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6.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34" firstSheet="0" activeTab="0"/>
  </bookViews>
  <sheets>
    <sheet name="rRNA" sheetId="1" state="visible" r:id="rId2"/>
    <sheet name="elongation factor" sheetId="2" state="visible" r:id="rId3"/>
    <sheet name="CP" sheetId="3" state="visible" r:id="rId4"/>
    <sheet name="28S rRNA" sheetId="4" state="visible" r:id="rId5"/>
    <sheet name="gap" sheetId="5" state="visible" r:id="rId6"/>
    <sheet name="tubulin" sheetId="6" state="visible" r:id="rId7"/>
    <sheet name="actin" sheetId="7" state="visible" r:id="rId8"/>
    <sheet name="enolase" sheetId="8" state="visible" r:id="rId9"/>
    <sheet name="SOD" sheetId="9" state="visible" r:id="rId10"/>
    <sheet name="class II" sheetId="10" state="visible" r:id="rId11"/>
    <sheet name="45 kDa" sheetId="11" state="visible" r:id="rId12"/>
    <sheet name="cysteine desulphurase" sheetId="12" state="visible" r:id="rId13"/>
    <sheet name="MDH" sheetId="13" state="visible" r:id="rId14"/>
    <sheet name="adenosinetriphosphatase" sheetId="14" state="visible" r:id="rId15"/>
    <sheet name="20S" sheetId="15" state="visible" r:id="rId16"/>
    <sheet name="Sheet1" sheetId="16" state="visible" r:id="rId17"/>
  </sheets>
  <definedNames>
    <definedName function="false" hidden="false" localSheetId="1" name="Excel_BuiltIn__FilterDatabase" vbProcedure="false">'elongation factor'!$C$2:$C$752</definedName>
    <definedName function="false" hidden="false" localSheetId="4" name="Excel_BuiltIn__FilterDatabase" vbProcedure="false">gap!$C$2:$C$26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703" uniqueCount="4956">
  <si>
    <r>
      <rPr>
        <b val="true"/>
        <sz val="11"/>
        <color rgb="FF000000"/>
        <rFont val="Arial"/>
        <family val="0"/>
      </rPr>
      <t xml:space="preserve">Table S1 The copy number(s) of each homologous tag of tritrichomonads.</t>
    </r>
    <r>
      <rPr>
        <sz val="11"/>
        <color rgb="FF000000"/>
        <rFont val="Arial"/>
        <family val="0"/>
      </rPr>
      <t xml:space="preserve"> With only one nucleatide mismatch being allowed, all of unmapped clean reads (4,359,752) agligned with nucleotides sequences of tritrichomonas from the NCBI website. Copy number(s), sequence and homologous gene name of each tag are included in the dataset. To note that </t>
    </r>
    <r>
      <rPr>
        <i val="true"/>
        <sz val="11"/>
        <color rgb="FF000000"/>
        <rFont val="Arial"/>
        <family val="0"/>
      </rPr>
      <t xml:space="preserve">T. suis</t>
    </r>
    <r>
      <rPr>
        <sz val="11"/>
        <color rgb="FF000000"/>
        <rFont val="Arial"/>
        <family val="0"/>
      </rPr>
      <t xml:space="preserve"> means </t>
    </r>
    <r>
      <rPr>
        <i val="true"/>
        <sz val="11"/>
        <color rgb="FF000000"/>
        <rFont val="Arial"/>
        <family val="0"/>
      </rPr>
      <t xml:space="preserve">T. foetus</t>
    </r>
    <r>
      <rPr>
        <sz val="11"/>
        <color rgb="FF000000"/>
        <rFont val="Arial"/>
        <family val="0"/>
      </rPr>
      <t xml:space="preserve"> porcine isolaes.</t>
    </r>
  </si>
  <si>
    <t xml:space="preserve">Copy Number</t>
  </si>
  <si>
    <t xml:space="preserve">Sequence</t>
  </si>
  <si>
    <t xml:space="preserve">Gene Name</t>
  </si>
  <si>
    <t xml:space="preserve">AACTAACTAGGATACTCTTAGTAAGTGCGACCGAAGAGAGTAG</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AACTAGGATACTCTTAGTAAGTGCGACCGAAGAGAGTAG</t>
  </si>
  <si>
    <t xml:space="preserve">ACTAACTAGGATACTCTTAGTAAGTGCGACCGAAGAGAGTAG</t>
  </si>
  <si>
    <t xml:space="preserve">AGGAAAAGAAACTAACTAGGATACTCTTAGTAAGTGCGACCGAAGAGAG</t>
  </si>
  <si>
    <t xml:space="preserve">CTAGGATACTCTTAGTAAGTGCGACCGAAGAGAGTAG</t>
  </si>
  <si>
    <t xml:space="preserve">GCCAAGGAAGCACACTTCGGTAATAGATTAAGCCATGCAAGTGTTAGTTC</t>
  </si>
  <si>
    <t xml:space="preserve">GGATACTCTTAGTAAGTGCGACCGAAGAGAGTAG</t>
  </si>
  <si>
    <t xml:space="preserve">AAACTAACTAGGATACTCTTAGTAAGTGCGACCGAAG</t>
  </si>
  <si>
    <t xml:space="preserve">AAACTAACTAGGATACTCTTAGTAAGTGCGACCGAAGAGAGTAG</t>
  </si>
  <si>
    <t xml:space="preserve">AAAGAAACTAACTAGGATACTCTTAGTAAGTGCGACCGAAGAGAGTAGAGT</t>
  </si>
  <si>
    <t xml:space="preserve">AAAGGAACTAACTAGGATACTCTTAGTAAGTGCGACCGAAGAGAGTAGAGT</t>
  </si>
  <si>
    <t xml:space="preserve">AAGAAACTAACTAGGATACTCTTAGTAAGTGCGACCGAAGAGAGTAGAGTT</t>
  </si>
  <si>
    <t xml:space="preserve">AGAAACTAACTAGGATACTCTTAGTAAGTGCGACCGAAGAGAGTAGAGTTC</t>
  </si>
  <si>
    <t xml:space="preserve">AGAAACTAACTAGGATACTCTTAGTAAGTGCGACCGAAGAGTGTAGAGTTC</t>
  </si>
  <si>
    <t xml:space="preserve">AGAAACTAACTAGGATACTCTTAGTAAGTGGGACCGAAGAGAGTAGAGTTC</t>
  </si>
  <si>
    <t xml:space="preserve">AGGAAAAGAAACTAACTAGGATACTCTTAGTAAGTGCGACCGAAGAGAGTA</t>
  </si>
  <si>
    <t xml:space="preserve">CTCTCTTCGGTCGCACTTACTAAGAGTATCCTAGTTAGTTTCTTTTCCTCC</t>
  </si>
  <si>
    <t xml:space="preserve">CTGACAAGGAAGCACACTTCGGTCATAGATTAAGCCATGCAAGTGTTAGTT</t>
  </si>
  <si>
    <t xml:space="preserve">CTGCCAAGGAAGCACACTTCGGTCATAGATTAAGCCAGGCAAGTGTTAGTT</t>
  </si>
  <si>
    <t xml:space="preserve">CTGCCAAGGAGGCACACTTCGGTCATAGATTAAGCCATGCAAGTGTTAGTT</t>
  </si>
  <si>
    <t xml:space="preserve">GAAAAGAAACTAACTAGGATACTCTTAGTAAGTGCGACCGAAGAGAGTAGA</t>
  </si>
  <si>
    <t xml:space="preserve">GAAGACCCGCTGAACTGAAGCATCTCATTAAGCGGAGGAAAAGAAACTAAC</t>
  </si>
  <si>
    <t xml:space="preserve">GCCAACGAAGCACACTTCGGTCATAGATTAAGCCATGCAAGTGTTAGTTCA</t>
  </si>
  <si>
    <t xml:space="preserve">GCCAAGGAAGAACACTTCGGTCATAGATTAAGCCATGCAAGTGTTAGTTCA</t>
  </si>
  <si>
    <t xml:space="preserve">GCCAAGGAAGCACACTTCGATCATAGATTAAGCCATGCAAGTGTTAGTTCA</t>
  </si>
  <si>
    <t xml:space="preserve">GCCAAGGAAGGACACTTCGGTCATAGATTAAGCCATGCAAGTGTTAGTTCA</t>
  </si>
  <si>
    <t xml:space="preserve">GCGGAGGAAAAGAAACTAACTAGGATACTCTTAGTAAGTGCGACCGAAGAG</t>
  </si>
  <si>
    <t xml:space="preserve">GGAAAAGAAACTAACTAGGATACTCTTAGTAAGTGCGACCGAAGAGAGTAG</t>
  </si>
  <si>
    <t xml:space="preserve">GGAAGACCCGCTGAACTGAAGCATCTCATTAAGCGGAGGGAAAGAAACTAA</t>
  </si>
  <si>
    <t xml:space="preserve">GGAAGACCCGCTGAACTGAAGCGTCTCATTAAGCGGAGGAAAAGAAACTAA</t>
  </si>
  <si>
    <t xml:space="preserve">CCAAGGAAGCACACTTCGGTCATAGATTAAGCCATGCAAGTGTTAGTTCAG</t>
  </si>
  <si>
    <t xml:space="preserve">CTTCGGTCGCACTTACTAAGAGTATCCTAGTTAGTTTCTTTTCCTCCGCTT</t>
  </si>
  <si>
    <t xml:space="preserve">AAAAGAAACTAACTAGGATACTCTTAGTAAGTGCGACCGAAGAGAGTAGAG</t>
  </si>
  <si>
    <t xml:space="preserve">CCGAGGAAGCACACTTCGGTCATAGATTAAGCCATGCAAGTGTTAGTTCAG</t>
  </si>
  <si>
    <t xml:space="preserve">CCTACCGTTACCTTGTTACGACTTCTCCTTCCTCTAGATAACGTGATTTAA</t>
  </si>
  <si>
    <t xml:space="preserve">CTAACTAGGATACTCTTAGTAAGTGCGACCGAAGAGAGTAG</t>
  </si>
  <si>
    <t xml:space="preserve">TAAGAAGACCCGCTGAACTGAAGCATCTCATTAAGCGGAGGAAAAGAAACT</t>
  </si>
  <si>
    <t xml:space="preserve">GCATCTCATTAAGCGGAGGAAAAGAAACTAACTAGGATACTCTTAGTAAGT</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p.</t>
    </r>
    <r>
      <rPr>
        <sz val="11"/>
        <color rgb="FF000000"/>
        <rFont val="Noto Sans"/>
        <family val="2"/>
      </rPr>
      <t xml:space="preserve">；</t>
    </r>
  </si>
  <si>
    <t xml:space="preserve">ATCTCATTAAGCGGAGGAAAAGAAACTAACTAGGATACTCTTAGTAAGTGC</t>
  </si>
  <si>
    <t xml:space="preserve">TGAACTGAAGCATCTCATTAAGCGGAGGAAAAGAAACTAACTAGGATACTC</t>
  </si>
  <si>
    <t xml:space="preserve">AAAGAAACTAACTAGGATACTCTTAGTAAGTGCGACCG</t>
  </si>
  <si>
    <t xml:space="preserve">AAAGAAACTAACTAGGATACTCTTAGTAAGTGCGACCGA</t>
  </si>
  <si>
    <t xml:space="preserve">AACTGAAGCATCTCATTAAGCGGAGGAAAAGAAACTAACTAGGATACTCTT</t>
  </si>
  <si>
    <t xml:space="preserve">AAGACCCGCTGAACTGAAGCATCTCATTAAGCGGAGGAAAAGAAACTAACT</t>
  </si>
  <si>
    <t xml:space="preserve">AAGCATCTCATTAAGCGGAGGAAAAGAAACTAACTAGGATACTCTTAGTAA</t>
  </si>
  <si>
    <t xml:space="preserve">AGGAAGACCCGCTGAACTGAAGCATCTCATTAAGCGGAGGAAAAGAAACTA</t>
  </si>
  <si>
    <t xml:space="preserve">CACCTACCGTTACCTTGTTACGACTTCTCCTTCCTCTAGATAACGTGATTT</t>
  </si>
  <si>
    <t xml:space="preserve">CATCTCATTAAGCGGAGGAAAAGAAACTAACTAGGATACTCTTAGTAAGTG</t>
  </si>
  <si>
    <t xml:space="preserve">CATCTCATTAAGCGGAGGAAAAGAATCTAACTAGGATACTCTTAGTAAGTG</t>
  </si>
  <si>
    <t xml:space="preserve">CCCGCTGAACTGAAGCATCTCATTAAGCGGAGGAAAAGAAACTAACTAGGA</t>
  </si>
  <si>
    <t xml:space="preserve">CCGCTGAACTGAAGCATCTCATTAAGCGGAGGAAAAGAAACTAACTAGGAT</t>
  </si>
  <si>
    <t xml:space="preserve">CCTGCCAAGGAAGCACACTTCGGTCATAGATTAAGCCATGCAAGTGTTAG</t>
  </si>
  <si>
    <t xml:space="preserve">CCTGCCAAGGAAGCACACTTCGGTCATAGATTAAGCCATGCAAGTGTTAGT</t>
  </si>
  <si>
    <t xml:space="preserve">CGCTGAACTGAAGCATCTCATTAAGCGGAGGAAAAGAAACTAACTAGGATA</t>
  </si>
  <si>
    <t xml:space="preserve">CTCATTAAGCGGAGGAAAAGAAACTAACTAGGATACTCTTAGTAAGTGCGA</t>
  </si>
  <si>
    <t xml:space="preserve">CTGAACTGAAGCATCTCATTAAGCGGAGGAAAAGAAACTAACTAGGATACT</t>
  </si>
  <si>
    <t xml:space="preserve">CTGAAGCATCTCATTAAGCGGAGGAAAAGAAACTAACAGGATAC</t>
  </si>
  <si>
    <t xml:space="preserve">CTGAAGCATCTCATTAAGCGGAGGAAAAGAAACTAACTAGGATACTCTTAG</t>
  </si>
  <si>
    <t xml:space="preserve">CTGCCAAGGAAGCACACTTCGGTCATAGATTAAGCCATGCAAGTGTTAGTT</t>
  </si>
  <si>
    <t xml:space="preserve">GAAGCATCTCATTAAGCGGAGGAAAAGAAACTAACTAGGATACTCTTAGTA</t>
  </si>
  <si>
    <t xml:space="preserve">GAAGTATCTCATTAAGCGGAGGAAAAGAAACTAACTAGGATACTCTTAGTA</t>
  </si>
  <si>
    <t xml:space="preserve">GACCCGCTGAACTGAAGCATCTCATTAAGCGGAGGAAAAGAAACTAACTAG</t>
  </si>
  <si>
    <t xml:space="preserve">GCCAAGGAAGCACACTTCGGTCATAGATTAAGCCATGCAAGTGTTAGTT</t>
  </si>
  <si>
    <t xml:space="preserve">GCCAAGGAAGCACACTTCGGTCATAGATTAAGCCATGCAAGTGTTAGTTCA</t>
  </si>
  <si>
    <t xml:space="preserve">GCTGAACTGAAGCATCTCATTAAGCGGAGGAAAAGAAACTAACTAGGATAC</t>
  </si>
  <si>
    <t xml:space="preserve">GCTGAAGTGAAGCATCTCATTAAGCGGAGGAAAAGAAACTAACTAGGATAC</t>
  </si>
  <si>
    <t xml:space="preserve">GGAAGACCCGCTGAACTGAAGCATCTCATTAAGCGGAGGAAAAGAAACTAA</t>
  </si>
  <si>
    <t xml:space="preserve">TAGGAAGACCCGCTGAACTGAAGCATCTCATTAAGCGGAGGAAAAGAAAC</t>
  </si>
  <si>
    <t xml:space="preserve">TAGGAAGACCCGCTGAACTGAAGCATCTCATTAAGCGGAGGAAAAGAAACT</t>
  </si>
  <si>
    <t xml:space="preserve">TATAGGAAGACCCGCTGAACTGAAGCATCTCATTAAGCGGAGGAAAAGAAA</t>
  </si>
  <si>
    <t xml:space="preserve">TCCTGCCAAGGAAGCACACTTCGGTCATAGATTAAGCCATGCAAGTGTT</t>
  </si>
  <si>
    <t xml:space="preserve">TGAAGCATCTCATTAAGCGGAGGAAAAGAAACTAACTAGGATACTCTTAGT</t>
  </si>
  <si>
    <t xml:space="preserve">TGCCAAGGAAGCACACTTCGGTCATAGATTAAGCCATGCAAG</t>
  </si>
  <si>
    <t xml:space="preserve">TGCCAAGGAAGCACACTTCGGTCATAGATTAAGCCATGCAAGTGTTAGTTC</t>
  </si>
  <si>
    <t xml:space="preserve">ATAGGAAGACCCGCTGAACTGAAGCATCTCATTAAGCGGAGGAAAAGAAAC</t>
  </si>
  <si>
    <t xml:space="preserve">AAAGGCGTACGAACATCTGTTCGTTCACTGTGAACAAATCAGGACGCTTAG</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si>
  <si>
    <t xml:space="preserve">ACCAGACTGGCCCTCTGCTAGGTTTCACTGCACTGGAAAAGTGCAATCCTA</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r>
      <rPr>
        <sz val="11"/>
        <color rgb="FF000000"/>
        <rFont val="宋体"/>
        <family val="0"/>
        <charset val="134"/>
      </rPr>
      <t xml:space="preserve">augusta</t>
    </r>
    <r>
      <rPr>
        <sz val="11"/>
        <color rgb="FF000000"/>
        <rFont val="Noto Sans"/>
        <family val="2"/>
      </rPr>
      <t xml:space="preserve">；</t>
    </r>
  </si>
  <si>
    <t xml:space="preserve">ACTGGCCCTCTGCTAGGTTTCACTGCACTGGAAAAGTGCAATCCTATACAA</t>
  </si>
  <si>
    <t xml:space="preserve">ATCCCAACTACGTTAGGTATTGCGAGAGTAGCTGTAGCCTTTTCAGGACAG</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r>
      <rPr>
        <sz val="11"/>
        <color rgb="FF000000"/>
        <rFont val="宋体"/>
        <family val="0"/>
        <charset val="134"/>
      </rPr>
      <t xml:space="preserve">augusta</t>
    </r>
    <r>
      <rPr>
        <sz val="11"/>
        <color rgb="FF000000"/>
        <rFont val="Noto Sans"/>
        <family val="2"/>
      </rPr>
      <t xml:space="preserve">；</t>
    </r>
    <r>
      <rPr>
        <sz val="11"/>
        <color rgb="FF000000"/>
        <rFont val="宋体"/>
        <family val="0"/>
        <charset val="134"/>
      </rPr>
      <t xml:space="preserve">mobilensis</t>
    </r>
    <r>
      <rPr>
        <sz val="11"/>
        <color rgb="FF000000"/>
        <rFont val="Noto Sans"/>
        <family val="2"/>
      </rPr>
      <t xml:space="preserve">；</t>
    </r>
  </si>
  <si>
    <t xml:space="preserve">ATCCTATACAAACAACCAAAAAGGTTGACATGTAACTGGTCATTACCACCT</t>
  </si>
  <si>
    <t xml:space="preserve">CTTTTCAGGACAACATCTCTTTGATCCTAACATTGTAGCGCGCGTGCAGCC</t>
  </si>
  <si>
    <t xml:space="preserve">GCTGTAGCCTTTTCAGGACAGCATCTCTTTGATCCTAACATTGTAGCGCGC</t>
  </si>
  <si>
    <t xml:space="preserve">GGAAAAGTTGACCCTCCGGGCACACCAATCGATTGAGCGACCTATCATGCT</t>
  </si>
  <si>
    <t xml:space="preserve">TAATGACCAGTTACATGTCAACCTTTTTGGTTGTTTGTATAGGATTGCACT</t>
  </si>
  <si>
    <t xml:space="preserve">TACATGTCAACCTTTTTGGTTGTTTGTATAGGATTGCACTTTTCCAGTGCA</t>
  </si>
  <si>
    <t xml:space="preserve">TTTTTGGTTGTTTGTATAGGATTGCACTTTTCCAGTGCAGTGAAACCTAGC</t>
  </si>
  <si>
    <t xml:space="preserve">AAACAACCAAAAAGGTTGACATGTAACTGGTCATTACCACCTCCGAAAGTC</t>
  </si>
  <si>
    <t xml:space="preserve">AACCTTTTTGGTTGTTTGTATAGGATTGCACTTTTCCAGTGCAGTGAAACC</t>
  </si>
  <si>
    <t xml:space="preserve">AATGACCAGTTACATGTCAACCTTTTTGGTTGTTTGTATAGGATTGCACTT</t>
  </si>
  <si>
    <t xml:space="preserve">ACATGTCAACCTTTTTGGTTGTTTGTATAGGATTGCACTTTTCCAGTGCAG</t>
  </si>
  <si>
    <t xml:space="preserve">ACCAGTTACATGTCAACCTTTTTGGTTGTTTGTATAGGATTGCACTTTTCC</t>
  </si>
  <si>
    <t xml:space="preserve">AGGTTTCACTGCACTGGAAAAGTGCAATCCTATACAAACAACCAAAAAGGT</t>
  </si>
  <si>
    <t xml:space="preserve">ATGACCAGTTACATGTCAACCTTTTTGGTTGTTTGTATAGGATTGCACTTT</t>
  </si>
  <si>
    <t xml:space="preserve">CAAAGAGATGCTGTCCTGAAAAGGCTACAGCTACTCTCGCAATACCTAACG</t>
  </si>
  <si>
    <t xml:space="preserve">CAAAGAGATGCTGTCCTGAGAAGGCTACAGCTACTCTCGCAATACCTAACG</t>
  </si>
  <si>
    <t xml:space="preserve">CAATCCTATACAAACAACCAAAAAGGTTGACATGTAACTGGTCATTACCAC</t>
  </si>
  <si>
    <t xml:space="preserve">CACCCACTCGAGACTTTCGGAGGTGGTAATGACCAGTTACATGTCAACCTT</t>
  </si>
  <si>
    <t xml:space="preserve">CACTTTTCCAGTGCAGTGAAACCTAGCAGAGGGCCAGTCTGGTGCCAGCAG</t>
  </si>
  <si>
    <t xml:space="preserve">CAGTTACATGTCAACCTTTTTGGTTGTTTGTATAGGATTGCACTTTTCCAG</t>
  </si>
  <si>
    <t xml:space="preserve">CATTCCTAAAACCATACACTAAGCGTCCTGATTTGTTCACAGTGAACGAAC</t>
  </si>
  <si>
    <t xml:space="preserve">CCAGACTGGCCCTCTGCTAGGTTTCACTGCACTGGAAAAGTGCAATCCT</t>
  </si>
  <si>
    <t xml:space="preserve">CCAGACTGGCCCTCTGCTAGGTTTCACTGCACTGGAAAAGTGCAATCCTAT</t>
  </si>
  <si>
    <t xml:space="preserve">CCCAACTACGTTAGGTATTGCGAGAGTAGCTGTAGCCTTTTCAGGACAGCA</t>
  </si>
  <si>
    <t xml:space="preserve">CCTCAATCCCAACTACGTTAGGGATTGCGAGAGTAGCTGTAGCCTTTTCAG</t>
  </si>
  <si>
    <t xml:space="preserve">CCTCTGCTAGGTTTCACTGCACTGGAAAAGTGCAATCCTATACAAACAACC</t>
  </si>
  <si>
    <t xml:space="preserve">CGAGACTTTCGGAGGTGGTAATGACCAGTTACATGTCAACCTTTTTGGTTG</t>
  </si>
  <si>
    <t xml:space="preserve">CGCGCGCTACAATGTTAGGATCAAAGAGATGCTGTCCTGAAAAGGCTACAG</t>
  </si>
  <si>
    <t xml:space="preserve">CGGAGGTGGTAATGACCAGTTACATGTCAACCTTTTTGGTTGTTTGTATAG</t>
  </si>
  <si>
    <t xml:space="preserve">CTACAATGTTAGGATCAAAGAGATGCTGTCCTGAAAAGGCTACAGCTACTC</t>
  </si>
  <si>
    <t xml:space="preserve">CTACGTTAGGTATTGCGAGAGTAGCTGTAGCCTTTTCAGGACAGCATCTCT</t>
  </si>
  <si>
    <t xml:space="preserve">CTAGGTTTCACTGCACTGGAAAAGTGCAATCCTATACAAACAACCAAAAAG</t>
  </si>
  <si>
    <t xml:space="preserve">CTCAATCCCAACTACGTTAGGTATTGCGAGAGTAGCTGTAGCCTTTTCAGG</t>
  </si>
  <si>
    <t xml:space="preserve">CTCCCAACTACGTTAGGTATTGCGAGAGTAGCTGTAGCCTTTTCAGGACAG</t>
  </si>
  <si>
    <t xml:space="preserve">CTCCTATACAAACAACCAAAAAGGTTGACATGTAACTGGTCATTACCACCT</t>
  </si>
  <si>
    <t xml:space="preserve">CTCGAGACTTTCGGAGGTGGTAATGACCAGTTACATGTCAACCTTTTTGGT</t>
  </si>
  <si>
    <t xml:space="preserve">CTGAAAAGGCTACAGCTACTCTCGCAATACCTAACGTAGTTGGGATT</t>
  </si>
  <si>
    <t xml:space="preserve">CTGAAAAGGCTACAGCTACTCTCGCAATACCTAACGTAGTTGGGATTGAGG</t>
  </si>
  <si>
    <t xml:space="preserve">CTGAGCTGCACGCGCGCTACAATGTTAGGATCAAAGAGATGCTGTCCTGAA</t>
  </si>
  <si>
    <t xml:space="preserve">CTGCTAGGTTTCACTGCACTGGAAAAGTGCAATCCTATACAAACAACCAAA</t>
  </si>
  <si>
    <t xml:space="preserve">CTGCTGGCACCAGACTGGCCCTCTGCTAGGTTTCACTGCACTGGAAAAGTG</t>
  </si>
  <si>
    <t xml:space="preserve">CTGGAAAAGTGCAATCCTATACAAACAACCAAAAAGGTTGACATGTAACTG</t>
  </si>
  <si>
    <t xml:space="preserve">CTGGCCCTCTGCTAGGTTTCACTGCACTGGAAAAGTGCAATCCTATACAAA</t>
  </si>
  <si>
    <t xml:space="preserve">CTGGCGATAATCTCGCTCGTTATCTGAATCAACGCTTGACAGGTCAACCCA</t>
  </si>
  <si>
    <t xml:space="preserve">CTGGGCTGCACGCGCACTACAATGTTAGGATCAAAGAGATGCTGTCCTGAA</t>
  </si>
  <si>
    <t xml:space="preserve">CTTTTCCAGTGCAGTGAAACCTAGCAGAGGGCCAGTCTGGTGCCAGCAGCT</t>
  </si>
  <si>
    <t xml:space="preserve">CTTTTCCAGTGCAGTGAAACCTAGCAGAGGGCCAGTCTGGTGCCAGGAGCT</t>
  </si>
  <si>
    <t xml:space="preserve">CTTTTTGGTTGTTTGTATAGGATTGCACTTTTCCAGTGCAGTGAAACCTAG</t>
  </si>
  <si>
    <t xml:space="preserve">GAAAAGGCTACAGCTACTCTCGCAATACCTAACGT</t>
  </si>
  <si>
    <t xml:space="preserve">GAACATCTGTTCGTTCACTGTGAACAAATCAGGACGCTTAGTGTATGGTTT</t>
  </si>
  <si>
    <t xml:space="preserve">GACCAGTTACATGTCAACCTTTTTGGTTGTTTGTATAGGATTGCACTTTTC</t>
  </si>
  <si>
    <t xml:space="preserve">GATTACAATCCTCAATCCCAACTACGTTAGGTATTGCGAGAGTAGCTGTAG</t>
  </si>
  <si>
    <t xml:space="preserve">GATTGGTGTGCCCGGAGGGTCAACTTTTCCACTGTTTCTCAACTCAGTGAA</t>
  </si>
  <si>
    <t xml:space="preserve">GCAATCCTATACAAACAACCACAAAGGTTGACATGTAACTGGTCATTACCA</t>
  </si>
  <si>
    <t xml:space="preserve">GCACTTTTCCAGTGCAGTGAAACCTAGCAGAGGGCCAGTCTGGTGCCAGCA</t>
  </si>
  <si>
    <t xml:space="preserve">GCAGACTGGCCCTCTGCTAGGTTTCACTGCACTGGAAAAGTGCAATCCTAT</t>
  </si>
  <si>
    <t xml:space="preserve">GCCCCCTGCTAGGTTTCACTGCACTGGAAAAGTGCAATCCTATACAAACAA</t>
  </si>
  <si>
    <t xml:space="preserve">GCCCTCTGCTAGGTTTCACTGCACTGGAAAAGTGCAATCCTATACAAACAA</t>
  </si>
  <si>
    <t xml:space="preserve">GCGAGAGTAGCTGTAGCCTTTTCAGGACAGCATCTCTTTGATCCTAACATT</t>
  </si>
  <si>
    <t xml:space="preserve">GCGCTACAATGTTAGGATCAAAGAGATGCTGTCCTGAAAAGGCTACAGCTA</t>
  </si>
  <si>
    <t xml:space="preserve">GCTAGGTTTCACTGCACTGGAAAAGTGCAATCCTATACAAACAACCAAAAA</t>
  </si>
  <si>
    <t xml:space="preserve">GCTGGCACCAGACTGGCCCTCTGCTAGGTTTCACTGCACTGGAAAAGTGCA</t>
  </si>
  <si>
    <t xml:space="preserve">GCTGTCCTGAAAAGGCTACAGCTACTCTCGCAATACCTAACGT</t>
  </si>
  <si>
    <t xml:space="preserve">GGAGGTGGTAATGACCAGTTACATGTCAACCTTTTTGGTTGTTTGTATAGG</t>
  </si>
  <si>
    <t xml:space="preserve">GGATCAAAGAGATGCTGTCCTGAAAAGGCTACAGCTACTCTCGCAATACCT</t>
  </si>
  <si>
    <t xml:space="preserve">GGATTGCACTTTTCCAGTGCAGTGAAACCTAGCAGAGGGCCAGTCTGGTGC</t>
  </si>
  <si>
    <t xml:space="preserve">GGGCGATAATCTCGCTCGTTATCTGAATCAACGCTTGACAGGTCAACCCAC</t>
  </si>
  <si>
    <t xml:space="preserve">GTAATGACCAGTTACATGTCAACCTTTTTGGTTGATTGTATAGGATTGCAC</t>
  </si>
  <si>
    <t xml:space="preserve">GTAATGACCAGTTACATGTCAACCTTTTTGGTTGTTTGTATAGGATTGCAC</t>
  </si>
  <si>
    <t xml:space="preserve">GTCCTATACAAACAACCAAAAAGGTTGACATGTAACTGGTCATTACCACCT</t>
  </si>
  <si>
    <t xml:space="preserve">GTCCTGAAAAGGCTACAGCTACTCTCGCAATACCTAACGT</t>
  </si>
  <si>
    <t xml:space="preserve">GTTACATGTCAACCTTTTTGGTTGTTTGTATAGGATTGCACTTTTCCAGTG</t>
  </si>
  <si>
    <t xml:space="preserve">GTTAGGATCAAAGAGATGCTGTCCTGAAAAGGCTACAGCTACTCTCGCAAT</t>
  </si>
  <si>
    <t xml:space="preserve">GTTTCACTGCACTGGAAAAGTGCAATCCTATACAAACAACCAAAAAGG</t>
  </si>
  <si>
    <t xml:space="preserve">GTTTCACTGCACTGGAAAAGTGCAATCCTATACAAACAACCAAAAAGGTTG</t>
  </si>
  <si>
    <t xml:space="preserve">GTTTGTATAGGATTGCACTTTTCCAGTGCAGTGAAACCTAGCAGAGGGCCA</t>
  </si>
  <si>
    <t xml:space="preserve">TAGGATTGCACTTTTCCAGTGCAGTGAAACCTAGCAGAGGGCCAGTCTGGT</t>
  </si>
  <si>
    <t xml:space="preserve">TCGAGACTTTCGGAGGTGGTAATGACCAGTTACATGTCAACCTTTTTGGTT</t>
  </si>
  <si>
    <t xml:space="preserve">TCTTCCTCTAGATAACGTGATTTAATTACCTTTCCTCGCAAGGTCCGATAA</t>
  </si>
  <si>
    <t xml:space="preserve">TGAAAAGGCTACAGCTACTCTCGCAATACCTAACGT</t>
  </si>
  <si>
    <t xml:space="preserve">TGACCAGTTACATGTCAACCTTTTTGGTTGTTTGTATAGGATTGCACTTTT</t>
  </si>
  <si>
    <t xml:space="preserve">TGCACTTTTCCAGTGCAGTGAAACCTAGCAGAGGGCCAGTCTGGTGCCAGC</t>
  </si>
  <si>
    <t xml:space="preserve">TGCTAGGTTTCACTGCACTGGAAAAGTGCAATCCTATACAAACAACCAAAA</t>
  </si>
  <si>
    <t xml:space="preserve">TGGCACCAGACTGGCCCTCTGCTAGGTTTCACTGCACTGGAAAAGTGCAAT</t>
  </si>
  <si>
    <t xml:space="preserve">TTACAATCCTCAATCCCAACTACGTTAGGTATTGCGAGAGTAGCTGTAGCC</t>
  </si>
  <si>
    <t xml:space="preserve">TTAGGATCAAAGAGATGCTGTCCTGAAAAGGCTACAGCTACTCTCGCAATA</t>
  </si>
  <si>
    <t xml:space="preserve">TTAGGATCAAAGAGATTCTGTCCTGAAAAGGCTACAGCTACTCTCGCAATA</t>
  </si>
  <si>
    <t xml:space="preserve">TTCCCAACTACGTTAGGTATTGCGAGAGTAGCTGTAGCCTTTTCAGGACAG</t>
  </si>
  <si>
    <t xml:space="preserve">TTGCACTTTTCCAGTGCAGTGAAACCTAGCAGAGGGCCAGTCTAGTGCCAG</t>
  </si>
  <si>
    <t xml:space="preserve">TTGCACTTTTCCAGTGCAGTGAAACCTAGCAGAGGGCCAGTCTGGTGCCAG</t>
  </si>
  <si>
    <t xml:space="preserve">TTTTGGTTGTTTGTATAGGATTGCACTTTTCCAGTGCAGTGAAACCTAGCA</t>
  </si>
  <si>
    <t xml:space="preserve">CAAACAACCAAAAAGGTTGACATGTAACTGGTCATTACCACCTCCGAAAGT</t>
  </si>
  <si>
    <t xml:space="preserve">GCTGCTGGCACCAGACTGGCCCTCTGCTAGGTTTCACTGCACTGGAAAAGT</t>
  </si>
  <si>
    <t xml:space="preserve">TGGAAAAGTTGACCCTCCGGGCACACCAATCGATTGAGCGACCTATCATGC</t>
  </si>
  <si>
    <t xml:space="preserve">AAAGGCTACAGCTACTCTCGCAATACCTAACGT</t>
  </si>
  <si>
    <t xml:space="preserve">AAGAGATGCTGTCCTGAAAAGGCTACAGCTACTCTCGCAATACCTAACGTA</t>
  </si>
  <si>
    <t xml:space="preserve">ACGCGCGCTACAATGTTAGGATCAAAGAGATGCTGTCCTGAAAAGGCTACA</t>
  </si>
  <si>
    <t xml:space="preserve">AGATGCTGTCCTGAAAAGGCTACAGCTACTCTCGCAATACCTAACGTAGTT</t>
  </si>
  <si>
    <t xml:space="preserve">CAACCTTTTTGGTTGTTTGTATAGGATTGCACTTTTCCAGTGCAGTGAAAC</t>
  </si>
  <si>
    <t xml:space="preserve">CCCACTCGAGACTTTCGGAGGTGGTAATGACCAGTTACATGTCAACCTTTT</t>
  </si>
  <si>
    <t xml:space="preserve">CGCGCTACAATGTTAGGATCAAAGAGATGCTGTCCTGAAAAGGCTACAGCT</t>
  </si>
  <si>
    <t xml:space="preserve">CTGGCACCAGACTGGCCCTCTGCTAGGTTTCACTGCACTGGAAAAGTGCAA</t>
  </si>
  <si>
    <t xml:space="preserve">CTTACCCACTCGAGACTTTCGGAGGTGGTAATGACCAGTTACATGTCAACC</t>
  </si>
  <si>
    <t xml:space="preserve">GTTAGGTATTGCGAGAGTAGCTGTAGCCTTTTCAGGACAGCATCTCTTTGA</t>
  </si>
  <si>
    <t xml:space="preserve">CCTGAAAAGGCTACAGCTACTCTCGCAATACCTAACGT</t>
  </si>
  <si>
    <t xml:space="preserve">CCTGAAAAGGCTACAGCTACTCTCGCAATCCCTAACGT</t>
  </si>
  <si>
    <t xml:space="preserve">CGGGCACACCAATCGATTGAGCGACCTATCATGCTAGTACTTAGGGTCTTT</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r>
      <rPr>
        <sz val="11"/>
        <color rgb="FF000000"/>
        <rFont val="宋体"/>
        <family val="0"/>
        <charset val="134"/>
      </rPr>
      <t xml:space="preserve">augusta</t>
    </r>
    <r>
      <rPr>
        <sz val="11"/>
        <color rgb="FF000000"/>
        <rFont val="Noto Sans"/>
        <family val="2"/>
      </rPr>
      <t xml:space="preserve">；</t>
    </r>
    <r>
      <rPr>
        <sz val="11"/>
        <color rgb="FF000000"/>
        <rFont val="宋体"/>
        <family val="0"/>
        <charset val="134"/>
      </rPr>
      <t xml:space="preserve">mobilensis</t>
    </r>
    <r>
      <rPr>
        <sz val="11"/>
        <color rgb="FF000000"/>
        <rFont val="Noto Sans"/>
        <family val="2"/>
      </rPr>
      <t xml:space="preserve">；</t>
    </r>
    <r>
      <rPr>
        <sz val="11"/>
        <color rgb="FF000000"/>
        <rFont val="宋体"/>
        <family val="0"/>
        <charset val="134"/>
      </rPr>
      <t xml:space="preserve">muris</t>
    </r>
    <r>
      <rPr>
        <sz val="11"/>
        <color rgb="FF000000"/>
        <rFont val="Noto Sans"/>
        <family val="2"/>
      </rPr>
      <t xml:space="preserve">；</t>
    </r>
  </si>
  <si>
    <t xml:space="preserve">AAATAGATCTACCCCCGGTGGCTCTCATTGATCTTACCAAAGGTAAAGATA</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r>
      <rPr>
        <sz val="11"/>
        <color rgb="FF000000"/>
        <rFont val="宋体"/>
        <family val="0"/>
        <charset val="134"/>
      </rPr>
      <t xml:space="preserve">augusta</t>
    </r>
    <r>
      <rPr>
        <sz val="11"/>
        <color rgb="FF000000"/>
        <rFont val="Noto Sans"/>
        <family val="2"/>
      </rPr>
      <t xml:space="preserve">；</t>
    </r>
    <r>
      <rPr>
        <sz val="11"/>
        <color rgb="FF000000"/>
        <rFont val="宋体"/>
        <family val="0"/>
        <charset val="134"/>
      </rPr>
      <t xml:space="preserve">mobilensis</t>
    </r>
    <r>
      <rPr>
        <sz val="11"/>
        <color rgb="FF000000"/>
        <rFont val="Noto Sans"/>
        <family val="2"/>
      </rPr>
      <t xml:space="preserve">；</t>
    </r>
    <r>
      <rPr>
        <sz val="11"/>
        <color rgb="FF000000"/>
        <rFont val="宋体"/>
        <family val="0"/>
        <charset val="134"/>
      </rPr>
      <t xml:space="preserve">nonconforma</t>
    </r>
    <r>
      <rPr>
        <sz val="11"/>
        <color rgb="FF000000"/>
        <rFont val="Noto Sans"/>
        <family val="2"/>
      </rPr>
      <t xml:space="preserve">；</t>
    </r>
  </si>
  <si>
    <t xml:space="preserve">AAATCAGGACGCTTAGTGTATGGTTTTAGGAATGACTTAGCGCAGTATGAT</t>
  </si>
  <si>
    <t xml:space="preserve">CCCGGTGGCTCTCATTGATCTTACCAAAGGTAAAGATATCATACTGCGCTA</t>
  </si>
  <si>
    <t xml:space="preserve">CTCTGCTAGGTTTCACTGCACTGGAAAAGTGCAATCCTATACAAACAACCA</t>
  </si>
  <si>
    <t xml:space="preserve">CTGCGCTAAGTCATTCCTAAAACCATACACTAAGCGTCCTGATTTGTTCAC</t>
  </si>
  <si>
    <t xml:space="preserve">CTGTGAACAAATCAGGACGCTTAGTGTATGGTTTTAGGAATGACTTAGCGC</t>
  </si>
  <si>
    <t xml:space="preserve">GCCTTTTCAGGACAGCATCTCTTTGATCCTAACATTGTAGCGCGCGTGCAG</t>
  </si>
  <si>
    <t xml:space="preserve">GCTAAGTCATTCCTAAAACCATACACTAAGCGTCCTGATTTGTTCACAGTG</t>
  </si>
  <si>
    <t xml:space="preserve">GGAATGACTTAGCGCAGTATGATATCTTTACCTTTGGTAAGATCAATGAGA</t>
  </si>
  <si>
    <t xml:space="preserve">AATGACTTAGCGCAGTATGATATCTTTACCTTTGGTAAGATCAATGAGAGC</t>
  </si>
  <si>
    <t xml:space="preserve">AGCGCAGTATGATATCTTTACCTTTGGTAAGATCAATGAGAGCCACCGGGG</t>
  </si>
  <si>
    <t xml:space="preserve">AGGACGCTTAGTGTATGGTTTTAGGAATGACTTAGCGCAGTATGATATCTT</t>
  </si>
  <si>
    <t xml:space="preserve">ATACTGCGCTAAGTCATTCCTAAAACCATACACTAAGCGTCCTGATTTGTT</t>
  </si>
  <si>
    <t xml:space="preserve">ATAGATCTACCCCCGGTGGCTCTCATTGATCTTACCAAAGGTAAAGATATC</t>
  </si>
  <si>
    <t xml:space="preserve">ATCATACTGCGCTAAGTCATTCCTAAAACCATACACTAAGCGTCCT</t>
  </si>
  <si>
    <t xml:space="preserve">ATCATACTGCGCTAAGTCATTCCTAAAACCATACACTAAGCGTCCTGATTT</t>
  </si>
  <si>
    <t xml:space="preserve">ATCTTTACCTTTGGTAAGATCAATGAGAGCCACCGGGGGTAGATCTATTTC</t>
  </si>
  <si>
    <t xml:space="preserve">ATGAAATAGATCTACCCCCGGTGGCTCTCATTGATCTTACCAAAGGTAAAG</t>
  </si>
  <si>
    <t xml:space="preserve">ATGATATCTTTACCTTTGGTAAGATCAATGAGAGCCACCGGGGGTAGATCT</t>
  </si>
  <si>
    <t xml:space="preserve">CAAAGGTAAAGATATCATACTGCGCTAAGTCATTCCTAAAACCATACACTA</t>
  </si>
  <si>
    <t xml:space="preserve">CAAATCAGGACGCTTAGTGTATGGTTTTAGGAATGACTTAGCGCAGTATGA</t>
  </si>
  <si>
    <t xml:space="preserve">CAGGACAGCATCTCTTTGATCCTAACATTGTAGCGCGCGTGCAGCCCAGAG</t>
  </si>
  <si>
    <t xml:space="preserve">CAGGACGCTTAGTGTATGGTTTTAGGAATGACTTAGCGCAGTATG</t>
  </si>
  <si>
    <t xml:space="preserve">CCCCCGGTGGCTCTCATTGATCTTACCAAAGGTAAAGATATCATACTGCGC</t>
  </si>
  <si>
    <t xml:space="preserve">CCGCCCGTCGCTCCTACCGATTGGATGACTCGGTGAAATTATCGGACCTTG</t>
  </si>
  <si>
    <t xml:space="preserve">CCTTGTTACGACTTCTCCTTCCTCTAGATAACGTGATTTAATTACCTTTC</t>
  </si>
  <si>
    <t xml:space="preserve">CCTTGTTACGACTTCTCCTTCCTCTAGATAACGTGATTTAATTACCTTTCC</t>
  </si>
  <si>
    <t xml:space="preserve">CGCAAGGTCCGATAATTTCACCGAGTCATCCAATCGGTAGGAGCGACGGGC</t>
  </si>
  <si>
    <t xml:space="preserve">CGCAGTATGATATCTTTACCTTTGGTAAGATCAAT</t>
  </si>
  <si>
    <t xml:space="preserve">CGCAGTATGATATCTTTACCTTTGGTAAGATCAATGAGAGCCACCGGGGGT</t>
  </si>
  <si>
    <t xml:space="preserve">CGCCATGAAATAGATCTACCCCCGGTGGCTCTCATTGATCTTACCAAAG</t>
  </si>
  <si>
    <t xml:space="preserve">CGCCATGAAATAGATCTACCCCCGGTGGCTCTCATTGATCTTACCAAAGGT</t>
  </si>
  <si>
    <t xml:space="preserve">CGCGTGGGTTGACCTGTCAAGCGTTGATTCAGATAACGAGCGAGATTATCG</t>
  </si>
  <si>
    <t xml:space="preserve">CGCTAAGTCATTCCTAAAACCATACACTAAGCGTCCTGATTTGTTCACAG</t>
  </si>
  <si>
    <t xml:space="preserve">CGCTAAGTCATTCCTAAAACCATACACTAAGCGTCCTGATTTGTTCACAGT</t>
  </si>
  <si>
    <t xml:space="preserve">CGCTTAGTGTATGGTTTTAGGAATGACTTAGCGCAGTATGATATCTTTACC</t>
  </si>
  <si>
    <t xml:space="preserve">CGGCGATAATCTCGCTCGTTATCTGAATCAACGCTTGACAGGTCAACCCAC</t>
  </si>
  <si>
    <t xml:space="preserve">CGGTAATCTCGCTCGTTATCTGAATCAACGCTTGACAGGTCAACCCACGCA</t>
  </si>
  <si>
    <t xml:space="preserve">CGGTGGCTCTCATTGATCTTACCAAAGGTAAAGATATCATACTGCGCTAAG</t>
  </si>
  <si>
    <t xml:space="preserve">CGTGGATTGACCTGTCAAGCGTTGATTCAGATAACGAGCGAGATTATCGCC</t>
  </si>
  <si>
    <t xml:space="preserve">CGTGGGTTGACCTGTCAAGCGTTGATTCAGATAGCGAGCGAGATTATCGCC</t>
  </si>
  <si>
    <t xml:space="preserve">CGTTCACTGTGAACAAATCAGGACGCTTAGTGTATGGTTTTAGGAATGACT</t>
  </si>
  <si>
    <t xml:space="preserve">CTAAAACCATACACTAAGCGTCCTGATTTGTTCACAGTGAACGAAC</t>
  </si>
  <si>
    <t xml:space="preserve">CTAAAGGACATCACGGACCTATTATTGCTACCCTCTTCCTCCTGCTTGATA</t>
  </si>
  <si>
    <t xml:space="preserve">CTAAAGGACATCACGGACCTGTTATTGCTACCCTCTTCCTCCTGCTTGATA</t>
  </si>
  <si>
    <t xml:space="preserve">CTAAGTCATTCCTAAAACCATACACTAAGCGTCCTGATTTGTTCACAGTGA</t>
  </si>
  <si>
    <t xml:space="preserve">CTCAGTGAAACAATCGCATGTATTAGCACCAGAATTACTGCTGCTATCCAA</t>
  </si>
  <si>
    <t xml:space="preserve">CTCATTGATCTTACCAAAGGTAAAGATATCATACTGCGCTAAGTCATTCCT</t>
  </si>
  <si>
    <t xml:space="preserve">CTCCCATATTGTTGCAGTTAAAACGCTCGTAGTCAGAACTGCCTGCAAAGG</t>
  </si>
  <si>
    <t xml:space="preserve">CTCTCATTGATCTTACCAAAGGTAAAGATATCATACTGCGCTAAGTCATTC</t>
  </si>
  <si>
    <t xml:space="preserve">CTCTGGGCTGCACGCGCGCTACAATGTTAGGATCAAAGAGATGCTGTCCTG</t>
  </si>
  <si>
    <t xml:space="preserve">CTGCACGCGCGCTACAATGTTAGGATCAAAGAGATGCTGTCCTGAAAAGGC</t>
  </si>
  <si>
    <t xml:space="preserve">CTGGGCTGCACGCGCGCTACAATGTTAGGATCAAAGAGATGCTGTCCTGAA</t>
  </si>
  <si>
    <t xml:space="preserve">CTGTTCGTTCACTGTGAACAAATCAGGACGCTTAGTGTATGGTTTTAGGAA</t>
  </si>
  <si>
    <t xml:space="preserve">CTTAGCGCAGTATGATATCTTTACCTTTGGTAAGATCAATGAGAGCCACCG</t>
  </si>
  <si>
    <t xml:space="preserve">CTTAGTGTATGGTTTTAGGAATGACTTAGCGCAGTATGATATCTTTACCTT</t>
  </si>
  <si>
    <t xml:space="preserve">CTTGACAGGTCAACCCACGCACCACCAACGGCCATGCACCACCAAAAGTCA</t>
  </si>
  <si>
    <t xml:space="preserve">CTTGTTACGACTTCTCCTTCCTCTAGATAACGTGATTTAATTACCTTTCC</t>
  </si>
  <si>
    <t xml:space="preserve">CTTGTTACGACTTCTCCTTCCTCTAGATAACGTGATTTAATTACCTTTCCT</t>
  </si>
  <si>
    <t xml:space="preserve">CTTTACCTTTGGTAAGATCAATGAGAGCCACCGGGGGTAGATCTATTTCA</t>
  </si>
  <si>
    <t xml:space="preserve">CTTTACCTTTGGTAAGATCAATGAGAGCCACCGGGGGTAGATCTATTTCAT</t>
  </si>
  <si>
    <t xml:space="preserve">CTTTTGGTGGTGCATGGCCGTTGGTGGTGCGTGGGTTGACCTGTCAAGCGT</t>
  </si>
  <si>
    <t xml:space="preserve">GAACAAATCAGGACGCTTAGTGTATGGTTTTAGGAATGACTTAGCGCAGTA</t>
  </si>
  <si>
    <t xml:space="preserve">GAATGACTTAGCGCAGTATGATATCTTTACCTTTGGTAAGATCAATGAGAG</t>
  </si>
  <si>
    <t xml:space="preserve">GAATGACTTCGCGCAGTATGATATCTTTACCTTTGGTAAGATCAATGAGAG</t>
  </si>
  <si>
    <t xml:space="preserve">GACAGCATCTCTTTGATCCTAACATTGTAGCGCGCGTGCAGCCCAGAGCAT</t>
  </si>
  <si>
    <t xml:space="preserve">GACGCTTAGTGTATGGTTTTAGGAATGACTTAGCGCAGTATGATATCTTTA</t>
  </si>
  <si>
    <t xml:space="preserve">GACTTTTGGTGGTGCATGGCCGTTGGTGGTGCGTGGGTTGACCTGTCAAGC</t>
  </si>
  <si>
    <t xml:space="preserve">GATATCTTTACCTTTGGTAAGATCAATGAGAGCCACCGGGGGTAGATCTAT</t>
  </si>
  <si>
    <t xml:space="preserve">GATCTACCCCCGGTGGCTCTCATTGATCTTACCAAAGGTAAAGATATCATA</t>
  </si>
  <si>
    <t xml:space="preserve">GCACGCGCGCTACAATGTTAGGATCAAAGAGATGCTGTCCTGAAAAGGCTA</t>
  </si>
  <si>
    <t xml:space="preserve">GCAGTATGATATCTTTACCTTTGGTAAGATCAATGAGAGCCACCGGGGGTA</t>
  </si>
  <si>
    <t xml:space="preserve">GCATGGCCGTTGGTGGTGCGTAGGTTGACCTGTCAAGCGTTGATTC</t>
  </si>
  <si>
    <t xml:space="preserve">GCCTGTTATTGCTACCCTCTTCCTCCTGCTTGATACGCAGGGAGTCCCAAT</t>
  </si>
  <si>
    <t xml:space="preserve">GCCTTGTTACGACTTCTCCTTCCTCTAGATAACGTGATTTAATTACCTTTC</t>
  </si>
  <si>
    <t xml:space="preserve">GCGATAATCGCGCTCGTTATCTGAATCAACGCTTGACAGGTCAACCCACGC</t>
  </si>
  <si>
    <t xml:space="preserve">GCGCAGTATGATATCTTTACCTTTGGTAAGATCAATGAGAGCCACCGGGGG</t>
  </si>
  <si>
    <t xml:space="preserve">GCGCTAAGTCATTCCTAAAACCATACACTAAGCGTCCTGATTTGTTCAC</t>
  </si>
  <si>
    <t xml:space="preserve">GCGCTAAGTCATTCCTAAAACCATACACTAAGCGTCCTGATTTGTTCACAG</t>
  </si>
  <si>
    <t xml:space="preserve">GCGGTAATCTCGCTCGTTATCTGAATCAACGCTTGACAGGTCAACCCACGC</t>
  </si>
  <si>
    <t xml:space="preserve">GCTCTGGGCTGCACGCGCGCTACAATGTTAGGATCAAAGAGATGCTGTCCT</t>
  </si>
  <si>
    <t xml:space="preserve">GCTGTTATTGCTACCCTCTTCCTCCTGCTTGATACGCAGGGAGTCCCAATT</t>
  </si>
  <si>
    <t xml:space="preserve">GCTTAGTGTATGGTTTTAGGAATGACTTAGCGCAGTATGATATCTTTACCT</t>
  </si>
  <si>
    <t xml:space="preserve">GCTTGACAGGTCAACCCACGCACCACCAACGGCCATGCACCACCAAAAGTC</t>
  </si>
  <si>
    <t xml:space="preserve">GGACGCTTAGTGTATGGTTTTAGGAATGACTTAGCGCAGTATGATATCTTT</t>
  </si>
  <si>
    <t xml:space="preserve">GGCCGTTGGGGGTGCGTGGGTTGACCTGTCAAGCGTTGATTCAGATAACGA</t>
  </si>
  <si>
    <t xml:space="preserve">GGCCGTTGGTGGTGCGTGGGTTGACCTGTCAAGCGTTGATTCAGAAAACGA</t>
  </si>
  <si>
    <t xml:space="preserve">GGGCTGCACGCGCGCTACAATGTTAGGATCAAAGAGATGCTGTCCTGAAAA</t>
  </si>
  <si>
    <t xml:space="preserve">GGGTTGACCTGTCAAGCGTTGATTCAGATAACGAGCGAGATAATCGCCAAT</t>
  </si>
  <si>
    <t xml:space="preserve">GGTGGCTCTCATTGATCTTACCAAAGGTAAAGATATCATACTGCGCTAAGT</t>
  </si>
  <si>
    <t xml:space="preserve">GGTTGACCTGTCAAGCCTTGATTCAGATAACGAGCGAGATTATCGCCAATT</t>
  </si>
  <si>
    <t xml:space="preserve">GGTTGACCTGTCAATCGTTGATTCAGATAACGAGCGAGATTATCGCCAATT</t>
  </si>
  <si>
    <t xml:space="preserve">GTAGCCTTTTCAGGACAGCATCTCTTTGATCCTAACATTGTAGCGCGCGTG</t>
  </si>
  <si>
    <t xml:space="preserve">GTATGATATCTTTACCTTTGGTAAGATCAATGAGAGCCACCGGGGGTAGAT</t>
  </si>
  <si>
    <t xml:space="preserve">GTCATTCCTAAAACCATACACTAAGCGTCCTGATTTGTTCACAGTGAA</t>
  </si>
  <si>
    <t xml:space="preserve">GTCATTCCTAAAACCATACACTAAGCGTCCTGATTTGTTCACAGTGAACGA</t>
  </si>
  <si>
    <t xml:space="preserve">GTCTGAATCAACGCTTGACAGGTCAACCCACGCACCACCAACGGCCATGCA</t>
  </si>
  <si>
    <t xml:space="preserve">GTGAACAAATCAGGACGCTTAGTGTATGGTTTTAGGAATGACTTAGCGCAG</t>
  </si>
  <si>
    <t xml:space="preserve">GTGGCTCTCATTGATCTTACCAAAGGTAAAGATATCATACTGCGCTAAGTC</t>
  </si>
  <si>
    <t xml:space="preserve">GTGTATGGTTTTAGGAATGACTTAGCGCAGTATGATATCTTTACCTTTGGT</t>
  </si>
  <si>
    <t xml:space="preserve">GTTACGACTTCTCCTTCCTCTAGATAACGTGATTTAATTACCTTTCCTCGC</t>
  </si>
  <si>
    <t xml:space="preserve">GTTCGCCATGAAATAGATCTACCCCCGGTGGCTCTCATTGATCTTACCAAA</t>
  </si>
  <si>
    <t xml:space="preserve">GTTCGTTCACTGTGAACAAATCAGGACGCTTAGTGTATGGTTTTAGGAATG</t>
  </si>
  <si>
    <t xml:space="preserve">GTTGATTCAGATAACGAGCGAGATTATCGCCAATTAAATACTCGTTTCTGT</t>
  </si>
  <si>
    <t xml:space="preserve">GTTTTAGGAATGACTTAGCGCAGTATGATATCTTTACCTTTGGTA</t>
  </si>
  <si>
    <t xml:space="preserve">TAAGGAAGCACACTTCGGTCATAGATTAAGCCATGCAAGTGTTAGTTCAGG</t>
  </si>
  <si>
    <t xml:space="preserve">TAGATCTACCCCCGGTGGCTCTCATTGATCTTACCAAAGGTAAAGATATCA</t>
  </si>
  <si>
    <t xml:space="preserve">TAGCGCAGTATGATATCTTTACCTTTGGTAAGATCAATGAGAGCCACCGGG</t>
  </si>
  <si>
    <t xml:space="preserve">TATCTTTACCTTTGGTAAGATCAATGAGAGCCACCGGGGGTAGATCTATTT</t>
  </si>
  <si>
    <t xml:space="preserve">TCACGGGCCTGTTATTGCTACCCTCTTCCTCCTGCTTGATACGCAGGGAGT</t>
  </si>
  <si>
    <t xml:space="preserve">TCCTGTTATTGCTACCCTCTTCCTCCTGCTTGATACGCAGGGAGTCCCAAT</t>
  </si>
  <si>
    <t xml:space="preserve">TCGTTCACTGTGAACAAATCAGGACGCTTAGTGTATGGTTTTAGGAATGAC</t>
  </si>
  <si>
    <t xml:space="preserve">TCTCATTGATCTTACCAAAGGTAAAGATATCATACTGCGCTAAGTCATTCC</t>
  </si>
  <si>
    <t xml:space="preserve">TCTGTTCGTTCACTGTGAACAAATCAGGACGCTTAGTGTATGGTTTTAGGA</t>
  </si>
  <si>
    <t xml:space="preserve">TGACTTAGCGCAGTATGATATCTTTACCTTTGGTAAGATCAATGAGAGCCA</t>
  </si>
  <si>
    <t xml:space="preserve">TGATATCTTTACCTTTGGTAAGATCAATGAGAGCCACCGGGGGTAGATCTA</t>
  </si>
  <si>
    <t xml:space="preserve">TGCACGCGCGCTACAATGTTAGGATCAAAGAGATGCTGTCCTGAAAAGGCT</t>
  </si>
  <si>
    <t xml:space="preserve">TGCGCTAAGTCATTCCTAAAACCATACACTAAGCGTCCTGATTTGTTCACA</t>
  </si>
  <si>
    <t xml:space="preserve">TGGTCCGATAATTTCACCGAGTCATCCAATCGGTAGGAGCGACGGGCGGTG</t>
  </si>
  <si>
    <t xml:space="preserve">TGTGAACAAATCAGGACGCTTAGTGTATGGTTTTAGGAATGACTTAGCGCA</t>
  </si>
  <si>
    <t xml:space="preserve">TGTTCGTTCACTGTGAACAAATCAGGACGCTTAGTGTATGGTTTTAGGAAT</t>
  </si>
  <si>
    <t xml:space="preserve">TTAGTGTATGGTTTTAGGAATGACTTAGCGCAGTATGATATCTTTACCTTT</t>
  </si>
  <si>
    <t xml:space="preserve">TTCAGGACAGCATCTCTTTGATCCTAACATTGTAGCGCGCGTGCAGCCCAG</t>
  </si>
  <si>
    <t xml:space="preserve">TTCGTTCACTGTGAACAAATCAGGACGCTTAGTGTATGGTTTTAGGAATG</t>
  </si>
  <si>
    <t xml:space="preserve">TTCGTTCACTGTGAACAAATCAGGACGCTTAGTGTATGGTTTTAGGAATGA</t>
  </si>
  <si>
    <t xml:space="preserve">TTCTAATTAGGACTCCCTGCGTATCAAGCAGGAGGAAGAGGGTAGCAATAA</t>
  </si>
  <si>
    <t xml:space="preserve">TTGCTCCCATATTGTTGCAGTTAAAACGCTCGTAGTCAGAACTGCCTGCAA</t>
  </si>
  <si>
    <t xml:space="preserve">TTTACCTTTGGTAAGATCAATGAGAGCCACCGGGGGTAGATCTATTTCATG</t>
  </si>
  <si>
    <t xml:space="preserve">TTTGGATAGCAGCAGTAATTCTGGTGCTAATACATGCGATTGTTTCACTGA</t>
  </si>
  <si>
    <t xml:space="preserve">TTTGGCGATAATCTCGCTCGTTATCTGAATCAACGCTTGACAGGTCAACCC</t>
  </si>
  <si>
    <t xml:space="preserve">TTTTAGGAATGACTTAGCGCAGTATGATATCTTTACCTTTGGTAAGATCAA</t>
  </si>
  <si>
    <t xml:space="preserve">TTTTCAGGACAGCATCTCTTTGATCCTAACATTGTAGCGCGCGTGCAGCCC</t>
  </si>
  <si>
    <t xml:space="preserve">CACCTTGTTACGACTTCTCCTTCCTCTAGATAACGTGATTTAATTACCTTT</t>
  </si>
  <si>
    <t xml:space="preserve">CACGGACCTCTTATTGCTACCCTCTTCCTCCTGCTTGATACGCAGGGAGTC</t>
  </si>
  <si>
    <t xml:space="preserve">AATCAGGACGCTTAGTGTATGGTTTTAGGAATGACTTAGCGCAGTATGATA</t>
  </si>
  <si>
    <t xml:space="preserve">ACCGCCCGTTACCCGTGATAGCCTACCTAGGTAAAGACCCTAAGTACTAGC</t>
  </si>
  <si>
    <t xml:space="preserve">AGTGGGTTGACCTGTCAAGCGTTGATTCAGATAACGAGCGAGATTATCGCC</t>
  </si>
  <si>
    <t xml:space="preserve">ATCTACCCCCGGTGGCTCTCATTGATCTTACCAAAGGTAAAGATATCATAC</t>
  </si>
  <si>
    <t xml:space="preserve">ATGGTTTTAGGAATGACTTAGCGCAGTATGATATCTTTACCTTTGGTAAGA</t>
  </si>
  <si>
    <t xml:space="preserve">CCCCGGTGGCTCTCATTGATCTTACCAAAGGTAAAGATATCATACTGCGCT</t>
  </si>
  <si>
    <t xml:space="preserve">CCCGTGATAGCCTACCTAGGTAAAGACCCTAAGTACTAGCATGATAGGTCG</t>
  </si>
  <si>
    <t xml:space="preserve">GGGACATCACGGACCTGTTATTGCTACCCTCTTCCTCCTGCTTGATACGCA</t>
  </si>
  <si>
    <t xml:space="preserve">ATGACTTAGCGCAGTATGATATCTTTACCTTTGGTAAGATCAATGAGAGCC</t>
  </si>
  <si>
    <t xml:space="preserve">GCATGTATTAGCACCAGAATTACTGCTGCTATCCAAATA</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r>
      <rPr>
        <sz val="11"/>
        <color rgb="FF000000"/>
        <rFont val="宋体"/>
        <family val="0"/>
        <charset val="134"/>
      </rPr>
      <t xml:space="preserve">augusta</t>
    </r>
    <r>
      <rPr>
        <sz val="11"/>
        <color rgb="FF000000"/>
        <rFont val="Noto Sans"/>
        <family val="2"/>
      </rPr>
      <t xml:space="preserve">；</t>
    </r>
    <r>
      <rPr>
        <sz val="11"/>
        <color rgb="FF000000"/>
        <rFont val="宋体"/>
        <family val="0"/>
        <charset val="134"/>
      </rPr>
      <t xml:space="preserve">mobilensis</t>
    </r>
    <r>
      <rPr>
        <sz val="11"/>
        <color rgb="FF000000"/>
        <rFont val="Noto Sans"/>
        <family val="2"/>
      </rPr>
      <t xml:space="preserve">；</t>
    </r>
    <r>
      <rPr>
        <sz val="11"/>
        <color rgb="FF000000"/>
        <rFont val="宋体"/>
        <family val="0"/>
        <charset val="134"/>
      </rPr>
      <t xml:space="preserve">nonconforma</t>
    </r>
    <r>
      <rPr>
        <sz val="11"/>
        <color rgb="FF000000"/>
        <rFont val="Noto Sans"/>
        <family val="2"/>
      </rPr>
      <t xml:space="preserve">；</t>
    </r>
    <r>
      <rPr>
        <sz val="11"/>
        <color rgb="FF000000"/>
        <rFont val="宋体"/>
        <family val="0"/>
        <charset val="134"/>
      </rPr>
      <t xml:space="preserve">muris</t>
    </r>
    <r>
      <rPr>
        <sz val="11"/>
        <color rgb="FF000000"/>
        <rFont val="Noto Sans"/>
        <family val="2"/>
      </rPr>
      <t xml:space="preserve">；</t>
    </r>
  </si>
  <si>
    <t xml:space="preserve">GCCGGGTCTCTGATCCGGTTGGATACTCCTACTCTCGCCCT</t>
  </si>
  <si>
    <t xml:space="preserve">GTATTAGCACCAGAATTGCTGCTGCTATCCAAATA</t>
  </si>
  <si>
    <t xml:space="preserve">TCCCGGGTCTCTGATCCGGTTGGATACTCCTACTCTCGCCCT</t>
  </si>
  <si>
    <t xml:space="preserve">TGCATGTATTAGCACCAGAATTACTGCTGCTATCCAAATA</t>
  </si>
  <si>
    <t xml:space="preserve">TTTGGATAGCAGCAGTAATTCTGGTGCTAATACATGCGATTGTTTCACTG</t>
  </si>
  <si>
    <t xml:space="preserve">ATCGATTGAGCGACCTATCATGCTAGTACTTAGGGTCTTTACCTAGGTAGG</t>
  </si>
  <si>
    <t xml:space="preserve">CACCAATCGATTGAGCGACCTATCATGCTAGTACTTAGGGTCTTTACCTAG</t>
  </si>
  <si>
    <t xml:space="preserve">CACGCGCGCTACAATGTTAGGATCAAAGAGATGCTGTCCTGAAAAGGCTAC</t>
  </si>
  <si>
    <t xml:space="preserve">CCCGTTACCCGTGATAGCCTACCTAGGTAAAGACCCTAAGTACTAGCATGA</t>
  </si>
  <si>
    <t xml:space="preserve">CGACCTATCATGCTAGTACTTAGGGTCTTTACCTAGGTAGGCTATCACGGG</t>
  </si>
  <si>
    <t xml:space="preserve">AATCGATTGAGCGACCTATCATGCTAGTACTTAGGGTCTTTACCTAGGTAG</t>
  </si>
  <si>
    <t xml:space="preserve">AGCACACTTCGGTCATAGATTAAGGCATGCAAGTGTTAGTTCAGGCAACGA</t>
  </si>
  <si>
    <t xml:space="preserve">AGCCTACCTAGGTAAAGACCCTAAGTACTAGCATGATAGGTCGCTCAATCG</t>
  </si>
  <si>
    <t xml:space="preserve">AGTACTTAGGGTCTTTACCTAGGTAGGCTATCACGGGTAACGGGCGGTTAC</t>
  </si>
  <si>
    <t xml:space="preserve">ATAGCCTACCTAGGTAAAGACCCTAAGTACTAGCATGATAGGTCGCTCAAT</t>
  </si>
  <si>
    <t xml:space="preserve">ATCGCATGTATTAGCACCAGAATTACTGCTGCTATCCAAATA</t>
  </si>
  <si>
    <t xml:space="preserve">ATTAGCACCAGAATTACTGCTGCTATCCAAATA</t>
  </si>
  <si>
    <t xml:space="preserve">ATTGCATGTATTAGCACCAGAATTACTGCTGCTATCCAAATA</t>
  </si>
  <si>
    <t xml:space="preserve">CACACTTCGGTCATAGATTAAGCCATGCAAGTGTTAGGTCAGGCAACG</t>
  </si>
  <si>
    <t xml:space="preserve">CACACTTCGGTCATAGATTAAGCCATGCAAGTGTTAGTTCAGGGAACGAAA</t>
  </si>
  <si>
    <t xml:space="preserve">CACATTTCGGTCATAGATTAAGCCATGCAAGTGTTAGTTCAGGCAACGAAA</t>
  </si>
  <si>
    <t xml:space="preserve">CACCGCCCGTCGCTCCTACCGATTGGATGACTCGGTGAAATTATCGGACCT</t>
  </si>
  <si>
    <t xml:space="preserve">CATGCTAGTACTTAGGGTCTTTACCTAGGTAGGCTATCACGGGTAACGGGC</t>
  </si>
  <si>
    <t xml:space="preserve">CATGTATTAGCACCAGAATTACTGCTGCTATCCAAATA</t>
  </si>
  <si>
    <t xml:space="preserve">CCAATCGATTGAGCGACCTATCATGCTAGTACTTAGGGTCTTTACCTAGGT</t>
  </si>
  <si>
    <t xml:space="preserve">CCGCCCGTTACCCGTGATAGCCTACCTAGGTAAAGACCCTAAGTACTAGCA</t>
  </si>
  <si>
    <t xml:space="preserve">CCGGGTCTCTGATCCGGTTGGATACTCCTACTCT</t>
  </si>
  <si>
    <t xml:space="preserve">CCGTGATAGCCTACCTAGGTAAAGACCCTAAGTACTAGCATGATAGGTCGC</t>
  </si>
  <si>
    <t xml:space="preserve">CCGTTACCCGTGATAGCCTACCTAGGTAAAGACCCTAAGTACTAGCATGAT</t>
  </si>
  <si>
    <t xml:space="preserve">CCTATCATGCTAGTACTTAGGGTCTTTACCTAGGTAGGCTATCACGGGTAA</t>
  </si>
  <si>
    <t xml:space="preserve">CCTTGTTACGACTTCTCCATCCTCTAGATAACGTGATTTAATTACCTTTCC</t>
  </si>
  <si>
    <t xml:space="preserve">CGCATGTATTAGCACCAGAATTACTGCTGCTATCCAAA</t>
  </si>
  <si>
    <t xml:space="preserve">CGCATGTATTAGCACCAGAATTACTGCTGCTATCCAAATA</t>
  </si>
  <si>
    <t xml:space="preserve">CGCCCGTTACCCGTGATAGCCTACCTAGGTAAAGACCCTAAGTACTAGCAT</t>
  </si>
  <si>
    <t xml:space="preserve">CGTGATAGCCTACCTAGGTAAAGACCCTAAGTACTAGCATGATAGGTCGCT</t>
  </si>
  <si>
    <t xml:space="preserve">CTACCTAGGTAAAGACCCTAAGTACTAGCATGATAGGTCGCTCAATCGATT</t>
  </si>
  <si>
    <t xml:space="preserve">CTAGTACTTAGGGTCTTTACCTAGGTAGGCTATCACGGGTAACGGGCGGTT</t>
  </si>
  <si>
    <t xml:space="preserve">CTATCATGCTAGTACTTAGGGTCTTTACCTAGGTAGGCTATCACGGGTAAC</t>
  </si>
  <si>
    <t xml:space="preserve">CTCTGATCCGGTTGGATACGCCTACTCTCGCCCTTGATCGACAGAAACCCT</t>
  </si>
  <si>
    <t xml:space="preserve">CTCTGATCCGGTTGGATACTCCTACTCTCACCCTTGATCGACAGAAACCCT</t>
  </si>
  <si>
    <t xml:space="preserve">CTGGTCCGGTTGGATACTCCTACTCTCGCCCTTGATCGACAGAAACCCTCT</t>
  </si>
  <si>
    <t xml:space="preserve">GAGCGACCTATCATGCTAGTACTTAGGGTCTTTACCTAGGTAGGCTATCAC</t>
  </si>
  <si>
    <t xml:space="preserve">GATAGCCTACCTAGGTAAAGACCCTAAGTACTAGCATGATAGGTCGCTCAA</t>
  </si>
  <si>
    <t xml:space="preserve">GATTGAGCGACCTATCATGCTAGTACTTAGGGTCTTTACCTAGGTAGGCTA</t>
  </si>
  <si>
    <t xml:space="preserve">GCCCGTTACCCGTGATAGCCTACCTAGGTAAAGACCCTAAGTACTAGCATG</t>
  </si>
  <si>
    <t xml:space="preserve">GCCCTTTGTACACACCGCCCGTCGCTCCTACCGATTGGATGACTCGGTGAA</t>
  </si>
  <si>
    <t xml:space="preserve">GCCTACCTAGGTAAAGACCCTAAGTACTAGCATGATAGGTCGCTCAATCGA</t>
  </si>
  <si>
    <t xml:space="preserve">GCGACCTATCATGCTAGTACTTAGGGTCTTTACCTAGGTAGGCTATCACGG</t>
  </si>
  <si>
    <t xml:space="preserve">GCGATAGTAGGAGTATCCAACCGGATCAGAGACCCGGGTAGTTCCTACCTT</t>
  </si>
  <si>
    <t xml:space="preserve">GTGAAACAATCGCATGTATTAGCACCAGAATTACTGCTGCTATCCAAATAA</t>
  </si>
  <si>
    <t xml:space="preserve">GTGATAGCCTACCTAGGTAAAGACCCTAAGTACTAGCATGATAGGTCGCTC</t>
  </si>
  <si>
    <t xml:space="preserve">GTTCCCCCAGAGCCCAAGAACTATGATTTCTCCTAAGGTCCTGCCCTCATA</t>
  </si>
  <si>
    <t xml:space="preserve">GTTTGCTCCCATATTGTTGCAGTTAAAACGCTCGTAGTCAGAACTGCCTGC</t>
  </si>
  <si>
    <t xml:space="preserve">TATCATGCTAGTACTTAGGGTCTTTACCTAGGTAGGCTATCACGGGTAACG</t>
  </si>
  <si>
    <t xml:space="preserve">TCGGTCATAGATTAAGCCATGCAAGTGTTAGTTCAGGCAACGAAACTGCGA</t>
  </si>
  <si>
    <t xml:space="preserve">TGAGCGACCTATCATGCTAGTACTTAGGGTCTTTACCTAGGTAGGCTATCA</t>
  </si>
  <si>
    <t xml:space="preserve">TGATAGCCTACCTAGGTAAAGACCCTAAGTACTAGCATGATAGGTCGCTCA</t>
  </si>
  <si>
    <t xml:space="preserve">TGATCCGGTTGGATACTCCTACTCTCGCCCTTGATCGACAGAAACCCTCTA</t>
  </si>
  <si>
    <t xml:space="preserve">TGGGTCTCTGATCCGGTTGGATACTCCTACTCTCGCCCTTGATCGACAGAA</t>
  </si>
  <si>
    <t xml:space="preserve">TGTTACGACTTCTCCTTCCTCTAGATAACGTGATTTAATTACCTTTCCTCG</t>
  </si>
  <si>
    <t xml:space="preserve">TTGAGCGACCTATCATGCTAGTACTTAGGGTCTTTACCTAGGTAGGCTATC</t>
  </si>
  <si>
    <t xml:space="preserve">GCTAGTACTTAGGGTCTTTACCTAGGTAGGCTATCACGGGTAACGGGCGGT</t>
  </si>
  <si>
    <t xml:space="preserve">ATCAGGACGCTTAGTGTATGGTTTTAGGAATGACTTAGCGCAGTATGATAT</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r>
      <rPr>
        <sz val="11"/>
        <color rgb="FF000000"/>
        <rFont val="宋体"/>
        <family val="0"/>
        <charset val="134"/>
      </rPr>
      <t xml:space="preserve">augusta</t>
    </r>
    <r>
      <rPr>
        <sz val="11"/>
        <color rgb="FF000000"/>
        <rFont val="Noto Sans"/>
        <family val="2"/>
      </rPr>
      <t xml:space="preserve">；</t>
    </r>
    <r>
      <rPr>
        <sz val="11"/>
        <color rgb="FF000000"/>
        <rFont val="宋体"/>
        <family val="0"/>
        <charset val="134"/>
      </rPr>
      <t xml:space="preserve">nonconforma</t>
    </r>
    <r>
      <rPr>
        <sz val="11"/>
        <color rgb="FF000000"/>
        <rFont val="Noto Sans"/>
        <family val="2"/>
      </rPr>
      <t xml:space="preserve">；</t>
    </r>
  </si>
  <si>
    <t xml:space="preserve">AACAAATCAGGACGCTTAGTGTATGGTTTTAGGAATGACTTAGCGCAGTAT</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r>
      <rPr>
        <sz val="11"/>
        <color rgb="FF000000"/>
        <rFont val="宋体"/>
        <family val="0"/>
        <charset val="134"/>
      </rPr>
      <t xml:space="preserve">augusta</t>
    </r>
    <r>
      <rPr>
        <sz val="11"/>
        <color rgb="FF000000"/>
        <rFont val="Noto Sans"/>
        <family val="2"/>
      </rPr>
      <t xml:space="preserve">；</t>
    </r>
    <r>
      <rPr>
        <sz val="11"/>
        <color rgb="FF000000"/>
        <rFont val="宋体"/>
        <family val="0"/>
        <charset val="134"/>
      </rPr>
      <t xml:space="preserve">nonconforma</t>
    </r>
    <r>
      <rPr>
        <sz val="11"/>
        <color rgb="FF000000"/>
        <rFont val="Noto Sans"/>
        <family val="2"/>
      </rPr>
      <t xml:space="preserve">；</t>
    </r>
    <r>
      <rPr>
        <sz val="11"/>
        <color rgb="FF000000"/>
        <rFont val="宋体"/>
        <family val="0"/>
        <charset val="134"/>
      </rPr>
      <t xml:space="preserve">muris</t>
    </r>
    <r>
      <rPr>
        <sz val="11"/>
        <color rgb="FF000000"/>
        <rFont val="Noto Sans"/>
        <family val="2"/>
      </rPr>
      <t xml:space="preserve">；</t>
    </r>
  </si>
  <si>
    <t xml:space="preserve">CATGAGAATGATTACAATCCTCAATCCCAACTACGTTAGGTATTGCGAGAG</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r>
      <rPr>
        <sz val="11"/>
        <color rgb="FF000000"/>
        <rFont val="宋体"/>
        <family val="0"/>
        <charset val="134"/>
      </rPr>
      <t xml:space="preserve">augusta</t>
    </r>
    <r>
      <rPr>
        <sz val="11"/>
        <color rgb="FF000000"/>
        <rFont val="Noto Sans"/>
        <family val="2"/>
      </rPr>
      <t xml:space="preserve">；</t>
    </r>
    <r>
      <rPr>
        <sz val="11"/>
        <color rgb="FF000000"/>
        <rFont val="宋体"/>
        <family val="0"/>
        <charset val="134"/>
      </rPr>
      <t xml:space="preserve">sp.</t>
    </r>
    <r>
      <rPr>
        <sz val="11"/>
        <color rgb="FF000000"/>
        <rFont val="Noto Sans"/>
        <family val="2"/>
      </rPr>
      <t xml:space="preserve">；</t>
    </r>
    <r>
      <rPr>
        <sz val="11"/>
        <color rgb="FF000000"/>
        <rFont val="宋体"/>
        <family val="0"/>
        <charset val="134"/>
      </rPr>
      <t xml:space="preserve">mobilensis</t>
    </r>
  </si>
  <si>
    <t xml:space="preserve">GATAGGTCGCTCAATCGATTGGTGTGCCCGGAGGGTCAACTTTTCCACTGT</t>
  </si>
  <si>
    <t xml:space="preserve">AAACAGTGGAAAAGTTGACCCTCCGGGCACACCAATCGATTGAGCGACCT</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r>
      <rPr>
        <sz val="11"/>
        <color rgb="FF000000"/>
        <rFont val="宋体"/>
        <family val="0"/>
        <charset val="134"/>
      </rPr>
      <t xml:space="preserve">augusta</t>
    </r>
    <r>
      <rPr>
        <sz val="11"/>
        <color rgb="FF000000"/>
        <rFont val="Noto Sans"/>
        <family val="2"/>
      </rPr>
      <t xml:space="preserve">；</t>
    </r>
    <r>
      <rPr>
        <sz val="11"/>
        <color rgb="FF000000"/>
        <rFont val="宋体"/>
        <family val="0"/>
        <charset val="134"/>
      </rPr>
      <t xml:space="preserve">sp.</t>
    </r>
    <r>
      <rPr>
        <sz val="11"/>
        <color rgb="FF000000"/>
        <rFont val="Noto Sans"/>
        <family val="2"/>
      </rPr>
      <t xml:space="preserve">；</t>
    </r>
    <r>
      <rPr>
        <sz val="11"/>
        <color rgb="FF000000"/>
        <rFont val="宋体"/>
        <family val="0"/>
        <charset val="134"/>
      </rPr>
      <t xml:space="preserve">mobilensis</t>
    </r>
    <r>
      <rPr>
        <sz val="11"/>
        <color rgb="FF000000"/>
        <rFont val="Noto Sans"/>
        <family val="2"/>
      </rPr>
      <t xml:space="preserve">；</t>
    </r>
  </si>
  <si>
    <t xml:space="preserve">AAACAGTGGAAAAGTTGACCCTCCGGGCACACCAATCGATTGAGCGACCTA</t>
  </si>
  <si>
    <t xml:space="preserve">CACTGAGTTGAGAAACAGTGGAAAAGTTGACCCTCCGGGCACACCAATCGA</t>
  </si>
  <si>
    <t xml:space="preserve">CCTATAGATGCTCTGGGCTGCACGCGCGCTACAATGTTAGGATCAAAGAGA</t>
  </si>
  <si>
    <t xml:space="preserve">CGATTGGTGTGCCCGGAGGGTCAACTTTTCCACTGTTTCTCAACTCAGTGA</t>
  </si>
  <si>
    <t xml:space="preserve">CGATTGTTTCACTGAGTTGAGAAACAGTGGAAAAGTTGACCCTCCGGGCAC</t>
  </si>
  <si>
    <t xml:space="preserve">CGCAATACCTAACGTAGTTGGGATTGAGGATTGTAATCATTCTCATGAACC</t>
  </si>
  <si>
    <t xml:space="preserve">CGCAGCTGCTGGCACCAGACTGGCCCTCTGCTAGGTTTCACTGCACTGGAA</t>
  </si>
  <si>
    <t xml:space="preserve">CGCATCTCTTTGATCCTAACATTGTAGCGCGCGTGCAGCCCAGAGCATCTA</t>
  </si>
  <si>
    <t xml:space="preserve">CTCAATCGATTGGTGTGCCCGGAGGGTCAACTTTTCCACTGTTTCTCAACT</t>
  </si>
  <si>
    <t xml:space="preserve">CTCGCAATACCTAACGTAGTTGGGATTGAGGATTGTAATCATTCTCATGAA</t>
  </si>
  <si>
    <t xml:space="preserve">CTGAGTTGAGAAACAGTGGAAAAGTTGACCCTCCGGGCACACCAATCGATT</t>
  </si>
  <si>
    <t xml:space="preserve">GAGAAACAGTGGAAAAGTTGACCCTCCGGGCACACCAATCGATTGAGCGAC</t>
  </si>
  <si>
    <t xml:space="preserve">GAGAATGATTACAATCCTCAATCCCAACTACGTTAGGTATTGCGAGAGTAG</t>
  </si>
  <si>
    <t xml:space="preserve">GAGTTGAGAAACAGTGGAAAAGTTGACCCTCCGGGCACACCAATCGATTGA</t>
  </si>
  <si>
    <t xml:space="preserve">GCACCTCTTTGATCCTAACATTGTAGCGCGCGTGCAGCCCAGAGCATCTAA</t>
  </si>
  <si>
    <t xml:space="preserve">GCTCAATCGATTGGTGTGCCCGGAGGGTCAACTTTTCCACTGTTTCTCAAC</t>
  </si>
  <si>
    <t xml:space="preserve">GGCATCTCTTTGATCCTAACATTGTAGCGCGCGTGCAGCCCAGAGCATCTA</t>
  </si>
  <si>
    <t xml:space="preserve">GGTCGCTCAATCGATTGGTGTGCCCGGAGGGTCAACTTTTCCACTGTTTCT</t>
  </si>
  <si>
    <t xml:space="preserve">GGTTCATGAGAATGATTACAATCCTCAATCCCAACTACGTTAGGTATTGCG</t>
  </si>
  <si>
    <t xml:space="preserve">GTCCTTTAGATGCTCTGGGCTGCAGGCGCGCTACAATGTTAGGATCAAAGA</t>
  </si>
  <si>
    <t xml:space="preserve">GTCGCTCAATCGATTGGTGTGCCCGGAGGGTCAACTTTTCCACTGTTTCTC</t>
  </si>
  <si>
    <t xml:space="preserve">GTTAGGAGCAAAGAGATGCTGTCCTGAAAAGGCTACAGCTACTCTCGCAAT</t>
  </si>
  <si>
    <t xml:space="preserve">GTTCATGAGAATGATTACAATCCTCAATCCCAACTACGTTAGGTATTGCGA</t>
  </si>
  <si>
    <t xml:space="preserve">GTTTCACTGAGTTGAGAAACAGTGGAAAAGTTGACCCTCCGGGCACACCAA</t>
  </si>
  <si>
    <t xml:space="preserve">TACCCACTCGAGACTTTCGGAGGTGGTAATGACCAGTTACATGTCAACCTT</t>
  </si>
  <si>
    <t xml:space="preserve">TCATGAGAATGATTACAATCCTCAATCCCAACTACGTTAGGTATTGCGAGA</t>
  </si>
  <si>
    <t xml:space="preserve">TCTCGCAATACCTAACGTAGTTGGGATTGAGGATTGTAATCATTCTCATGA</t>
  </si>
  <si>
    <t xml:space="preserve">TGAGAATGATTACAATCCTCAATCCCAACTACGTTAGGTATTGCGAGAGTA</t>
  </si>
  <si>
    <t xml:space="preserve">TGAGTTGAGAAACAGTGGAAAAGTTGACCCTCCGGGCACACCAATCGATTG</t>
  </si>
  <si>
    <t xml:space="preserve">TGCAGTGAAACCTAGCAGAGGGCCAGTCTGGTGCCAGCAGCTGCGGTAATT</t>
  </si>
  <si>
    <t xml:space="preserve">TGGTGTGCCCGGAGGGTCAACTTTTCCACTGTTTCTCAACTCAGTGAAACA</t>
  </si>
  <si>
    <t xml:space="preserve">TTGACATGTAACTGGTCATTACCACCTCCGAAAGTCTCGAGTGGGTAAGTT</t>
  </si>
  <si>
    <t xml:space="preserve">TTGGTGTGCCCGGAGGGTCAACTTTTCCACTGTTTCTCAACTCAGTGAAAC</t>
  </si>
  <si>
    <t xml:space="preserve">GTTGACCCTCCGGGCACACCAATCGATTGAGCGACCTATCATGCT</t>
  </si>
  <si>
    <t xml:space="preserve">GAAACTTACCCACTCGAGACTTTCGGAGGTGGTAATGACCAGTTACATGTC</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r>
      <rPr>
        <sz val="11"/>
        <color rgb="FF000000"/>
        <rFont val="宋体"/>
        <family val="0"/>
        <charset val="134"/>
      </rPr>
      <t xml:space="preserve">augusta</t>
    </r>
    <r>
      <rPr>
        <sz val="11"/>
        <color rgb="FF000000"/>
        <rFont val="Noto Sans"/>
        <family val="2"/>
      </rPr>
      <t xml:space="preserve">；</t>
    </r>
    <r>
      <rPr>
        <sz val="11"/>
        <color rgb="FF000000"/>
        <rFont val="宋体"/>
        <family val="0"/>
        <charset val="134"/>
      </rPr>
      <t xml:space="preserve">sp.</t>
    </r>
    <r>
      <rPr>
        <sz val="11"/>
        <color rgb="FF000000"/>
        <rFont val="Noto Sans"/>
        <family val="2"/>
      </rPr>
      <t xml:space="preserve">；</t>
    </r>
    <r>
      <rPr>
        <sz val="11"/>
        <color rgb="FF000000"/>
        <rFont val="宋体"/>
        <family val="0"/>
        <charset val="134"/>
      </rPr>
      <t xml:space="preserve">mobilensis</t>
    </r>
    <r>
      <rPr>
        <sz val="11"/>
        <color rgb="FF000000"/>
        <rFont val="Noto Sans"/>
        <family val="2"/>
      </rPr>
      <t xml:space="preserve">；</t>
    </r>
    <r>
      <rPr>
        <sz val="11"/>
        <color rgb="FF000000"/>
        <rFont val="宋体"/>
        <family val="0"/>
        <charset val="134"/>
      </rPr>
      <t xml:space="preserve">muris</t>
    </r>
    <r>
      <rPr>
        <sz val="11"/>
        <color rgb="FF000000"/>
        <rFont val="Noto Sans"/>
        <family val="2"/>
      </rPr>
      <t xml:space="preserve">；</t>
    </r>
  </si>
  <si>
    <t xml:space="preserve">CCGTGATGTCCTTTAGATGATCTGGGCTGCACGCGCGCTACAATGTTAGGA</t>
  </si>
  <si>
    <t xml:space="preserve">CCTAACATTGTAGCGCGCGTGCAGCCCAGAGCATCTAAAGGACATCACGGA</t>
  </si>
  <si>
    <t xml:space="preserve">CGAAACTTACCCACTCGAGACTTTCGGAGGTGGTAATGACCAGTTACATGT</t>
  </si>
  <si>
    <t xml:space="preserve">CGATCCTAACATTGTAGCGCGCGTGCAGCCCAGAGCATCTAAAGGACATCA</t>
  </si>
  <si>
    <t xml:space="preserve">CTAAAATTGTAGCGCGCGTGCAGCCCAGAGCATCTAAAGGACATCACGGAC</t>
  </si>
  <si>
    <t xml:space="preserve">CTATGATCCTAACATTGTAGCGCGCGTGCAGCCCAGAGCATCTAAAGGACA</t>
  </si>
  <si>
    <t xml:space="preserve">CTCCTAACATTGTAGCGCGCGTGCAGCCCAGAGCATCTAAAGGACATCACG</t>
  </si>
  <si>
    <t xml:space="preserve">CTGGTTCATGAGAATGATTACAATCCTCAATCCCAACTACGTTAGGTATTG</t>
  </si>
  <si>
    <t xml:space="preserve">GTTCGTGATGTCCTTTAGATGCTCTGGGCTGCACGCGCGCTACAATGTTAG</t>
  </si>
  <si>
    <t xml:space="preserve">TCCTGGTTCATGAGAATGATTACAATCCTCAATCCCAACTACGTTAGGTAT</t>
  </si>
  <si>
    <t xml:space="preserve">TGGTTCATGAGAATGATTACAATCCTCAATCCCAACTACGTTAGGTATTGC</t>
  </si>
  <si>
    <t xml:space="preserve">TTCCTGGTTCATGAGAATGATTACAATCCTCAATCCCAACTACGTTAGGTA</t>
  </si>
  <si>
    <t xml:space="preserve">CCTGGTTCATGAGAATGATTACAATCCTCAATCCCAACTACGTTAGGTATT</t>
  </si>
  <si>
    <t xml:space="preserve">CCCTAACATTGTAGCGCGCGTGCAGCCCAGAGCATCTAA</t>
  </si>
  <si>
    <t xml:space="preserve">CCTAACATTGTAGCGCGCGTGCAGCCCAGAGCATCTAAAGGACATCA</t>
  </si>
  <si>
    <t xml:space="preserve">CTGGTTCATGAGAATGATTACAATCCTCAATCCCAACTACGTTAGGTAT</t>
  </si>
  <si>
    <t xml:space="preserve">TTCCTGGTTCATGAGAATGATTACAATCCTCAATCCCAACTACGTTAGG</t>
  </si>
  <si>
    <t xml:space="preserve">CGTATTCAACGCGCGCTGTTGACACGCATTTACAAGGGATTCCTGGTTCAT</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r>
      <rPr>
        <sz val="11"/>
        <color rgb="FF000000"/>
        <rFont val="宋体"/>
        <family val="0"/>
        <charset val="134"/>
      </rPr>
      <t xml:space="preserve">augusta</t>
    </r>
    <r>
      <rPr>
        <sz val="11"/>
        <color rgb="FF000000"/>
        <rFont val="Noto Sans"/>
        <family val="2"/>
      </rPr>
      <t xml:space="preserve">；</t>
    </r>
    <r>
      <rPr>
        <sz val="11"/>
        <color rgb="FF000000"/>
        <rFont val="宋体"/>
        <family val="0"/>
        <charset val="134"/>
      </rPr>
      <t xml:space="preserve">sp.</t>
    </r>
    <r>
      <rPr>
        <sz val="11"/>
        <color rgb="FF000000"/>
        <rFont val="Noto Sans"/>
        <family val="2"/>
      </rPr>
      <t xml:space="preserve">；</t>
    </r>
    <r>
      <rPr>
        <sz val="11"/>
        <color rgb="FF000000"/>
        <rFont val="宋体"/>
        <family val="0"/>
        <charset val="134"/>
      </rPr>
      <t xml:space="preserve">mobilensis</t>
    </r>
    <r>
      <rPr>
        <sz val="11"/>
        <color rgb="FF000000"/>
        <rFont val="Noto Sans"/>
        <family val="2"/>
      </rPr>
      <t xml:space="preserve">；</t>
    </r>
    <r>
      <rPr>
        <sz val="11"/>
        <color rgb="FF000000"/>
        <rFont val="宋体"/>
        <family val="0"/>
        <charset val="134"/>
      </rPr>
      <t xml:space="preserve">nonconforma</t>
    </r>
    <r>
      <rPr>
        <sz val="11"/>
        <color rgb="FF000000"/>
        <rFont val="Noto Sans"/>
        <family val="2"/>
      </rPr>
      <t xml:space="preserve">；</t>
    </r>
  </si>
  <si>
    <t xml:space="preserve">AAAGGGCAGGGACGTATTCAACGCGCGCTGTTGACACGCATTTACAAGGG</t>
  </si>
  <si>
    <t xml:space="preserve">CAAAGGGCAGGGACGTGTTCAACGCGCGCTGTTGACACGCATTTACAAGGG</t>
  </si>
  <si>
    <t xml:space="preserve">CGGTAGGAGCGACGGGCGGTGTGTACAAAGGGCAGGGACGTATTCAACGCG</t>
  </si>
  <si>
    <t xml:space="preserve">GCATCTCTTTGATCCTAACATTGTAGCGCGCGTGCAGCCCAGAGCATCTAA</t>
  </si>
  <si>
    <t xml:space="preserve">TGCTACCCTCTTCCTCCTGCTTGATACGCAGGGAGTCCCAATTAGAACTCT</t>
  </si>
  <si>
    <t xml:space="preserve">TTCTCAACTCAGTGAAACAATCGCATGTATTAGCACCAGAATTACTGCTGC</t>
  </si>
  <si>
    <t xml:space="preserve">AAACCATGCAAGTGTTAGTTCAGGCAACGAAACTGCGAACAGCTCATTAAC</t>
  </si>
  <si>
    <t xml:space="preserve">AACTTACCAGGACCAGATGTTTTTAATGACTGACAGGCTTCGGGTCTTTCA</t>
  </si>
  <si>
    <t xml:space="preserve">AACTTTTCCACTGTTTCTCAACTCAGTGAAACAATCGCATGTATTAGCACC</t>
  </si>
  <si>
    <t xml:space="preserve">AAGGAAGCACACTTCGGTCATAGATTAAGCCATGCAAGTGTTAGTTCAGGC</t>
  </si>
  <si>
    <t xml:space="preserve">AAGGGCAGGGACGTATTCAACGCGCGCTGTTGACACGCATTTACAAGGGAT</t>
  </si>
  <si>
    <t xml:space="preserve">AATACATGCGATTGTTTCACTGAGTTGAGAAACAGTGGAAAAGTTGACCCT</t>
  </si>
  <si>
    <t xml:space="preserve">ACAAAGGGCAGGGACGTATTCAACGCGCGCTGTTGACACGCATTTACAAGG</t>
  </si>
  <si>
    <t xml:space="preserve">ACAGCATCTCTTTGATCCTAACATTGTAGCGCGCGTGCAGCCCAGAGCATC</t>
  </si>
  <si>
    <t xml:space="preserve">ACCAGGACCAGATGTTTTTAATGACTGACAGGCTTCGGGTCTTTCAGGATA</t>
  </si>
  <si>
    <t xml:space="preserve">ACCTAGCAGAGGGCCAGTCTGGTGCCAGCAGCTGCGGTAATTCCAGCTCTG</t>
  </si>
  <si>
    <t xml:space="preserve">ACGAAACTGCGAACAGCTCATTAACACGCTCAGAATCTACTTGGTGGCGAC</t>
  </si>
  <si>
    <t xml:space="preserve">ACTCAGTGAAACAATCGCATGTATTAGCACCAGAATTACTGCTGCTATCCA</t>
  </si>
  <si>
    <t xml:space="preserve">ACTTACCAGGACCAGATGTTTTTAATGACTGACAGGCTTCGGGTCTTTCAG</t>
  </si>
  <si>
    <t xml:space="preserve">AGATCAATGAGAGCCACCGGGGGTAGATCTATTTCATGGCGAACGGTGGAA</t>
  </si>
  <si>
    <t xml:space="preserve">AGCATCTCTTTGATCCTAACATTGTAGCGCGCGTGCAGCCCAGAGCATCTA</t>
  </si>
  <si>
    <t xml:space="preserve">AGCCATGCAAGTGTTAGTTCAGGCAACGAAACTGCGAACAGCTCATTAACA</t>
  </si>
  <si>
    <t xml:space="preserve">AGCCATGCAAGTGTTAGTTCAGGCAACTAAACTGCGAACAGCTCATTAACA</t>
  </si>
  <si>
    <t xml:space="preserve">AGGAAGCACACTTCGGTCATAGATTAAGCCATGCAAGTGTTAGTTCAGGCA</t>
  </si>
  <si>
    <t xml:space="preserve">AGGAATCCCTTGTAAATGCGTGTCAACAGCGCGCGTTGAATACGTCCCTGC</t>
  </si>
  <si>
    <t xml:space="preserve">AGGACCAGATGTTTTTAATGACTGACAGGCTTCGGGTCTTTCAGGATATGA</t>
  </si>
  <si>
    <t xml:space="preserve">AGGCAACGAAACTGCGAACAGCTCATTAACACGCTCAGAATCTACTTGGTG</t>
  </si>
  <si>
    <t xml:space="preserve">AGGGTCAACTTTTCCACTGTTTCTCAACTCAGTGAAACAATCGCATGTATT</t>
  </si>
  <si>
    <t xml:space="preserve">AGTAATTCTGGTGCTAATACATGCGATTGTTTCACTGAGTTGAGAAACAGT</t>
  </si>
  <si>
    <t xml:space="preserve">AGTGTGTACAAAGGGCAGGGACGTATTCAACGCGCGCTGTTGACACGCATT</t>
  </si>
  <si>
    <t xml:space="preserve">AGTTCAGGCAACGAAACTGCGAACAGCTCATTAACACGCTCAGAATCTACT</t>
  </si>
  <si>
    <t xml:space="preserve">ATAGAGTTCTAATTGGGACTCCCTGCGTATCAAGCAGGAGGAAGAGGGTAG</t>
  </si>
  <si>
    <t xml:space="preserve">ATCATTCTCATGAACCAGGAATCCCTTGTAAATGCGTGTCAACAGCGCGCG</t>
  </si>
  <si>
    <t xml:space="preserve">ATCTCTTTGATCCTAACATTGTAGCGCGCGTGCAGCCCAGAGCATCTAAAG</t>
  </si>
  <si>
    <t xml:space="preserve">ATGACTGACAGGCTTCGGGTCTTTCAGGATATGACTTTTGGTGGTGCATGG</t>
  </si>
  <si>
    <t xml:space="preserve">ATGGAATTACCGCAGCTGCTGGCACCAGACTGGCCCTCTGCTAGGTTTCAC</t>
  </si>
  <si>
    <t xml:space="preserve">ATTCAACGCGCGCTGTTGACACGCATTTACAAGGGATTCCTGGTTCATGAG</t>
  </si>
  <si>
    <t xml:space="preserve">CAAAGGGCAGGGACGTATTCAACGCGCGCTGTTGACACGCATTTACAAGGG</t>
  </si>
  <si>
    <t xml:space="preserve">CAACGAAACTGCGAACAGCTCATTAACACGCTCAGAATCTACTTGGTGGCG</t>
  </si>
  <si>
    <t xml:space="preserve">CAACTTTTCCACTGTTTCTCAACTCAGTGAAACAATCGCATGTATTAGCAC</t>
  </si>
  <si>
    <t xml:space="preserve">CAAGGAAGCACACTTCGGTCATAGATTAAGCCATGCAAGTGTTAGTTCAGG</t>
  </si>
  <si>
    <t xml:space="preserve">CAAGGGCAGGGACGTATTCAACGCGCGCTGTTGACACGCATTTACAAGGGA</t>
  </si>
  <si>
    <t xml:space="preserve">CACCAAGTAGATTCTGAGCGTGTTAATGAGCTGTTCGCAGTTTAGTTGCCT</t>
  </si>
  <si>
    <t xml:space="preserve">CACCAAGTAGATTCTGAGCGTGTTAATGAGCTGTTCGCAGTTTCGTTGCCT</t>
  </si>
  <si>
    <t xml:space="preserve">CACGGGGAAACTTACCAGGACCAGATGTTTTTAATGACTGACAGGCTTCGG</t>
  </si>
  <si>
    <t xml:space="preserve">CAGCAGTAATTCTGGTGCTAATACATGCGATTGTTTCACTGAGTTGAGAAA</t>
  </si>
  <si>
    <t xml:space="preserve">CAGCATCTCTTTGATCCTAACATTGTAGCGCGCGTGCAGCCCAGAGCATCT</t>
  </si>
  <si>
    <t xml:space="preserve">CAGGAATCCCTTGTAAATGCGTGTCAACAGCGCGCGTTGAATACGTCCCTG</t>
  </si>
  <si>
    <t xml:space="preserve">CAGGACCAGATGTTTTTAATGACTGACAGGCTTCGGGTCTTTCAGGATATG</t>
  </si>
  <si>
    <t xml:space="preserve">CAGGCAACGAAACTGCGAACAGCTCATTAACACGCTCAGAATCTACTTGGT</t>
  </si>
  <si>
    <t xml:space="preserve">CAGGCTTCGGGTCTTTCAGGATATGACTTTTGGTGGTGCATGGCCGTTGGT</t>
  </si>
  <si>
    <t xml:space="preserve">CAGGGACGTATTCAACGCACGCTGTTGACACGCATTTACAAGGGATTCCTG</t>
  </si>
  <si>
    <t xml:space="preserve">CAGGGACGTATTCAACGCGCGCTGTTGACACGCATTTACAAGGGATTCCTG</t>
  </si>
  <si>
    <t xml:space="preserve">CAGTAATTCTGGTGCTAATACATGCGATTGTTTCACTGAGTTGAGAAACAG</t>
  </si>
  <si>
    <t xml:space="preserve">CATCTCTTTGATCCTAACATTGTAGCGCGCGTGCAGCCCAGAGCATCTAAA</t>
  </si>
  <si>
    <t xml:space="preserve">CATGAACCAGGAATCCCTTGTAAATGCGTGTCAACAGCGCGCGTTGAATAC</t>
  </si>
  <si>
    <t xml:space="preserve">CCACCAAGTAGATTCTGAGCGTGTTAATGAGCTGTTCGCAGTTTCGTTGCC</t>
  </si>
  <si>
    <t xml:space="preserve">CCACTGTTTCTCAACTCAGTGAAACAATCGCATGTATTAGCACCAGAATTA</t>
  </si>
  <si>
    <t xml:space="preserve">CCAGGACCAGATGTTTTTAATGACTGACAGGCTTCGGGTCTTTCAGGATAT</t>
  </si>
  <si>
    <t xml:space="preserve">CCATGCAAGTGTCAGTTCAGGCAACGAAACTGCGAACAGCTCATTAACACG</t>
  </si>
  <si>
    <t xml:space="preserve">CCCGAAGCCTGTCAGTCATTAAAAACATCTGGTCCTGGTAAGTTTCCCCGT</t>
  </si>
  <si>
    <t xml:space="preserve">CCGGTGTGTACAAAGGGCAGGGACGTATTCAACGCGCGCTGTTGACACGCA</t>
  </si>
  <si>
    <t xml:space="preserve">CCGTTACCTTGTTACGACTTCTCCTTCCTCTAGATAACGTGATTTAATTAC</t>
  </si>
  <si>
    <t xml:space="preserve">CCTAGCAGAGGGCCAGTCTGGTGTCAGCAGCTGCGGTAATTCCAGCTCTGC</t>
  </si>
  <si>
    <t xml:space="preserve">CCTTTAGATGCTCTGGGCTGCACGCGCGCTACAATGTTAGGATCAAAGAGA</t>
  </si>
  <si>
    <t xml:space="preserve">CGAAACTGCGAACAGCTCATTAACACGCTCAGAATCTACTTGGTGGCGACC</t>
  </si>
  <si>
    <t xml:space="preserve">CGAACAGCTCATTAACACGCTCAGAATCTACTTGGTGGCGACCTTTCAGGT</t>
  </si>
  <si>
    <t xml:space="preserve">CGCATTTACAAGGGATTCCTGGTTCATGAGAATGATTACAATCCTCAATCC</t>
  </si>
  <si>
    <t xml:space="preserve">CGCGCTGTTGACACGCATTTACAAGGGATTCCTGGTTCATGAGAATGATTA</t>
  </si>
  <si>
    <t xml:space="preserve">CGCGGTGTGTACAAAGGGCAGGGACGTATTCAACGCGCGCTGTTGACACGC</t>
  </si>
  <si>
    <t xml:space="preserve">CGCGTTGAATACGTCCCTGCCCTTTGTACACACCGCCCGTCGCTCCTACCG</t>
  </si>
  <si>
    <t xml:space="preserve">CGGCGGTGTGTACAAAGGGCAGGGACGTATTCAACGCGCGCTGTTGACACG</t>
  </si>
  <si>
    <t xml:space="preserve">CGGGCAGGGACGTATTCAACGCGCGCTGTTGACACGCATTTACAAGGGATT</t>
  </si>
  <si>
    <t xml:space="preserve">CGGGGAAACTTACCAGGACCAGATGTTTTTAATGACTGACAGGCTTCGGGT</t>
  </si>
  <si>
    <t xml:space="preserve">CGTTCGCCATGAAATAGATCTACCCCCGGTGGCTCTCATTGATCTTACCAA</t>
  </si>
  <si>
    <t xml:space="preserve">CGTTGTGTACAAAGGGCAGGGACGTATTCAACGCGCGCTGTTGACACGCAT</t>
  </si>
  <si>
    <t xml:space="preserve">CTAATACATGCGATTGTTTCACTGAGTTGAGAAACAGTGGAAAAGTTGACC</t>
  </si>
  <si>
    <t xml:space="preserve">CTACCCTCTTCCTCCTGCTTGATACGCAGGGAGTCCCAATTAGAACTCTAT</t>
  </si>
  <si>
    <t xml:space="preserve">CTACCGTTACCTTGTTACGACTTCTCCTTCCTCTAGATAACGTGATTTAAT</t>
  </si>
  <si>
    <t xml:space="preserve">CTAGGTAGGCTATCACGGGTAACGGGCGGTTACCGTCGGACTGCCGGAGAA</t>
  </si>
  <si>
    <t xml:space="preserve">CTCAACTCAGTGAAACAATCGCATGTATTAGCACCAGAATTACTGCTGCTA</t>
  </si>
  <si>
    <t xml:space="preserve">CTCATGAACCAGGAATCCCTTGTAAATGCGTGTCAACAGCGCGCGTTGAAT</t>
  </si>
  <si>
    <t xml:space="preserve">CTCTTTGATCCTAACATTGTAGCGCGCGTGCAGCCCAGAGCATCTAAAGGA</t>
  </si>
  <si>
    <t xml:space="preserve">CTGCGAACAGCTCATTAACACGCTCAGAATCTACTTGGTGGCGACCTTTCA</t>
  </si>
  <si>
    <t xml:space="preserve">CTGGAATTACCGCAGCTGCTGGCACCAGACTGGCCCTCTGCTAGGTTTCAC</t>
  </si>
  <si>
    <t xml:space="preserve">CTGGTGCTAATACATGCGATTGTTTCACTGAGTTGAGAAACAGTGGAAAAG</t>
  </si>
  <si>
    <t xml:space="preserve">CTTACCAGGACCAGATGTTTTTAATGACTGACAGGCTTCGGGTCTTTCAGG</t>
  </si>
  <si>
    <t xml:space="preserve">CTTCGGGTCTTTCAGGATATGACTTTTGGTGGTGCATGGCCGTTGGTGGTG</t>
  </si>
  <si>
    <t xml:space="preserve">CTTGTAAAAGCGTGTCAACAGCGCGCGTTGAATACGTCCCTGCCCTTTGTA</t>
  </si>
  <si>
    <t xml:space="preserve">CTTGTAAATGCGTGTCAACAGCGCGCGTTGAATACGTCCCTGCCCTTTGTA</t>
  </si>
  <si>
    <t xml:space="preserve">CTTTAGATGCTCTGGGCTGCACGCGCGCTACAATGTTAGGATCAAAGAGAT</t>
  </si>
  <si>
    <t xml:space="preserve">CTTTGATCCTAACATTGTAGCGCGCGTGCAGCCCAGAGCATCTAAAGGACA</t>
  </si>
  <si>
    <t xml:space="preserve">CTTTTCCACTGTTTCTCAACTCAGTGAAACAATCGCATGTATTAGCACCAG</t>
  </si>
  <si>
    <t xml:space="preserve">GAAACCTAGCAGAGGGCCAGTCTGGTGCCAGCAGCTGCGGTAATTCCAGCT</t>
  </si>
  <si>
    <t xml:space="preserve">GAAACTGCGAACAGCTCATTAACACGCTCAGAATCTACTTGGTGGCGACCT</t>
  </si>
  <si>
    <t xml:space="preserve">GAAACTTACCAGGACCAGATGTTTTTAATGACTGACAGGCTTCGGGTCTTT</t>
  </si>
  <si>
    <t xml:space="preserve">GAATCCCTTGTAAATGCGTGTCAACAGCGCGCGTTGAATACGTCCCTGCCC</t>
  </si>
  <si>
    <t xml:space="preserve">GACAGGCTTCGGGTCTTTCAGGATATGACTTTTGGTGGTGCATGGCCGTTG</t>
  </si>
  <si>
    <t xml:space="preserve">GACCAAGTAGATTCTGAGCGTGTTAATGAGCTGTTCGCAGTTTCGTTGCCT</t>
  </si>
  <si>
    <t xml:space="preserve">GACGTATTCAACGCGCGCTGTTGACACGCATTTACAAGGGATTCCTGGTTC</t>
  </si>
  <si>
    <t xml:space="preserve">GATGATTTCACCGAGTCATCCAATCGGTAGGAGCGACGGGCGGTGTGTACA</t>
  </si>
  <si>
    <t xml:space="preserve">GCCACCAAGTAGATTCTGAGCGTGTTAATGAGCTGTTCGCAGTTTCGTTGC</t>
  </si>
  <si>
    <t xml:space="preserve">GCGAACAGCTCATTAACACGCTCAGAATCTACTTGGTGGCGACCTTTCAGG</t>
  </si>
  <si>
    <t xml:space="preserve">GCGACGGGCGGTGTGTACAAAGGGCAGGCACGTATTCAACGCGCGCTGTTG</t>
  </si>
  <si>
    <t xml:space="preserve">GCGCGCTGTTGACACGCATTTACAAGGGATTCCTGGTTCATGAGAATGATT</t>
  </si>
  <si>
    <t xml:space="preserve">GCGGTGTGTACAAAGGGCAGGGACGGATTCAACGCGCGCTGTTGACACGCA</t>
  </si>
  <si>
    <t xml:space="preserve">GCGGTGTGTACAAAGGGCAGGGACGTATTCAACGCGCGATGTTGACACGCA</t>
  </si>
  <si>
    <t xml:space="preserve">GCGGTGTGTACAAAGGGCAGGGACGTATTCAACGCGCGCTGTTGACACGCA</t>
  </si>
  <si>
    <t xml:space="preserve">GCTAATACATGCGATTGTTTCACTGAGTTGAGAAACAGTGGAAAAGTTGAC</t>
  </si>
  <si>
    <t xml:space="preserve">GCTACCCTCTTCCTCCTGCTTGATACGCAGGGAGTCCCAATTAGAACTCTA</t>
  </si>
  <si>
    <t xml:space="preserve">GCTGGAATTACCGCAGCTGCTGGCACCAGACTGGCCCTCTGCTAGGTTTCA</t>
  </si>
  <si>
    <t xml:space="preserve">GCTTCGGGTCTTTCAGGATATGACTTTTGGTGGTGCATGGCCGTTGGTGGT</t>
  </si>
  <si>
    <t xml:space="preserve">GGAAACTTACCAGGACCAGATGTTTTTAATGACTGACAGGCTTCGGGTCTT</t>
  </si>
  <si>
    <t xml:space="preserve">GGAAGCACACTTAGGTCATAGATTAAGCCATGCAAGTGTTAGTTCAGGCAA</t>
  </si>
  <si>
    <t xml:space="preserve">GGAAGCACACTTCGGTCATAGATTAAGCCATGCAAGTGTTAGTTCAGGCAA</t>
  </si>
  <si>
    <t xml:space="preserve">GGAATCCCTTGTAAATGCGTGTCAACAGCGCGCGTTGAATACGTCCCTGCC</t>
  </si>
  <si>
    <t xml:space="preserve">GGCAAGTGTTAGTTCAGGCAACGAAACTGCGAACAGCTCATTAACACGCTC</t>
  </si>
  <si>
    <t xml:space="preserve">GGCAGGGACGTATTCAACGCGCGCTGTTGACACGCATTTACAAGGGATTCC</t>
  </si>
  <si>
    <t xml:space="preserve">GGCGGTGTGTACAAAGGGCAGGGACGTATTCAACGCGCGCTGTTGACACGC</t>
  </si>
  <si>
    <t xml:space="preserve">GGGAAACTTACCAGGACCAGATGTTTTTAATGACTGACAGGCTTCGGGTCT</t>
  </si>
  <si>
    <t xml:space="preserve">GGGACGTATTCAACGCGCGCTGTTGACACGCATTTACAAGGGATTCCTGGT</t>
  </si>
  <si>
    <t xml:space="preserve">GGGCAGGGACGTATTCAACGCGCGCTGTTGACACGCATTTACAAGGGATTC</t>
  </si>
  <si>
    <t xml:space="preserve">GGGCAGTGTGTACAAAGGGCAGGGACGTATTCAACGCGCGCTGTTGACACG</t>
  </si>
  <si>
    <t xml:space="preserve">GGGCGGTGTGTACAAAGGGCAGGGACGTATTCAACGCGCGCTGTTGACACG</t>
  </si>
  <si>
    <t xml:space="preserve">GGGGAAACTTACCAGGACCAGATGTTTTTAATGACTGACAGGCTTCGGGTC</t>
  </si>
  <si>
    <t xml:space="preserve">GGGTCTTTCAGGATATGACTTTTGGTGGTGCATGGCCGTTGGTGGTGCGTG</t>
  </si>
  <si>
    <t xml:space="preserve">GGTAGGGACGTATTCAACGCGCGCTGTTGACACGCATTTACAAGGGATTCC</t>
  </si>
  <si>
    <t xml:space="preserve">GGTGCTAATACATGCGATTGTTTCACTGAGTTGAGAAACAGTGGAAAAGTT</t>
  </si>
  <si>
    <t xml:space="preserve">GGTGTGTACAAAGGGCAGGGACGTATTCAACGCGCGCTGTTGACACGCATT</t>
  </si>
  <si>
    <t xml:space="preserve">GTAATTCTGGTGCTAATACATGCGATTGTTTCACTGAGTTGAGAAACAGTG</t>
  </si>
  <si>
    <t xml:space="preserve">GTACAAAGGGCAGGGACGTATTCAACGCGCGCTGTTGACACGCATTTACAA</t>
  </si>
  <si>
    <t xml:space="preserve">GTCAACTTTTCCACTGTTTCTCAACTCAGTGAAACAATCGCATGTATTAGC</t>
  </si>
  <si>
    <t xml:space="preserve">GTCCGATAATTTCACCGAGTCATCCAATCGGTAGAAGCGACGGGCGGTGTG</t>
  </si>
  <si>
    <t xml:space="preserve">GTCCTTTAGATGCTCTGGGCTGCACGCGCGCTACAATGTTAGGATCAAAGA</t>
  </si>
  <si>
    <t xml:space="preserve">GTCGCCACCAAGTAGATTCTGAGCGTGTTAATGAGCTGTTCGCAGTTTCGT</t>
  </si>
  <si>
    <t xml:space="preserve">GTGAAACCTAGCAGAGGGCCAGTCTGGGGCCAGCAGCTGCGGTAATTCCAG</t>
  </si>
  <si>
    <t xml:space="preserve">GTGAAACCTAGCAGAGGGCCAGTCTGGTGCCAGCAGCTGAGGTAATTCCAG</t>
  </si>
  <si>
    <t xml:space="preserve">GTGAAACCTAGCAGAGGGCCAGTCTGGTGCCAGCAGCTGCGGTAATTCCAG</t>
  </si>
  <si>
    <t xml:space="preserve">GTGAAACCTAGCAGAGGGCGAGTCTGGTGCCAGCAGCTGCGGTAATTCCAG</t>
  </si>
  <si>
    <t xml:space="preserve">GTGCAAGTGTTAGTTCAGGCAACGAAACTGCGAACAGCTCATTAACACGCT</t>
  </si>
  <si>
    <t xml:space="preserve">GTGTACAAAGGGCAGGGACGTATTCAACGCGCGCTGTTGACACGCATTTAC</t>
  </si>
  <si>
    <t xml:space="preserve">GTGTGTACAAAGGGCAGGGACGTATTCAACGCGCGCTGTTGACACGCATTT</t>
  </si>
  <si>
    <t xml:space="preserve">GTTACCTTGTTACGACTTCTCCTTCCTCTAGATAACGTGATTTAATTACCT</t>
  </si>
  <si>
    <t xml:space="preserve">GTTCAGGCAACGAAACTGCGAACAGCTCATTAACACGCTCAGAATCTACTT</t>
  </si>
  <si>
    <t xml:space="preserve">TACAAAGGGCAGGGACGTATTCAACGCGCGCTGTTGACACGCATTTACAAG</t>
  </si>
  <si>
    <t xml:space="preserve">TACCAGGACCAGATGTTTTTAATGACTGACAGGCTTCGGGTCTTTCAGGAT</t>
  </si>
  <si>
    <t xml:space="preserve">TAGATGCTCTGGGCTGCACGCGCGCTACAATGTTAGGATCAAAGAGATGCT</t>
  </si>
  <si>
    <t xml:space="preserve">TAGCAGCAGTAATTCTGGTGCTAATACATGCGATTGTTTCACTGAGTTGAG</t>
  </si>
  <si>
    <t xml:space="preserve">TATTCAACGCGCGCTGTTGACACGCATTTACAAGGGATTCCTGGTTCATGA</t>
  </si>
  <si>
    <t xml:space="preserve">TCACCGAGTCATCCAATCGGTAGGAGCGACGGGCGGAGTGTACAAAGGGCA</t>
  </si>
  <si>
    <t xml:space="preserve">TCAGGCAACGAAACTGCGAACAGCTCATTAACACGCTCAGAATCTACTTGG</t>
  </si>
  <si>
    <t xml:space="preserve">TCATGAACCAGGAATCCCTTGTAAATGCGTGTCAACAGCGCGCGTTGAATA</t>
  </si>
  <si>
    <t xml:space="preserve">TCGGGTCTTTCAGGATATGACTTTTGGTGGTGCATGGCCGTTGGTGGTGCG</t>
  </si>
  <si>
    <t xml:space="preserve">TCTCAACTCAGTGAAACAATCGCATGTATTAGCACCAGAATTACTGCTGCT</t>
  </si>
  <si>
    <t xml:space="preserve">TCTGGTGCTAATACATGCGATTGTTTCACTGAGTTGAGAAACAGTGGAAAA</t>
  </si>
  <si>
    <t xml:space="preserve">TCTTTGATCCTAACATTGTAGCGCGCGTGCAGCCCAGAGCATCTAAAGGAC</t>
  </si>
  <si>
    <t xml:space="preserve">TGACAGGCTTCGGGTCTTTCAGGATATGACTTTTGGTGGTGCATGGCCGTT</t>
  </si>
  <si>
    <t xml:space="preserve">TGCGAACAGCTCATTAACACGCTCAGAATCTACTTGGTGGCGACCTTTCAG</t>
  </si>
  <si>
    <t xml:space="preserve">TGCTAATACATGCGATTGTTTCACTGAGTTGAGAAACAGTGGAAAAGTTGA</t>
  </si>
  <si>
    <t xml:space="preserve">TGGTGCTAATACATGCGATTGTTTCACTGAGTTGAGAAACAGTGGAAAAGT</t>
  </si>
  <si>
    <t xml:space="preserve">TGTAAATGCGTGTCAACAGCGCGCGTTGAATACGTCCCTGCCCTTTGTACA</t>
  </si>
  <si>
    <t xml:space="preserve">TGTCCTTTAGATGCTCTGGGCTGCACGCGCGCTACAATGTTAGGATCAAAG</t>
  </si>
  <si>
    <t xml:space="preserve">TGTGTACAAAGGGCAGGGACGTATTCAACGCGCGCTATTGACACGCATTTA</t>
  </si>
  <si>
    <t xml:space="preserve">TGTGTACAAAGGGCAGGGACGTATTCAACGCGCGCTGTTGACACGCATTTA</t>
  </si>
  <si>
    <t xml:space="preserve">TTACCAGGACCAGATGTTTTTAATGACTGACAGGCTTCGGGTCTTTCAGGA</t>
  </si>
  <si>
    <t xml:space="preserve">TTCAGGCAACGAAACTGCGAACAGCTCATTAACACGCTCAGAATCTACTTG</t>
  </si>
  <si>
    <t xml:space="preserve">TTCGCCATGAAATAGATCTACCCCCGGTGGCTCTCATTGATCTTACCAAAG</t>
  </si>
  <si>
    <t xml:space="preserve">TTCGGGTCTTTCAGGATATGACTTTTGGTGGTGCATGGCCGTTGGTGGTGC</t>
  </si>
  <si>
    <t xml:space="preserve">TTGCTACCCTCTTCCTCCTGCTTGATACGCAGGGAGTCCCAATTAGAACTC</t>
  </si>
  <si>
    <t xml:space="preserve">TTTAGATGCTCTGGGCTGCACGCGCGCTACAATGTTAGGATCAAAGAGATG</t>
  </si>
  <si>
    <t xml:space="preserve">ACCAGGACCAGATGTTTTTAATGACTGACAGGCTTCGGGTCTTTCA</t>
  </si>
  <si>
    <t xml:space="preserve">AGCAGCAGTAATTCTGGTGCTAATACATGCGATTGTTTCACTGAGTTG</t>
  </si>
  <si>
    <t xml:space="preserve">CAAGGAAGCACACTTCGGTCATAGATTAAGCCATGCAAGTGTTAGTTCA</t>
  </si>
  <si>
    <t xml:space="preserve">CAGGACCAGATGTTTTTAATGACTGACAGGCTTCGGGTCTTTCAGGA</t>
  </si>
  <si>
    <t xml:space="preserve">CAGGCAACGAAACTGCGAACAGCTCATTAACACGCTCAGAATCTACTTGG</t>
  </si>
  <si>
    <t xml:space="preserve">CAGGCTTCGGGTCTTTCAGGATATGACTTTTGGTGGTGCATGGCCGTTGG</t>
  </si>
  <si>
    <t xml:space="preserve">CCAGGACCAGATGTTTTTAATGACTGACAGGCTTCGGGTCTTTC</t>
  </si>
  <si>
    <t xml:space="preserve">CGGGTCTTTCAGGATATGACTTTTGGTGGTGCATGGCCGTTGGTGGTGCG</t>
  </si>
  <si>
    <t xml:space="preserve">CGGTAATTTCACCGAGTCATCCAATCGGTAGGAGCGACGGGCG</t>
  </si>
  <si>
    <t xml:space="preserve">CTTTGATCCTAACATTGTAGCGCGCGTGCAGCCCAGAGCATCTAAAGGAC</t>
  </si>
  <si>
    <t xml:space="preserve">GACGTATTCAACGCGCGCTGTTGACACGCATTTACAAGGGATTCCTG</t>
  </si>
  <si>
    <t xml:space="preserve">GCAGCAGTAATTCTGGTGCTAATACATGCGATTGTTTCACTGAGTTG</t>
  </si>
  <si>
    <t xml:space="preserve">GCGAACAGCTCATTAACACGCTCAGAATCTACTTGGTGGCGACCTTTC</t>
  </si>
  <si>
    <t xml:space="preserve">GTGAAACCTAGCAGAGGGCCAGTCTGGTGCCAGCAGCTGCGGTAATTCCA</t>
  </si>
  <si>
    <t xml:space="preserve">TAAATGCGTGTCAACAGCGCGCGTTGAATACGTCCCTGCCCTTTGTACAC</t>
  </si>
  <si>
    <t xml:space="preserve">TTCGGGTCTTTCAGGATATGACTTTTGGTGGTGCATGGCCGTTGGTGGTG</t>
  </si>
  <si>
    <t xml:space="preserve">AAGCACACTTCGGTCATAGATTAAGCCATGCAAGTGTTAGTTCAGGCAAC</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r>
      <rPr>
        <sz val="11"/>
        <color rgb="FF000000"/>
        <rFont val="宋体"/>
        <family val="0"/>
        <charset val="134"/>
      </rPr>
      <t xml:space="preserve">augusta</t>
    </r>
    <r>
      <rPr>
        <sz val="11"/>
        <color rgb="FF000000"/>
        <rFont val="Noto Sans"/>
        <family val="2"/>
      </rPr>
      <t xml:space="preserve">；</t>
    </r>
    <r>
      <rPr>
        <sz val="11"/>
        <color rgb="FF000000"/>
        <rFont val="宋体"/>
        <family val="0"/>
        <charset val="134"/>
      </rPr>
      <t xml:space="preserve">sp.</t>
    </r>
    <r>
      <rPr>
        <sz val="11"/>
        <color rgb="FF000000"/>
        <rFont val="Noto Sans"/>
        <family val="2"/>
      </rPr>
      <t xml:space="preserve">；</t>
    </r>
    <r>
      <rPr>
        <sz val="11"/>
        <color rgb="FF000000"/>
        <rFont val="宋体"/>
        <family val="0"/>
        <charset val="134"/>
      </rPr>
      <t xml:space="preserve">mobilensis</t>
    </r>
    <r>
      <rPr>
        <sz val="11"/>
        <color rgb="FF000000"/>
        <rFont val="Noto Sans"/>
        <family val="2"/>
      </rPr>
      <t xml:space="preserve">；</t>
    </r>
    <r>
      <rPr>
        <sz val="11"/>
        <color rgb="FF000000"/>
        <rFont val="宋体"/>
        <family val="0"/>
        <charset val="134"/>
      </rPr>
      <t xml:space="preserve">nonconforma</t>
    </r>
    <r>
      <rPr>
        <sz val="11"/>
        <color rgb="FF000000"/>
        <rFont val="Noto Sans"/>
        <family val="2"/>
      </rPr>
      <t xml:space="preserve">；</t>
    </r>
    <r>
      <rPr>
        <sz val="11"/>
        <color rgb="FF000000"/>
        <rFont val="宋体"/>
        <family val="0"/>
        <charset val="134"/>
      </rPr>
      <t xml:space="preserve">muris</t>
    </r>
    <r>
      <rPr>
        <sz val="11"/>
        <color rgb="FF000000"/>
        <rFont val="Noto Sans"/>
        <family val="2"/>
      </rPr>
      <t xml:space="preserve">；</t>
    </r>
  </si>
  <si>
    <t xml:space="preserve">CGCGCATGCAGCCCAGAGCATCTAAAGGACATCACGGACCTGTTATTGCTA</t>
  </si>
  <si>
    <t xml:space="preserve">GTTAGTTCAGGCAACGAAACTGCGAACAGCTCATTAACACGCTCAGAATCT</t>
  </si>
  <si>
    <t xml:space="preserve">TGAGGATTGTAATCATTCTCATGAACCAGGAATCCCTTGTAAATGCGTGTC</t>
  </si>
  <si>
    <t xml:space="preserve">AAAACATTCCACCGTTCGCCATGAAATAGATCTACCCCCGGGGG</t>
  </si>
  <si>
    <t xml:space="preserve">AAACCCTCTAGGTAGATGCTTTCGCCTTCGTTTCTCTCTCATGGGTCAAAA</t>
  </si>
  <si>
    <t xml:space="preserve">AAACGAAGGCAAAAGCATCTACCTAGAGGGTTTCTGTCGATCAAGGGCGAG</t>
  </si>
  <si>
    <t xml:space="preserve">AAAGGACATCACGGACCTGTTATTGCTACCCTCTTCCTCCTGCTTGATACG</t>
  </si>
  <si>
    <t xml:space="preserve">AACTACCCGGGTCTCTGATCCGGTTGGATACTCCTACTCTCGCCCTTGATC</t>
  </si>
  <si>
    <t xml:space="preserve">AAGAGGGTAGCAATAACAGGTCCGTGATGTCCTTTAGATGCTCTGGGCTGC</t>
  </si>
  <si>
    <t xml:space="preserve">AAGCACACTTCGGTCATAGATTAAGCCATGCAAGTGTTAGTTCAGGCAACG</t>
  </si>
  <si>
    <t xml:space="preserve">AAGCAGGCGCGAAACTTACCCACTCGAGACTTTCGGAGGTGGTAATGACCA</t>
  </si>
  <si>
    <t xml:space="preserve">AAGCATCTACCTAGAGGGTTTCTGTCGATCAAGGGCGAGAGTAGGAGTATC</t>
  </si>
  <si>
    <t xml:space="preserve">AAGCCATGCAAGTGTTAGTTCAGGCAACGAAACTGCGAACAGCTCATTAAC</t>
  </si>
  <si>
    <t xml:space="preserve">AAGCTCCACCCCTGGTGTGCCCTTCCGTCAATTCCTTCAAGTTTCAGCCTT</t>
  </si>
  <si>
    <t xml:space="preserve">AAGGAATTGACGGAAGGGCACACCAGGGGTGGAGCTTGTGGCTTAATTTGA</t>
  </si>
  <si>
    <t xml:space="preserve">AAGGCGAAAGCATCTACCTAGAGGGTTTCTGTCGATCAAGGGCGAGAGTAG</t>
  </si>
  <si>
    <t xml:space="preserve">AATAACAGGTCCGTGATGTCCTTTAGATGCTCTGGGCTGCACGCGCGCTAC</t>
  </si>
  <si>
    <t xml:space="preserve">AATGAGAGCCACCGGGGGTAGATCTATTTCATGGCGAACGGTGGAATGTTT</t>
  </si>
  <si>
    <t xml:space="preserve">AATGTTTTGACCCATGAGAGAGAAACGAAGGCGAAAGCATCTACCTAGAGG</t>
  </si>
  <si>
    <t xml:space="preserve">AATTCCAGCTCTGCGAGTTTGCTCCCATATTGTTGCAGTTAAAACGCTCGT</t>
  </si>
  <si>
    <t xml:space="preserve">AATTCCTTCAAGTTTCAGCCTTGCGGTCGTAGTTCCCCCAGAGCCCAAGAA</t>
  </si>
  <si>
    <t xml:space="preserve">ACAAGCTCCACCCCTGGTGTGCCCTTCCGTCAATTCCTTCAAGTTTCAGCC</t>
  </si>
  <si>
    <t xml:space="preserve">ACACAAGCTCCACCCCTGGTGTGCCCTTCCGTCAATTCCTTCAAGTTTCAG</t>
  </si>
  <si>
    <t xml:space="preserve">ACACTTCGGTCATAGATTAAGCCATGCAAGTGTTAGTTCAGGCAACGAAAC</t>
  </si>
  <si>
    <t xml:space="preserve">ACAGCCTTGCGGTCGTAGTTCCCCCAGAGCCCAAGAACTATGATTTCTCCT</t>
  </si>
  <si>
    <t xml:space="preserve">ACATTGTAGCGCGCGTGCAGCCCAGAGCATCTAAAGGACATCACGGACCTG</t>
  </si>
  <si>
    <t xml:space="preserve">ACCGGATCAGAGACCCGGGTAGTTCCTACCTTAAACGATGCCGACAGGGGC</t>
  </si>
  <si>
    <t xml:space="preserve">ACCGGGGGTAGATCTATTTCATGGCGAACGGTGGAATGTTTTGACCCATGA</t>
  </si>
  <si>
    <t xml:space="preserve">ACCTGTCAAGCGTTGATTCAGATAACGAGCGAGATTATCGCCAATTAAATA</t>
  </si>
  <si>
    <t xml:space="preserve">ACGAAGGCGAAAGCATCTACCTAGAGGGTTTCTGTCGATCAAGGGCGAGAG</t>
  </si>
  <si>
    <t xml:space="preserve">ACGACCGCAAGGCTGAAACTTGAAGGAATTGACGGAAGGGCACACCAGGGG</t>
  </si>
  <si>
    <t xml:space="preserve">ACGCATTTACAAGGGATTCCTGGTTCATGAGAATGATTACAATCCTCAATC</t>
  </si>
  <si>
    <t xml:space="preserve">ACGGTGGAATGTTTTGACCCATGAGAGAGAAACGAAGGCGAAAGCATCTAC</t>
  </si>
  <si>
    <t xml:space="preserve">ACTATATCCACGGGTAGCAGCAGGCGCGAAACTTACCCACTCGAGACTTTC</t>
  </si>
  <si>
    <t xml:space="preserve">ACTGGTCATTACCACCTCCGAAAGTCTCGAGTGGGTAAGTTTCGCGCCTGC</t>
  </si>
  <si>
    <t xml:space="preserve">AGAAATCATAGTTCTTGGGCTCTGGGGGAACTACGACCGCAAGGCTGAAAC</t>
  </si>
  <si>
    <t xml:space="preserve">AGAACATCTAAAGGACATCACGGACCTGTTATTGCTACCCTCTTCCTCCTG</t>
  </si>
  <si>
    <t xml:space="preserve">AGAGAAACGAAGGCGAAAGCAGCTACCTAGAGGGTTTCTGTCGATCAAGGG</t>
  </si>
  <si>
    <t xml:space="preserve">AGAGAAACGAAGGCGAAAGCATCTACCTAGAGGGTTTCTGTCGATCAAGGG</t>
  </si>
  <si>
    <t xml:space="preserve">AGAGACCCGGGTAGTTCCTACCTTAAACGATGCCGACAGGGGCTTGTCCTT</t>
  </si>
  <si>
    <t xml:space="preserve">AGAGCATCTAAAGGACATCACGGACCTGTTATTGCTACCCTCTTCCTCCTG</t>
  </si>
  <si>
    <t xml:space="preserve">AGATCTATTTCATGGCGAACGGTGGAATGTTTTGACCCATGAGAGAGAAAC</t>
  </si>
  <si>
    <t xml:space="preserve">AGATTAAGCCATGCAAGTGTTAGTTCAGGCAACGAAACTGCGAACAGCTCA</t>
  </si>
  <si>
    <t xml:space="preserve">AGCAAACTCGCAGAGCTGGAATTACCGCAGCTGCTGGCACCAGACTGGCCC</t>
  </si>
  <si>
    <t xml:space="preserve">AGCACACTTCGGTCATAGATTAAGCCATGCAAGTGTTAGTTCAGGCAACGA</t>
  </si>
  <si>
    <t xml:space="preserve">AGCAGAGGGCCAGTCTGGTGCCAGCAGCTTCGGTAATTCCAGCTCTGCGAG</t>
  </si>
  <si>
    <t xml:space="preserve">AGCAGCTGCGGTAATTCCAGCTCTGCGAGTTTGCTCCCATATTGTTGCAGT</t>
  </si>
  <si>
    <t xml:space="preserve">AGCAGGAGGAAGAGGGTAGCAATAACAGGTCCGTGATGTCCTTTAGATGCT</t>
  </si>
  <si>
    <t xml:space="preserve">AGCATCTAAAGGACATCACGGACCTGTTATTGCTACCCTCTTCCTCCTGCT</t>
  </si>
  <si>
    <t xml:space="preserve">AGCATCTACCTAGAGGGTTTCTGTCGATCAAGGGCGAGAGTAGGAGTATCC</t>
  </si>
  <si>
    <t xml:space="preserve">AGCCCTTCCGTCAATTCCTTCAAGTTTCAGCCTTGCGGTCGTAGTTCCCCC</t>
  </si>
  <si>
    <t xml:space="preserve">AGCCCTTGATCGACAGAAACCCTCTAGGTAGATGCTTTCGCCTTCGTTTCT</t>
  </si>
  <si>
    <t xml:space="preserve">AGCGACTATATCCACGGGTAGCAGCAGGCGCGAAACTTACCCACTCGAGAC</t>
  </si>
  <si>
    <t xml:space="preserve">AGCGCCTGCTGCTACCCGTGGATATAGTCGCTATCTCTCAGGCGCCTTCTC</t>
  </si>
  <si>
    <t xml:space="preserve">AGCGGTCGTAGTTCCCCCAGAGCCCAAGAACTATGATTTCTCCTAAGGTCC</t>
  </si>
  <si>
    <t xml:space="preserve">AGCTGCGGTAATTCCAGCTCTGCGAGTTTGCTCCCATATTGTTGCAGTTAA</t>
  </si>
  <si>
    <t xml:space="preserve">AGGAACTACCCGGGTCTCTGATCCGGTTGGATACTCCTACTCTCGCCCTTG</t>
  </si>
  <si>
    <t xml:space="preserve">AGGAATTGACGGAAGGGCACACCAGGGGTGGAGCTTGTGGCTTAATTTGAA</t>
  </si>
  <si>
    <t xml:space="preserve">AGGACCTTAGGAGAAATCATAGTTCTTGGGCTCTGGGGGAACTACGACCGC</t>
  </si>
  <si>
    <t xml:space="preserve">AGGAGAAATCATAGTTCTTGGGCTCTGGGGGAACTACGACCGCAAGGCTGA</t>
  </si>
  <si>
    <t xml:space="preserve">AGGAGGAAGAGGGTAGCAATAACAGGTCCGTGATGTCCTTTAGATGCTCTG</t>
  </si>
  <si>
    <t xml:space="preserve">AGGATATGACTTTTGGTGGTGCATGGCCGTTGGTGGTGCGTGGGTTGACCT</t>
  </si>
  <si>
    <t xml:space="preserve">AGGCGAAAGCATCTACCTAGAGGGTTTCTGTCGATCAAGGGCGAGAGTAGG</t>
  </si>
  <si>
    <t xml:space="preserve">AGGCGCGAAACTTACCCACTCGAGACTTTCGGAGGTGGTAATGACCAGTTA</t>
  </si>
  <si>
    <t xml:space="preserve">AGGCGCGAAACTTACCCACTCGAGACTTTCGGAGGTGGTAATGACCGGTTA</t>
  </si>
  <si>
    <t xml:space="preserve">AGGGATTCCTGGTTCATGAGAATGATTACAATCCTCAATCCCAACTACGTT</t>
  </si>
  <si>
    <t xml:space="preserve">AGGGTCTTTACCTAGGTAGGCTATCACGGGTAACGGGCGGTTACCGTCGGA</t>
  </si>
  <si>
    <t xml:space="preserve">AGTCGCTATCTCTCAGGCGCCTTCTCCGGCAGTCCGACGGTAACCGCCCGT</t>
  </si>
  <si>
    <t xml:space="preserve">ATAACAGGTCCGTGATGTCCTTTAGATGCTCTGGGCTGCACGCGCGCTACA</t>
  </si>
  <si>
    <t xml:space="preserve">ATAGATTAAGCCATGCAAGTGTTAGTTCAGGCAATGAAACTGCGAACAGCT</t>
  </si>
  <si>
    <t xml:space="preserve">ATAGCGACTATATCCACGGGTAGCAGCAGGCGCGAAACTTACCCACTCGAG</t>
  </si>
  <si>
    <t xml:space="preserve">ATCAAGCAGGAGGAAGAGGGTAGCAATAACAGGTCCGTGATGTCCTTTAGA</t>
  </si>
  <si>
    <t xml:space="preserve">ATCAATGAGAGCCACCGGGGGTAGATCTATTTCATGGCGAACGGTGGAATG</t>
  </si>
  <si>
    <t xml:space="preserve">ATCACGGACCTGTTATTGCTACCCTCTTCCTCCTGCTTGATACGCAGGGAG</t>
  </si>
  <si>
    <t xml:space="preserve">ATCCAATCGGTAGGAGCGACGGGCGGTGTGTACAAAGGGCAGGGACGTATT</t>
  </si>
  <si>
    <t xml:space="preserve">ATCCGGTTGGATACTCCTACTCTCGCCCTTGATCGACAGAAACCCTCTAGG</t>
  </si>
  <si>
    <t xml:space="preserve">ATCGACAGAAACCCTCTAGGTAGATGCTTTCGCCTTCGTTTCTCTCTCATG</t>
  </si>
  <si>
    <t xml:space="preserve">ATCGGTAGGAGCGACGGGCGGTGTGTACAAAGGGCAGGGACGTATTCAACG</t>
  </si>
  <si>
    <t xml:space="preserve">ATCTAAAGGACATCACGGACCTGTTATTGCTACCCTCTTCCTCCTGCTTGA</t>
  </si>
  <si>
    <t xml:space="preserve">ATCTACCTAGAGGGTTTCTGTCGATCAAGGGCGAGAGTAGGAGTATCCAAC</t>
  </si>
  <si>
    <t xml:space="preserve">ATCTATTTCATGGCGAACGGTGGAATGTTTTGACCCATGAGAGAGAAACGA</t>
  </si>
  <si>
    <t xml:space="preserve">ATCTGAATCAACGCTTGACAGGTCAACCCACGCACCACCAACGGCCATGCA</t>
  </si>
  <si>
    <t xml:space="preserve">ATGCAAGTGTTAGTTCAGGCAACGAAACTGCGAACAGCTCATTAACACGCT</t>
  </si>
  <si>
    <t xml:space="preserve">ATGGCCGTTGGTGGTGCGTGGGTTGACCTGTCAAGCGTTGATTCAGATAAC</t>
  </si>
  <si>
    <t xml:space="preserve">ATGGCGAACGGTGGAATGTTTTGACCCATGAGAGAGAAACGAAGGCGAAAG</t>
  </si>
  <si>
    <t xml:space="preserve">ATGGGAGCAAACTCGCAGAGCTGGAATTACCGCAGCTGCTGGCACCAGACT</t>
  </si>
  <si>
    <t xml:space="preserve">ATGGGTCAAAACATTCCACCGTTCGCCATGAAATAGATCTACCCCCGGTGG</t>
  </si>
  <si>
    <t xml:space="preserve">ATGTAACTGGTCATTACCACCTCCGAAAGTCTCGAGTGGGTAAGTTTCGCG</t>
  </si>
  <si>
    <t xml:space="preserve">ATGTCCTTTAGATGCTCTGGGCTGCACGCGCGCTACAATGTTAGGATCAAA</t>
  </si>
  <si>
    <t xml:space="preserve">ATTCCACCGTTCGCCATGAAATAGATCTACCCCCGGTGGCTCTCATTGATC</t>
  </si>
  <si>
    <t xml:space="preserve">ATTCCTTCGAGTTTCAGCCTTGCGGTCGTAGTTCCCCCAGAGCCCAAGAAC</t>
  </si>
  <si>
    <t xml:space="preserve">ATTCGTTTCTCTCTCATGGGTCAAAACATTCCACCGTTCGCCATGAAATAG</t>
  </si>
  <si>
    <t xml:space="preserve">ATTGTAATCATTCTCATGAACCAGGAATCCCTTGTAAATGCGTGTCAACAG</t>
  </si>
  <si>
    <t xml:space="preserve">ATTGTAGCGCGCGTGCAGCCCAGAGCATCTAAAGGACATCACGGACCTGTT</t>
  </si>
  <si>
    <t xml:space="preserve">ATTTACAAGGGATTCCTGGTTCATGAGAATGATTACAATCCTCAATCCCAA</t>
  </si>
  <si>
    <t xml:space="preserve">ATTTCATGGCGAACGGTGGAATGTTTTGACCCATGAGAGAGAAACGAAGGC</t>
  </si>
  <si>
    <t xml:space="preserve">CAAAACATTCCACCGTTCGCCATGAAATAGATCTACCCCCGGTGGCTCTCA</t>
  </si>
  <si>
    <t xml:space="preserve">CAAACTCGCAGAGCTGGAATTACCGCAGCTGCTGGCACCAGACTGGCCCTC</t>
  </si>
  <si>
    <t xml:space="preserve">CAACAGCGCGCGTTGAATACGTCCCTGCCCTTTGTACACACCGCCCGTCGC</t>
  </si>
  <si>
    <t xml:space="preserve">CAACGCTTGACAGGTCAACCCACGCACCACCAACGGCCATGCACCACCAAA</t>
  </si>
  <si>
    <t xml:space="preserve">CAAGCCACAAGCTCCACCCCTGGTGTGCCCTTCCGTCAATTCCTTCAAGTT</t>
  </si>
  <si>
    <t xml:space="preserve">CAAGCTCCACCCCTGGTGTGCCCTTCCGTCAATTCCTTCAAGTTTCAGCCT</t>
  </si>
  <si>
    <t xml:space="preserve">CAAGGGATTCCTGGTTCATGAGAATGATTACAATCCTCAATCCCAACTACG</t>
  </si>
  <si>
    <t xml:space="preserve">CAAGTGTTAGTTCAGGCAACGAAACTGCGAACAGCTCATTAACACGCTCAG</t>
  </si>
  <si>
    <t xml:space="preserve">CAAGTTTCAGCCTTGCGGTCGTAGTTCCCCCAGAGCCCAAGAACTATGATT</t>
  </si>
  <si>
    <t xml:space="preserve">CAATAACAGGTCCGTGATGTCCTTTAGATGCTCTGGGCTGCACGCGCGCTA</t>
  </si>
  <si>
    <t xml:space="preserve">CAATCGGTAGGAGCGACGGGCGGTGTGTACAAAGGGCAGGGACGTATTCAA</t>
  </si>
  <si>
    <t xml:space="preserve">CAATGAGAGCCACCGGGGGTAGATCTATTTCATGGCGAACGGTGGAATGTT</t>
  </si>
  <si>
    <t xml:space="preserve">CACAAGCTCCACCCCTGGTGTGCCCTTCCGTCAATTCCTTCAAGTGTCAGC</t>
  </si>
  <si>
    <t xml:space="preserve">CACAAGCTCCACCCCTGGTGTGCCCTTCCGTCAATTCCTTCAAGTTTCAGC</t>
  </si>
  <si>
    <t xml:space="preserve">CACACTTCGGTCATAGATTAAGCCATGCAAGTGTTAGTTCAGGCAACGAAA</t>
  </si>
  <si>
    <t xml:space="preserve">CACCCCTGGTGTGCCCTTCCGTCAATTCCTTCAAGTTTCAGCCTTGCGGTC</t>
  </si>
  <si>
    <t xml:space="preserve">CACCGAGTCATCCAATCGGTAGGAGCGACGGGAGGTGTGTACAAAGGGCAG</t>
  </si>
  <si>
    <t xml:space="preserve">CACCGAGTCATCCAATCGGTAGGAGCGACGGGCGGTGTGTACAAAGGGCAG</t>
  </si>
  <si>
    <t xml:space="preserve">CACCGAGTCATCCAATCGGTAGGAGCGACGGGGGGTGTGTACAAAGGGCAG</t>
  </si>
  <si>
    <t xml:space="preserve">CACCGGGGGTAGATCTATTTCATGGCGAACGGTGGAATGTTTTGACCCATG</t>
  </si>
  <si>
    <t xml:space="preserve">CACCGTTCGCCATGAAATAGATCTACCCCCGGTGGCTCTCATTGATCTTAC</t>
  </si>
  <si>
    <t xml:space="preserve">CACCTCCGAAAGTCTCGAGTGGGTAAGTTTCGCGCCTGCTGCTACCCGTGG</t>
  </si>
  <si>
    <t xml:space="preserve">CACGCATTTACAAGGGATTCCTGGTTCATGAGAATGATTACAATCCTCAAT</t>
  </si>
  <si>
    <t xml:space="preserve">CACGGACCTGTTATTGCTACCCTCTTCCTCCTGCTTGATACGCAGGGAGTC</t>
  </si>
  <si>
    <t xml:space="preserve">CACGGGTAACGGGCGGTTACCGTCGGACTGCCGGAGAAGGCGCCTGAGAGA</t>
  </si>
  <si>
    <t xml:space="preserve">CACGGGTAGCAGCAGGCGCGAAACTTACCCACTCGAGACTTTCGGAGGTGG</t>
  </si>
  <si>
    <t xml:space="preserve">CAGAAACCCTCTAGGTAGATGCTTTCGCCTTCGTTTCTCTCTCATGGGTCA</t>
  </si>
  <si>
    <t xml:space="preserve">CAGAGACCCGGGTAGTTCCTACCTTAAACGATGCCGACAGGGGCTTGTCCT</t>
  </si>
  <si>
    <t xml:space="preserve">CAGAGCATCTAAAGGACATCACGGACCTGTTATTGCTACCCTCTTCCTCCT</t>
  </si>
  <si>
    <t xml:space="preserve">CAGAGGATCTAAAGGACATCACGGACCTGTTATTGCTACCCTCTTCCTCCT</t>
  </si>
  <si>
    <t xml:space="preserve">CAGAGGGCCAGTCTGGTGCCAGCAGCTGCGGGAATTCCAGCTCTGCGAGTT</t>
  </si>
  <si>
    <t xml:space="preserve">CAGAGGGCCAGTCTGGTGCCAGCAGCTGCGGTAATTCCAGCTCTGCGAGTT</t>
  </si>
  <si>
    <t xml:space="preserve">CAGCAGGCGCGAAACTTACCCACTCGAGACTTTCGGAGGTGGTAATGACCA</t>
  </si>
  <si>
    <t xml:space="preserve">CAGCCACAAGCTCCACCCCTGGTGTGCCCTTCCGTCAATTCCTTCAAGTTT</t>
  </si>
  <si>
    <t xml:space="preserve">CAGCCTTGCGGTCGTAGTTCCCCCAGAGCCCAAGAACTATGATTTCTCCTA</t>
  </si>
  <si>
    <t xml:space="preserve">CAGCTCTGCGAGTTTGCTCCCATATTGTTGCAGTTAAAACGCTCGTAGTCA</t>
  </si>
  <si>
    <t xml:space="preserve">CAGGAGGAAGAGGGTAGCAATAACAGGTCCGTGATGTCCTTTAGATGCTCT</t>
  </si>
  <si>
    <t xml:space="preserve">CAGGATATGACTTTTGGTGGTGCATGGCCGTTGGTGGTGCGTGGGTTGACC</t>
  </si>
  <si>
    <t xml:space="preserve">CAGGCGCGAAACTTACCCACTCGAGACTTTCGGAGGTGGTAATGACCAGTT</t>
  </si>
  <si>
    <t xml:space="preserve">CAGGGGTGGAGCTTGTGGCTTAATTTGAATCAACACGGGGAAACTTACCAG</t>
  </si>
  <si>
    <t xml:space="preserve">CAGGTCCGTGATGTCCTTTAGATGCTCTGGGCTGCACGCGCGCTACAATGT</t>
  </si>
  <si>
    <t xml:space="preserve">CAGTCTGGTGCCAGCAGCTGCGGTAATTCCAGCTCTGCGAGTTTGCTCCCA</t>
  </si>
  <si>
    <t xml:space="preserve">CATAGATTAAGCCATGCAAGTGTTAGTTCAGGCAACGAAACTGCGAACAGC</t>
  </si>
  <si>
    <t xml:space="preserve">CATCTACCTAGAGGGTTTCTGTCGATCAAGGGCGAGAGTAGGAGTATCCAA</t>
  </si>
  <si>
    <t xml:space="preserve">CATGCAAGTGTTAGTTCAGGCAACGAAACTGCGAACAGCTCATTAACACGC</t>
  </si>
  <si>
    <t xml:space="preserve">CATGGCCGTTGGTGGTGCGTGGGTTGACCTGTCAAGCGTTGATTCAGATAA</t>
  </si>
  <si>
    <t xml:space="preserve">CATGGCGAACGGTGGAATGTTTTGACCCATGAGAGAGAAACGAAGGCGAAA</t>
  </si>
  <si>
    <t xml:space="preserve">CATGGGAGCAAACTCGCAGAGCTGGAATTACCGCAGCTGCTGGCACCAGAC</t>
  </si>
  <si>
    <t xml:space="preserve">CATTACCACCTCCGAAAGTCTCGAGGGGGTAAGTTTCGCGCCTGCTGCTAC</t>
  </si>
  <si>
    <t xml:space="preserve">CATTTACAAGGGATTCCTGGTTCATGAGAATGATTACAATCCTCAATCCCA</t>
  </si>
  <si>
    <t xml:space="preserve">CCACAAGCTCCACCCCTGGTGGGCCCTTCCGTCAATTCCTTCAAGTTTCAG</t>
  </si>
  <si>
    <t xml:space="preserve">CCACAAGCTCCACCCCTGGTGTGCCCTTCCGTCAATTCCTTCAAGTTTCAG</t>
  </si>
  <si>
    <t xml:space="preserve">CCACCCCTGGTGAGCCCTTCCGTCAATTCCTTCAAGTTTCAGCCTTGCGGT</t>
  </si>
  <si>
    <t xml:space="preserve">CCACCCCTGGTGTGCCCTTCCGTCAATTCCTTCAAGTTTCAGCCTTGCGGT</t>
  </si>
  <si>
    <t xml:space="preserve">CCACCGTTCGCCATGAAATAGATCTACCCCCGGTGGCTCTCATTGATCTTA</t>
  </si>
  <si>
    <t xml:space="preserve">CCACCTCCGAAAGTCTCGAGTGGGTAAGTTTCGCGCCTGCTGCTACCCGTG</t>
  </si>
  <si>
    <t xml:space="preserve">CCACGCACCACCAACGGCCATGCACCACCAAAAGTCATATCCTGAAAGACC</t>
  </si>
  <si>
    <t xml:space="preserve">CCACGGGTAGCAGCAGGCGCGAAACTTACCCACTCGAGACTTTCGGAGGTG</t>
  </si>
  <si>
    <t xml:space="preserve">CCAGAGCATCTAAAGGACATCACGGACCTGTTATTGCTACCCTCTTCCTCC</t>
  </si>
  <si>
    <t xml:space="preserve">CCAGCAGCTGCGGTAATTCCAGCTCTGCGAGTTTGCTCCCATATTGTTGCA</t>
  </si>
  <si>
    <t xml:space="preserve">CCAGCTCTGCGAGTTTGCTCCCATATTGTTGCAGTTAAAACGCTCGTAGTC</t>
  </si>
  <si>
    <t xml:space="preserve">CCAGTCTGGTGCCAGCAGCTGCGGTAATTCCAGCTCTGCGAGTTTGCTCCC</t>
  </si>
  <si>
    <t xml:space="preserve">CCATGAGAGAGAAACGAAGGCGAAAGCATCTACCTAGAGGGTTTCTGTCGA</t>
  </si>
  <si>
    <t xml:space="preserve">CCATGCAAGTGTTAGTTCAGGCAACGAAACTGCGAACAGCTCATTAACACG</t>
  </si>
  <si>
    <t xml:space="preserve">CCCACAAGCTCCACCCCTGGTGTGCCCTTCCGTCAATTCCTTCAAGTTTCA</t>
  </si>
  <si>
    <t xml:space="preserve">CCCAGAGCATCTAAAGGACATCACGGACCTGTTATTGCTACCCTCTTCCTC</t>
  </si>
  <si>
    <t xml:space="preserve">CCCCAGAGCATCTAAAGGACATCACGGACCTGTTATTGCTACCCTCTTCCT</t>
  </si>
  <si>
    <t xml:space="preserve">CCCCCTGGTGTGCCCTTCCGTCAATTCCTTCAAGTTTCAGCCTTGCGGTCG</t>
  </si>
  <si>
    <t xml:space="preserve">CCCCGAGCATCTAAAGGACATCACGGACCTGTTATTGCTACCCTCTTCCTC</t>
  </si>
  <si>
    <t xml:space="preserve">CCCCTGGTGGGCCCTTCCGTCAATTCCTTCAAGTTTCAGCCTTGCGGTCGT</t>
  </si>
  <si>
    <t xml:space="preserve">CCCCTGGTGTGCCCTTCCGTCAATTCCTTCAAGTTTCAGCCTTGCGGTCGT</t>
  </si>
  <si>
    <t xml:space="preserve">CCCGTGGATATAGTCGCTATCTCTCAGGCGCCTTCTCCGGCAGTCCGACGG</t>
  </si>
  <si>
    <t xml:space="preserve">CCCGTGGTGTGCCCTTCCGTCAATTCCTTCAAGTTTCAGCCTTGCGGTCGT</t>
  </si>
  <si>
    <t xml:space="preserve">CCCTACTCTCGCCCTTGATCGACAGAAACCCTCTAGGTAGATGCTTTCGCC</t>
  </si>
  <si>
    <t xml:space="preserve">CCCTAGTGTGCCCTTCCGTCAATTCCTTCAAGTTTCAGCCTTGCGGTCGTA</t>
  </si>
  <si>
    <t xml:space="preserve">CCCTCTAGGTAGATGCTTTCGCCTTCGTTTCTCTCTCATGGGTCAAAACAT</t>
  </si>
  <si>
    <t xml:space="preserve">CCCTGAGAGAGAAACGAAGGCGAAAGCATCTACCTAGAGGGTTTCTGTCGA</t>
  </si>
  <si>
    <t xml:space="preserve">CCCTGCGTATCAAGCAGGAGGAAGAGGGTAGCAATAACAGGTCCGTGATGT</t>
  </si>
  <si>
    <t xml:space="preserve">CCCTGGTGTGCCCTTCCGTCAATTCCTTCAAGTTTCAGCCTAGCGGTCGTA</t>
  </si>
  <si>
    <t xml:space="preserve">CCCTGGTGTGCCCTTCCGTCAATTCCTTCAAGTTTCAGCCTTGCGGTCGTA</t>
  </si>
  <si>
    <t xml:space="preserve">CCCTTAATCGACAGAAACCCTCTAGGTAGATGCTTTCGCCTTCGTTTCTCT</t>
  </si>
  <si>
    <t xml:space="preserve">CCCTTCCGTCAATTCCTTCAAGTTTCAGCCTTGCGGTCGTAGTTCCCCCAG</t>
  </si>
  <si>
    <t xml:space="preserve">CCCTTCGTTTCTCTCTCATGGGTCAAAACATTCCACCGTTCGCCATGAAAT</t>
  </si>
  <si>
    <t xml:space="preserve">CCGAAAGTCTCGAGTGGGAAAGTTTCGCGCCTGCTGCTACCCGTGGATATA</t>
  </si>
  <si>
    <t xml:space="preserve">CCGAAAGTCTCGAGTGGGTAAGTGTCGCGCCTGCTGCTACCCGTGGATATA</t>
  </si>
  <si>
    <t xml:space="preserve">CCGAAAGTCTCGAGTGGGTAAGTTTCGCGCCTGCTGCTACCCGTGGATATA</t>
  </si>
  <si>
    <t xml:space="preserve">CCGACGGTAACCGCCCGTTACCCGTGATAGCCTACCTAGGTAAAGACCCTA</t>
  </si>
  <si>
    <t xml:space="preserve">CCGAGTCATCCAATCGGTAGGAGCCACGGGCGGTGTGTACAAAGGGCAGGG</t>
  </si>
  <si>
    <t xml:space="preserve">CCGAGTCATCCAATCGGTAGGAGCGACGGGCGGTGTGTACAAAGGGCAGGG</t>
  </si>
  <si>
    <t xml:space="preserve">CCGCAAGCTCCACCCCTGGTGTGCCCTTCCGTCAATTCCTTCAAGTTTCAG</t>
  </si>
  <si>
    <t xml:space="preserve">CCGCCCCTGGTGTGCCCTTCCGTCAATTCCTTCAAGTTTCAGCCTTGCGGT</t>
  </si>
  <si>
    <t xml:space="preserve">CCGCCCTTGATCGACAGAAACCCTCTAGGTAGATGCTTTCGCCTTCGTTTC</t>
  </si>
  <si>
    <t xml:space="preserve">CCGCCTTCGTTTCTCTCTCATGGGTCAAAACATTCCACCGTTCGCCATGAA</t>
  </si>
  <si>
    <t xml:space="preserve">CCGCTATCTCTCAGGCGCCTTCTCCGGCAGTCCGACGGTAACCGCCCGTTA</t>
  </si>
  <si>
    <t xml:space="preserve">CCGGAAGTCTCGAGTGGGTAAGTTTCGCGCCTGCTGCTACCCGTGGATATA</t>
  </si>
  <si>
    <t xml:space="preserve">CCGGAGAAGGCGCCTGAGAGATAGCGACTATATCCACGGGTAGCAGCAGGC</t>
  </si>
  <si>
    <t xml:space="preserve">CCGGCAGTCCGACGGTAACCGCCCGTTACCCGTGATAGCCTACCTAGGTAA</t>
  </si>
  <si>
    <t xml:space="preserve">CCGGGGGTAGATCTATTTCATGGCGAACGGTGGAATGTTTTGACCCATGAG</t>
  </si>
  <si>
    <t xml:space="preserve">CCGGGTCATCCAATCGGTAGGAGCGACGGGCGGTGTGTACAAAGGGCAGGG</t>
  </si>
  <si>
    <t xml:space="preserve">CCGGGTCTCTGATCCGGTTGGATACTCCTACTCTCGCCCTTGATCGACAGA</t>
  </si>
  <si>
    <t xml:space="preserve">CCGGTTGGATACTCCTACTCTCGCCCTTGATCGACAGAAACCCTCTAGGTA</t>
  </si>
  <si>
    <t xml:space="preserve">CCGTCAATTCCTTCAAGTTTCAGCCTTGCGGTCGTAGTTCCCCCAGAGCCC</t>
  </si>
  <si>
    <t xml:space="preserve">CCGTGATGTCCTTTAGATGCTCTGGGCTGCACGCGCGCTACAATGTTAGGA</t>
  </si>
  <si>
    <t xml:space="preserve">CCGTTGGTGGTGCGTGGGTTGACCTGTCAAGCGTTGATTCAGATAACGAGC</t>
  </si>
  <si>
    <t xml:space="preserve">CCTACTCTCGCCCTTGATCGACAGAAACCCTCTAGGTAGATGCTTTCGCCT</t>
  </si>
  <si>
    <t xml:space="preserve">CCTAGGTAGGCTATCACGGGTAACGGGCGGTTACCGTCGGACTGCCGGAGA</t>
  </si>
  <si>
    <t xml:space="preserve">CCTCAAGGTAGATGCTTTCGCCTTCGTTTCTCTCTCATGGGTCAAAACATT</t>
  </si>
  <si>
    <t xml:space="preserve">CCTCAGGTAGATGCTTTCGCCTTCGTTTCTCTCTCATGGGTCAAAACATTC</t>
  </si>
  <si>
    <t xml:space="preserve">CCTCCGAAAGTCTCGAGTGGGTAAGTTTCGCGCCTGCTGCTACCCGTGGAT</t>
  </si>
  <si>
    <t xml:space="preserve">CCTCCTACTCTCGCCCTTGATCGACAGAAACCCTCTAGGTAGATGCTTTCG</t>
  </si>
  <si>
    <t xml:space="preserve">CCTCTAGGTAGATGCTTTCGCCTTCGTTTCTCTCTCATGGGTCAAAACATT</t>
  </si>
  <si>
    <t xml:space="preserve">CCTGCTGCTACCCGTGGATATAGTCGCTATCTCTCAGGCGCCTTCTCCGGC</t>
  </si>
  <si>
    <t xml:space="preserve">CCTGGGGTGCCCTTCCGTCAATTCCTTCAAGTTTCAGCCTTGCGGTCGTAG</t>
  </si>
  <si>
    <t xml:space="preserve">CCTGGTGTGCCCTTCAGTCAATTCCTTCAAGTTTCAGCCTTGCGGTCGTAG</t>
  </si>
  <si>
    <t xml:space="preserve">CCTGGTGTGCCCTTCCGTCAATTCCTTCAAGTTTCAGCCTTGCGGTCGTAG</t>
  </si>
  <si>
    <t xml:space="preserve">CCTGTCAAGCGTTGATTCAGATAACGAGCGAGATTATCGCCAATTAAATAC</t>
  </si>
  <si>
    <t xml:space="preserve">CCTGTTATTGCTACCCTCTTCCTCCTGCTTGATACGCAGGGAGTCCCAATT</t>
  </si>
  <si>
    <t xml:space="preserve">CCTGTTGCTACCCGTGGATATAGTCGCTATCTCTCAGGCGCCTTCTCCGGC</t>
  </si>
  <si>
    <t xml:space="preserve">CCTTAGGAGAAATCATAGTTCTTGGGCTCTGGGGGAACTACGACCGCAAGG</t>
  </si>
  <si>
    <t xml:space="preserve">CCTTCAAGTTTCAGCCTTGCGGTCGTAGTTCCCCCAGAGCCCAAGAACTAT</t>
  </si>
  <si>
    <t xml:space="preserve">CCTTCAAGTTTCTGCCTTGCGGTCGTAGTTCCCCCAGAGCCCAAGAACTAT</t>
  </si>
  <si>
    <t xml:space="preserve">CCTTCAGGTTTCAGCCTTGCGGTCGTAGTTCCCCCAGAGCCCAAGAACTAT</t>
  </si>
  <si>
    <t xml:space="preserve">CCTTCCGTCAATTCCTTCAAGTTTCAGCCTTGCGGTCGTAGTTCCCCCAGA</t>
  </si>
  <si>
    <t xml:space="preserve">CCTTCGTTTCTCTCTCATGGGTCAAAACATTCCACCGTTCGCCATGAAATA</t>
  </si>
  <si>
    <t xml:space="preserve">CCTTGATCGACAGAAACCCTCTAAGTAGATGCTTTCGCCTTCGTTTCTCTC</t>
  </si>
  <si>
    <t xml:space="preserve">CCTTGATCGACAGAAACCCTCTAGGGAGATGCTTTCGCCTTCGTTTCTCTC</t>
  </si>
  <si>
    <t xml:space="preserve">CCTTGATCGACAGAAACCCTCTAGGTAGATGCTTTCGCCTTCGTTTCTCTC</t>
  </si>
  <si>
    <t xml:space="preserve">CCTTGCGGTCGTAGTTCCCCCAGAGCCCAAGAACTATGATTTCTCCTAAGG</t>
  </si>
  <si>
    <t xml:space="preserve">CCTTTGTACACACCGCCCGTCGCTCCTACCGATTGGATGACTCGGTGAAAT</t>
  </si>
  <si>
    <t xml:space="preserve">CGAAAGCATCTACCTAGAGGGTTTCTGTCGATCAAGGGCGAGAGTAGGAGT</t>
  </si>
  <si>
    <t xml:space="preserve">CGAAAGTCTCGAGTGGGTAAGTTTCGCGCCTGCTGCTACCCGTGGATATAG</t>
  </si>
  <si>
    <t xml:space="preserve">CGAACGGTGGAATGTTTTGACCCATGAGAGAGAAACGAAGGCGAAAGCATC</t>
  </si>
  <si>
    <t xml:space="preserve">CGAAGGCGAAAGCATCTACCTAGAGGGTTTCTGTCGATCAAGGGCGAGAGT</t>
  </si>
  <si>
    <t xml:space="preserve">CGACGGGCGGTGTGTACAAAGGGCAGGGACGTATTCAACGCGCGCTGTTGA</t>
  </si>
  <si>
    <t xml:space="preserve">CGACGGTAACCGCCCGTTACCCGTGATAGCCTACCTAGGTAAAGACCCTAA</t>
  </si>
  <si>
    <t xml:space="preserve">CGACTATATCCACGGGTAGCAGCAGGCGCGAAACTTACCCACTCGAGACTT</t>
  </si>
  <si>
    <t xml:space="preserve">CGAGTCATCCAATCGGTAGGAGCGACGGGCGGTGTGTACAAAGGGCAGGGA</t>
  </si>
  <si>
    <t xml:space="preserve">CGAGTGGGTAAGTTTCGCGCCTGCTGCTACCCGTGGATATAGTCGCTATCT</t>
  </si>
  <si>
    <t xml:space="preserve">CGAGTTTGCTCCCATATTGTTGCAGTTAAAACGCTCGTAGTCAGAACTGCC</t>
  </si>
  <si>
    <t xml:space="preserve">CGATAATCTCGCTCGTTATCTGAATCAACGCTTGACAGGTCAACCCACGCA</t>
  </si>
  <si>
    <t xml:space="preserve">CGATAATTTCACCGAGTCATCCAATCGGTAGGAGCGACGGGCGGTGTGTAC</t>
  </si>
  <si>
    <t xml:space="preserve">CGCAGAGCTGGAATTACCGCAGCTGCTGGCACCAGACTGGCCCTCTGCTAG</t>
  </si>
  <si>
    <t xml:space="preserve">CGCAGCCCAGAGCATCTAAAGGACATCACGGACCTGTTATTGCTACCCTCT</t>
  </si>
  <si>
    <t xml:space="preserve">CGCCACAAGCTCCACCCCTGGTGTGCCCTTCCGTCAATTCCTTCAAGTTTC</t>
  </si>
  <si>
    <t xml:space="preserve">CGCCCTTCCGTCAATTCCTTCAAGTTTCAGCCTTGCGGTCGTAGTTCCCCC</t>
  </si>
  <si>
    <t xml:space="preserve">CGCCCTTGATCGACAGAAACCCTCTAGGTAGATGCTTTCGCCTTCGTTTCT</t>
  </si>
  <si>
    <t xml:space="preserve">CGCCGGAGAAGGCGCCTGAGAGATAGCGACTATATCCACGGGTAGCAGCAG</t>
  </si>
  <si>
    <t xml:space="preserve">CGCCTGAGAGATAGCGACTATATCAACGGGTAGCAGCAGGCGCGAAACTTA</t>
  </si>
  <si>
    <t xml:space="preserve">CGCCTGAGAGATAGCGACTATATCCACGGGTAGCAGCAGGCGCGAAACTTA</t>
  </si>
  <si>
    <t xml:space="preserve">CGCCTGCTGCTACCCGTGGATATAGTCGCTATCTCTCAGGCGCCTTCTCCG</t>
  </si>
  <si>
    <t xml:space="preserve">CGCCTTCGTTTCTCTCTCATGGGTCAAAACATTCCACCGTTCGCCATGAAA</t>
  </si>
  <si>
    <t xml:space="preserve">CGCCTTCTCCGGCAGTCCGACGGTAACCGCCCGTTACCCGTGATAGCCTAC</t>
  </si>
  <si>
    <t xml:space="preserve">CGCGAAACTTACCCACTCGAGACTTTCGGAGGTGGTAATGACCAGTTACAT</t>
  </si>
  <si>
    <t xml:space="preserve">CGCGCCTGCTGCTACCCGTGGATATAGTCGCTATCTCTCAGGCGCCTTCTC</t>
  </si>
  <si>
    <t xml:space="preserve">CGCGCCTTCTCCGGCAGTCCGACGGTAACCGCCCGTTACCCGTGATAGCCT</t>
  </si>
  <si>
    <t xml:space="preserve">CGCGCGTGCAGCCCAGAGCATCTAAAGGACATCACCGACCTGTTATTGCTA</t>
  </si>
  <si>
    <t xml:space="preserve">CGCGCGTGCAGCCCAGAGCATCTAAAGGACATCACGGACCTGTTATTGCTA</t>
  </si>
  <si>
    <t xml:space="preserve">CGCGCGTTGAATACGTCCCTGCCCTTTGTACACACCGCCCGTCGCTCCTAC</t>
  </si>
  <si>
    <t xml:space="preserve">CGCGTGCAGCACAGAGCATCTAAAGGACATCACGGACCTGTTATTGCTACC</t>
  </si>
  <si>
    <t xml:space="preserve">CGCGTGCAGCCCAGAGCATCTAAAGGACATCACGGACCTGTTATAGCTACC</t>
  </si>
  <si>
    <t xml:space="preserve">CGCGTGCAGCCCAGAGCATCTAAAGGACATCACGGACCTGTTATTGCTACC</t>
  </si>
  <si>
    <t xml:space="preserve">CGCTATCTCTCAGGCGCCTTCTCCGGCAGTCCGACGGTAACCGCCCGTTAC</t>
  </si>
  <si>
    <t xml:space="preserve">CGCTCGTTATCTGAATCAACGCTTGACAGGTCAACCCACGCACCACCAACG</t>
  </si>
  <si>
    <t xml:space="preserve">CGCTGTTGACACGCATTTACAAGGGATTCCTGGTTCATGAGAATGATTACA</t>
  </si>
  <si>
    <t xml:space="preserve">CGCTTTCGCCTTCGTTTCTCTCTCATGGGTCAAAACATTCCACCGTTCGCC</t>
  </si>
  <si>
    <t xml:space="preserve">CGGAAGTCTCGAGTGGGTAAGTTTCGCGCCTGCTGCTACCCGTGGATATAG</t>
  </si>
  <si>
    <t xml:space="preserve">CGGACCTGTTATTGCTACCCTCTTCCTCCTGCTTGATACGCAGGGAGTCCC</t>
  </si>
  <si>
    <t xml:space="preserve">CGGAGAAGGCGCCTGAGAGATAGCGACTATATCCACGGGTAGCAGCAGGCG</t>
  </si>
  <si>
    <t xml:space="preserve">CGGATCAGAGACCCGGGTAGTTCCTACCTTAAACGATGCCGACAGGGGCTT</t>
  </si>
  <si>
    <t xml:space="preserve">CGGGCGGTGTGTACAAAGGGCAGGGACGTATTCAACGCGCGCTGTTGACAC</t>
  </si>
  <si>
    <t xml:space="preserve">CGGGCGGTTACCGTCGGACTGCCGGAGAAGGCGCCTGAGAGATAGCGACTA</t>
  </si>
  <si>
    <t xml:space="preserve">CGGGCGTGCAGCCCAGAGCATCTAAAGGACATCACGGACCTGTTATTGCTA</t>
  </si>
  <si>
    <t xml:space="preserve">CGGGGGTAGATCTATTTCATGGCGAACGGTGGAATGTTTTGACCCATGAGA</t>
  </si>
  <si>
    <t xml:space="preserve">CGGGTAAGTTTCGCGCCTGCTGCTACCCGTGGATATAGTCGCTATCTCTCA</t>
  </si>
  <si>
    <t xml:space="preserve">CGGGTAGCAGCAGGCGCGAAACTTACCCACTCGAGACTTTCGGAGGTGGTA</t>
  </si>
  <si>
    <t xml:space="preserve">CGGGTCTCTGATCCGGTTGGATACTCCTACTCTCGCCCTTGATCGACAGAA</t>
  </si>
  <si>
    <t xml:space="preserve">CGGGTCTTTCAGGATATGACTTTTGGTGGTGCATGGCCGTTGGTGGTGCGT</t>
  </si>
  <si>
    <t xml:space="preserve">CGGTAATTCCAGCTCTGCGAGTTTGCTCCCATATTGTTGCAGTTAAAACGC</t>
  </si>
  <si>
    <t xml:space="preserve">CGGTCCGTGATGTCCTTTAGATGCTCTGGGCTGCACGCGCGCTACAATGTT</t>
  </si>
  <si>
    <t xml:space="preserve">CGGTGGAATGTTTTGACCCATGAGAGAGAAACGAAGGCGAAAGCATCTACC</t>
  </si>
  <si>
    <t xml:space="preserve">CGGTTACCGTCGGACTGCCGGAGAAGGCGCCTGAGAGATAGCGACTATATC</t>
  </si>
  <si>
    <t xml:space="preserve">CGGTTGGATAATCCTACTCTCGCCCTTGATCGACAGAAACCCTCTAGGTAG</t>
  </si>
  <si>
    <t xml:space="preserve">CGGTTGGATACTCCTACTCTCGCCCTTGATCGACAGAAACCCTCTAGGTAG</t>
  </si>
  <si>
    <t xml:space="preserve">CGTAGATATAGTCGCTATCTCTCAGGCGCCTTCTCCGGCAGTCCGACGGTA</t>
  </si>
  <si>
    <t xml:space="preserve">CGTAGTTCCCCCAGAGCCCAAGAACTATGATTTCTCCTAAGGTCCTGCCCT</t>
  </si>
  <si>
    <t xml:space="preserve">CGTCAATTCCTTCAAGTTTCAGCCTTGCGGTCGTAGTTCCCCCAGAGCCCA</t>
  </si>
  <si>
    <t xml:space="preserve">CGTCGATTCCTTCAAGTTTCAGCCTTGCGGTCGTAGTTCCCCCAGAGCCCA</t>
  </si>
  <si>
    <t xml:space="preserve">CGTCGGACTGCCGGAGAAGGCGCCTGAGAGATAGCGACTATATCCACGGGT</t>
  </si>
  <si>
    <t xml:space="preserve">CGTCTGCTGCTACCCGTGGATATAGTCGCTATCTCTCAGGCGCCTTCTCCG</t>
  </si>
  <si>
    <t xml:space="preserve">CGTGATGTCCTTTAGATGCTCTGGGCTGCACGCGCGCTACAATGTTAGGAT</t>
  </si>
  <si>
    <t xml:space="preserve">CGTGGATATAGTCGCTATCTCTCAGGCGCCTTCTCCGGCAGTCCGACGGTA</t>
  </si>
  <si>
    <t xml:space="preserve">CGTGGGTTGACCTGTCAAGCGTTGATTCAGATAACGAGCGAGATTATCGCC</t>
  </si>
  <si>
    <t xml:space="preserve">CGTTACCTTGTTACGACTTCTCCTTCCTCTAGATAACGTGATTTAATTACC</t>
  </si>
  <si>
    <t xml:space="preserve">CGTTATCTGAATCAACGCTTGACAGGTCAACCCACGCACCACCAACGGCCA</t>
  </si>
  <si>
    <t xml:space="preserve">CGTTGGTGGTGCGTGGGTTGACCTGTCAAGCGTTGATTCAGATAACGAGCG</t>
  </si>
  <si>
    <t xml:space="preserve">CTAACATTGTAGCGCGCGTGCAGCCCAGAGCATCTAAAGGACATCACGGAC</t>
  </si>
  <si>
    <t xml:space="preserve">CTAATTGGGACTCCCTGCGTATCAAGCAGGAGGAAGAGGGTAGCAATAACA</t>
  </si>
  <si>
    <t xml:space="preserve">CTACCTAGAGGGTTTCTGTCGATCAAGGGCGAGAGTAGGAGTATCCAACCG</t>
  </si>
  <si>
    <t xml:space="preserve">CTACTCTCGCCCTTGATCGACAGAAACCCTCTAGGTAGATGCTTTCGCCTT</t>
  </si>
  <si>
    <t xml:space="preserve">CTAGCAGAGGGCCAGTCTGGTGCCAGCAGCTGCGGTAATTCCAGCTCTGCG</t>
  </si>
  <si>
    <t xml:space="preserve">CTAGGTAGATGCTTTCGCCTTCGTTTCTCTCTCATGGGTCAAAACATTCCA</t>
  </si>
  <si>
    <t xml:space="preserve">CTATCACGGGTAACGGGCGGTTACCGTCGGACTGCCGGAGAAGGCGCCTGA</t>
  </si>
  <si>
    <t xml:space="preserve">CTATCTCTCAGGCGCCTTCTCCGGCAGTCCGACGGTAACCGCCCGTTACCC</t>
  </si>
  <si>
    <t xml:space="preserve">CTATTTCATGGCGAACGGTGGAATGTTTTGACCCATGAGAGAGAAACGAAG</t>
  </si>
  <si>
    <t xml:space="preserve">CTCACGGGTAACGGGCGGTTACCGTCGGACTGCCGGAGAAGGCGCCTGAGA</t>
  </si>
  <si>
    <t xml:space="preserve">CTCAGGCGCCTTCTCCGGCAGTCCGACGGTAACCGCCAGTTACCCGTGATA</t>
  </si>
  <si>
    <t xml:space="preserve">CTCATGGGTCAAAACATTCCACCGTTCGCCATGAAATAGATCTACCCCCGG</t>
  </si>
  <si>
    <t xml:space="preserve">CTCCACCCCTGGTGTGCCCTTCCGTCAATTCCTTCAAGTTTCAGCCTTGCG</t>
  </si>
  <si>
    <t xml:space="preserve">CTCCGAAAGTCTCGAGTGGGTAAGTTTCGCGCCTGCTGCTACCCGTGGATA</t>
  </si>
  <si>
    <t xml:space="preserve">CTCCGCCCCTGGTGTGCCCTTCCGTCAATTCCTTCAAGTTTCAGCCTTGCG</t>
  </si>
  <si>
    <t xml:space="preserve">CTCCTACTCTCGCCCTTGATCGACAGAAACCCTCTAGGTAGATGCTTTCGC</t>
  </si>
  <si>
    <t xml:space="preserve">CTCCTGCTCTCGCCCTTGATCGACAGAAACCCTCTAGGTAGATGCTTTCGC</t>
  </si>
  <si>
    <t xml:space="preserve">CTCGAGTGGGGAAGTTTCGCGCCTGCTGCTACCCGTGGATATAGTCGCTAT</t>
  </si>
  <si>
    <t xml:space="preserve">CTCGAGTGGGTAAGTTTCGCGCCTGCTGCTACCCGTGGATATAGTCGCTAT</t>
  </si>
  <si>
    <t xml:space="preserve">CTCGATCGACAGAAACCCTCTAGGTAGATGCTTTCGCCTTCGTTTCTCTCT</t>
  </si>
  <si>
    <t xml:space="preserve">CTCGCCCTTGATCGACAGAAACCCTCTAGGTAGATGCTTTCGCCTTCGTTT</t>
  </si>
  <si>
    <t xml:space="preserve">CTCGCGGTCGTAGTTCCCCCAGAGCCCAAGAACTATGATTTCTCCTAAGGT</t>
  </si>
  <si>
    <t xml:space="preserve">CTCGCTCGTTATCTGAATCAACGCTTGACAGGTCAACCCACGCACCACCAA</t>
  </si>
  <si>
    <t xml:space="preserve">CTCGTTATCTGAATCAACGCTTGACAGGTCAACCCACGCACCACCAACGGC</t>
  </si>
  <si>
    <t xml:space="preserve">CTCTAGGTAGATGCTTTCGCCTTCGTTTCTCTCTCATGGGTCAAAACATTC</t>
  </si>
  <si>
    <t xml:space="preserve">CTCTCAGGCGCCTTCTCCGGCAGTCCGACGGTAACCGCCCGTTACCCGTGA</t>
  </si>
  <si>
    <t xml:space="preserve">CTCTCATGGGTCAAAACATTCCACCGTTCGCCATGAAATAGATCTACCCCC</t>
  </si>
  <si>
    <t xml:space="preserve">CTCTCTCATGGGTCAAAACATTCCACCGTTCGCCATGAAATAGATCTACCC</t>
  </si>
  <si>
    <t xml:space="preserve">CTCTGATCCGGTTGGATACTCCTACTCTCGCCCTTGATCGACAGAAACCCT</t>
  </si>
  <si>
    <t xml:space="preserve">CTGAATCAACGCTTGACAGGTCAACCCACGCACCACCAACGGCCATGCACC</t>
  </si>
  <si>
    <t xml:space="preserve">CTGACAGATAGCGACTATATCCACGGGTAGCAGCAGGCGCGAAACTTACCC</t>
  </si>
  <si>
    <t xml:space="preserve">CTGAGAGATAGCGACTATATCCACGGGTAGCAGCAGGCGCGAAACTTACCC</t>
  </si>
  <si>
    <t xml:space="preserve">CTGCCCTTCCGTCAATTCCTTCAAGTTTCAGCCTTGCGGTCGTAGTTCCCC</t>
  </si>
  <si>
    <t xml:space="preserve">CTGCCCTTTGTACACACCGCCCGTCGCTCCTACCGATTGGATGACTCGGTG</t>
  </si>
  <si>
    <t xml:space="preserve">CTGCGGTAATTCCAGCTCTGCGAGTTTGCTCCCATATTGTTGCAGTTAAAA</t>
  </si>
  <si>
    <t xml:space="preserve">CTGCGGTCGTAGTTCCCCCAGAGCCCAAGAACTATGATTTCTCCTAAGGTC</t>
  </si>
  <si>
    <t xml:space="preserve">CTGCTACCCGTGGATATAGTCGCTATCTCTCAGGCGCCTTCTCCGGCAGTC</t>
  </si>
  <si>
    <t xml:space="preserve">CTGCTGCCCGTGGATATAGTCGCTATCTCTCAGGCGCCTTCTCCGGCAGTC</t>
  </si>
  <si>
    <t xml:space="preserve">CTGCTGCTACCCGTGGATATAGTCGCTATCTCTCAGGCGCCTTCTCCGGCA</t>
  </si>
  <si>
    <t xml:space="preserve">CTGGTCATTACCACCTCCGAAAGTCTCGAGTGGGTAAGTTTCGCGCCTGCT</t>
  </si>
  <si>
    <t xml:space="preserve">CTGGTCATTAGCACCTCCGAAAGTCTCGAGTGGGTAAGTTTCGCGCCTGCT</t>
  </si>
  <si>
    <t xml:space="preserve">CTGGTGCCAGCAGCTGCGGTAATTCCAGCTCTGCGAGTTTGCTCCCATATT</t>
  </si>
  <si>
    <t xml:space="preserve">CTGGTGTGCCCTTCCGTCAATTCCTTCAAGTTTCAGCCTTGCGGTCGTAGT</t>
  </si>
  <si>
    <t xml:space="preserve">CTGTTATTGCTACCCTCTTCCTCCTGCTTGATACGCAGGGAGTCCCAATTA</t>
  </si>
  <si>
    <t xml:space="preserve">CTTAATTTGAATCAACACGGGGAAACTTACCAGGACCAGATGTTTTTAATG</t>
  </si>
  <si>
    <t xml:space="preserve">CTTAGGAGAAATCATAGTTCTTGGGCTCTGGGGGAACTACGACCGCAAGGC</t>
  </si>
  <si>
    <t xml:space="preserve">CTTAGGGTCTTTACCTAGGTAGGCTATCACGGGTAACGGGCGGTTACCGTC</t>
  </si>
  <si>
    <t xml:space="preserve">CTTCAAGTTTCAGCCTTGCGGTCGTAGTTCCCCCAGAGCCCAAGAACTATG</t>
  </si>
  <si>
    <t xml:space="preserve">CTTCCGTCAATTCCTTCAAGTTTCAGCCTTGCGGTCGTAGTTCCCCCAGAG</t>
  </si>
  <si>
    <t xml:space="preserve">CTTCCTTCAAGTTTCAGCCTTGCGGTCGTAGTTCCCCCAGAGCCCAAGAAC</t>
  </si>
  <si>
    <t xml:space="preserve">CTTCGGTCATAGATTAAGCCATGCAAGTGTTAGTTCAGGCAACGAAACTGC</t>
  </si>
  <si>
    <t xml:space="preserve">CTTCGTTTCTCTCTCATGGGTCAAAACATTCCACCGTTCGCCATGAAATAG</t>
  </si>
  <si>
    <t xml:space="preserve">CTTCTCCGGCAGTCCGACGGTAACCGCCCGTTACCCGTGATAGCCTACCTA</t>
  </si>
  <si>
    <t xml:space="preserve">CTTGATCGACAGAAACCCTCTAGGTAGATGCTTTCGCCTTCGTTTCTCTCT</t>
  </si>
  <si>
    <t xml:space="preserve">CTTGATCGTCAGAAACCCTCTAGGTAGATGCTTTCGCCTTCGTTTCTCTCT</t>
  </si>
  <si>
    <t xml:space="preserve">CTTGCAGTCGTAGTTCCCCCAGAGCCCAAGAACTATGATTTCTCCTAAGGT</t>
  </si>
  <si>
    <t xml:space="preserve">CTTGCGGTCGTAGTTCCCCCAAAGCCCAAGAACTATGATTTCTCCTAAGGT</t>
  </si>
  <si>
    <t xml:space="preserve">CTTGCGGTCGTAGTTCCCCCAGAGCCCAAGAACTATGATTTCTCCTAAGGT</t>
  </si>
  <si>
    <t xml:space="preserve">CTTGCTGTCGTAGTTCCCCCAGAGCCCAAGAACTATGATTTCTCCTAAGGT</t>
  </si>
  <si>
    <t xml:space="preserve">CTTGTGGCTTAATTTGAACAACACGGGGAAACTTACCAGGACCAGATGTTT</t>
  </si>
  <si>
    <t xml:space="preserve">CTTGTGGCTTAATTTGAATCAACACGGGGAAACTTACCAGGACCAGATGTT</t>
  </si>
  <si>
    <t xml:space="preserve">CTTGTGGTCGTAGTTCCCCCAGAGCCCAAGAACTATGATTTCTCCTAAGGT</t>
  </si>
  <si>
    <t xml:space="preserve">CTTTACCTAGGTAGGCTATCACGGGTAACGGGCGGTTACCGTCGGACTGCC</t>
  </si>
  <si>
    <t xml:space="preserve">CTTTCAGGATATGACTTTTGGTGGTGCATGGCCGTTGGTGGTGCGTGGGTT</t>
  </si>
  <si>
    <t xml:space="preserve">CTTTCGCCTTCGTTTCTCTCTCATGGGTCAAAACATTCCACCGTTCGCCAT</t>
  </si>
  <si>
    <t xml:space="preserve">CTTTGTACACACCGCCCGTCGCTCCTACCGATTGGATGACTCGGTGAAATT</t>
  </si>
  <si>
    <t xml:space="preserve">GAAACGAAGGCGAAAGCATCTACCTAGAGGGTTGCTGTCGATCAAGGGCGA</t>
  </si>
  <si>
    <t xml:space="preserve">GAAACGAAGGCGAAAGCATCTACCTAGAGGGTTTCTGTCGATCAAGGGCGA</t>
  </si>
  <si>
    <t xml:space="preserve">GAAAGCATCTACCTAGAGGGTTTCTGTCGATCAAGGGCGAGAGTAGGAGTA</t>
  </si>
  <si>
    <t xml:space="preserve">GAAAGTCTCGAGTGGGTAAGTTTCGCGCCTGCTGCTACCCGTGGATATAGT</t>
  </si>
  <si>
    <t xml:space="preserve">GAACGGTGGAATGTTTTGACCCATGAGAGAGAAACGAAGGCGAAAGCATCT</t>
  </si>
  <si>
    <t xml:space="preserve">GAACTACCCGGGTCTCTGATCCGGTTGGATACTCCTACTCTCGCCCTTGAT</t>
  </si>
  <si>
    <t xml:space="preserve">GAAGCACACTTCGGTCATAGATTAAGCCATGCAAGTGTTAGTTCAGGCAAC</t>
  </si>
  <si>
    <t xml:space="preserve">GAAGGCGAAAGCATCTACCTAGAGGGTTTCTGTCGATCAAGGGCGAGAGTA</t>
  </si>
  <si>
    <t xml:space="preserve">GAAGGTTTTGACCCATGAGAGAGAAACGAAGGCGAAAGCATCTACCTAGAG</t>
  </si>
  <si>
    <t xml:space="preserve">GAATGTTTGACCCATGAGAGAGAAACGAAGGCGAAAGCATCTACCTAGAGG</t>
  </si>
  <si>
    <t xml:space="preserve">GAATGTTTTGACCCATGAGAGAGAAACGAAGGCGAAAGCATCTACCTAGAG</t>
  </si>
  <si>
    <t xml:space="preserve">GACAGGTCAACCCACGCACCACCAACGGCCATGCACCACCAAAAGTCATAT</t>
  </si>
  <si>
    <t xml:space="preserve">GACCTGTCAAGCGTTGATTCAGATAACGAGCGAGATTATCGCCAATTAAAT</t>
  </si>
  <si>
    <t xml:space="preserve">GACGGTAACCGCCCGTTACCCGTGATAGCCTACCTAGGTAAAGACCCTAAG</t>
  </si>
  <si>
    <t xml:space="preserve">GACTATATCCACGGGTAGCAGCAGGCGCGAAACTTACCCACTCGAGACTTT</t>
  </si>
  <si>
    <t xml:space="preserve">GAGAAACGAAGGCGAAAGCATCTACCTAGAGGGTTTCTGTCGATCAAGGGC</t>
  </si>
  <si>
    <t xml:space="preserve">GAGAAACGAAGGCGAAATCATCTACCTAGAGGGTTTCTGTCGATCAAGGGC</t>
  </si>
  <si>
    <t xml:space="preserve">GAGAAATCATAGTTCTTGGGCTCTGGGGGAACTACGACCGCAAGGCTGAAA</t>
  </si>
  <si>
    <t xml:space="preserve">GAGAGAAACGAAGGCGAAAGCATCTACCTAGAGGGTTTCTGTCGATCAAGG</t>
  </si>
  <si>
    <t xml:space="preserve">GAGAGAGAAACGAAGGCGAAAGCATCTACCTAGAGGGTTTCTGTCGATCAA</t>
  </si>
  <si>
    <t xml:space="preserve">GAGAGCCACCGGGGGTAGATCTATTTCATGGCGAACGGTGGAATGTTTTGA</t>
  </si>
  <si>
    <t xml:space="preserve">GAGATAGCGACTATATCCACGGGTAGCAGCAGGCGCGAAACTTACCCACTC</t>
  </si>
  <si>
    <t xml:space="preserve">GAGCAAACTCGCAGAGCTGGAATTACCGCAGCTGCCGGCACCAGACTGGCC</t>
  </si>
  <si>
    <t xml:space="preserve">GAGCAAACTCGCAGAGCTGGAATTACCGCAGCTGCTGGCACCAGACTGGCC</t>
  </si>
  <si>
    <t xml:space="preserve">GAGCATCTAAAGGACATCACGGACCTGTTATTGCTACCCTCTTCCTCCTGC</t>
  </si>
  <si>
    <t xml:space="preserve">GAGCCACCGGGGGTAGATCTATTTCATGGCGAACGGTGGAATGTTTTGACC</t>
  </si>
  <si>
    <t xml:space="preserve">GAGCTGTTCGCAGTTTCGTTGCCTGAACTAACACTTGCATGGCTTAATCTA</t>
  </si>
  <si>
    <t xml:space="preserve">GAGGATTGTAATCATTCTCATGAACCAGGAATCCCTTGTAAATGCGTGTCA</t>
  </si>
  <si>
    <t xml:space="preserve">GAGGGCAGGACCTTAGGAGAAATCATAGTTCTTGGGCTCTGGGGGAACTAC</t>
  </si>
  <si>
    <t xml:space="preserve">GAGGGCCAGTCTGGTGCCAGCAGCTGCGGTAATTCCAGCTCTGCGAGTTTG</t>
  </si>
  <si>
    <t xml:space="preserve">GAGTCATCCAATCGGTAGGAGCGACGGGCGGTGTGTACAAAGGGCAGGGAC</t>
  </si>
  <si>
    <t xml:space="preserve">GATAATCTCGCTCGTTATCTGAATCAACGCTTGACAGGTCAACCCACGCAC</t>
  </si>
  <si>
    <t xml:space="preserve">GATAATTTCACCGAGTCATCCAATCGGTAGGAGCGACGGGCGGTGTGTACA</t>
  </si>
  <si>
    <t xml:space="preserve">GATAGCGACTATATCCACGGGTAGCAGCAGGCGCGAAACTTACCCACTCGA</t>
  </si>
  <si>
    <t xml:space="preserve">GATCAATGAGAGCCACCGGGGGTAGATCTATTTCATGGCGAACGGTGGAAT</t>
  </si>
  <si>
    <t xml:space="preserve">GATCCTAACATTGTAGCGCGCGTGCAGCCCAGAGCATCTAAAGGACATCAC</t>
  </si>
  <si>
    <t xml:space="preserve">GATCTATTTCATGGCGAACGGTGGAATGTTTTGACCCATGAGAGAGAAACG</t>
  </si>
  <si>
    <t xml:space="preserve">GATGTCCTTTAGATGCTCTGGGCTGCACGCGCGCTACAATGTTAGGATCAA</t>
  </si>
  <si>
    <t xml:space="preserve">GATTAAGCCAGGCAAGTGTTAGTTCAGGCAACGAAACTGCGAACAGCTCAT</t>
  </si>
  <si>
    <t xml:space="preserve">GATTAAGCCATGCAAGTGTTAGTTCAGGCAACGAAACTGCGAACAGCTCAT</t>
  </si>
  <si>
    <t xml:space="preserve">GATTAAGCCATGCAAGTGTTAGTTCAGGCAACGAAGCTGCGAACAGCTCAT</t>
  </si>
  <si>
    <t xml:space="preserve">GATTGTAATCATTCTCATGAACCAGGAATCCCTTGTAAATGCGTGTCAACA</t>
  </si>
  <si>
    <t xml:space="preserve">GCAAACTCGCAGAGCTGGAATTACCGCAGCTGCTGGCACCAGACTGGCCCT</t>
  </si>
  <si>
    <t xml:space="preserve">GCAAGTGTTAGTTCAGGCAACGAAACTGCGAACAGCTCATTAACACGCTCA</t>
  </si>
  <si>
    <t xml:space="preserve">GCAATAACAGGTCCGTGATGTCCTTTAGATGCTCTGGGCTGCACGCGCGCT</t>
  </si>
  <si>
    <t xml:space="preserve">GCACACCAATCGATTGAGCGACCTATCATGCTAGTACTTAGGGTCTTTACC</t>
  </si>
  <si>
    <t xml:space="preserve">GCACACTTCGGTCATAGATTAAGCCATGCAAGTGTTAGTTCAGGCAACGAA</t>
  </si>
  <si>
    <t xml:space="preserve">GCAGAGCTGGAATTACCGCAGCTGCTGGCACCAGACTGGCCCTCTGCTAGG</t>
  </si>
  <si>
    <t xml:space="preserve">GCAGAGGGCCAGTCTGGTGCCAGCAGCTGCGGTAATTCCAGCTCTGCGAGT</t>
  </si>
  <si>
    <t xml:space="preserve">GCAGCAGGCGCGAAACTTACCCACTCGAGACTTTCGGAGGTGGTAATGACC</t>
  </si>
  <si>
    <t xml:space="preserve">GCAGCCCAGAGCATCTAAAGGACATCACGGACCTGTTATTGCTACCCTCTT</t>
  </si>
  <si>
    <t xml:space="preserve">GCAGCTGCGGTAATTCCAGCTCTGCGAGTTTGCTCCCATATTGTTGCAGTT</t>
  </si>
  <si>
    <t xml:space="preserve">GCAGGACCTTAGGAGAAATCATAGTTCTTGGGCTCTGGGGGAACTACGACC</t>
  </si>
  <si>
    <t xml:space="preserve">GCAGGAGGAAGAGGGTAGCAATAACAGGTCCGTGATGTCCTTTAGATGCTC</t>
  </si>
  <si>
    <t xml:space="preserve">GCAGGCGCGAAACTTACCCACTCGAGACTTTCGGAGGTGGTAATGACCAGT</t>
  </si>
  <si>
    <t xml:space="preserve">GCAGTCCAGAGCATCTAAAGGACATCACGGACCTGTTATTGCTACCCTCTT</t>
  </si>
  <si>
    <t xml:space="preserve">GCATTTACAAGGGATTCCTGGTTCATGAGAATGATTACAATCCTCAATCCC</t>
  </si>
  <si>
    <t xml:space="preserve">GCCAATCGGTAGGAGCGACGGGCGGTGTGTACAAAGGGCAGGGACGTATTC</t>
  </si>
  <si>
    <t xml:space="preserve">GCCACAAGCTACACCCCTGGTGTGCCCTTCCGTCAATTCCTTCAAGTTTCA</t>
  </si>
  <si>
    <t xml:space="preserve">GCCACAAGCTCCACCCCAGGTGTGCCCTTCCGTCAATTCCTTCAAGTTTCA</t>
  </si>
  <si>
    <t xml:space="preserve">GCCACAAGCTCCACCCCTGGGGTGCCCTTCCGTCAATTCCTTCAAGTTTCA</t>
  </si>
  <si>
    <t xml:space="preserve">GCCACAAGCTCCACCCCTGGTGTACCCTTCCGTCAATTCCTTCAAGTTTCA</t>
  </si>
  <si>
    <t xml:space="preserve">GCCACAAGCTCCACCCCTGGTGTGCCCTTCCGTCAATTCCTTCAAGTTTCA</t>
  </si>
  <si>
    <t xml:space="preserve">GCCACCGGGGGTAGATCTATTTCATGGCGAACGGTGGAATGTTTTGACCCA</t>
  </si>
  <si>
    <t xml:space="preserve">GCCACGAGCTCCACCCCTGGTGTGCCCTTCCGTCAATTCCTTCAAGTTTCA</t>
  </si>
  <si>
    <t xml:space="preserve">GCCAGCAGCTGCGGTAATTCCAGCTCTGCGAGTTTGCTCCCATATTGTTGC</t>
  </si>
  <si>
    <t xml:space="preserve">GCCAGTCTGGGGCCAGCAGCTGCGGTAATTCCAGCTCTGCGAGTTTGCTCC</t>
  </si>
  <si>
    <t xml:space="preserve">GCCAGTCTGGTGCCAGCAGCTGCGGTAATTCCAGCTCTGCGAGTTTGCTCC</t>
  </si>
  <si>
    <t xml:space="preserve">GCCATGCAAGTGTTAGTTCAGGCAACGAAACTGCGAACAGCTCATTAACAC</t>
  </si>
  <si>
    <t xml:space="preserve">GCCCAGAGCATCTAAAGGACATCACGGACCTGTTATTGCTACCCTCTTCCT</t>
  </si>
  <si>
    <t xml:space="preserve">GCCCAGAGCATCTAAAGGACATCACGGACCTGTTATTGCTACCCTTTTCCT</t>
  </si>
  <si>
    <t xml:space="preserve">GCCCGTCCGTCAATTCCTTCAAGTTTCAGCCTTGCGGTCGTAGTTCCCCCA</t>
  </si>
  <si>
    <t xml:space="preserve">GCCCTTCCGTCAATTCCTTCAAGTTTCAGCCTTGCGGTCGTAGTTCCCCCA</t>
  </si>
  <si>
    <t xml:space="preserve">GCCCTTGATCGACAGAAACCCTCTAGGTAGATGCTTTCGCCTTCGTTTCTC</t>
  </si>
  <si>
    <t xml:space="preserve">GCCGCAAGCTCCACCCCTGGTGTGCCCTTCCGTCAATTCCTTCAAGTTTCA</t>
  </si>
  <si>
    <t xml:space="preserve">GCCGGAGAAGGCGCCTGAGAGATAGCGACTATATCCACGGGTAGCAGCAGG</t>
  </si>
  <si>
    <t xml:space="preserve">GCCGTCAATTCCTTCAAGTTTCAGCCTTGCGGTCGTAGTTCCCCCAGAGCC</t>
  </si>
  <si>
    <t xml:space="preserve">GCCGTTGGTGGTGCGTGGGTTGACCTGTCAAGCGTTGATTCAGATAACGAG</t>
  </si>
  <si>
    <t xml:space="preserve">GCCTGAGAGATAGCGACTATATCCACGGGTAGCAGCAGGCGCGAAACTTAC</t>
  </si>
  <si>
    <t xml:space="preserve">GCCTGCTGCTACCCGTGGATATAGTCGCTATCTCTCAGGCGCCTTCTCCGG</t>
  </si>
  <si>
    <t xml:space="preserve">GCCTGGTGTGCCCTTCCGTCAATTCCTTCAAGTTTCAGCCTTGCGGTCGTA</t>
  </si>
  <si>
    <t xml:space="preserve">GCCTTCGTTTCTCTCTCATGGGTCAAAACATTCCACCGTTCGCCATGAAAT</t>
  </si>
  <si>
    <t xml:space="preserve">GCCTTGCGGTCGTAGTTCCCCCAGAGCACAAGAACTATGATTTCTCCTAAG</t>
  </si>
  <si>
    <t xml:space="preserve">GCCTTGCGGTCGTAGTTCCCCCAGAGCCCAAGAACGATGATTTCTCCTAAG</t>
  </si>
  <si>
    <t xml:space="preserve">GCCTTGCGGTCGTAGTTCCCCCAGAGCCCAAGAACTATGATTTCTCCTAAG</t>
  </si>
  <si>
    <t xml:space="preserve">GCGAAACTTACCCACTCGAGACTTTCGGAGGTGGTAATGACCAGTTACATG</t>
  </si>
  <si>
    <t xml:space="preserve">GCGAAAGCATCTACCTAGAGGGTTTCTGTCGATCAAGGGCGAGAGTAGGAG</t>
  </si>
  <si>
    <t xml:space="preserve">GCGAACGGTGGAATGTTTTGACCCATGAGAGAGAAACGAAGGCGAAAGCAT</t>
  </si>
  <si>
    <t xml:space="preserve">GCGACGGGCGGTGTGTACAAAGGGCAGGGACGTATTCAACGCGCGCTGTTG</t>
  </si>
  <si>
    <t xml:space="preserve">GCGACTATATCCACGGGTAGCAGCAGGCGCGAAACTTACCCACTCGAGACT</t>
  </si>
  <si>
    <t xml:space="preserve">GCGAGTTTGCTCCCATATTGTTGCAGTTAAAACGCTCGTAGTCAGAACTGC</t>
  </si>
  <si>
    <t xml:space="preserve">GCGATAATCTCGCTCGTTATCTGAATCAACGCTTGACAGGTCAACCCACGC</t>
  </si>
  <si>
    <t xml:space="preserve">GCGCCTGAGAGATAGCGACTATATCCACGGGTAGCAGCAGGCGCGAAACTT</t>
  </si>
  <si>
    <t xml:space="preserve">GCGCCTTCTCCGGCAGTCCGACGGTAACCGCCCGTTACCCGTGATAGCCTA</t>
  </si>
  <si>
    <t xml:space="preserve">GCGCGAAACTTACCCACTCGAGACTTTCGGAGGTGGTAATGACCAGTTACA</t>
  </si>
  <si>
    <t xml:space="preserve">GCGCGTGCAGCCCAGAGCATCTAAAGGACATCACGGACCTGTTATTGCTAC</t>
  </si>
  <si>
    <t xml:space="preserve">GCGCTGTTGACACGCATTTACAAGGGATTCCTGGTTCATGAGAATGATTAC</t>
  </si>
  <si>
    <t xml:space="preserve">GCGGTAATTCCAGCTCTGCGAGTTTGCTCCCATATTGTTGCAGTTAAAACG</t>
  </si>
  <si>
    <t xml:space="preserve">GCGGTCGTAGTTCCCCCAGAGCCCAAGAACTATGATTTCTCCTAAGGTCCT</t>
  </si>
  <si>
    <t xml:space="preserve">GCGGTTACCGTCGGACTGCCGGAGAAGGCGCCTGAGAGATAGCGACTATAT</t>
  </si>
  <si>
    <t xml:space="preserve">GCGTATCAAGCAGGAGGAAGAGGGTAGCAATAACAGGTCCGTGATGTCCTT</t>
  </si>
  <si>
    <t xml:space="preserve">GCGTGCAGCCCAGAGCATCTAAAGGACATCACGGACCTGTTATTGCTACCC</t>
  </si>
  <si>
    <t xml:space="preserve">GCGTGGGTTGACCTGTCAAGCGTTGATTCAGATAACGAGCGAGATTATCGC</t>
  </si>
  <si>
    <t xml:space="preserve">GCGTTGAATACGTCCCTGCCCTTTGTACACACCGCCCGTCGCTCCTACCGA</t>
  </si>
  <si>
    <t xml:space="preserve">GCTATCACGGGAAACGGGCGGTTACCGTCGGACTGCCGGAGAAGGCGCCTG</t>
  </si>
  <si>
    <t xml:space="preserve">GCTATCACGGGTAACGGGCGGTTACCGTCGGACTGCCGGAGAAGGCGCCTG</t>
  </si>
  <si>
    <t xml:space="preserve">GCTATCTCTCAGGCGCCTTCTCCGGCAGTCCGACGGTAACCGCCCGTTACC</t>
  </si>
  <si>
    <t xml:space="preserve">GCTCCACCCCTGGGGTGCCCTTCCGTCAATTCCTTCAAGTTTCAGCCTTGC</t>
  </si>
  <si>
    <t xml:space="preserve">GCTCCACCCCTGGTGTGCCCTTCCGTCAATTCCTTCAAGTTTCAGCCTTGC</t>
  </si>
  <si>
    <t xml:space="preserve">GCTCCTACTCTCGCCCTTGATCGACAGAAACCCTCTAGGTAGATGCTTTCG</t>
  </si>
  <si>
    <t xml:space="preserve">GCTCGCAGAGCTGGAATTACCGCAGCTGCTGGCACCAGACTGGCCCTCTGC</t>
  </si>
  <si>
    <t xml:space="preserve">GCTCGTTATCTGAATCAACGCTTGACAGGTCAACCCACGCACCACCAACGG</t>
  </si>
  <si>
    <t xml:space="preserve">GCTCTCAGGCGCCTTCTCCGGCAGTCCGACGGTAACCGCCCGTTACCCGTG</t>
  </si>
  <si>
    <t xml:space="preserve">GCTCTTCCGTCAATTCCTTCAAGTTTCAGCCTTGCGGTCGTAGTTCCCCCA</t>
  </si>
  <si>
    <t xml:space="preserve">GCTTGTGGCTTAATTTGAATCAACACGGGGAAACTTACCAGGACCAGATGT</t>
  </si>
  <si>
    <t xml:space="preserve">GCTTTCGCCTTCGTTTCTCTCTCATGGGTCAAAACATTCCACCGTTCGCCA</t>
  </si>
  <si>
    <t xml:space="preserve">GGAACTACCCGGGTCTCTGATCCGGTTGGATACTCCTACTCTCGCCCTTGA</t>
  </si>
  <si>
    <t xml:space="preserve">GGAAGAGGGTAGCAATAACAGGTCCGTGATGTCCTTTAGATGCTCTGGGCC</t>
  </si>
  <si>
    <t xml:space="preserve">GGAAGAGGGTAGCAATAACAGGTCCGTGATGTCCTTTAGATGCTCTGGGCT</t>
  </si>
  <si>
    <t xml:space="preserve">GGAATGTTTTGACCAATGAGAGAGAAACGAAGGCGAAAGCATCTACCTAGA</t>
  </si>
  <si>
    <t xml:space="preserve">GGAATGTTTTGACCCATGAGAGAGAAACGAAGGCGAAAGCATCTACCTAGA</t>
  </si>
  <si>
    <t xml:space="preserve">GGAATTGACGGAAGGGCACACCAGGGGTGGAGCTTGTGGCTTAATTTGAAT</t>
  </si>
  <si>
    <t xml:space="preserve">GGACATCACGGACCTGTTATTGCTACCCTCTTCCTCCTGCTTGATACGCAG</t>
  </si>
  <si>
    <t xml:space="preserve">GGACTGCCGGAGAAGGCGCCTGAGAGATAGCGACTATATCCACGGGTAGCA</t>
  </si>
  <si>
    <t xml:space="preserve">GGAGAAGGCGCCTGAGAGATAGCGACTATATCCACGGGTAGCAGCAGGCGC</t>
  </si>
  <si>
    <t xml:space="preserve">GGAGCAAACTCGCAGAGCTGGAATTACCGCAGCTGCTGGCACCAGACTGGC</t>
  </si>
  <si>
    <t xml:space="preserve">GGAGCATCTAAAGGACATCACGGACCTGTTATTGCTACCCTCTTCCTCCTG</t>
  </si>
  <si>
    <t xml:space="preserve">GGAGCGACGGGCGGTGTGTACAAAGGGCAGGGACGTATTCAACGCGCGCTG</t>
  </si>
  <si>
    <t xml:space="preserve">GGAGGAAGAGGGTAGCAATAACAGGTCCGTGATGTCCTTTAGATGCTCTGG</t>
  </si>
  <si>
    <t xml:space="preserve">GGATATAGTCGCTATCTCTCAGGCGCCTTCTCCGGCAGTCCGACGGTAACC</t>
  </si>
  <si>
    <t xml:space="preserve">GGATTGTAATCATTCTCATGAACCAGGAATCCCTTGTAAATGCGTGTCAAC</t>
  </si>
  <si>
    <t xml:space="preserve">GGCACACCAATCGATTGAGCGACCTATCATGCTAGTACTTAGGGTCTTTAC</t>
  </si>
  <si>
    <t xml:space="preserve">GGCACACCAGGGGTGGAGCTTGTGGCTTAATTTGAATCAACACGGGGAAAC</t>
  </si>
  <si>
    <t xml:space="preserve">GGCAGCTGCGGTAATTCCAGCTCTGCGAGTTTGCTCCCATATTGTTGCAGT</t>
  </si>
  <si>
    <t xml:space="preserve">GGCAGTCCGACGGTAACCGCCCGTTACCCGTGATAGCCTACCTAGGTAAAG</t>
  </si>
  <si>
    <t xml:space="preserve">GGCATCTAAAGGACATCACGGACCTGTTATTGCTACCCTCTTCCTCCTGCT</t>
  </si>
  <si>
    <t xml:space="preserve">GGCCAGTCTGGTGCCAGCAGCTGCGGTAATTCCAGCTCTGCGAGTTTGCTC</t>
  </si>
  <si>
    <t xml:space="preserve">GGCCGTTGGTGGTGCGTGGGTTGACCTGTCAAGCGTTGATTCAGATAACGA</t>
  </si>
  <si>
    <t xml:space="preserve">GGCGAAAGCATCTACCTAGAGGGTTTCTGTCGATCAAGGGCGAGAGTAGGA</t>
  </si>
  <si>
    <t xml:space="preserve">GGCGAACGGTGGAATGTTTTGACCCATGAGAGAGAAACGAAGGCGAAAGCA</t>
  </si>
  <si>
    <t xml:space="preserve">GGCGATAATCTCGCTCGTTATCTGAATCAACGCTTGACAGGTCAACCCACG</t>
  </si>
  <si>
    <t xml:space="preserve">GGCGCCTGAGAGATAGCGACTATATCCACGGGTAGCAGCAGGCGCGAAACT</t>
  </si>
  <si>
    <t xml:space="preserve">GGCGCCTGCTGCTACCCGTGGATATAGTCGCTATCTCTCAGGCGCCTTCTC</t>
  </si>
  <si>
    <t xml:space="preserve">GGCGCGAAACTTACCCACTCGAGACTTTCGGAGGTGGTAATGACCAGTTAC</t>
  </si>
  <si>
    <t xml:space="preserve">GGCGGTTACCGTCGGACTGCCGGAGAAGGCGCCTGAGAGATAGCGACTATA</t>
  </si>
  <si>
    <t xml:space="preserve">GGGAGCAAACTCGCAGAGCTGGAATTACCGCAGCTGCTGGCACCAGACTGG</t>
  </si>
  <si>
    <t xml:space="preserve">GGGATTCCTGGTTCATGAGAATGATTACAATCCTCAATCCCAACTACGTTA</t>
  </si>
  <si>
    <t xml:space="preserve">GGGCACACCAGGGGTGGAGCTTGTGGCTTAATTTGAATCAACACGGGGAAA</t>
  </si>
  <si>
    <t xml:space="preserve">GGGCCAGTCTGGTGCCAGCAGCTGCGGTAATTCCAGCTCTGCGAGTTTGCT</t>
  </si>
  <si>
    <t xml:space="preserve">GGGCGGTTACCGTCGGACTGCCGGAGAAGGCGCCTGAGAGATAGCGACTAT</t>
  </si>
  <si>
    <t xml:space="preserve">GGGCGTAGTTCCCCCAGAGCCCAAGAACTATGATTTCTCCTAAGGTCCTGC</t>
  </si>
  <si>
    <t xml:space="preserve">GGGGAACTACGACCGCAAGGCTGAAACTTGAAGGAATTGACGGAAGGGCAC</t>
  </si>
  <si>
    <t xml:space="preserve">GGGGAAGATCTATTTCATGGCGAACGGTGGAATGTTTTGACCCATGAGAGA</t>
  </si>
  <si>
    <t xml:space="preserve">GGGGCCAGTCTGGTGCCAGCAGCTGCGGTAATTCCAGCTCTGCGAGTTTGC</t>
  </si>
  <si>
    <t xml:space="preserve">GGGGGTAGATCTATTTCATGGCGAACGGTGGAATGTTTTGACCCATGAGAG</t>
  </si>
  <si>
    <t xml:space="preserve">GGGGTAGATCTATTTCATGGCGAACGGTGGAATGTTTTGACCCATGAGAGA</t>
  </si>
  <si>
    <t xml:space="preserve">GGGTAACGGGCGGTTACCGTCGGACTGCCGGAGAAGGCGCCTGAGAGATAG</t>
  </si>
  <si>
    <t xml:space="preserve">GGGTAAGTTTCGCGCCTGCTGCTACCCGTGGATATAGTCGCTATCTCTCAG</t>
  </si>
  <si>
    <t xml:space="preserve">GGGTAGCAATAACAGGTCCGTGATGTCCTTTAGATGCTCTGGGCTGCACGC</t>
  </si>
  <si>
    <t xml:space="preserve">GGGTAGCAGCAGGCGCGAAACTTACCCACTCGAGACTTTCGGAGGTGGTAA</t>
  </si>
  <si>
    <t xml:space="preserve">GGGTCAAAACATTCCACCGTTCGCCATGAAATAGATCTACCCCCGGTGGCT</t>
  </si>
  <si>
    <t xml:space="preserve">GGGTTGACCTGTCAAGCGTTGATTCAGATAACGAGCGAGATTATCGCCAAT</t>
  </si>
  <si>
    <t xml:space="preserve">GGTAACCGCCCGTTACCCGTGATAGCCTACCTAGGTAAAGACCCTAAGTAC</t>
  </si>
  <si>
    <t xml:space="preserve">GGTAAGTTTCGCGCCTGCTGCTAACCGTGGATATAGTCGCTATCTCTCAGG</t>
  </si>
  <si>
    <t xml:space="preserve">GGTAAGTTTCGCGCCTGCTGCTACCCGTGGATATAGTCGCTATCTCTCAGG</t>
  </si>
  <si>
    <t xml:space="preserve">GGTAATTCCAGCTCTGCGAGTTTGCTCCCATATTGTTGCAGTTAAAACGCT</t>
  </si>
  <si>
    <t xml:space="preserve">GGTAGATCTATTTCATGGCGAACGGTGGAATGTTTTGACCCATGAGAGAGA</t>
  </si>
  <si>
    <t xml:space="preserve">GGTAGATGCTTTCGCCTTCGTTTCTCTCTCATGGGTCAAAACATTCCACCG</t>
  </si>
  <si>
    <t xml:space="preserve">GGTAGCAATAACAGGTCCGTGATGTCCTTTAGATGCTCTGGGCTGCACGCG</t>
  </si>
  <si>
    <t xml:space="preserve">GGTAGCAGCAGGCGCGAAACTTACCCACTCGAGACTTTCGGAGGTGGTAAT</t>
  </si>
  <si>
    <t xml:space="preserve">GGTAGGAACTACCCGGGTCTCTGATCCGGTTGGATACTCCTACTCTCGCCC</t>
  </si>
  <si>
    <t xml:space="preserve">GGTCATTACCACCTCCGAAAGTCTCGAGTGGGTAAGTTTCGCGCCTGCTGC</t>
  </si>
  <si>
    <t xml:space="preserve">GGTCGCTATCTCTCAGGCGCCTTCTCCGGCAGTCCGACGGTAACCGCCCGT</t>
  </si>
  <si>
    <t xml:space="preserve">GGTCGTAGTTCCCCCAGAGCCCAAGAACTATGATTTCTCCTAAGGTCCTGC</t>
  </si>
  <si>
    <t xml:space="preserve">GGTCTTTCAGGATATGACTTTTGGTGGTGCATGGCCGTTGGTGGTGCGTGG</t>
  </si>
  <si>
    <t xml:space="preserve">GGTGCATGGCCGTTGGTGGTGCGTGGGTTGACCTGTCAAGCGTTGATTCAG</t>
  </si>
  <si>
    <t xml:space="preserve">GGTGCCAGCAGCTGCGGTAATTCCAGCTCTGCGAGTTTGCTCCCATATTGT</t>
  </si>
  <si>
    <t xml:space="preserve">GGTGCGTGGGTTGACCTGTCAAGCGTTGATTCAGATAACGAGCGAGATTAT</t>
  </si>
  <si>
    <t xml:space="preserve">GGTGGAATGTTTTGACCCATGAGAGAGAAACGAAGGCGAAAGCATCTACCT</t>
  </si>
  <si>
    <t xml:space="preserve">GGTTGACCTGTCAAGCGTTGATTCAGATAACGAGCGAGATTATCGCCAATT</t>
  </si>
  <si>
    <t xml:space="preserve">GGTTGGATACTCCTACTCTCGCCCTTGATCGACAGAAACCCTCTAGGTAGA</t>
  </si>
  <si>
    <t xml:space="preserve">GTAACGGGCGGTTACCGTCGGACTGCCGGAGAAGGCGCCTGAGAGATAGCG</t>
  </si>
  <si>
    <t xml:space="preserve">GTAAGTTTCGCGCCTGCTGCTACCCGTGGATATAGTCGCTATCTCTCAGGC</t>
  </si>
  <si>
    <t xml:space="preserve">GTAATCATTCTCATGAACCAGGAATCCCTTGTAAATGCGTGTCAACAGCGC</t>
  </si>
  <si>
    <t xml:space="preserve">GTAATTCCAGCTCTGCGAGTTTGCTCCCATATTGTTGCAGTTAAAACGCTC</t>
  </si>
  <si>
    <t xml:space="preserve">GTACTTAGGGTCTTTACCTAGGTAGGCTATCACGGGTAACGGGCGGTTACC</t>
  </si>
  <si>
    <t xml:space="preserve">GTAGATGCTTTCGCCTTCGTTTCTCTCTCATGGGTCAAAACATTCCACCGT</t>
  </si>
  <si>
    <t xml:space="preserve">GTAGCAATAACAGGTCCGTGATGTCCTTTAGATGCTCTGGGCTGCACGCGC</t>
  </si>
  <si>
    <t xml:space="preserve">GTAGGAACTACCCGGGTCTCTGATCCGGTTGGATACTCCTACTCTCGCCCT</t>
  </si>
  <si>
    <t xml:space="preserve">GTAGGAGCGACGGGCGGTGTGTACAAAGGGCAGGGACGTATTCAACGCGCG</t>
  </si>
  <si>
    <t xml:space="preserve">GTAGGCTATCACGGGTAACGGGCGGTTACCGTCGGACTGCCGGAGAAGGCG</t>
  </si>
  <si>
    <t xml:space="preserve">GTATCGCGCCTGCTGCTACCCGTGGATATAGTCGCTATCTCTCAGGCGCCT</t>
  </si>
  <si>
    <t xml:space="preserve">GTCAAAACATTCCACCGTTCGCCATGAAATAGATCTACCCCCGGTGGCTCT</t>
  </si>
  <si>
    <t xml:space="preserve">GTCAACAGCGCGCGTTGAATACGTCCCTGCCCTTTGTACACACCGCCCGTC</t>
  </si>
  <si>
    <t xml:space="preserve">GTCAATTCCTTCAAGTTTCAGCCTTGCGGTCGTAGTTCCCCCAGAGCCCAA</t>
  </si>
  <si>
    <t xml:space="preserve">GTCATAGATTAAGCCATGCAAGTGTTAGTTCAGGCAACGAAACTGCGAACA</t>
  </si>
  <si>
    <t xml:space="preserve">GTCCAATCGGTAGGAGCGACGGGCGGTGTGTACAAAGGGCAGGGACGTATT</t>
  </si>
  <si>
    <t xml:space="preserve">GTCCCTGCCCTTTGTACACACCGCCCGTCGCTCCTACCGATTGGATGACTC</t>
  </si>
  <si>
    <t xml:space="preserve">GTCCGACGGTAACCGCCCGTTACCCGTGATAGCCTACCTAGGTAAAGACCC</t>
  </si>
  <si>
    <t xml:space="preserve">GTCCGGTTGGATACTCCTACTCTCGCCCTTGATCGACAGAAACCCTCTAGG</t>
  </si>
  <si>
    <t xml:space="preserve">GTCCGTGATGTCCTTTAGATGCTCTGGGCTGCACGCGCGCTACAATGTTAG</t>
  </si>
  <si>
    <t xml:space="preserve">GTCGATTCCTTCAAGTTTCAGCCTTGCGGTCGTAGTTCCCCCAGAGCCCAA</t>
  </si>
  <si>
    <t xml:space="preserve">GTCGCTATCTCTCAGGCGCCTTCTCCGGCAGTCCGACGGTAACCGCCCGTT</t>
  </si>
  <si>
    <t xml:space="preserve">GTCGGACTGCCGGAGAAGGCGCCTGAGAGATAGCGACTATATCCACGGGTA</t>
  </si>
  <si>
    <t xml:space="preserve">GTCGTAGTTCCACCAGAGCCCAAGAACTATGATTTCTCCTAAGGTCCTGCC</t>
  </si>
  <si>
    <t xml:space="preserve">GTCGTAGTTCCCCCAGAGCCCAAGAACTATGATTTCTCCTAAGGTCCTGCC</t>
  </si>
  <si>
    <t xml:space="preserve">GTCTCGAGTGGGTAAGTTTCGCGCCTGCTGCTACCCGTGGATATAGTCGCT</t>
  </si>
  <si>
    <t xml:space="preserve">GTCTGGTGCCAGCAGCTGCGGTAATTCCAGCTCTGCGAGTTTGCTCCCATA</t>
  </si>
  <si>
    <t xml:space="preserve">GTCTTTACCTAGGTAGGCTATCACGGGTAACGGGCGGTTACCGTCGGACTG</t>
  </si>
  <si>
    <t xml:space="preserve">GTGCAGCCCAGAGCATCTAAAGGACATCACGGACCTGTTATTGCTACCCTC</t>
  </si>
  <si>
    <t xml:space="preserve">GTGCCCTTCCGTCAATTCCTTCAAGTTTCAGCCTTGCGGTCGTAGTTCCCC</t>
  </si>
  <si>
    <t xml:space="preserve">GTGCGTGGGTTGACCTGTCAAGCGTTGATTCAGATAACGAGCGAGATTATC</t>
  </si>
  <si>
    <t xml:space="preserve">GTGGAATGTTTTGACCCATGAGAGAGAAACGAAGACGAAAGCATCTACCTA</t>
  </si>
  <si>
    <t xml:space="preserve">GTGGAATGTTTTGACCCATGAGAGAGAAACGAAGGCGAAAGCATCTACCTA</t>
  </si>
  <si>
    <t xml:space="preserve">GTGGATATAGTCGCTATCTCTCAGGCGCCTTCTCCGGCAGTCCGACGGTAA</t>
  </si>
  <si>
    <t xml:space="preserve">GTGGGTTGACCTGTCAAGCGTTGATTCAGATAACGAGCGAGATTATCGCCA</t>
  </si>
  <si>
    <t xml:space="preserve">GTGGTGCGTGGGTTGACCTGTCAAGCGTTGATTCAGATAACGAGCGAGATT</t>
  </si>
  <si>
    <t xml:space="preserve">GTGTCAACAGCGCGCGTTGAATACGTCCCTGCCCTTTGTACACACCGCCCG</t>
  </si>
  <si>
    <t xml:space="preserve">GTGTTAGTTCAGGCAACGAAACTGCGAACAGCTCATTAACACGCTCAGAAT</t>
  </si>
  <si>
    <t xml:space="preserve">GTTAATGAGCTGTTCGCAGTTTCGTTGCCTGAACTAACACTTGCATGGCTT</t>
  </si>
  <si>
    <t xml:space="preserve">GTTACCGTCGGACTGCCGGAGAAGGCGCCTGAGAGATAGCGACTATATCCA</t>
  </si>
  <si>
    <t xml:space="preserve">GTTATCTGAATCAACGCTTGACAGGTCAACCCACGCACCACCAACGGCCAT</t>
  </si>
  <si>
    <t xml:space="preserve">GTTCTAATTGGGACTCCCTGCGTATCAAGCAGGAGGAAGAGGGTAGCAATA</t>
  </si>
  <si>
    <t xml:space="preserve">GTTGACACGCATTTACAAGGGATTCCTGGTTCATGAGAATGATTACAATCC</t>
  </si>
  <si>
    <t xml:space="preserve">GTTGACCTGTCAAGCGTTGATTCAGATAACGAGCGAGATTATCGCCAATTA</t>
  </si>
  <si>
    <t xml:space="preserve">GTTGGATACTACTACTCTCGCCCTTGATCGACAGAAACCCTCTAGGTAGAT</t>
  </si>
  <si>
    <t xml:space="preserve">GTTGGATACTCCTACTCTCGCCCTTGATCGACAGAAACCCTCTAGGTAGAT</t>
  </si>
  <si>
    <t xml:space="preserve">GTTGGGATTGAGGATTGTAATCATTCTCATGAACCAGGAATCCCTTGTAAA</t>
  </si>
  <si>
    <t xml:space="preserve">GTTGTAGTTCCCCCAGAGCCCAAGAACTATGATTTCTCCTAAGGTCCTGCC</t>
  </si>
  <si>
    <t xml:space="preserve">GTTTCAGCCTTGCGGTCGTAGTTCCCCCAGAGCCCAAGAACTATGATTTCT</t>
  </si>
  <si>
    <t xml:space="preserve">GTTTTGACCCATGAGAGAGAAACGAAGGCGAAAGCATCTACCTAGAGGGTT</t>
  </si>
  <si>
    <t xml:space="preserve">TAACATTGTAGCGCGCGTGCAGCCCAGAGCATCTAAAGGACATCACGGACC</t>
  </si>
  <si>
    <t xml:space="preserve">TAAGCCACAAGCTCCACCCCTGGTGTGCCCTTCCGTCAATTCCTTCAAGTT</t>
  </si>
  <si>
    <t xml:space="preserve">TAAGTTTCGCGCCTGCTGCTACCCGTGGATATAGTCGCTATCTCTCAGGCG</t>
  </si>
  <si>
    <t xml:space="preserve">TAATTCCAGCTCTGCGAGTTTGCTCCCATATTGTTGCAGTTAAAACGCTCG</t>
  </si>
  <si>
    <t xml:space="preserve">TAATTTCACCGAGTCATCCAATCGGTAGGAGCGACGGGCGGTGTGTACAAA</t>
  </si>
  <si>
    <t xml:space="preserve">TAGATGCTTTCGCCTTCGTTTCTCTCTCATGGGTCAAAACATTCCACCGTT</t>
  </si>
  <si>
    <t xml:space="preserve">TAGCAATAACAGGTCCGTGATGTCCTTTAGATGCTCTGGGCTGCACGCGCG</t>
  </si>
  <si>
    <t xml:space="preserve">TAGCAGAGGGCCAGTCTGGTGCCAGCAGCTGCGGTAATTCCAGCTCTGCGA</t>
  </si>
  <si>
    <t xml:space="preserve">TAGCAGCAGGCGCGAAACTTACCCACTCGAGACTTTCGGAGGTGGTAATGA</t>
  </si>
  <si>
    <t xml:space="preserve">TAGCGCGCGTGCAGCCCAGAGCATCTAAAGGACATCACGGACCTGTTATTG</t>
  </si>
  <si>
    <t xml:space="preserve">TAGGAACTACCCGGGTCTCTGATCCGGTTGGATACTCCTACTCTCGCCCTT</t>
  </si>
  <si>
    <t xml:space="preserve">TAGGTAGATGCTTTCGCCTTCGTTTCTCTCTCATGGGTCAAAACATTCCAC</t>
  </si>
  <si>
    <t xml:space="preserve">TATGACTTTTGGTGGTGCATGGCCGTTGGTGGTGCGTGGGTTGACCTGTCA</t>
  </si>
  <si>
    <t xml:space="preserve">TATTGCTACCCTCTTCCTCCTGCTTGATACGCAGGGAGTCCCAATTAGAAC</t>
  </si>
  <si>
    <t xml:space="preserve">TCAAAACATTCCACCGTTCGCCATGAAATAGATCTACCCCCGGTGGCTCTC</t>
  </si>
  <si>
    <t xml:space="preserve">TCAAGTTTCAGCCTTGCGGTCGTAGTTCCCCCAGAGCCCAAGAACTATGAT</t>
  </si>
  <si>
    <t xml:space="preserve">TCACGGACCTGTTATTGCTACCCTCTTCCTCCTGCTTGATACGCAGGGAGT</t>
  </si>
  <si>
    <t xml:space="preserve">TCAGGATATGACTTTTGGTGGTGCATGGCCGTTGGTGGTGCGTGGGTTGAC</t>
  </si>
  <si>
    <t xml:space="preserve">TCCAATCGGTAGGAGCGACGGGCGGTGTGTACAAAGGGCAGGGACGTATTC</t>
  </si>
  <si>
    <t xml:space="preserve">TCCACCGTTCGCCATGAAATAGATCTACCCCCGGTGGCTCTCATTGATCTT</t>
  </si>
  <si>
    <t xml:space="preserve">TCCAGAGCATCTAAAGGACATCACGGACCTGTTATTGCTACCCTCTTCCTC</t>
  </si>
  <si>
    <t xml:space="preserve">TCCAGCTCTGCGAGTTTGCTCCCATACTGTTGCAGTTAAAACGCTCGTAGT</t>
  </si>
  <si>
    <t xml:space="preserve">TCCAGCTCTGCGAGTTTGCTCCCATATTGTTGCAGTTAAAACGCTCGTAGT</t>
  </si>
  <si>
    <t xml:space="preserve">TCCCAGAGCATCTAAAGGACATCACGGACCTGTTATTGCTACCCTCTTCCT</t>
  </si>
  <si>
    <t xml:space="preserve">TCCGAAAGTCTCGAGTGGGTAAGTTTCGCGCCTGCTGCTACCCGTGGATAT</t>
  </si>
  <si>
    <t xml:space="preserve">TCCGTCAATTCCTTCAAGTTTCAGCCTTGCGGTCGTAGTTCCCCCAGAGCC</t>
  </si>
  <si>
    <t xml:space="preserve">TCCTAACATTGTAGCGCGCGTGCAGCCCAGAGCATCTAAAGGACATCACGG</t>
  </si>
  <si>
    <t xml:space="preserve">TCCTACTCTCGCCCTTGATCGACAGAAACCCTCTAGGTAGATGCTTTCGCC</t>
  </si>
  <si>
    <t xml:space="preserve">TCCTGGTAAGTTTCCCCGTGTTGATTCAAATTAAGCCACAAGCTCCACCCC</t>
  </si>
  <si>
    <t xml:space="preserve">TCCTTCAAGTTTCAGCCTTGCGGTCGTAGTTCCCCCAGAGCCCAAGAACTA</t>
  </si>
  <si>
    <t xml:space="preserve">TCGCTATCTCTCAGGCGCCTTCTCCGGCAGTCCGACGGTAACCGCCCGTTA</t>
  </si>
  <si>
    <t xml:space="preserve">TCGCTCGTTATCTGAATCAACGCTTGACAGGTCAACCCACGCACCACCAAC</t>
  </si>
  <si>
    <t xml:space="preserve">TCGTTATCTGAATCAACGCTTGACAGGTCAACCCACGCACCACCAACGGCC</t>
  </si>
  <si>
    <t xml:space="preserve">TCTAATTGGGACTCCCTGCGTATCAAGCAGGAGGAAGAGGGTAGCAATAAC</t>
  </si>
  <si>
    <t xml:space="preserve">TCTACCTAGAGGGTTTCTGTCGATCAAGGGCGAGAGTAGGAGTATCCAACC</t>
  </si>
  <si>
    <t xml:space="preserve">TCTCAGGCGCCTTCTCCGGCAGTCCGACGGTAACCGCCCGTTACCCGTGAT</t>
  </si>
  <si>
    <t xml:space="preserve">TCTCTCAGGCGCCTTCTCCGGCAGTCCGACGGTAACCGCCCGTTACCCGTG</t>
  </si>
  <si>
    <t xml:space="preserve">TCTCTCATGGGTCAAAACATTCCACCGTTCGCCATGAAATAGATCTACCCC</t>
  </si>
  <si>
    <t xml:space="preserve">TCTGAATCAACGCTTGACAGGTCAACCCACGCACCACCAACGGCCATGCAC</t>
  </si>
  <si>
    <t xml:space="preserve">TCTGATCCGGTTGGATACTCCTACTCTCGCCCTTGATCGACAGAAACCCTC</t>
  </si>
  <si>
    <t xml:space="preserve">TCTGGTCATTACCACCTCCGAAAGTCTCGAGTGGGTAAGTTTCGCGCCTGC</t>
  </si>
  <si>
    <t xml:space="preserve">TCTTGATCGACAGAAACCCTCTAGGTAGATGCTTTCGCCTTCGTTTCTCTC</t>
  </si>
  <si>
    <t xml:space="preserve">TGAACCATGAGAGAGAAACGAAGGCGAAAGCATCTACCTAGAGGGTTTCTG</t>
  </si>
  <si>
    <t xml:space="preserve">TGACCCATGAGAGAGAAACGAAGGCGAAAGCATCTACCTAGAGGGTTTCTG</t>
  </si>
  <si>
    <t xml:space="preserve">TGACCTGTCAAGCGTTGATTCAGATAACGAGCGAGATTATCGCCAATTAAA</t>
  </si>
  <si>
    <t xml:space="preserve">TGAGAGATAGCGACTATATCCACGGGTAGCAGCAGGCGCGAAACTTACCCA</t>
  </si>
  <si>
    <t xml:space="preserve">TGAGAGCCACCGGGGGTAGATCTATTTCATGGCGAACGGTGGAATGTTTTG</t>
  </si>
  <si>
    <t xml:space="preserve">TGATCCTAACATTGTAGCGCGCGTGCAGCCCAGAGCATCTAAAGGACATCA</t>
  </si>
  <si>
    <t xml:space="preserve">TGATCGACAGAAACCCTCTAGGTAGATGCTTTCGCCTTCGTTTCTCTCTCA</t>
  </si>
  <si>
    <t xml:space="preserve">TGATGTCCTTTAGATGCTCTGGGCTGCACGCGCGCTACAATGTTAGGATCA</t>
  </si>
  <si>
    <t xml:space="preserve">TGCAAGTGTTAGTTCAGGCAACGAAACTGCGAACAGCTCATTAACACGCTC</t>
  </si>
  <si>
    <t xml:space="preserve">TGCCACAAGCTCCACCCCTGGTGTGCCCTTCCGTCAATTCCTTCAAGTTTC</t>
  </si>
  <si>
    <t xml:space="preserve">TGCCCTTCCGTCAATTCCTTCAAGTTTCAGCCTTGCGGTCGTAGTTCCCCC</t>
  </si>
  <si>
    <t xml:space="preserve">TGCCTTGCGGTCGTAGTTCCCCCAGAGCCCAAGAACTATGATTTCTCCTAA</t>
  </si>
  <si>
    <t xml:space="preserve">TGCGCGTGCAGCCCAGAGCATCTAAAGGACATCACGGACCTGTTATTGCTA</t>
  </si>
  <si>
    <t xml:space="preserve">TGCGGTCGTAGTTCCCCCAGAGCCCAAGAACTATGATTTCTCCTAAGGTCC</t>
  </si>
  <si>
    <t xml:space="preserve">TGCGTATCAAGCAGGAGGAAGAGGGTAGCAATAACAGGTCCGTGATGTCCT</t>
  </si>
  <si>
    <t xml:space="preserve">TGCGTGGGTTGACCTGTCAAGCGTTGATTCAGATAACGAGCGAGATTATCG</t>
  </si>
  <si>
    <t xml:space="preserve">TGCTACCCGTGGATATAGTCGCTATCTCTCAGGCGCCTTCTCCGGCAGTCC</t>
  </si>
  <si>
    <t xml:space="preserve">TGCTCCACCCCTGGTGTGCCCTTCCGTCAATTCCTTCAAGTTTCAGCCTTG</t>
  </si>
  <si>
    <t xml:space="preserve">TGCTTTCGCCTTCGTTTCTCTCTCATGGGTCAAAACATTCCACCGTTCGCC</t>
  </si>
  <si>
    <t xml:space="preserve">TGGAATGTTTTGACCCATGAGAGAGAAACGAAGGCGAAAGCATCTACCTAG</t>
  </si>
  <si>
    <t xml:space="preserve">TGGATACTCCTACTCTCGCCCTTGATCGACAGAAACCCTCTAGGTAGATGC</t>
  </si>
  <si>
    <t xml:space="preserve">TGGCCGTTGGTGGTGCGTGGGTTGACCTGTCAAGCGTTGATTCAGATAACG</t>
  </si>
  <si>
    <t xml:space="preserve">TGGCGAACGGTGGAATGTTTTGACCCATGAGAGAGAAACGAAGGCGAAAGC</t>
  </si>
  <si>
    <t xml:space="preserve">TGGCGATAATCTCGCTCGTTATCTGAATCAACGCTTGACAGGTCAACCCAC</t>
  </si>
  <si>
    <t xml:space="preserve">TGGGACTCCCTGCGTATCAAGCAGGAGGAAGAGGGTAGCAATAACAGGTCC</t>
  </si>
  <si>
    <t xml:space="preserve">TGGGATTGAGGATTGTAATCATTCTCATGAACCAGGAATCCCTTGTAAATG</t>
  </si>
  <si>
    <t xml:space="preserve">TGGTCATTACCACCTCCGAAAGTCTCGAGTGGGTAAGTTTCGCGCCTGCTG</t>
  </si>
  <si>
    <t xml:space="preserve">TGGTGCGTGGGTTGACCTGTCAAGCGTTGATTCAGATAACGAGCGAGATTA</t>
  </si>
  <si>
    <t xml:space="preserve">TGGTGGTGCGTGGGTTGACCTGTCAAGCGTTGATTCAGATAACGAGCGAGA</t>
  </si>
  <si>
    <t xml:space="preserve">TGTAACTGGTCATTACCACCTCCGAAAGTCTCGAGTGGGTAAGTTTCGCGC</t>
  </si>
  <si>
    <t xml:space="preserve">TGTAATCATTCTCATGAACCAGGAATCCCTTGTAAATGCGTGTCAACAGCG</t>
  </si>
  <si>
    <t xml:space="preserve">TGTACACACCGCCCGTCGCTCCTACCGATTGGATGACTCGGTGAAATTATC</t>
  </si>
  <si>
    <t xml:space="preserve">TGTCAACAGCGCGCGTTGAATACGTCCCTGCCCTTTGTACACACCGCCCGT</t>
  </si>
  <si>
    <t xml:space="preserve">TGTGCCCTTCCGTCAATTCCTTCAAGTTTCAGCCTTGCGGTCGTAGTTCCC</t>
  </si>
  <si>
    <t xml:space="preserve">TGTTAGTTCAGGCAACGAAACTGCGAACAGCTCATTAACACGCTCAGAATC</t>
  </si>
  <si>
    <t xml:space="preserve">TGTTATTGCTACCCTCTTCCTCCTGCTTGATACGCAGGGAGTCCCAATTAG</t>
  </si>
  <si>
    <t xml:space="preserve">TGTTTTGACCCATGAGAGAGAAACGAAGGCGAAAGCATCTACCTAGAGGGT</t>
  </si>
  <si>
    <t xml:space="preserve">TTAAGCCATGCAAGTGTTAGTTCAGGCAACGAAACTGCGAACAGCTCATTA</t>
  </si>
  <si>
    <t xml:space="preserve">TTACCTAGGTAGGCTATCACGGGTAACGGGCGGTTACCGTCGGACTGCCGG</t>
  </si>
  <si>
    <t xml:space="preserve">TTCAAGTTTCAGCCTTGCGGTCGTAGTTCCCCCAGAGCCCAAGAACTATGA</t>
  </si>
  <si>
    <t xml:space="preserve">TTCAGCCTTGCGGTCGTAGTTCCCCCAGAGCCCAAGAACTATGATTTCTCC</t>
  </si>
  <si>
    <t xml:space="preserve">TTCAGGATATGACTTTTGGTGGTGCATGGCCGTTGGTGGTGCGTGGGTTGA</t>
  </si>
  <si>
    <t xml:space="preserve">TTCAGGTTTCAGCCTTGCGGTCGTAGTTCCCCCAGAGCCCAAGAACTATGA</t>
  </si>
  <si>
    <t xml:space="preserve">TTCATGGCGAACGGTGGAATGTTTTGACCCATGAGAGAGAAACGAAGGCGA</t>
  </si>
  <si>
    <t xml:space="preserve">TTCCAGCTCTGCGAGTTTGCTCCCATATTGTTGCAGTTAAAACGCTCGTAG</t>
  </si>
  <si>
    <t xml:space="preserve">TTCCGAAAGTCTCGAGTGGGTAAGTTTCGCGCCTGCTGCTACCCGTGGATA</t>
  </si>
  <si>
    <t xml:space="preserve">TTCCGGTTGGATACTCCTACTCTCGCCCTTGATCGACAGAAACCCTCTAGG</t>
  </si>
  <si>
    <t xml:space="preserve">TTCGCCTTCGTTTCTCTCTCATGGGTCAAAACATTCCACCGTTCGCCATGA</t>
  </si>
  <si>
    <t xml:space="preserve">TTCGCGCCTGCTGCTACCCGTGGATATAGTCGCTATCTCTCAGGCGCCTTC</t>
  </si>
  <si>
    <t xml:space="preserve">TTCGGTCATAGATTAAGCCATGCAAGTGTTAGTTCAGGCAACGAAACTGCG</t>
  </si>
  <si>
    <t xml:space="preserve">TTCTAATTGGGACTCCCTGCGTATCAAGCAGGAGGAAGAGGGTAGCAATAA</t>
  </si>
  <si>
    <t xml:space="preserve">TTGACCCATGAGAGAGAAACGAAGGCGAAAGCATCTACCTAGAGGGTTTCT</t>
  </si>
  <si>
    <t xml:space="preserve">TTGACCTGTCAAGCGTTGATTCAGATAACGAGCGAGATTATCGCCAATTAA</t>
  </si>
  <si>
    <t xml:space="preserve">TTGCGGTCGTAGTTCCCCCAGAGCCCAAGAACTAAGATTTCTCCTAAGGTC</t>
  </si>
  <si>
    <t xml:space="preserve">TTGCGGTCGTAGTTCCCCCAGAGCCCAAGAACTATGATTTCTCCTAAGGTC</t>
  </si>
  <si>
    <t xml:space="preserve">TTGCTACCCGTGGATATAGTCGCTATCTCTCAGGCGCCTTCTCCGGCAGTC</t>
  </si>
  <si>
    <t xml:space="preserve">TTGGGATTGAGGATTGTAATCATTCTCATGAACCAGGAATCCCTTGTAAAT</t>
  </si>
  <si>
    <t xml:space="preserve">TTGTAATCATTCTCATGAACCAGGAATCCCTTGTAAATGCGTGTCAACAGC</t>
  </si>
  <si>
    <t xml:space="preserve">TTTACCTAGGTAGGCTATCACGGGTAACGGGCGGTTACCGTCGGACTGCCG</t>
  </si>
  <si>
    <t xml:space="preserve">TTTCAGGATATGACTTTTGGTGGTGCATGGCCGTTGGTGGTGCGTGGGTTG</t>
  </si>
  <si>
    <t xml:space="preserve">TTTCGCCTTCGTTTCTCTCTCATGGGTCAAAACATTCCACCGTTCGCCATG</t>
  </si>
  <si>
    <t xml:space="preserve">TTTGACCCATGAGAGAGAAACGAAGGCGAAAGCATCTACCTAGAGGGTTTC</t>
  </si>
  <si>
    <t xml:space="preserve">TTTGGTGGTGCATGGCCGTTGGTGGTGCGTGGGTTGACCTGTCAAGCGTTG</t>
  </si>
  <si>
    <t xml:space="preserve">TTTTGACCCATGAGAGAGAAACGAAGGCGAAAGCATCTACCTAGAGGGTTT</t>
  </si>
  <si>
    <t xml:space="preserve">TTTTGGTGGTGCATGGCCGTTGGTGGTGCGTGGGTTGACCTGTCAAGCGTT</t>
  </si>
  <si>
    <t xml:space="preserve">ACCTGGTGTGCCCTTCCGTCAATTCCTTCAAGTTTCAGCCTTGCGGTCGT</t>
  </si>
  <si>
    <t xml:space="preserve">AGAGAAACGAAGGCGAAAGCATCTACCTAGAGGGTTTCTGTC</t>
  </si>
  <si>
    <t xml:space="preserve">AGAGCATCTAAAGGACATCACGGACCTGTTATTGCTACCCTCTTCCTCC</t>
  </si>
  <si>
    <t xml:space="preserve">ATGTGCCCTTCCGTCAATTCCTTCAAGTTTCAGCCTTGCGGTCGT</t>
  </si>
  <si>
    <t xml:space="preserve">ATTGGCGATAATCTCGCTCGTTATCTGAATCAACGCTTGACAGGTCAA</t>
  </si>
  <si>
    <t xml:space="preserve">CAAAACATTCCACCGTTCGCCATGAAATAGATCTACCCCC</t>
  </si>
  <si>
    <t xml:space="preserve">CAAGCAGGAGGAAGAGGGTAGCAATAACAGGTCCGTGATGTCCTTT</t>
  </si>
  <si>
    <t xml:space="preserve">CAAGCTCCACCCCTGGTGTGCCCTTCCGTCAATTCCTTCAAGTTTC</t>
  </si>
  <si>
    <t xml:space="preserve">CACCCCTGGTGGGCCCTTCCGTCAATTCCTTCAAGTTTCAGCCTTGCGG</t>
  </si>
  <si>
    <t xml:space="preserve">CACCCCTGGTGTGCCCTTCCGTCAATTCCTTCAAGTTTCAGCC</t>
  </si>
  <si>
    <t xml:space="preserve">CACGGGTAGCAGCAGGCGCGAAACTTACCCACTCGAGACTTTCG</t>
  </si>
  <si>
    <t xml:space="preserve">CAGAGACCCGGGTAGTTCCTACCTTAAACGATGCCGACAGGGG</t>
  </si>
  <si>
    <t xml:space="preserve">CAGCAGCTGCGGTAATTCCAGCTCTGCGAGTTTGCTCCCATATTGT</t>
  </si>
  <si>
    <t xml:space="preserve">CAGCAGGCGCGAAACTTACCCACTCGAGACTTTCGGAGGTGGAAATGACC</t>
  </si>
  <si>
    <t xml:space="preserve">CAGGACCTTAGGAGAAATCATAGTTCTTGGGCTCTGGGGGAACTACGA</t>
  </si>
  <si>
    <t xml:space="preserve">CCACAAGCTCCACCCCTGGTGTGCCCTTCCGTCAATTCCTTCAAGTTTC</t>
  </si>
  <si>
    <t xml:space="preserve">CCACCAACGGCCATGCACCACCAAAAGTCATATCCTGAA</t>
  </si>
  <si>
    <t xml:space="preserve">CCCCAGAGCATCTAAAGGACATCACGGACCTGTTATTGCTACCCTCTTCC</t>
  </si>
  <si>
    <t xml:space="preserve">CCCGGGTAGTTCCTACCTTAAACGATGCCGACAGGGGCTTG</t>
  </si>
  <si>
    <t xml:space="preserve">CCCGGGTCTCTGATCCGGTTGGATACTCCTACTCTCGCCCT</t>
  </si>
  <si>
    <t xml:space="preserve">CCCGTGGTGTGCCCTTCCGTCAATTCCTTCAAGTTTCAGCCTTGCGGTCG</t>
  </si>
  <si>
    <t xml:space="preserve">CCCTGCCCTTTGTACACACCGCCCGTCGCTACTAC</t>
  </si>
  <si>
    <t xml:space="preserve">CCTAGAGGGTTTCTGTCGATCAAGGGCGAGAGTAGGAGTATCCAACC</t>
  </si>
  <si>
    <t xml:space="preserve">CCTGGTGTGCCCTTCCGTCAATTCCTTCAAGTTTCAGCCTTGCGGTCGT</t>
  </si>
  <si>
    <t xml:space="preserve">CCTTCAAGTTTCAGCCTTGCGGTCGTAGTTCCCCCAGAGCCCA</t>
  </si>
  <si>
    <t xml:space="preserve">CGAAAGCATCTACCTAGAGGGTTTCTGTCGATCAAGGGCGAGAGTAGGAG</t>
  </si>
  <si>
    <t xml:space="preserve">CGAAGGCGAAAGCATCTACCTAGAGGGTTTCTGTCGATCAAGGGCGAGAG</t>
  </si>
  <si>
    <t xml:space="preserve">CGACCCATGAGAGAGAAACGAAGGCGAAAGCATCTACCTAGAGGGTTTCT</t>
  </si>
  <si>
    <t xml:space="preserve">CGACCGCAAGGCTGAAACTTGAAGGAATTGACGGAAGGGCACACCAGGGG</t>
  </si>
  <si>
    <t xml:space="preserve">CGAGTCATCCAATCGGTAGGAGCGACGGGCGGTGTGTACAAAGGACAGGG</t>
  </si>
  <si>
    <t xml:space="preserve">CGATAATCTCGCTCGTTATCTGAATCAACGCTTGACAGGTCAACCCACGC</t>
  </si>
  <si>
    <t xml:space="preserve">CGCGAAACTTACCCACTCGAGACTTTCGGAGGTGGTAATGACCAGT</t>
  </si>
  <si>
    <t xml:space="preserve">CGGATACTCCTACTCTCGCCCTTGATCGACAGAAACCCTCTAGGTAGA</t>
  </si>
  <si>
    <t xml:space="preserve">CGGGTAACGGGCGGTTACCGTCGGACTGCCGGAGAAGGCGCCTGAG</t>
  </si>
  <si>
    <t xml:space="preserve">CGGGTAGCAGCAGGCGCGAAACTTACCCACTCGAGACTTT</t>
  </si>
  <si>
    <t xml:space="preserve">CGGGTAGCAGCAGGCGCGAAACTTACCCACTCGAGACTTTCGGAGGTGG</t>
  </si>
  <si>
    <t xml:space="preserve">CGGGTAGCAGCAGGCGCGAAACTTACCCACTCGAGACTTTCGGAGGTGGT</t>
  </si>
  <si>
    <t xml:space="preserve">CGTCAATTCCTTCAAGTTTCAGCCTTGCGGTCGTAGTTCCCCCAG</t>
  </si>
  <si>
    <t xml:space="preserve">CGTGGGTTGACCTGTCAAGCGTTGATTCAGATAACGAGCGAGATTATCGC</t>
  </si>
  <si>
    <t xml:space="preserve">CGTTTCTCTCTCATGGGTCAAAACATTCCACCGTTCGCCATGAAAT</t>
  </si>
  <si>
    <t xml:space="preserve">CTACCTAGAGGGTTTCTGTCGATCAAGGGCGAGAGTAGGAGTATCCAACC</t>
  </si>
  <si>
    <t xml:space="preserve">CTAGCAGAGGGCCAGTCTGGTGCCAGCAGCTGCGGTAATTCCAGCTCTGC</t>
  </si>
  <si>
    <t xml:space="preserve">CTCCACCCCTGGTGTGCCCTTCCGTCAATTCCTTCAAGTTTC</t>
  </si>
  <si>
    <t xml:space="preserve">CTCGTTTCTCTCTCATGGGTCAAAACATTCCACCGTTCGCCATGAAAT</t>
  </si>
  <si>
    <t xml:space="preserve">CTCTGATCCGGTTGGATACTCCTACTCTCGCCCTTGATCGACAGAAAC</t>
  </si>
  <si>
    <t xml:space="preserve">CTCTGATCCGGTTGGATACTCCTACTCTCGCCCTTGATCGACAGAAACCC</t>
  </si>
  <si>
    <t xml:space="preserve">CTCTGCGAGTTTGCTCCCATATTGTTGCAGTTAAAACGCTCGTAGTC</t>
  </si>
  <si>
    <t xml:space="preserve">CTGTCGATCAAGGGCGAGAGTAGGAGTATCCAACC</t>
  </si>
  <si>
    <t xml:space="preserve">CTTCGTTTCTCTCTCATGGGTCAAAACATTCCACCGTTCGCCATGAAATA</t>
  </si>
  <si>
    <t xml:space="preserve">CTTGCGGTCGTAGTTCCCCCAGAGCCCAAGAACTATGATTTCTCCTAAGG</t>
  </si>
  <si>
    <t xml:space="preserve">GAAACGAAGGCGAAAGCATCTACCTAGAGGGTTTCTGTCGATCAAGGGCG</t>
  </si>
  <si>
    <t xml:space="preserve">GAGCGACGGGCGGTGTGTACAAAGGGCAGGGACGTATTCAACGCGCGCTG</t>
  </si>
  <si>
    <t xml:space="preserve">GCAAACTCGCAGAGCTGGAATTACCGCAGCTGCTGGCACCAGACTG</t>
  </si>
  <si>
    <t xml:space="preserve">GCAGAGGGCCAGTCTGGTGCCAGCAGCTGCGGTAATTCCAGCTCTGCGAG</t>
  </si>
  <si>
    <t xml:space="preserve">GCAGCTGCGGTAATTCCAGCTCTGCGAGTTTGCTCCCATATTGTTGCAG</t>
  </si>
  <si>
    <t xml:space="preserve">GCAGTCCGACGGTAACCGCCCGTTACCCGTGATAGCCTACCTAGGTAA</t>
  </si>
  <si>
    <t xml:space="preserve">GCATGGCCGTTGGTGGTGCGTGGGTTGACCTGTCAAGCGTTGATTC</t>
  </si>
  <si>
    <t xml:space="preserve">GCCACAAGCTCCACCCCTGGTGTGCCCTTCCGTCAATT</t>
  </si>
  <si>
    <t xml:space="preserve">GCCCAGAGCATCTAAAGGACATCACGGACCTGTTATTTCTACCCTCTT</t>
  </si>
  <si>
    <t xml:space="preserve">GCCGTTGGTGGTGCGTGGGTTGACCTGTCAAGCGTTGATTCAGATAAC</t>
  </si>
  <si>
    <t xml:space="preserve">GCGGGTAACGGGCGGTTACCGTCGGACTGCCGGAGAAGGCGCCTGAG</t>
  </si>
  <si>
    <t xml:space="preserve">GCGGTGTGTACAAAGGGCAGGGACGTATTCAACGCGCGCTGTTGACAC</t>
  </si>
  <si>
    <t xml:space="preserve">GCTCTGCGAGTTTGCTCCCATATTGTTGCAGTTAAAACGCTCGTAGTC</t>
  </si>
  <si>
    <t xml:space="preserve">GGAGAAGGCGCCTGAGAGATAGCGACTATATCCACGGGTAGCAGCAGGCG</t>
  </si>
  <si>
    <t xml:space="preserve">GGAGCTTGTGGCTTAATTTGAATCAACACGGGGAAACTTACCAGGACC</t>
  </si>
  <si>
    <t xml:space="preserve">GGCCGTTGGTGGTGCGTGGGTTGACCTGTCAAGCGTTGATTCAGATAACG</t>
  </si>
  <si>
    <t xml:space="preserve">GGGGGTAGATCTATTTCATGGCGAACGGTGGAATGTTTTGACCC</t>
  </si>
  <si>
    <t xml:space="preserve">GGGTTTCTGTCGATCAAGGGCGAGAGTAGGAGTATCCAACC</t>
  </si>
  <si>
    <t xml:space="preserve">GGTAGATGCTTTCGCCTTCGTTTCTCTCTCCTGGG</t>
  </si>
  <si>
    <t xml:space="preserve">GGTAGCAATAACAGGTCCGTGATGTCCTTTAGATGCTCTGGGCTGCA</t>
  </si>
  <si>
    <t xml:space="preserve">GGTGTGCCCTTCCGTCAATTCCTTCAAGTTTCAGCCTTGCGGTCGT</t>
  </si>
  <si>
    <t xml:space="preserve">GGTTTCTGTCGATCAAGGGCGAGAGTAGGAGTATCCAACC</t>
  </si>
  <si>
    <t xml:space="preserve">GTAAGTTTCGCGCCTGCTGCTACCCGTGGATATAGTCGCTATCTCTCAG</t>
  </si>
  <si>
    <t xml:space="preserve">GTAGCAGCAGGCGCGAAACTTACCCACTCGAGACTTTCGG</t>
  </si>
  <si>
    <t xml:space="preserve">GTATTAGCACCAGAATTACTGCTGCTATCCAAATA</t>
  </si>
  <si>
    <t xml:space="preserve">GTCAAAACATTCCACCGTTCGCCATGAAATAGATCTACCCCC</t>
  </si>
  <si>
    <t xml:space="preserve">GTCGATCAAGGGCGAGAGTAGGAGTATCCAACC</t>
  </si>
  <si>
    <t xml:space="preserve">GTGCATGGCCGTTGGTGGTGCGTGGGTTGACCTGTCAAGCGTTGATTC</t>
  </si>
  <si>
    <t xml:space="preserve">GTGGAATGTTTTGACCCACGAGAGAGAAACGAAGGCGAAAGCATCTACCT</t>
  </si>
  <si>
    <t xml:space="preserve">GTGGAATGTTTTGACCCATGAGAGAGAAACGAAGGCGAAAGCATCTACCT</t>
  </si>
  <si>
    <t xml:space="preserve">GTGGTGCGTGGGTTGACCTGTCAAGCGTTGATTCAGATAACGAGCGAG</t>
  </si>
  <si>
    <t xml:space="preserve">GTGTGCCCTTCCGTCAATTCCTTCAAGTTTCAGCCTTGCGGTCGT</t>
  </si>
  <si>
    <t xml:space="preserve">GTGTGTACAAAGGGCAGGGACGTATTCAACGCGCGCTGTTGACA</t>
  </si>
  <si>
    <t xml:space="preserve">GTTACCGTCGGACTGCCGGAGAAGGCGCCTGAGAGATAGCGACTATATCC</t>
  </si>
  <si>
    <t xml:space="preserve">GTTATCTGAATCAACGCTTGACAGGTCAACCCACGCACCACCAACGGCCA</t>
  </si>
  <si>
    <t xml:space="preserve">GTTATTGCTACCCTCTTCCTCCTGCTTGATACGCAGGGAGTCCCAATT</t>
  </si>
  <si>
    <t xml:space="preserve">GTTGGATACTCCTACTCTCGCCCTTGATCGACAGAAACCCTCTAGGTAGA</t>
  </si>
  <si>
    <t xml:space="preserve">GTTTCTGTCGATCAAGGGCGAGAGTAGGAGTATCCAACC</t>
  </si>
  <si>
    <t xml:space="preserve">TCCACCCCTGGTGTGCCCTTCCGTCAATTCCTTCAAGTTTCAGCCTTGC</t>
  </si>
  <si>
    <t xml:space="preserve">TCCAGCTCTGCGAGTTTGCTCCCATATTGTTGCAGTTAAA</t>
  </si>
  <si>
    <t xml:space="preserve">TCCAGCTCTGCGAGTTTGCTCCCATATTGTTGCAGTTAAAACGCTCGTAG</t>
  </si>
  <si>
    <t xml:space="preserve">TCGTTTCTCTCTCATGGGTCAAAACATTCCACCGTTCGCCATGAAAT</t>
  </si>
  <si>
    <t xml:space="preserve">TGCATGGCCGTTGGTGGTGCGTGGGTTGACCTGTCAAGCGTTGATTC</t>
  </si>
  <si>
    <t xml:space="preserve">TGGGATTGAGGATTGTAATCATTCTCATGAACCAGGAATCCCTTGT</t>
  </si>
  <si>
    <t xml:space="preserve">TGTATTAGCACCAGAATTACTGCTGCTATCCAAATA</t>
  </si>
  <si>
    <t xml:space="preserve">TGTCGATCAAGGGCGAGAGTAGGAGTATCCAACC</t>
  </si>
  <si>
    <t xml:space="preserve">TTCCAGCTCTGCGAGTTTGCTCCCATATTGTTGCAGTTAAAA</t>
  </si>
  <si>
    <t xml:space="preserve">TTCGCTATCTCTCAGGCGCCTTCTCCGGCAGTCCGAC</t>
  </si>
  <si>
    <t xml:space="preserve">TTCGTTTCTCTCTCATGGGTCAAAACATTCCACCGTTCGCCATGAAAT</t>
  </si>
  <si>
    <t xml:space="preserve">TTGAAGGAATTGACGGAAGGGCACACCAGGGGTGGAGCTTGTG</t>
  </si>
  <si>
    <t xml:space="preserve">TTTCAGGATATGACTTTTGGTGGTGCATGGCCGTTGGTGGTGCG</t>
  </si>
  <si>
    <t xml:space="preserve">TTTTGGTGGTGCATGGCCGTTGGTGGTGCGTGGGTTGACCTGTCAAGCG</t>
  </si>
  <si>
    <t xml:space="preserve">AAACGAAGGCGAAAGCATCTACCTAGAGGGTTTCTGTCGATCAAGGGCGAG</t>
  </si>
  <si>
    <t xml:space="preserve">AAACTTACCAGGACCAGATGTTTTTAATGACTGACAGGCTTCGGGTCTTTC</t>
  </si>
  <si>
    <t xml:space="preserve">AAAGCATCTACCTAGAGGGTTTCTGTCGATCAAGGGCGAGAGTAGGAGTAT</t>
  </si>
  <si>
    <t xml:space="preserve">AACAGGTCCGTGATGTCCTTTAGATGCTCTGGGCTGCACGCGCGCTACAAT</t>
  </si>
  <si>
    <t xml:space="preserve">AACGAAGGCGAAAGCATCTACCTAGAGGGTTTCTGTCGATCAAGGGCGAGA</t>
  </si>
  <si>
    <t xml:space="preserve">ACCACCTCCGAAAGTCTCGAGTGGGTAAGTTTCGCGCCTGCTGCTACCCG</t>
  </si>
  <si>
    <t xml:space="preserve">AAACTTACCCACTCGAGACTTTCGGAGGTGGTAATGACCAGTTACATGTCA</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r>
      <rPr>
        <sz val="11"/>
        <color rgb="FF000000"/>
        <rFont val="宋体"/>
        <family val="0"/>
        <charset val="134"/>
      </rPr>
      <t xml:space="preserve">augusta</t>
    </r>
    <r>
      <rPr>
        <sz val="11"/>
        <color rgb="FF000000"/>
        <rFont val="Noto Sans"/>
        <family val="2"/>
      </rPr>
      <t xml:space="preserve">；</t>
    </r>
    <r>
      <rPr>
        <sz val="11"/>
        <color rgb="FF000000"/>
        <rFont val="宋体"/>
        <family val="0"/>
        <charset val="134"/>
      </rPr>
      <t xml:space="preserve">sp.</t>
    </r>
    <r>
      <rPr>
        <sz val="11"/>
        <color rgb="FF000000"/>
        <rFont val="Noto Sans"/>
        <family val="2"/>
      </rPr>
      <t xml:space="preserve">；</t>
    </r>
    <r>
      <rPr>
        <sz val="11"/>
        <color rgb="FF000000"/>
        <rFont val="宋体"/>
        <family val="0"/>
        <charset val="134"/>
      </rPr>
      <t xml:space="preserve">muris</t>
    </r>
    <r>
      <rPr>
        <sz val="11"/>
        <color rgb="FF000000"/>
        <rFont val="Noto Sans"/>
        <family val="2"/>
      </rPr>
      <t xml:space="preserve">；</t>
    </r>
  </si>
  <si>
    <t xml:space="preserve">ATCTGTTCGTTCACTGTGAACAAATCAGGACGCTTAGTGTATGGTTTTAGG</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r>
      <rPr>
        <sz val="11"/>
        <color rgb="FF000000"/>
        <rFont val="宋体"/>
        <family val="0"/>
        <charset val="134"/>
      </rPr>
      <t xml:space="preserve">mobilensis</t>
    </r>
    <r>
      <rPr>
        <sz val="11"/>
        <color rgb="FF000000"/>
        <rFont val="Noto Sans"/>
        <family val="2"/>
      </rPr>
      <t xml:space="preserve">；</t>
    </r>
  </si>
  <si>
    <t xml:space="preserve">CGAACATCTGTTCGTTCACTGTGAACAAATCAGGACGCTTAGTGTATGGTT</t>
  </si>
  <si>
    <t xml:space="preserve">AAAACGCTCGTAGTCAGAACTGCCTGCAAAGGCGTACGAACATCTGTTCGT</t>
  </si>
  <si>
    <t xml:space="preserve">CACAGTGAACGAACAGATGTTCGTACGCCTTTGCAGGCAGTTCTGACTACG</t>
  </si>
  <si>
    <t xml:space="preserve">CCCCTAGAGCCCAAGAACTATGATTTCTCCTAAGGTCCTGCCCTCATAAAA</t>
  </si>
  <si>
    <t xml:space="preserve">CCGGAGGGGCAACTTTTCCACTGTTTCTCAACTCAGTGAAACAATCGCATG</t>
  </si>
  <si>
    <t xml:space="preserve">CCTCAGAGCCCAAGAACTATGATTTCTCCTAAGGTCCTGCCCTCATAAAAG</t>
  </si>
  <si>
    <t xml:space="preserve">CCTCTTCCTCCTGCTTGATACGCAGGGAGTCCCAATTAGAACTCTATGTCT</t>
  </si>
  <si>
    <t xml:space="preserve">CTGATTTGTTCACAGTGAACGAACAGATGTTCGTATGCCTTTGCAGGCAGT</t>
  </si>
  <si>
    <t xml:space="preserve">CTGCAAAGGCGTACGAACATCTGTTCGTTCACTGTGAACAAATCAGGACGC</t>
  </si>
  <si>
    <t xml:space="preserve">GATAGAGTTCTAATTGGGACTCCCTGCGTATCAAGCAGGAGGAAGAGGGTA</t>
  </si>
  <si>
    <t xml:space="preserve">GGAACTATGATTTCTCCTAAGGTCCTGCCCTCATAAAAGGACAAGCCCCTG</t>
  </si>
  <si>
    <t xml:space="preserve">GTAGTCAGAACTGCCTGCAAAGGCGTACGAACATCTGTTCGTTCACTGTGA</t>
  </si>
  <si>
    <t xml:space="preserve">GTCAGAACTGCCTGCAAAGGCGTACGAAAATCTGTTCGTTCACTGTGAACA</t>
  </si>
  <si>
    <t xml:space="preserve">GTCAGAACTGCCTGCAAAGGCGTACGAACATCTGTTCGTTCACTGTGAACA</t>
  </si>
  <si>
    <t xml:space="preserve">GTCCTGCGCTCATAAAAGGACAAGCCCCTGTCGGCATCGTTTAAGGTAGGA</t>
  </si>
  <si>
    <t xml:space="preserve">TATCATGCTAGTACTTAGGGTCTTTACCTAGGTAGGCTATCACGGGCAACG</t>
  </si>
  <si>
    <t xml:space="preserve">TCGCCCGTTACCCGTGATAGCCTACCTAGGTAAAGACCCTAAGTACTAGCA</t>
  </si>
  <si>
    <t xml:space="preserve">TGATTTGTTCACAGTGAACGAACAGATGTTCGTACGCCTTTGCAGGCAGTT</t>
  </si>
  <si>
    <t xml:space="preserve">TGCCTGCAAAGGCGTACGAACATCTGTTCGTTCACTGTGAACAAATCAGGA</t>
  </si>
  <si>
    <t xml:space="preserve">TTAAAACGCTCGTAGTCAGAACTGCCTGCAAAGGCGTACGAACATCTGTTC</t>
  </si>
  <si>
    <t xml:space="preserve">AAACGCTCGTAGTCAGAACTGCCTGCAAAGGCGTACGAACATCTGTTCGTT</t>
  </si>
  <si>
    <t xml:space="preserve">AAAGTTGACCCTCCGGGCACACCAATCGATTGAGCGACCTATCATGCTAGT</t>
  </si>
  <si>
    <t xml:space="preserve">AAATACTCGTTTCTGTTTACAGAGATAGAGTTCTAATTGGGACTCCCTGCG</t>
  </si>
  <si>
    <t xml:space="preserve">AACATCTGTTCGTTCACTGTGAACAAATCAGGACGCTTAGTGTATGGTTTT</t>
  </si>
  <si>
    <t xml:space="preserve">AACGAGCGAGATTATCGCCAATTAAATACTCGTTTCTGTTTACAGAGATAG</t>
  </si>
  <si>
    <t xml:space="preserve">AAGAGATAGAGTTCTAATTGGGACTCCCTGCGTATCAAGCAGGAGGAAGAG</t>
  </si>
  <si>
    <t xml:space="preserve">AAGGCGTACGAACATCTGTTCGTTCACTGTGAACAAATCAGGACGCTT</t>
  </si>
  <si>
    <t xml:space="preserve">AATTAGAACTCTATCTCTGTAAACAGAAACGAGTATTTAATTGGCGATAAT</t>
  </si>
  <si>
    <t xml:space="preserve">ACCCTCTTCCTCCTGCTTGATACGCAGGGAGTCCCAATTAGAACTCTATCT</t>
  </si>
  <si>
    <t xml:space="preserve">ACCTCTTCCTCCTGCTTGATACGCAGGGAGTCCCAATTAGAACTCTATCTC</t>
  </si>
  <si>
    <t xml:space="preserve">AGAACTGCCTGCAAAGGCGTACGAACATCTGTTCGTTCACTGTGAACAAAT</t>
  </si>
  <si>
    <t xml:space="preserve">AGATAACGAGCGAGATTATCGCCAATTAAATACTCGTTTCTGTTTACAGAG</t>
  </si>
  <si>
    <t xml:space="preserve">AGATGTTCGTACGCCTTTGCAGGCAGTTCTGACTACGAGCGTTTTAACTGC</t>
  </si>
  <si>
    <t xml:space="preserve">AGATTATCGCCAATTAAATACTCGTTTCTGTTTACAGAGATAGAGTTCTAA</t>
  </si>
  <si>
    <t xml:space="preserve">AGGGAGTCCCAATTAGAACTCTATCTCTGTAAACAGAAACGAGCATTTAAT</t>
  </si>
  <si>
    <t xml:space="preserve">AGGGAGTCCCAATTAGAACTCTATCTCTGTAAACAGAAACGAGTATTTAAT</t>
  </si>
  <si>
    <t xml:space="preserve">AGGTGGCTCTCATTGATCTTACCAAAGGTAAAGATATCATACTGCGCTAAG</t>
  </si>
  <si>
    <t xml:space="preserve">AGTGAACGAACAGATGTTCGTACGCCTTTGCAGGCAGTTCTGACTACGAGC</t>
  </si>
  <si>
    <t xml:space="preserve">ATACACTAAGCGTCCTGATTTGTTCACAGTGAACGAACAGATGTTCGTACG</t>
  </si>
  <si>
    <t xml:space="preserve">ATCGCCAATTAAATACTCGTTTCTGTTTACAGAGATAGAGTTCTAATTGGG</t>
  </si>
  <si>
    <t xml:space="preserve">ATGCGATTGTTTCACTGAGTTGAGAAACAGTGGAAAAGTTGACCCTCCGGG</t>
  </si>
  <si>
    <t xml:space="preserve">ATGCTATTGTTTCACTGAGTTGAGAAACAGTGGAAAAGTTGACCCTCCGGG</t>
  </si>
  <si>
    <t xml:space="preserve">ATTAGAACTCTATCTCTGTAAACAGAAACGAGTATTTAATTGGCGATAATC</t>
  </si>
  <si>
    <t xml:space="preserve">ATTATCGCCAATTAAATACTCGTTTCTGTTTACAGAGATAGAGTTCTAATT</t>
  </si>
  <si>
    <t xml:space="preserve">ATTCAGATAACGAGCGAGATTATCGCCAATTAAATACTCGTTTCTGTTTAC</t>
  </si>
  <si>
    <t xml:space="preserve">ATTCGGGTCTTTCAGGATATGACTTTTGGTGGTGCATGGCCGTTGGTGGTG</t>
  </si>
  <si>
    <t xml:space="preserve">ATTGTTGCAGTTAAAACGCTCGTAGTCAGAACTGCCTGCAAAGGCGTACGA</t>
  </si>
  <si>
    <t xml:space="preserve">CAAAGGCGTACGAACATCTGTTCGTTCACTGTGAACAAATCAGGACGCTTA</t>
  </si>
  <si>
    <t xml:space="preserve">CAATGGCGTACGAACATCTGTTCGTTCACTGTGAACAAATCAGGACGCTTA</t>
  </si>
  <si>
    <t xml:space="preserve">CACCAAACGATTGAGCGACCTATCATGCTAGTACTTAGGGTCTTTACCTAG</t>
  </si>
  <si>
    <t xml:space="preserve">CACCAATCGATTGAGCGACCTATCATGCTAGTACTCAGGGTCTTTACCTAG</t>
  </si>
  <si>
    <t xml:space="preserve">CACCCTCTTCCTCCTGCTTGATACGCAGGGAGTCCCAATTAGAACTCTATC</t>
  </si>
  <si>
    <t xml:space="preserve">CACGCATTTACAAGGGATTCCTGGTTCATGAGAATGATTACAATCCCCAAT</t>
  </si>
  <si>
    <t xml:space="preserve">CACGCGCGCTGTTGACACGCATTTACAAGGGATTCCTGGTTCATGAGAATG</t>
  </si>
  <si>
    <t xml:space="preserve">CAGAACTGCCAGCAAAGGCGTACGAACATCTGTTCGTTCACTGTGAACAAA</t>
  </si>
  <si>
    <t xml:space="preserve">CAGAACTGCCTGCAAAGGCGTACGAACATCTGTTCGTTCACTGTGAACAAA</t>
  </si>
  <si>
    <t xml:space="preserve">CAGACAACGAGCGAGATTATCGCCAATTAAATACTCGTTTCTGTTTACAGA</t>
  </si>
  <si>
    <t xml:space="preserve">CAGAGATAGAGTTCTAATTGGGACTCCCTGCGTATCAAGCAGGAGGAAGAG</t>
  </si>
  <si>
    <t xml:space="preserve">CAGATAACGAGCGAGATTATCGCCAATTAAATACTCGTTTCTGTTTACAG</t>
  </si>
  <si>
    <t xml:space="preserve">CAGATAACGAGCGAGATTATCGCCAATTAAATACTCGTTTCTGTTTACAGA</t>
  </si>
  <si>
    <t xml:space="preserve">CAGGCTTCGGGTCTTTCAGGATATGACTTTTGGTGGGGCATGGCCGTTGG</t>
  </si>
  <si>
    <t xml:space="preserve">CATACACTAAGCGTCCTGATTTGTTCACAGTGAACGAACAGATGTTCGTAC</t>
  </si>
  <si>
    <t xml:space="preserve">CATTGATCTTACCAAAGGTAAAGATATCATACTGCGCTAAGTCATTCCTAA</t>
  </si>
  <si>
    <t xml:space="preserve">CCATATTGTTGCAGTTAAAACGCTCGTAGTCAGAACTGCCTGCAAAGGCGT</t>
  </si>
  <si>
    <t xml:space="preserve">CCCAATTAGAACTCTATCTCTGTAAACAGAAACGAGTATTTAATTGGC</t>
  </si>
  <si>
    <t xml:space="preserve">CCCAATTAGAACTCTATCTCTGTAAACAGAAACGAGTATTTAATTGGCGAT</t>
  </si>
  <si>
    <t xml:space="preserve">CCCACAGAGCCCAAGAACTATGATTTCTCCTAAGGTCCTGCCCTCATAAAA</t>
  </si>
  <si>
    <t xml:space="preserve">CCCCTCTTCCTCCTGCTTGATACGCAGGGAGTCCCAATTAGAACTCTATCT</t>
  </si>
  <si>
    <t xml:space="preserve">CCCGGAGCCCAAGAACTATGATTTCTCCTAAGGTCCTGCCCTCATAAAAGG</t>
  </si>
  <si>
    <t xml:space="preserve">CCCGGAGGGTCAACTTTTCCACTGTTTCTCAACTCAGTGAAACAATCGCAT</t>
  </si>
  <si>
    <t xml:space="preserve">CCCGGGTAGTTCCTACCTTAAACGATGCCGACAGGGGCTTGTCCTTTTATG</t>
  </si>
  <si>
    <t xml:space="preserve">CCCTCCTCCTCCTGCTTGATACGCAGGGAGTCCCAATTAGAACTCTATCTC</t>
  </si>
  <si>
    <t xml:space="preserve">CCCTCTTCCTCCTGCTTGATACGCAGGGAGACCCAATTAGAACTCTATCTC</t>
  </si>
  <si>
    <t xml:space="preserve">CCCTCTTCCTCCTGCTTGATACGCAGGGAGTCCCAATTAGAACTCTATCTC</t>
  </si>
  <si>
    <t xml:space="preserve">CCCTGATTTGTTCACAGTGAACGAACAGATGTTCGTACGCCTTTGCAGGCA</t>
  </si>
  <si>
    <t xml:space="preserve">CCCTTTTCCTCCTGCTTGATACGCAGGGAGTCCCAATTAGAACTCTATCTC</t>
  </si>
  <si>
    <t xml:space="preserve">CCGCTCAATCGATTGGTGTGCCCGGAGGGTCAACTTTTCCACTGTTTCTCA</t>
  </si>
  <si>
    <t xml:space="preserve">CCGGAGCCCAAGAACTATGATTTCTCCTAAGGTCCTGCCCTCATAAAAGGA</t>
  </si>
  <si>
    <t xml:space="preserve">CCGGAGGGTCAACTTTTCCACTGTTTCTCAACTCAGTGAAACAATCGCATG</t>
  </si>
  <si>
    <t xml:space="preserve">CCGGGCACACCAATCGATTGAGCGACCTATCATGCTAGTACTTAGGGTCTT</t>
  </si>
  <si>
    <t xml:space="preserve">CCTCGTCCTCCTGCTTGATACGCAGGGAGTCCCAATTAGAACTCTATCTCT</t>
  </si>
  <si>
    <t xml:space="preserve">CCTCTTCCTCCTGCTTGATACGCAGGGAGTCCCAATTAGAACTCTATCTCT</t>
  </si>
  <si>
    <t xml:space="preserve">CCTGATTTGTTCACAGTGAACGAACAGATGTTCGTACCCCTTTGCAGGCAG</t>
  </si>
  <si>
    <t xml:space="preserve">CCTGATTTGTTCACAGTGAACGAACAGATGTTCGTACGCCTTTGCAGGCAG</t>
  </si>
  <si>
    <t xml:space="preserve">CCTGCAAAGGCGTACGAACATCTGTTCGTTCACTGTGAACAAATCAGGACG</t>
  </si>
  <si>
    <t xml:space="preserve">CCTGCTTGATACGCAGGGAGTCCCAATTAGAACTCTATCTCTGTAAACAGA</t>
  </si>
  <si>
    <t xml:space="preserve">CGAGATTATCGCCAATTAAATACTCGTTTCTGTTTACAGAGATAGAGTTCT</t>
  </si>
  <si>
    <t xml:space="preserve">CGAGCGACCTATCATGCTAGTACTTAGGGTCTTTACCTAGGTAGGCTATCA</t>
  </si>
  <si>
    <t xml:space="preserve">CGATTGGTATGCCCGGAGGGTCAACTTTTCCACTGTTTCTCAACTCAGTGA</t>
  </si>
  <si>
    <t xml:space="preserve">CGCATCACCAACGGCCATGCACCACCAAAAGTCATATCCTGAA</t>
  </si>
  <si>
    <t xml:space="preserve">CGCCAATTAAATACTCGTTTCTATTTACAGAGATAGAGTTCTAATTGGGAC</t>
  </si>
  <si>
    <t xml:space="preserve">CGCCAATTAAATACTCGTTTCTGTTTACAGAGATAGAGTTCTAATTGGGAC</t>
  </si>
  <si>
    <t xml:space="preserve">CGCCCGGAGGGTCAACTTTTCCACTGTTTCTCAACTCAGTGAAACAATCGC</t>
  </si>
  <si>
    <t xml:space="preserve">CGCCTACCTAGGTAAAGACCCTAAGTACTAGCATGATAGGTCGCTCAATCG</t>
  </si>
  <si>
    <t xml:space="preserve">CGCTCGTAGTCAGAACTGCCTGCAAAGGCGTACGAACATCTGTTCGTTCAC</t>
  </si>
  <si>
    <t xml:space="preserve">CGGAGGGTCAACTATTCCACTGTTTCTCAACTCAGTGAAACAATCGCATGT</t>
  </si>
  <si>
    <t xml:space="preserve">CGGAGGGTCAACTTTTCCACTGTTTCTCAACTCAGTGAAACAATCGCATGT</t>
  </si>
  <si>
    <t xml:space="preserve">CGGGAGTCCCAATTAGAACTCTATCTCTGTAAACAGAAACGAGTATTTAAT</t>
  </si>
  <si>
    <t xml:space="preserve">CGGGTAGTTCCTACCTTAAACAATGCCGACAGGGGCTTGTCCTTTTATGAG</t>
  </si>
  <si>
    <t xml:space="preserve">CGTACGAACATCTGTTCGTTCACTGTGAACAAATCAGGACGCTTAGTGTAT</t>
  </si>
  <si>
    <t xml:space="preserve">CTAAGCGTCCTGATTTGTTCACAGTGAACGAACAGATGTTCGTACGCCTTT</t>
  </si>
  <si>
    <t xml:space="preserve">CTATCATGCTAGTACTTAGGGTCTTTACCTAGGCAGGCTATCACGGGTAAC</t>
  </si>
  <si>
    <t xml:space="preserve">CTATCCTCTTCCTCCTGCTTGATACGCAGGGAGTCCCAATTAGAACTCTAT</t>
  </si>
  <si>
    <t xml:space="preserve">CTCACAGTGAACGAACAGATGTTCGTACGCCTTTGCAGGCAGTTCTGACTA</t>
  </si>
  <si>
    <t xml:space="preserve">CTCCCAATTAGAACTCTATCTCTGTAAACAGAAACGAGTATTTAATTGGCG</t>
  </si>
  <si>
    <t xml:space="preserve">CTCCCATACTGTTGCAGTTAAAACGCTCGTAGTCAGAACTGCCTGCAAAGG</t>
  </si>
  <si>
    <t xml:space="preserve">CTCCCATATTGTTGCAGTTAAAACGCTCGTAGTCAGAACTGCCTGCATAGG</t>
  </si>
  <si>
    <t xml:space="preserve">CTCCCCTCTTCCTCCTGCTTGATACGCAGGGAGTCCCAATTAGAACTCTAT</t>
  </si>
  <si>
    <t xml:space="preserve">CTCCCGCTTGATACGCAGGGAGTCCCAATTAGAACTCTATCTCTGTAAACA</t>
  </si>
  <si>
    <t xml:space="preserve">CTCCGGGCACACCAATCGATTGAGCGACCTATCATGCTAGTACTTAGGGTC</t>
  </si>
  <si>
    <t xml:space="preserve">CTCCTGCTTGATACGCAGGGAGTCCCAATTAGAACTCTATCTCTGTAAACA</t>
  </si>
  <si>
    <t xml:space="preserve">CTCGTAGTCAGAACTGCCTGCAAAGGCGTACGAACATCTGTTCGTTCACTG</t>
  </si>
  <si>
    <t xml:space="preserve">CTCGTTTCTGTTGACAGAGATAGAGTTCTAATTGGGACTCCCTGCGTATCA</t>
  </si>
  <si>
    <t xml:space="preserve">CTCGTTTCTGTTTACAGAGATAGAGTTCTAATTGGGACTCCCTGCGTATCA</t>
  </si>
  <si>
    <t xml:space="preserve">CTCTATCTCTGTAAACAGAAACGAGTATTTAATTGGCGATAATCTCGCTCG</t>
  </si>
  <si>
    <t xml:space="preserve">CTCTCCCTCCTGCTTGATACGCAGGGAGTCCCAATTAGAACTCTATCTCTG</t>
  </si>
  <si>
    <t xml:space="preserve">CTCTGTAAACAGAAACGAGTATTTAAGTGGCGATAATCTCGCTCGTTATCT</t>
  </si>
  <si>
    <t xml:space="preserve">CTCTTCCTCCTGCTTGATACGCAGGGAGTCCCAATTAGAACTCTATCTCTG</t>
  </si>
  <si>
    <t xml:space="preserve">CTGATTTGTTCACAGTGAACGAACAGATGTTCGTACGCCTTTGCAGGCAGT</t>
  </si>
  <si>
    <t xml:space="preserve">CTGCCTGCAAAGGCGTACGAACATCTGTTCGTTCACTGTGAACAAATCAGG</t>
  </si>
  <si>
    <t xml:space="preserve">CTGCTTGATACGCAGGGAGTCCCAATTAGAACTCTATCTCTGTAAACAGAA</t>
  </si>
  <si>
    <t xml:space="preserve">CTGGTTTGTTCACAGTGAACGAACAGATGTTCGTACGCCTTTGCAGGCAGT</t>
  </si>
  <si>
    <t xml:space="preserve">CTTCCTCCTGCTTGATACGCAGGGAGTCCCAATTAGAACTCTATCTCTGTA</t>
  </si>
  <si>
    <t xml:space="preserve">CTTCCTCCTGTTTGATACGCAGGGAGTCCCAATTAGAACTCTATCTCTGTA</t>
  </si>
  <si>
    <t xml:space="preserve">CTTGTCCTTTTATGAGGGCAGGACCTTAGGAGAAATAATAGTTCTTGGGCT</t>
  </si>
  <si>
    <t xml:space="preserve">CTTTTGGTAGTGCATGGCCGTTGGTGGTGCGTGGGTTGACCTGTCAAGCGT</t>
  </si>
  <si>
    <t xml:space="preserve">CTTTTGTTAATACATATTAGTTTTTCGCTCTTTTGCTTAAAAAGAGAATTT</t>
  </si>
  <si>
    <t xml:space="preserve">GAAAAGTTGACCCTCCGGGCACACCAATCGATTGAGCGACCTATCATGCTA</t>
  </si>
  <si>
    <t xml:space="preserve">GAACTCTATCTCTGTAAACAGAAACGAGTATTTAATTGGCGATAATCTCGC</t>
  </si>
  <si>
    <t xml:space="preserve">GAACTGCCTGCAAAGGAGTACGAACATCTGTTCGTTCACTGTGAACAAATC</t>
  </si>
  <si>
    <t xml:space="preserve">GACCAATCGATTGAGCGACCTATCATGCTAGTACTTAGGGTCTTTACCTAG</t>
  </si>
  <si>
    <t xml:space="preserve">GACCAGATGTTTTTAATGACTGGCAGGCTTCGGGTCTTTCAGGATATGACT</t>
  </si>
  <si>
    <t xml:space="preserve">GAGATTATCGCCAATTAAATACTCGTTTCTGTTTACAGAGATAGAGTTCTA</t>
  </si>
  <si>
    <t xml:space="preserve">GATAACGAGCGAGATTATCGCCAATTAAATACTCGTTTCTGTTTACAGAGA</t>
  </si>
  <si>
    <t xml:space="preserve">GATGTTTTTAATGACTGACAGGCTTCGGGTCTTTCAGGATATGACTTTTGG</t>
  </si>
  <si>
    <t xml:space="preserve">GATTATCGCCAATTAAATACTCGTTTCTGTTTACAGAGATAGAGTTCTAAT</t>
  </si>
  <si>
    <t xml:space="preserve">GATTTGTTCACAGTGAACGAACAGATGTTCGTACGCCTTTGCAGGCAGTTC</t>
  </si>
  <si>
    <t xml:space="preserve">GATTTGTTCACAGTGAACGAACAGATGTTCGTACGTCTTTGCAGGCAGTTC</t>
  </si>
  <si>
    <t xml:space="preserve">GCAAAGGCGTACGAACATCTGTTCGTTCACTGTGAACAAATCAGGACGCTT</t>
  </si>
  <si>
    <t xml:space="preserve">GCAGGGAGTCCCAATTAGAACTCTATCTCTGTAAACAGAAACGAGTATTTA</t>
  </si>
  <si>
    <t xml:space="preserve">GCATGATATGTCGCTCAATCGATTGGTGTGCCCGGAGGGTCAACTTTTCCA</t>
  </si>
  <si>
    <t xml:space="preserve">GCCAATTAAATACTCGTTTCTGTTTACAGAGATAGAGTTCTAATTGGGACT</t>
  </si>
  <si>
    <t xml:space="preserve">GCCCGGAGGGTCAACTTTTCCACTGTTTCTCAACTCAGTGAAACAATCGCA</t>
  </si>
  <si>
    <t xml:space="preserve">GCCCTCTTCCTCCTGCTTGATACGCAGGGAGTCCCAATTAGAACTCTATCT</t>
  </si>
  <si>
    <t xml:space="preserve">GCCTGCAAAGGCGTACGAACATCTGTTCGTTCACTGTGAACAAATCAGGAC</t>
  </si>
  <si>
    <t xml:space="preserve">GCGAGATTATCGCCAATTAAATACTCGTTTCTGTTTACAGAGATAGAGTTC</t>
  </si>
  <si>
    <t xml:space="preserve">GCGCGCTACAATGTTAGGATCAAAGAGATGCTGTCCTGAAAAGGCTACAGC</t>
  </si>
  <si>
    <t xml:space="preserve">GCGTACGAACATCTGTTCGTTCACTGTGAACAAATCAGGACGCTTAGTGTA</t>
  </si>
  <si>
    <t xml:space="preserve">GCGTCCTGATTTGTTCACAGTGAACGAACAGATGTTCGTACGCCTTTGCAG</t>
  </si>
  <si>
    <t xml:space="preserve">GCTCGGAGGGTCAACTTTTCCACTGTTTCTCAACTCAGTGAAACAATCGCA</t>
  </si>
  <si>
    <t xml:space="preserve">GCTGCCCTCTTCCTCCTGCTTGATACGCAGGGAGTCCCAATTAGAACTCTA</t>
  </si>
  <si>
    <t xml:space="preserve">GCTTGATACGCAGGGAGTCCCAATTAGAACTCTATCTCTGTAAACAGAAAC</t>
  </si>
  <si>
    <t xml:space="preserve">GGACCAGATGTTTTTAATGACTGACAGGCTTCGGGTCTTTCAGGATATGAC</t>
  </si>
  <si>
    <t xml:space="preserve">GGAGGGTCAACTTTTCCACTGTTTCTCAACTCAGTGAAACAATCGCATGTA</t>
  </si>
  <si>
    <t xml:space="preserve">GGAGTCCCAATTAGAACTCTATCTCTGTAAACAGAAACGAGTATTTAATTG</t>
  </si>
  <si>
    <t xml:space="preserve">GGCGTACGAACATCTGTTCGTTCACTGTGAACAAATCAGGACGCTTAGTGT</t>
  </si>
  <si>
    <t xml:space="preserve">GGGAATCCCAATTAGAACTCTATCTCTGTAAACAGAAACGAGTATTTAATT</t>
  </si>
  <si>
    <t xml:space="preserve">GGGAGTCCCAATTAGAACTCTATCTCTGTAAACAGAAACGAGTATTTAATT</t>
  </si>
  <si>
    <t xml:space="preserve">GGTAGTTCCTACCTTAAACGATGCCGACAGGGGCTTGTCCTTTTATGGGGG</t>
  </si>
  <si>
    <t xml:space="preserve">GTCCCAATTAGAACTCTATCTCTGTAAACAGAAACGAGTATTTAATTGGCG</t>
  </si>
  <si>
    <t xml:space="preserve">GTCCTGATTTGTTCACAGTGAACGAACAGATGTTCGTACGCCTTTGCAGGC</t>
  </si>
  <si>
    <t xml:space="preserve">GTTAAAACGCTCGTAGTCAGAACTGCCTGCAAAGGCGTACGAACATCTGTT</t>
  </si>
  <si>
    <t xml:space="preserve">GTTGACCCTCCGGGCACACCAATCGATTGAGCGACCTATCATGCTAGTACT</t>
  </si>
  <si>
    <t xml:space="preserve">GTTGCAGTTAAAACGCTCGTAGTCAGAACTGCCTGCAAAGGCGTATGAACA</t>
  </si>
  <si>
    <t xml:space="preserve">GTTTCTGTTTACAGAGATAGAGTTCTAATTGGGACTCCCTGCGTATCAAGC</t>
  </si>
  <si>
    <t xml:space="preserve">GTTTTTAATGACTGACAGGCTTCGGGGCTTTCAGGATATGACTTTTGGTGG</t>
  </si>
  <si>
    <t xml:space="preserve">GTTTTTAATGACTGACAGGCTTCGGGTCTTTCAGGATATGACTTTAGGTGG</t>
  </si>
  <si>
    <t xml:space="preserve">GTTTTTAATGACTGACAGGCTTCGGGTCTTTCAGGATATGACTTTTGGCGG</t>
  </si>
  <si>
    <t xml:space="preserve">TAAAACGCTCGTAGTCAGAACTGCCTGCAAAGGCGTACGAACATCTGTTCG</t>
  </si>
  <si>
    <t xml:space="preserve">TAACCGCCCGTTACCCGTGATAGCCTACCTAGGTAAAGACCCTAAGTACTA</t>
  </si>
  <si>
    <t xml:space="preserve">TAACGAGCGAGATTATCGCCAATTAAATACTCGTTTCTGTTTACAGAGATA</t>
  </si>
  <si>
    <t xml:space="preserve">TAATGACTGACAGGCTTCGGGTCTTTCAGGATATGACTTTTGGTGGTGCAT</t>
  </si>
  <si>
    <t xml:space="preserve">TACAGAGATAGAGTTCTAATTGGGACTCCCTGCGTATCAAGCAGGAGGAAG</t>
  </si>
  <si>
    <t xml:space="preserve">TAGGAATGACTTAGCGCAGTATGATATCTTTACCTTTGGTAAGATCAATGA</t>
  </si>
  <si>
    <t xml:space="preserve">TATCATGCTAGTACTTAGGGTCTTTACCTAGGTAGGCCATCACGGGTAACG</t>
  </si>
  <si>
    <t xml:space="preserve">TATCTCTGTAAACAGAAACGAGTATTTAATTGGCGATAATCTCGCTCGTT</t>
  </si>
  <si>
    <t xml:space="preserve">TCACAGTGAACGAACAGATGTTCGTACGCCTTTGCAGGCAGTTCTGACTAC</t>
  </si>
  <si>
    <t xml:space="preserve">TCCCAGAGCCCAAGAACTATGATTTCTCCTAAGGTCCTGCCCTCATAAAAG</t>
  </si>
  <si>
    <t xml:space="preserve">TCCCGTGATAGCCTACCTAGGTAAAGACCCTAAGTACTAGCATGATAGGTC</t>
  </si>
  <si>
    <t xml:space="preserve">TCCCTCTTCCTCCTGCTTGATACGCAGGGAGTCCCAATTAGAACTCTA</t>
  </si>
  <si>
    <t xml:space="preserve">TCCCTCTTCCTCCTGCTTGATACGCAGGGAGTCCCAATTAGAACTCTATCT</t>
  </si>
  <si>
    <t xml:space="preserve">TCCTACTGCTTGATACGCAGGGAGTCCCAATTAGAACTCTATCTCTGTAAA</t>
  </si>
  <si>
    <t xml:space="preserve">TCCTCCAGAGCCCAAGAACTATGATTTCTCCTAAGGTCCTGCCCTCATAAA</t>
  </si>
  <si>
    <t xml:space="preserve">TCGTCCTGATTTGTTCACAGTGAACGAACAGATGTTCGTACGCCTTTGCAG</t>
  </si>
  <si>
    <t xml:space="preserve">TCTGCGCTAAGTCATTCCTAAAACCATACACTAAGCGTCCTGATTTGTTCA</t>
  </si>
  <si>
    <t xml:space="preserve">TCTGGTCGTTCACTGTGAACAAATCAGGACGCTTAGTGTATGGTTTTAGGA</t>
  </si>
  <si>
    <t xml:space="preserve">TCTTCCTCCTGCTTGATACGCAGGGAGTCCCAATTAGAACTCTATCTCTGT</t>
  </si>
  <si>
    <t xml:space="preserve">TGACCCTCCGGGCACACCAATCGATTGAGCGACCTATCATGCTAGTACTTA</t>
  </si>
  <si>
    <t xml:space="preserve">TGCAAAGGCGTACGAACATCTGTTCGTTCACTGTGAACAAATCAGGACGCT</t>
  </si>
  <si>
    <t xml:space="preserve">TGCAGGGAGTCCCAATTAGAACTCTATCTCTGTAAACAGAAACGAGTATTT</t>
  </si>
  <si>
    <t xml:space="preserve">TGCAGTTAAAACGCTCGTAGTCAGAACTGCCTGCAAAGGCGTACGAACATC</t>
  </si>
  <si>
    <t xml:space="preserve">TGCAGTTAAAACGCTCGTAGTCAGAACTGCCTGCAAAGGCGTACGCACATC</t>
  </si>
  <si>
    <t xml:space="preserve">TGCCTGCAAAGGCGTACGAACATCTGTTCGTTCACCGTGAACAAATCAGGA</t>
  </si>
  <si>
    <t xml:space="preserve">TGGCCCTCTGCTAGGTTTCACTGCACTGGAAAAGTGCAATCCTATACAAAC</t>
  </si>
  <si>
    <t xml:space="preserve">TGGGAGTCCCAATTAGAACTCTATCTCTGTAAACAGAAACGAGTATTTAAT</t>
  </si>
  <si>
    <t xml:space="preserve">TGTAAACAGAAACGAGTATTTAATTGGCGAGAATCTCGCTCGTTATCTGAA</t>
  </si>
  <si>
    <t xml:space="preserve">TGTAACATATATGCGTGTTCTAGCAAGCTAAAACGGCGCGCAATGTGCATT</t>
  </si>
  <si>
    <t xml:space="preserve">TGTGCCCGGAGGGTCAACTTTTCCACTGTTTCTCAACTCAGTGAAACAATC</t>
  </si>
  <si>
    <t xml:space="preserve">TTAGAACTCTATCTCTGTAAACAGAAACGAGTATTTAATTGGCGATAATCT</t>
  </si>
  <si>
    <t xml:space="preserve">TTCACAGTGAACGAACAGATGTTCGTACGCCTTTGCAGGCAGTTCTGACTA</t>
  </si>
  <si>
    <t xml:space="preserve">TTCAGATAACGAGCGAGATTATCGCCAATTAAATACTCGTTTCTGTTTACA</t>
  </si>
  <si>
    <t xml:space="preserve">TTCAGATAACGAGCGAGATTATCGCCAATTAAATACTCGTTTTTGTTTACA</t>
  </si>
  <si>
    <t xml:space="preserve">TTCAGGATATGACTTTTGGTGATGCATGGCCGTTGGTGGTGCGTGGGTTGA</t>
  </si>
  <si>
    <t xml:space="preserve">TTCCTACCTTAAACGATGCCGACAGGGCTTGTCCTTTTATGAGGGCAGGAC</t>
  </si>
  <si>
    <t xml:space="preserve">TTCTGTTTACAGAGATAGAGTTCTAATTGGGACTCCCTGCGTATCAAGCAG</t>
  </si>
  <si>
    <t xml:space="preserve">TTTCGGAGGTGGTAATGACCAGTTACATGTCAACCTTTTTGGTTGTTTGTA</t>
  </si>
  <si>
    <t xml:space="preserve">TTTGTTCACAGTGAACGAACAGATGTTCGTACGCCTTTGCAGGCAGTTCTG</t>
  </si>
  <si>
    <t xml:space="preserve">TTTTAATGACTGACAGGCTTCGGGTCTTTCAGGATATGACTTTTGGTGGTG</t>
  </si>
  <si>
    <t xml:space="preserve">AGTTGACCCTCCGGGCACACCAATCGATTGAGCGACCTATCATGCTAGTAC</t>
  </si>
  <si>
    <t xml:space="preserve">CAGGGAGTCCCAATTAGAACTCTATCTCTGTAAACAGAAACGAGTATTTAA</t>
  </si>
  <si>
    <t xml:space="preserve">CGCCCAAGAACTATGATTTCTCCTAAGGTCCTGCCCTCATAAAAGGACAAG</t>
  </si>
  <si>
    <t xml:space="preserve">GTACGAACATCTGTTCGTTCACTGTGAACAAATCAGGACGCTTAGTGTATG</t>
  </si>
  <si>
    <t xml:space="preserve">TCCTGATTTGTTCACAGTGAACGAACAGATGTTCGTACGCCTTTGCAGGCA</t>
  </si>
  <si>
    <t xml:space="preserve">TCCTGCTTGATACGCAGGGAGTCCCAATTAGAACTCTATCTCTGTAAACAG</t>
  </si>
  <si>
    <t xml:space="preserve">AAAAGTTGACCCTCCGGGCACACCAATCGATTGAGCGACCTATCATGCTAG</t>
  </si>
  <si>
    <t xml:space="preserve">CTCATTAACACGCTCAGAATCTACTTGGTGGCGACCTTTCAGGTCTTATTT</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r>
      <rPr>
        <sz val="11"/>
        <color rgb="FF000000"/>
        <rFont val="宋体"/>
        <family val="0"/>
        <charset val="134"/>
      </rPr>
      <t xml:space="preserve">mobilensis</t>
    </r>
    <r>
      <rPr>
        <sz val="11"/>
        <color rgb="FF000000"/>
        <rFont val="Noto Sans"/>
        <family val="2"/>
      </rPr>
      <t xml:space="preserve">；</t>
    </r>
    <r>
      <rPr>
        <sz val="11"/>
        <color rgb="FF000000"/>
        <rFont val="宋体"/>
        <family val="0"/>
        <charset val="134"/>
      </rPr>
      <t xml:space="preserve">nonconforma</t>
    </r>
    <r>
      <rPr>
        <sz val="11"/>
        <color rgb="FF000000"/>
        <rFont val="Noto Sans"/>
        <family val="2"/>
      </rPr>
      <t xml:space="preserve">；</t>
    </r>
  </si>
  <si>
    <t xml:space="preserve">CCCAGGAACTATGATTTCTCCTAAGGTCCTGCCCTCATAAAAGGACAAGCC</t>
  </si>
  <si>
    <t xml:space="preserve">CCCCAGTGGCTCTCATTGATCTTACCAAAGGTAAAGATATCATACTGCGCT</t>
  </si>
  <si>
    <t xml:space="preserve">CCCGGTGGCTCTCATTGATCTTACCAACGGTAAAGATATCATACTGCGCTA</t>
  </si>
  <si>
    <t xml:space="preserve">CTTCTCCTTCCTCTAGATAACGTGATTTAATTACCTTTCCTCGCAAGGTCC</t>
  </si>
  <si>
    <t xml:space="preserve">GACGACTTCTCCTTCCTCTAGATAACGTGATTTAATTACCTTTCCTCGCAA</t>
  </si>
  <si>
    <t xml:space="preserve">GCTGGTGCTAATACATGCGATTGTTTCACTGAG</t>
  </si>
  <si>
    <t xml:space="preserve">GTTACGACTTCTCCTTCCTCTAGATAACGTGATTTAATTACCTTTCCTCGG</t>
  </si>
  <si>
    <t xml:space="preserve">TCGACTTCTCCTTCCTCTAGATAACGTGATTTAATTACCTTTCCTCGCAAG</t>
  </si>
  <si>
    <t xml:space="preserve">TCGCAAGGTCCGATAATTTCACCGAGTCATCCAATCGGTAGGAGCGACGGG</t>
  </si>
  <si>
    <t xml:space="preserve">ACCCCCGGTGGCTCTCATTGATCTTACCAAAGGGAAAGATATCATACTGCG</t>
  </si>
  <si>
    <t xml:space="preserve">ACGACTTCTCCTTCCTCTAGATAACGTGATTTAATTACCTTTCCTCGCAAG</t>
  </si>
  <si>
    <t xml:space="preserve">ACGTCTTCTCCTTCCTCTAGATAACGTGATTTAATTACCTTTCCTCGCAAG</t>
  </si>
  <si>
    <t xml:space="preserve">ACTTAGCGCAGTATGATATCTTTGCCTTTGGTAAGATCAATGAGAGCCACC</t>
  </si>
  <si>
    <t xml:space="preserve">ATGAAATAGATCTACCCCCGGTGGCACTCATTGATCTTACCAAAGGTAAA</t>
  </si>
  <si>
    <t xml:space="preserve">ATGACTTAGCGCAGGATGATATCTTTACCTTTGGTAAGATCAATGAGAGCC</t>
  </si>
  <si>
    <t xml:space="preserve">ATTACCAAAGGTAAAGATATCATACTGCGCTAAGTCATTCCTAAAACCAT</t>
  </si>
  <si>
    <t xml:space="preserve">ATTGATCTTACCAAAGGTAAAGATATCATACTGCGCTAAGTCATTCCTAAA</t>
  </si>
  <si>
    <t xml:space="preserve">CACGACTTCTCCTTCCTCTAGATAACGTGATTTAATTACCTTTCCTCGCAA</t>
  </si>
  <si>
    <t xml:space="preserve">CACGCTCAGAATCTACTTGGTGGCGACCTTTCAGGTCTTATTTGGATAGCA</t>
  </si>
  <si>
    <t xml:space="preserve">CATTCCTAAAACCATACACAAAGCGTCCTGATTTGTTCACAGTGAACGAAC</t>
  </si>
  <si>
    <t xml:space="preserve">CATTGATCTTACCAAAGGTAAAGATATCATACTGCGATAAGTCATTCCTAA</t>
  </si>
  <si>
    <t xml:space="preserve">CCCGTCGCTCCTACCGATTGGATGACTCGGTGAAATTATCGGACCTTGCGA</t>
  </si>
  <si>
    <t xml:space="preserve">CCGAGTATTTAATTGGCGATAATCTCGCTCGTTATCTGAATCAACGCTTGA</t>
  </si>
  <si>
    <t xml:space="preserve">CCGGTGGCTCTAATTGATCTTACCAAAGGTAAAGATATCATACTGCGCTAA</t>
  </si>
  <si>
    <t xml:space="preserve">CCGGTGGCTCTCATTGATCTTACCAAACGTAAAGATATCATACTGCGCTAA</t>
  </si>
  <si>
    <t xml:space="preserve">CCGGTGGCTCTCATTGATCTTACCAAAGGTAAAGATATCATACTGCGCTAA</t>
  </si>
  <si>
    <t xml:space="preserve">CCTACCGATTGGATGACTCGGTGAAATTATCGGACCTTGCGAGGAAAGGTA</t>
  </si>
  <si>
    <t xml:space="preserve">CCTCAGTGAAACAATCGCATGTATTAGCACCAGAATTACTGCTGCTATCCA</t>
  </si>
  <si>
    <t xml:space="preserve">CCTTCCTCTAGATAACGTGATTTAATTACCTTTCCTCGCAAGGTCCGATAA</t>
  </si>
  <si>
    <t xml:space="preserve">CGACTTCTCCTTCCTCTAGATAACGTGATTTAATTACCTTTCCTCGCAAGG</t>
  </si>
  <si>
    <t xml:space="preserve">CGCATGTATTAGCACCAGAATTACTGCTGCTATCCAAATAAGACATGAAAG</t>
  </si>
  <si>
    <t xml:space="preserve">CGCATGTATTAGCACCAGAATTACTGCTGCTATCCTAATA</t>
  </si>
  <si>
    <t xml:space="preserve">CTCAGTGAAACAATCGCATGTAATAGCACCAGAATTACTGCTGCTATCCAA</t>
  </si>
  <si>
    <t xml:space="preserve">CTCCTTCCTCTAGATAACGTGATTTAATTACCTTTCCTCGCAAGGTCCGAT</t>
  </si>
  <si>
    <t xml:space="preserve">CTCGCAAGGTCCGATAATTTCACCGAGTCATCCAATCGGTAGGAGCGACGG</t>
  </si>
  <si>
    <t xml:space="preserve">CTCGCATGTATTAGCACCAGAATTACTGCTGCTATCCAAATA</t>
  </si>
  <si>
    <t xml:space="preserve">CTCTAGATAACGTGATTTAATTACCTTTCCTCGCAAGGTCCGATAATTTCA</t>
  </si>
  <si>
    <t xml:space="preserve">CTTGTTACGACTTCTCCTTCATCTAGATAACGTGATTTAATTACCTTTCCT</t>
  </si>
  <si>
    <t xml:space="preserve">GCGACTTCTCCTTCCTCTAGATAACGTGATTTAATTACCTTTCCTCGCAAG</t>
  </si>
  <si>
    <t xml:space="preserve">GGTGGCTCTCATTTATCTTACCAAAGGTAAAGATATCATACTGCGCTAAGT</t>
  </si>
  <si>
    <t xml:space="preserve">GTCAACCTTTCCACTGTTTCTCAACTCAGTGAAACAATCGCATGTATTAGC</t>
  </si>
  <si>
    <t xml:space="preserve">GTCCACTGTTTCTCAACTCAGTGAAACAATCGCATGTATTAGCACCAGAAT</t>
  </si>
  <si>
    <t xml:space="preserve">GTTACGACTTCTCCTTACTCTAGATAACGTGATTTAATTACCTTTCCTCGC</t>
  </si>
  <si>
    <t xml:space="preserve">GTTTTAGGAATGACTAAGCGCAGTATGATATCTTTACCTTTGGTA</t>
  </si>
  <si>
    <t xml:space="preserve">TAAGAACTATGATTTCTCCTAAGGTCCTGCCCTCATAAAAGGACAAGCCCC</t>
  </si>
  <si>
    <t xml:space="preserve">TAATTCTGGTGCTAATACATGCGATTGTTTCAATGAGTTGAGAAACAGTGG</t>
  </si>
  <si>
    <t xml:space="preserve">TACGACTTCTCCTTCCTCTAGATAACGTGATTTAATTACCTTTCCTCGCAA</t>
  </si>
  <si>
    <t xml:space="preserve">TCGAGTATTTAATTGGCGATAATCTCGCTCGTTATCTGAATCAACGCTTGA</t>
  </si>
  <si>
    <t xml:space="preserve">TCTCCTTCCTCTAGATAACGTGATTTAATTACCTTTCCTCGCAAGGTCCGA</t>
  </si>
  <si>
    <t xml:space="preserve">TGAGTATTTAATTGGCGATAATCTCGCTCGTTATCTGAATCAACGCTTGAC</t>
  </si>
  <si>
    <t xml:space="preserve">TGTGAACAAATCAGGACGCTTAGTGGATGGTTTTAGGAATGACTTAGCGCA</t>
  </si>
  <si>
    <t xml:space="preserve">TTTAGGGATGACTTAGCGCAGTATGATATCTTTACCTTTGGTAAGATCAAT</t>
  </si>
  <si>
    <t xml:space="preserve">TTTTAGGAATGACTTAGCGCAGTATGATATCCTTACCTTTGGTAAGATCAA</t>
  </si>
  <si>
    <t xml:space="preserve">AAACAATCGCATGTATTAGCACCAGAATTACTGCTGCTATCCAAATAAGAC</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r>
      <rPr>
        <sz val="11"/>
        <color rgb="FF000000"/>
        <rFont val="宋体"/>
        <family val="0"/>
        <charset val="134"/>
      </rPr>
      <t xml:space="preserve">mobilensis</t>
    </r>
    <r>
      <rPr>
        <sz val="11"/>
        <color rgb="FF000000"/>
        <rFont val="Noto Sans"/>
        <family val="2"/>
      </rPr>
      <t xml:space="preserve">；</t>
    </r>
    <r>
      <rPr>
        <sz val="11"/>
        <color rgb="FF000000"/>
        <rFont val="宋体"/>
        <family val="0"/>
        <charset val="134"/>
      </rPr>
      <t xml:space="preserve">nonconforma</t>
    </r>
    <r>
      <rPr>
        <sz val="11"/>
        <color rgb="FF000000"/>
        <rFont val="Noto Sans"/>
        <family val="2"/>
      </rPr>
      <t xml:space="preserve">；</t>
    </r>
    <r>
      <rPr>
        <sz val="11"/>
        <color rgb="FF000000"/>
        <rFont val="宋体"/>
        <family val="0"/>
        <charset val="134"/>
      </rPr>
      <t xml:space="preserve">muris</t>
    </r>
    <r>
      <rPr>
        <sz val="11"/>
        <color rgb="FF000000"/>
        <rFont val="Noto Sans"/>
        <family val="2"/>
      </rPr>
      <t xml:space="preserve">；</t>
    </r>
  </si>
  <si>
    <t xml:space="preserve">AACAATCGCATGTATTAGCACCAGAATTACTGCTGCTATCCAAATAAGACC</t>
  </si>
  <si>
    <t xml:space="preserve">CAATCGCATGTATTAGCACCAGAATTACTGCTGCTATCCAAATAAGACCTG</t>
  </si>
  <si>
    <t xml:space="preserve">CTACCTTAAACGATGCCGACAGGGGCTTGTCCTTTTATGAGGGCAGGACCT</t>
  </si>
  <si>
    <t xml:space="preserve">GTCTTATTTGGATAGCAGCAGTAATTCTGGTGCTAATACATGCGATTGTTT</t>
  </si>
  <si>
    <t xml:space="preserve">CTTATTTGGATAGCAGCAGTAATTCTGGTGCTAATACATGCGATTGTTTCA</t>
  </si>
  <si>
    <t xml:space="preserve">CTTGTTACGACTTCTCCTTCCTCTAGATAACGAGATTTAATTACCTTTCCT</t>
  </si>
  <si>
    <t xml:space="preserve">AGACCCGGGTAGTTCCTACCTTAAACGATGCCGACAGGGGCTTGTCCTTTT</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r>
      <rPr>
        <sz val="11"/>
        <color rgb="FF000000"/>
        <rFont val="宋体"/>
        <family val="0"/>
        <charset val="134"/>
      </rPr>
      <t xml:space="preserve">muris</t>
    </r>
    <r>
      <rPr>
        <sz val="11"/>
        <color rgb="FF000000"/>
        <rFont val="Noto Sans"/>
        <family val="2"/>
      </rPr>
      <t xml:space="preserve">；</t>
    </r>
  </si>
  <si>
    <t xml:space="preserve">CCTGCGCTAAGTCATTCCTAAAACCATACACTAAGCGTCCTGATTTGTTCA</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r>
      <rPr>
        <sz val="11"/>
        <color rgb="FF000000"/>
        <rFont val="宋体"/>
        <family val="0"/>
        <charset val="134"/>
      </rPr>
      <t xml:space="preserve">nonconforma</t>
    </r>
    <r>
      <rPr>
        <sz val="11"/>
        <color rgb="FF000000"/>
        <rFont val="Noto Sans"/>
        <family val="2"/>
      </rPr>
      <t xml:space="preserve">；</t>
    </r>
  </si>
  <si>
    <t xml:space="preserve">ACCAGATGTTTTTAATGACTGACAGGCTTCGGGTCTTTCAGGATATGACTT</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r>
      <rPr>
        <sz val="11"/>
        <color rgb="FF000000"/>
        <rFont val="宋体"/>
        <family val="0"/>
        <charset val="134"/>
      </rPr>
      <t xml:space="preserve">sp.</t>
    </r>
    <r>
      <rPr>
        <sz val="11"/>
        <color rgb="FF000000"/>
        <rFont val="Noto Sans"/>
        <family val="2"/>
      </rPr>
      <t xml:space="preserve">；</t>
    </r>
  </si>
  <si>
    <t xml:space="preserve">ACCAGGACCAGATGTTTTTAATGACTGACAGGCTTCGGGGCTTTCAGGAT</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r>
      <rPr>
        <sz val="11"/>
        <color rgb="FF000000"/>
        <rFont val="宋体"/>
        <family val="0"/>
        <charset val="134"/>
      </rPr>
      <t xml:space="preserve">sp.</t>
    </r>
    <r>
      <rPr>
        <sz val="11"/>
        <color rgb="FF000000"/>
        <rFont val="Noto Sans"/>
        <family val="2"/>
      </rPr>
      <t xml:space="preserve">；</t>
    </r>
    <r>
      <rPr>
        <sz val="11"/>
        <color rgb="FF000000"/>
        <rFont val="宋体"/>
        <family val="0"/>
        <charset val="134"/>
      </rPr>
      <t xml:space="preserve">mobilensis</t>
    </r>
    <r>
      <rPr>
        <sz val="11"/>
        <color rgb="FF000000"/>
        <rFont val="Noto Sans"/>
        <family val="2"/>
      </rPr>
      <t xml:space="preserve">；</t>
    </r>
  </si>
  <si>
    <t xml:space="preserve">CGTAACATATATGCGTGTTCTAGCAAGCTAAAACGGCGCGCAATG</t>
  </si>
  <si>
    <t xml:space="preserve">CTGCGAGTTTGCTCCCATATTGTTGCAGTTAAAACGCTCGTAGTCAGAACT</t>
  </si>
  <si>
    <t xml:space="preserve">GCGATTGTTTCACTGAGTTGAGAAACAGTGGAAAAGTTGACCCTCCGGGCA</t>
  </si>
  <si>
    <t xml:space="preserve">GTTCGATCTTTGAATGCACATTGCGCGCCGTTTTAGCTTGCTAGAACACGC</t>
  </si>
  <si>
    <t xml:space="preserve">GCGCGCTGTTGACACGCATTTGCAAGGGATTCCTGGTTCATGAGAATGATT</t>
  </si>
  <si>
    <t xml:space="preserve">AAACTTACAAGGACCAGATGTTTTTAATGACTGACAGGCTTCGGGTCTTTC</t>
  </si>
  <si>
    <t xml:space="preserve">ATTTGAACAACACGGGGAAACTTACCAGGACCAGATGTTTTTAATGACTGA</t>
  </si>
  <si>
    <t xml:space="preserve">CACGCATTTACAAGGGATTCCTGGTTCATGAGAATGAGTACAATCCTCAAT</t>
  </si>
  <si>
    <t xml:space="preserve">CACTGTAACATATATGCGTGTTCTAGCAAGCTAAAACGGCGCGCAATGTGC</t>
  </si>
  <si>
    <t xml:space="preserve">CAGATGTTTTTAATGACTGACAGGCTTCGGGTCTTTCAGGATATGACTTTT</t>
  </si>
  <si>
    <t xml:space="preserve">CCACGCATTTACAAGGGATTCCTGGTTCATGAGAATGATTACAATCCTCAA</t>
  </si>
  <si>
    <t xml:space="preserve">CCAGGACAAGATGTTTTTAATGACTGACAGGCTTCGGGTCTTTCAGGATAT</t>
  </si>
  <si>
    <t xml:space="preserve">CCCGGGTAGTTCCTACCTTAAACGATGCCGACAGGGGCTTGTCCTTTTA</t>
  </si>
  <si>
    <t xml:space="preserve">CCGCATTTACAAGGGATTCCTGGTTCATGAGAATGATTACAATCCTCAATC</t>
  </si>
  <si>
    <t xml:space="preserve">CCGGGTAGTTCCTACCTTAAACGATGCCGACAGGGGCTTGTCCCTTT</t>
  </si>
  <si>
    <t xml:space="preserve">CGAACATCTGTTCGTTCACTGTGAACAAATCAGGACGCTTAGTGTATGG</t>
  </si>
  <si>
    <t xml:space="preserve">CGCGATGTTGACACGCATTTACAAGGGATTCCTGGTTCATGAGAATGATTA</t>
  </si>
  <si>
    <t xml:space="preserve">CGCGCGCTGTTGACACGCATTTACAAGGGGTTCCTGGTTCATGAGAATGAT</t>
  </si>
  <si>
    <t xml:space="preserve">CGTGTTCTAGCAAGCTAAAACGGCGCGCAATGTGCATTCAA</t>
  </si>
  <si>
    <t xml:space="preserve">CGTTGCATAATGCGATAAGCGGCTGGATTAGCTTTCTTTGCGACA</t>
  </si>
  <si>
    <t xml:space="preserve">CTACCTTAAACGATGCCGACAGGGGCTTGTCCTTTTTTGAGGGCAGGACC</t>
  </si>
  <si>
    <t xml:space="preserve">CTGTAACATATATGCGTGTTCTAGCAAGCTAAAACGGCGCGCAATGTGCAT</t>
  </si>
  <si>
    <t xml:space="preserve">CTTAATTTGAACCAACACGGGGAAACTTACCAGGACCAGATGTTTTTAATG</t>
  </si>
  <si>
    <t xml:space="preserve">CTTACCAGGACCAGATGTTTTAATGACTGACAGGCTTCGGGTCTTTCAGGA</t>
  </si>
  <si>
    <t xml:space="preserve">CTTGCCAGGACCAGATGTTTTTAATGACTGACAGGCTTCGGGTCTTTCAGG</t>
  </si>
  <si>
    <t xml:space="preserve">GAAACAGTGGAAAAGTTGACCCTCCGGGCACACCAATCGATTGAGCGACCT</t>
  </si>
  <si>
    <t xml:space="preserve">GAAACTTGCCAGGACCAGATGTTTTTAATGACTGACAGGCTTCGGGTCTTT</t>
  </si>
  <si>
    <t xml:space="preserve">GAACGTTGCATAATGCGATAAGCGGCTGGATTAGCTTTCTTTGCGACAAG</t>
  </si>
  <si>
    <t xml:space="preserve">GAACGTTGCATAATGCGATAAGCGGCTGGATTAGCTTTCTTTGCGACAAGT</t>
  </si>
  <si>
    <t xml:space="preserve">GAATGATTACAATCCTCAATCCCAACTACGTTAGGTATTGCGAGAGTAGCT</t>
  </si>
  <si>
    <t xml:space="preserve">GGGAAACTTACCAGGAACAGATGTTTTTAATGACTGACAGGCTTCGGGTCT</t>
  </si>
  <si>
    <t xml:space="preserve">GGTTACTGTAACATATATACGTGTTCTAGCAAGCTAAAACGGCGCGCAATG</t>
  </si>
  <si>
    <t xml:space="preserve">GGTTACTGTAACATATATGCGTGTTCTAGCAAGCTAAAACGGCGCGCAATG</t>
  </si>
  <si>
    <t xml:space="preserve">GGTTACTGTAACATATATGCGTGTTCTAGCAAGCTAAACCGGCGCGCAATG</t>
  </si>
  <si>
    <t xml:space="preserve">GTTCTAGCAAGCTAAAACGGCGCGCAATGTGCATTCAA</t>
  </si>
  <si>
    <t xml:space="preserve">GTTGCATAATGCGATAAGCGGCTGGATTAGCTTTCTTTGCGACA</t>
  </si>
  <si>
    <t xml:space="preserve">GTTGGCACGCATTTACAAGGGATTCCTGGTTCATGAGAATGATTACAATCC</t>
  </si>
  <si>
    <t xml:space="preserve">GTTTTTAATGACTGACAGGCTTCGGGTCTTTCAGGATATGACTTTT</t>
  </si>
  <si>
    <t xml:space="preserve">GTTTTTAATGACTGACAGGCTTCGGGTCTTTCAGGATATGACTTTTGGTG</t>
  </si>
  <si>
    <t xml:space="preserve">GTTTTTAATGACTGACAGGCTTCGGGTCTTTCAGGATATGACTTTTGGTGG</t>
  </si>
  <si>
    <t xml:space="preserve">TCACGCATTTACAAGGGATTCCTGGTTCATGAGAATGATTACAATCCTCAA</t>
  </si>
  <si>
    <t xml:space="preserve">TCCTACCTTAAACGATGCCGACAGGGGCTTGTCCTTTTATGAGGGCAGGAC</t>
  </si>
  <si>
    <t xml:space="preserve">TCTCCTAAGGTCCTGCCCTCATAAAAGGACAAGCCCCTGTCGGCATCGTTT</t>
  </si>
  <si>
    <t xml:space="preserve">TGCCCGGAGGGTCAACTTTTCCACTGTTTCTCAACTCAGTGAAACAATCGC</t>
  </si>
  <si>
    <t xml:space="preserve">TGGGTTACTGTAACATATATGCGTGTTCTAGCAAGCTAAAACGGCGCGCAA</t>
  </si>
  <si>
    <t xml:space="preserve">TGTTCACAGTGAACGAACAGATGTTCGTACGGCTTTGCAGGCAGTTCTGAC</t>
  </si>
  <si>
    <t xml:space="preserve">TGTTTTTAATGACTGACAGGCTTCGGGTCTTTCAGGATATGACTTTTGGTG</t>
  </si>
  <si>
    <t xml:space="preserve">TTAATGACTGACAGGCTTCGGGTCTTTCAGGATATGACTTTTGGTGGTGCA</t>
  </si>
  <si>
    <t xml:space="preserve">TTTTTAATGACTGACAGGCTTCGGGTCTTTCAGGATATGACTTTTGGTGGT</t>
  </si>
  <si>
    <t xml:space="preserve">AGAACTATGATTTCTCCTAAGGTCCTGCCCTCATAAAAGGACAAGCCCCTG</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r>
      <rPr>
        <sz val="11"/>
        <color rgb="FF000000"/>
        <rFont val="宋体"/>
        <family val="0"/>
        <charset val="134"/>
      </rPr>
      <t xml:space="preserve">sp.</t>
    </r>
    <r>
      <rPr>
        <sz val="11"/>
        <color rgb="FF000000"/>
        <rFont val="Noto Sans"/>
        <family val="2"/>
      </rPr>
      <t xml:space="preserve">；</t>
    </r>
    <r>
      <rPr>
        <sz val="11"/>
        <color rgb="FF000000"/>
        <rFont val="宋体"/>
        <family val="0"/>
        <charset val="134"/>
      </rPr>
      <t xml:space="preserve">mobilensis</t>
    </r>
    <r>
      <rPr>
        <sz val="11"/>
        <color rgb="FF000000"/>
        <rFont val="Noto Sans"/>
        <family val="2"/>
      </rPr>
      <t xml:space="preserve">；</t>
    </r>
    <r>
      <rPr>
        <sz val="11"/>
        <color rgb="FF000000"/>
        <rFont val="宋体"/>
        <family val="0"/>
        <charset val="134"/>
      </rPr>
      <t xml:space="preserve">muris</t>
    </r>
    <r>
      <rPr>
        <sz val="11"/>
        <color rgb="FF000000"/>
        <rFont val="Noto Sans"/>
        <family val="2"/>
      </rPr>
      <t xml:space="preserve">；</t>
    </r>
  </si>
  <si>
    <t xml:space="preserve">CTCCTGGTTCATGAGAATGATTACAATCCTCAATCCCAACTACGTTAGGTA</t>
  </si>
  <si>
    <t xml:space="preserve">CTATGATTTCTCCTAAGGTCCTGCCCTCATAAAAGGACAAGCCCCTGTCGG</t>
  </si>
  <si>
    <t xml:space="preserve">TCCCCCAGAGCCCAAGAACTATGATTTCTCCTAAGGTCCTGCCCTCATAAA</t>
  </si>
  <si>
    <t xml:space="preserve">AAACGATGCCGACAGGGGCTTGTCCTTTTATGAGGGCAGGACCTTAGG</t>
  </si>
  <si>
    <t xml:space="preserve">ATGATTTCTCCTAAGGTCCTGCCCTCATAAAAGGACAAGCCCCTGTCGGCA</t>
  </si>
  <si>
    <t xml:space="preserve">ATTTCTCCTAAGGTCCTGCCCTCATAAAAGGACAAGCCCCTGTCGGCATCG</t>
  </si>
  <si>
    <t xml:space="preserve">CAAGAACTATGATTTCTCCTAAGGTCCTGCCCTCATAAAAGGACAAGCCCC</t>
  </si>
  <si>
    <t xml:space="preserve">CAGGGGCTTGTCCTTTTATGAGGGCAGGACCTTAGGAGAAATCATAGTTCT</t>
  </si>
  <si>
    <t xml:space="preserve">CCCGGGTAGTTCCTACCTTAAACGATGCCGACAGGGGCTTGTCCTTTT</t>
  </si>
  <si>
    <t xml:space="preserve">CCCGGGTAGTTCCTACCTTAAACGATGCCGACAGGGGCTTGTCCTTTTAT</t>
  </si>
  <si>
    <t xml:space="preserve">CCCTCATAAAAGGACAAGCCCCTGTCGGCATCGTTTA</t>
  </si>
  <si>
    <t xml:space="preserve">CCCTGGTTCATGAGAATGATTACAATCCTCAATCCCAACTACGTTAGGTAT</t>
  </si>
  <si>
    <t xml:space="preserve">CCGGGTAGTTCCTACCTTAAACGATGCCGACAGGGGCTTGTCCTTTTAT</t>
  </si>
  <si>
    <t xml:space="preserve">CCGGGTAGTTCCTACCTTAAACGATGCCGACAGGGGCTTGTCCTTTTATG</t>
  </si>
  <si>
    <t xml:space="preserve">CCGGGTAGTTCCTACCTTAAACGATGCCGACAGGGGCTTGTCCTTTTATGA</t>
  </si>
  <si>
    <t xml:space="preserve">CCTAAGGTCCTGCCCTCATAAAAGGACAAGCCCCTGTCGGCATCGTTTAAG</t>
  </si>
  <si>
    <t xml:space="preserve">CCTACCTTAAACGATGCCGACAGGGGCTTGTCCTTTTATGAGGGCAGGACC</t>
  </si>
  <si>
    <t xml:space="preserve">CCTCATAAAAGGACAAGCCCCTGTCGGCATCGTTTA</t>
  </si>
  <si>
    <t xml:space="preserve">CCTGCCCTCATAAAAGGACAAGCCCCTGTCGGCATCGTTTA</t>
  </si>
  <si>
    <t xml:space="preserve">CCTGGATCATGAGAATGATTACAATCCTCAATCCCAACTACGTTAGGTATT</t>
  </si>
  <si>
    <t xml:space="preserve">CCTTAAACGATGCCGACAGGGGCTTGTCCTTTTATGAGGGCAGGACCTTAG</t>
  </si>
  <si>
    <t xml:space="preserve">CGACAGGGGCTTGTCCTTTTATGAGGGCAGGACCTTAGGAGAAATCATAG</t>
  </si>
  <si>
    <t xml:space="preserve">CGACAGGGGCTTGTCCTTTTATGAGGGCAGGACCTTAGGAGAAATCATAGT</t>
  </si>
  <si>
    <t xml:space="preserve">CGGGTAGTTCCTACCTTAAACGATGACGACAGGGGCTTGTCCTT</t>
  </si>
  <si>
    <t xml:space="preserve">CGGGTAGTTCCTACCTTAAACGATGCCGACAGG</t>
  </si>
  <si>
    <t xml:space="preserve">CGGGTAGTTCCTACCTTAAACGATGCCGACAGGGGCTTGTCCTTTTATGA</t>
  </si>
  <si>
    <t xml:space="preserve">CTAAGGTCCTGCCCTCATAAAAGGACAAGCCCCTGTCGGCATCGTTTAAGG</t>
  </si>
  <si>
    <t xml:space="preserve">CTCCTAAGGTCCTGCCCTCATAAAAGGACAAGCCCCTGTCGGCATCGTTTA</t>
  </si>
  <si>
    <t xml:space="preserve">CTGCCCTCATAAAAGGACAAGCCCCTGTCGGCATCGTTTA</t>
  </si>
  <si>
    <t xml:space="preserve">CTGGCTCATGAGAATGATTACAATCCTCAATCCCAACTACGTTAGGTATTG</t>
  </si>
  <si>
    <t xml:space="preserve">CTGGTTCATGAGAATGATTACAATCCTCAATCCCAACTACGTTAGGGATTG</t>
  </si>
  <si>
    <t xml:space="preserve">CTTAAACGATGCCGACAGGGGCTTGTCCTTTTATGAGGGCAGGACCTTAGG</t>
  </si>
  <si>
    <t xml:space="preserve">GAACTATGATTTCTCCTAAGGTCCTGCCCTCATAAAAGGACAAGCCCCTGT</t>
  </si>
  <si>
    <t xml:space="preserve">GACAGGGGCTTGTCCTTTTATGAGGGCAGGACCTTAGGAGAAATCATAGTT</t>
  </si>
  <si>
    <t xml:space="preserve">GACCCGGGTAGTTCCTACCTTAAACGATGCCGACAGGGGCTTGTCCTTTT</t>
  </si>
  <si>
    <t xml:space="preserve">GAGACCCGGGTAGTTCCTACCTTAAACGATGCCGACAGGGGCTTGTCCTTT</t>
  </si>
  <si>
    <t xml:space="preserve">GCCGACAGGGGCTTGTCCTTTTATGAGGGCAGGACCTTAGGAGAAATCATA</t>
  </si>
  <si>
    <t xml:space="preserve">GCCTGGTTCATGAGAATGATTACAATCCTCAATCCCA</t>
  </si>
  <si>
    <t xml:space="preserve">GGGGCTTGTCCTTTTATGAGGGCAGGACCTTAGGAGAAATCATAGTTCTTG</t>
  </si>
  <si>
    <t xml:space="preserve">GGGTAGTTCCTACCTTAAACGATGCCGACAGGGGCTTGTCCTTTTATGAGG</t>
  </si>
  <si>
    <t xml:space="preserve">GGTAGTTCCTACCTTAAACGATGCCGACAGGGGCTTGTCCTTTTATGAGGG</t>
  </si>
  <si>
    <t xml:space="preserve">GTTCCTACCTTAAACGATGCCGACAGGGGCTTGTCCTTTTATGAGGGCAGG</t>
  </si>
  <si>
    <t xml:space="preserve">TCCTGCCCTCATAAAAGGACAAGCCCCTGTCGGCATCGTTTA</t>
  </si>
  <si>
    <t xml:space="preserve">TCTTGGTTCATGAGAATGATTACAATCCTCAATCCCAACTACGTTAGGTAT</t>
  </si>
  <si>
    <t xml:space="preserve">TGCCGACAGGGGCTTGTCCTTTTATGAGGGCAGGACCTTAGGAGAAATCAT</t>
  </si>
  <si>
    <t xml:space="preserve">TTTCTCCTAAGGTCCTGCCCTCATAAAAGGACAAGCCCCTGTCGGCATCGT</t>
  </si>
  <si>
    <t xml:space="preserve">CGGGTAGTTCCTACCTTAAACGATGCCGACAGGGGCTTGTCCTTTTATGAG</t>
  </si>
  <si>
    <t xml:space="preserve">CTGGCTCTCTGCTAGGTTTCACTGCACTGGAAAAGTGCAATCCTATACAAA</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r>
      <rPr>
        <sz val="11"/>
        <color rgb="FF000000"/>
        <rFont val="宋体"/>
        <family val="0"/>
        <charset val="134"/>
      </rPr>
      <t xml:space="preserve">sp.</t>
    </r>
    <r>
      <rPr>
        <sz val="11"/>
        <color rgb="FF000000"/>
        <rFont val="Noto Sans"/>
        <family val="2"/>
      </rPr>
      <t xml:space="preserve">；</t>
    </r>
    <r>
      <rPr>
        <sz val="11"/>
        <color rgb="FF000000"/>
        <rFont val="宋体"/>
        <family val="0"/>
        <charset val="134"/>
      </rPr>
      <t xml:space="preserve">mobilensis</t>
    </r>
    <r>
      <rPr>
        <sz val="11"/>
        <color rgb="FF000000"/>
        <rFont val="Noto Sans"/>
        <family val="2"/>
      </rPr>
      <t xml:space="preserve">；</t>
    </r>
    <r>
      <rPr>
        <sz val="11"/>
        <color rgb="FF000000"/>
        <rFont val="宋体"/>
        <family val="0"/>
        <charset val="134"/>
      </rPr>
      <t xml:space="preserve">nonconforma</t>
    </r>
    <r>
      <rPr>
        <sz val="11"/>
        <color rgb="FF000000"/>
        <rFont val="Noto Sans"/>
        <family val="2"/>
      </rPr>
      <t xml:space="preserve">；</t>
    </r>
  </si>
  <si>
    <t xml:space="preserve">GCCACCGTTCGCCATGAAATAGATCTACCCCCGGTGGCTCTCATTGATCTT</t>
  </si>
  <si>
    <t xml:space="preserve">AACGAAACTGCGAACAGCTCATTAACACGCTAAGAATCTACTTGGTGGCGA</t>
  </si>
  <si>
    <t xml:space="preserve">AACGAAACTGCGAACAGCTCATTAACACGCTCAGAATCTACTTGGTGGCGA</t>
  </si>
  <si>
    <t xml:space="preserve">ATTAACACGCTCAGAATCTACTTGGTGGCGACCTTTCAGGTCTTATTTGGA</t>
  </si>
  <si>
    <t xml:space="preserve">CAAGCGTTGATTCAGATAACGAGCGAGATTATCGCCAATTAAATACTCGTT</t>
  </si>
  <si>
    <t xml:space="preserve">CAGAATCTACTTGGTGGCGACCTTTCAGGTCTTATTTGGATAGCAGCAGTA</t>
  </si>
  <si>
    <t xml:space="preserve">CAGCTCATTAACACGCTCAGAATCTACTTGGTGGCGACCTTTCAGGTCTTA</t>
  </si>
  <si>
    <t xml:space="preserve">CCGCCGTTCGCCATGAAATAGATCTACCCCCGGTGGCTCTCATTGATCTTA</t>
  </si>
  <si>
    <t xml:space="preserve">CGACCTTTCAGGTCTTATTTGGATAGCAGCAGTAATTCTGGTGCTAATACA</t>
  </si>
  <si>
    <t xml:space="preserve">CGAGTATTTAATTGGCGATAATCTCGCTCGTTATCTGAATCAACGCTTGAC</t>
  </si>
  <si>
    <t xml:space="preserve">CGCTCAGAATCTACTTGGTGGCGACCTTTCAGGTCTTATTTGGATAGCAGC</t>
  </si>
  <si>
    <t xml:space="preserve">CGTTGATTCAGATAACGAGGGAGATTATCGCCAATTAAATACTCGTTTCTG</t>
  </si>
  <si>
    <t xml:space="preserve">CTACTTGGTGGCGACCTTTCAGGTCTTATTTGGATAGCAGCAGTAATTCTG</t>
  </si>
  <si>
    <t xml:space="preserve">CTCAGAATCTACTTGGTGGCGACCTTTCAGGTCTTATTTGGATAGCAGCAG</t>
  </si>
  <si>
    <t xml:space="preserve">CTGTCAAGCGTTGATTCAGATAACGAGCGAGATTATCGCCAATTAAATACT</t>
  </si>
  <si>
    <t xml:space="preserve">CTTGGTGGCGACCTTTCAGGTCTTATTTGGATAGCAGCAGTAATTCTGGTG</t>
  </si>
  <si>
    <t xml:space="preserve">GAACAGCTCATTAACACGCTCAGAATCTACCTGGTGGCGACCTTTCAGGTC</t>
  </si>
  <si>
    <t xml:space="preserve">GCTCATTAACACGCTCAGAATCTACTTGGTGGCGACCTTTCAGGTCTTATT</t>
  </si>
  <si>
    <t xml:space="preserve">GGCGACCTTTCAGGTCTTATTTGGATAGCAGCAGTAATTCTGGTGCTAATA</t>
  </si>
  <si>
    <t xml:space="preserve">GTGGCGACCTTTCAGGTCTTATTTGGATAGCAGCAGTAATTCTGGTGCTAA</t>
  </si>
  <si>
    <t xml:space="preserve">GTTCCACCGTTCGCCATGAAATAGATCTACCCCCGGTGGCTCTCATTGATC</t>
  </si>
  <si>
    <t xml:space="preserve">TAACACGCTCAGAATCTACTTGGTGGCGACCTTTCAGGTCTTATTTGGATA</t>
  </si>
  <si>
    <t xml:space="preserve">TCAAGCGTTGATTCAGATAACGAGCGAGATTATCGCCAATTAAATACTCGT</t>
  </si>
  <si>
    <t xml:space="preserve">TCAGAATCTACTTGGTGGCGACCTTTCAGGTCTTATTTGGATAGCAGCAGT</t>
  </si>
  <si>
    <t xml:space="preserve">TGATTCAGATAACGAGCGAGATTATCGCCAATTAAATACTCGTTTCTGTTT</t>
  </si>
  <si>
    <t xml:space="preserve">TGGCGACCTTTCAGGTCTTATTTGGATAGCAGCAGTAATTCTGGTGCTAAT</t>
  </si>
  <si>
    <t xml:space="preserve">TGGTGGCGACCTTTCAGGTCTTATTTGGATAGCAGCAGTAATTCTGGTGCT</t>
  </si>
  <si>
    <t xml:space="preserve">TGTCAAGCGTTGATTCAGATAACGAGCGAGATTATCGCCAATTAAATACTC</t>
  </si>
  <si>
    <t xml:space="preserve">TTAACACGCTCAGAATCTACTTGGTGGCGACCTTTCAGGTCTTATTTGGAT</t>
  </si>
  <si>
    <t xml:space="preserve">TTACTGTAACATATATGCGTGTTCTAGCAAGCTAAAACGGCGCGCAATGTG</t>
  </si>
  <si>
    <t xml:space="preserve">TTGGTGGCGACCTTTCAGGTCTTATTTGGATAGCAGCAGTAATTCTGGTGC</t>
  </si>
  <si>
    <t xml:space="preserve">CATTAACACGCTCAGAATCTACTTGGTGGCGACCTTTCAGGTCTTATTTGG</t>
  </si>
  <si>
    <t xml:space="preserve">TCAGAATCTACTTGGTGGCGACCTTTCAGGTCTTATTTGGATAGC</t>
  </si>
  <si>
    <t xml:space="preserve">GAATCTACTTGGTGGCGACCTTTCAGGTCTTATTTGGATAGCAGCAGTAAT</t>
  </si>
  <si>
    <t xml:space="preserve">CACGACTTCTCCTTCCTCTAGATAACGTGATTTAATTACCTTTCCTCGCA</t>
  </si>
  <si>
    <t xml:space="preserve">CAGCTCATTAACACGCTCAGAATCTACTTGGGGGCGACCTTTC</t>
  </si>
  <si>
    <t xml:space="preserve">CCAAGAACTATGATTTCTCCTAAGGTCCTGCCCTCATAAAAGGACAAGCCC</t>
  </si>
  <si>
    <t xml:space="preserve">CGTTGATTCAGATAACGAGCGAGATTATCGCCAATTAAATACTCGTTTCTG</t>
  </si>
  <si>
    <t xml:space="preserve">GCTCAGAATCTACTTGGTGGCGACCTTTCAGGTCTTATTTGGATAGCAGCA</t>
  </si>
  <si>
    <t xml:space="preserve">GTCAAGCGTTGATTCAGATAACGAGCGAGATTATCGCCAATTAAATACTCG</t>
  </si>
  <si>
    <t xml:space="preserve">TGGTGGCGACCTTTCAGGTCTTATTTGGATAGCAGCAGTAATTCTGGTG</t>
  </si>
  <si>
    <t xml:space="preserve">ACACCGTTCGCCATGAAATAGATCTACCCCCGGTGGCTCTCATTGATCTTA</t>
  </si>
  <si>
    <t xml:space="preserve">AAAACATTCCACCGTTCGCCATGAAATAGATCTACCCCCGGTGGCTCTCAT</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r>
      <rPr>
        <sz val="11"/>
        <color rgb="FF000000"/>
        <rFont val="宋体"/>
        <family val="0"/>
        <charset val="134"/>
      </rPr>
      <t xml:space="preserve">sp.</t>
    </r>
    <r>
      <rPr>
        <sz val="11"/>
        <color rgb="FF000000"/>
        <rFont val="Noto Sans"/>
        <family val="2"/>
      </rPr>
      <t xml:space="preserve">；</t>
    </r>
    <r>
      <rPr>
        <sz val="11"/>
        <color rgb="FF000000"/>
        <rFont val="宋体"/>
        <family val="0"/>
        <charset val="134"/>
      </rPr>
      <t xml:space="preserve">mobilensis</t>
    </r>
    <r>
      <rPr>
        <sz val="11"/>
        <color rgb="FF000000"/>
        <rFont val="Noto Sans"/>
        <family val="2"/>
      </rPr>
      <t xml:space="preserve">；</t>
    </r>
    <r>
      <rPr>
        <sz val="11"/>
        <color rgb="FF000000"/>
        <rFont val="宋体"/>
        <family val="0"/>
        <charset val="134"/>
      </rPr>
      <t xml:space="preserve">nonconforma</t>
    </r>
    <r>
      <rPr>
        <sz val="11"/>
        <color rgb="FF000000"/>
        <rFont val="Noto Sans"/>
        <family val="2"/>
      </rPr>
      <t xml:space="preserve">；</t>
    </r>
    <r>
      <rPr>
        <sz val="11"/>
        <color rgb="FF000000"/>
        <rFont val="宋体"/>
        <family val="0"/>
        <charset val="134"/>
      </rPr>
      <t xml:space="preserve">muris</t>
    </r>
    <r>
      <rPr>
        <sz val="11"/>
        <color rgb="FF000000"/>
        <rFont val="Noto Sans"/>
        <family val="2"/>
      </rPr>
      <t xml:space="preserve">；</t>
    </r>
  </si>
  <si>
    <t xml:space="preserve">AGAGCCCAAGAACTATGATTTCTCCTAAGGTCCTGCCCTCATAAAAGGACA</t>
  </si>
  <si>
    <t xml:space="preserve">ATGAGAGCCACCGGGGGTAGATCTATTTCATG</t>
  </si>
  <si>
    <t xml:space="preserve">ATGAGAGCCACCGGGGGTAGATCTATTTCATGGCGAACGGTGGAATGTTTT</t>
  </si>
  <si>
    <t xml:space="preserve">ATGCTTTCGCCTTCGTTTCTCTCTCATGGGTCAAAACATTCCACCGTTCGC</t>
  </si>
  <si>
    <t xml:space="preserve">CAGAGCCCAAGAACTATGATTTCTCCTAAGGTCCTGCCCTCATAAAAGGAC</t>
  </si>
  <si>
    <t xml:space="preserve">CCAGAGCCCAAGAACTATGATTTCTCCTAAGGTCCTGCCCTCATAAAAGGA</t>
  </si>
  <si>
    <t xml:space="preserve">CCCAAGAACTATGATTTCTCCTAAGGTCCTGCCCTCATAAAAGGACAAGCC</t>
  </si>
  <si>
    <t xml:space="preserve">CCCAGAGCCCAAGAACTATGATTTCTCCTAAGGTCCTGCCCTCATAAAAGG</t>
  </si>
  <si>
    <t xml:space="preserve">CCCCAGAGCCCAAGAACTATGATTTCTCCTAAGGTCCTGCCCTCATAAAAG</t>
  </si>
  <si>
    <t xml:space="preserve">CCCCCAGAGCCCAAGAACTATGATTTCTCCTAAGGTCCTGCCCTCATAAAA</t>
  </si>
  <si>
    <t xml:space="preserve">CTTTTATGAGGGCAGGACCTTAGGAGAAATCATAGTTCTTGGGCTCTGGGG</t>
  </si>
  <si>
    <t xml:space="preserve">GAGCCCAAGAACTATGATTTCTCCTAAGGTCCTGCCCTCATAAAAGGACAA</t>
  </si>
  <si>
    <t xml:space="preserve">GCCCAAGAACTATGATTTCTCCTAAGGTCCTGCCCTCATAAAAGGACAAG</t>
  </si>
  <si>
    <t xml:space="preserve">GCCCAAGAACTATGATTTCTCCTAAGGTCCTGCCCTCATAAAAGGACAAGC</t>
  </si>
  <si>
    <t xml:space="preserve">AAGAACTATGATTTCTCCTAAGGTCCTGCCCTCATAAAAGGACAAGCCCCT</t>
  </si>
  <si>
    <r>
      <rPr>
        <sz val="11"/>
        <color rgb="FF000000"/>
        <rFont val="宋体"/>
        <family val="0"/>
        <charset val="134"/>
      </rPr>
      <t xml:space="preserve">18S, ITS1, 5.8S, ITS2, 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r>
      <rPr>
        <sz val="11"/>
        <color rgb="FF000000"/>
        <rFont val="宋体"/>
        <family val="0"/>
        <charset val="134"/>
      </rPr>
      <t xml:space="preserve">sp.</t>
    </r>
    <r>
      <rPr>
        <sz val="11"/>
        <color rgb="FF000000"/>
        <rFont val="Noto Sans"/>
        <family val="2"/>
      </rPr>
      <t xml:space="preserve">；</t>
    </r>
    <r>
      <rPr>
        <sz val="11"/>
        <color rgb="FF000000"/>
        <rFont val="宋体"/>
        <family val="0"/>
        <charset val="134"/>
      </rPr>
      <t xml:space="preserve">muris</t>
    </r>
    <r>
      <rPr>
        <sz val="11"/>
        <color rgb="FF000000"/>
        <rFont val="Noto Sans"/>
        <family val="2"/>
      </rPr>
      <t xml:space="preserve">；</t>
    </r>
  </si>
  <si>
    <t xml:space="preserve">ATTCCAAACAATGTGAAGTCCTCAATCTGCGACATCCCACCACGTGGTCTC</t>
  </si>
  <si>
    <r>
      <rPr>
        <sz val="11"/>
        <color rgb="FF000000"/>
        <rFont val="宋体"/>
        <family val="0"/>
        <charset val="134"/>
      </rPr>
      <t xml:space="preserve">elongation factor 1 alph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CTCAAGGCCGAACGTGAACGTGGTATCACAATCGATATCTCGCTCT</t>
  </si>
  <si>
    <t xml:space="preserve">TGAACGTGGTATCACAATCGATATCTCGCTCTGGA</t>
  </si>
  <si>
    <t xml:space="preserve">CGGCCTTGAGAGAGTCCATAACGAAGGCGTATTTGAATGATCCTTTACCG</t>
  </si>
  <si>
    <t xml:space="preserve">CTCGGTAAAGGATCATTCAAATACGCCTTCGTTATGGACTCTCTCAAGGC</t>
  </si>
  <si>
    <t xml:space="preserve">CTTATTTACAAGTGCGGTGGTATCGACAAGCGTAAGCTTGCCC</t>
  </si>
  <si>
    <t xml:space="preserve">GAAAGAGCACATAAACATTGTCGTTATCGGACACGGCGA</t>
  </si>
  <si>
    <t xml:space="preserve">GAAAGAGCACATAAACATTGTCGTTATCGGACACGTCGATGCT</t>
  </si>
  <si>
    <t xml:space="preserve">GAAAGAGCACATGAACATTGTCGTTATCGGACACGTCGATGCTGGT</t>
  </si>
  <si>
    <t xml:space="preserve">GAACGTGGTATCACAATCGATATCTCGCTCTGGA</t>
  </si>
  <si>
    <t xml:space="preserve">GCACAGTCAAGGCCATCGTCAAGGGCAAGGCCA</t>
  </si>
  <si>
    <t xml:space="preserve">GTCCATAACGAAGGCGTATTTGAATGATCCTTTACCGAGTTGTTCGGCTT</t>
  </si>
  <si>
    <t xml:space="preserve">GTCGATGCTGGTAAATCCACAACCACAGGAAACCTTATTTACAAGTGCGG</t>
  </si>
  <si>
    <t xml:space="preserve">GTTATGGACTCTCTCAAGGCCGAACGTGAACGGGGTATCACAATCGATA</t>
  </si>
  <si>
    <t xml:space="preserve">TATTTACAAGTGCGGTGGTATCGACAAGCGTAAGCTTGCCC</t>
  </si>
  <si>
    <t xml:space="preserve">TGGCGCAGGCACCGCAGTTGATTTGGCGGCGGACTGATCCGTCGTGGCGG</t>
  </si>
  <si>
    <t xml:space="preserve">TTTGAATTGATCTGGCTTGTAACCGATGTTTGTA</t>
  </si>
  <si>
    <t xml:space="preserve">ATTTACAAGTGCGGTGGTATCGACAAGCGTAAGCTTGCCC</t>
  </si>
  <si>
    <t xml:space="preserve">AACGTATCGACCGTCGTCACGGTAAGAAGGTTACAGAACAACCAGAATGG</t>
  </si>
  <si>
    <t xml:space="preserve">AACTCCCAGAGGCCGTTCCAGGTGATAACGTTGGTTTCAACGTTA</t>
  </si>
  <si>
    <t xml:space="preserve">CGGCGAACTTGCAAGCGATGTGGGCTGTGTGGCAGTCGAAAACTGGTTGG</t>
  </si>
  <si>
    <t xml:space="preserve">CGGGAGTTGTGTGTGGTGCATTTCGATGGATTTA</t>
  </si>
  <si>
    <t xml:space="preserve">CGTGACGACGGTCGATACGTTGGATGAGTTTGGCGAACTTGCAAGCGATG</t>
  </si>
  <si>
    <t xml:space="preserve">CGTGCCTTTGATGGCTCGACAATAACAACAGCAGCATCATCCTTTT</t>
  </si>
  <si>
    <t xml:space="preserve">CGTTGGATGAGTTTGGCGAACTTGCAAGCGATGTGGGCTGTGTGGCAG</t>
  </si>
  <si>
    <t xml:space="preserve">CGTTGGATGAGTTTGGCGAACTTGCAAGCGATGTGGGCTGTGTGGCAGTC</t>
  </si>
  <si>
    <t xml:space="preserve">CTGGTATCATGAAGCCAGGACAACAAGTCATCTTCGCCCCATCAA</t>
  </si>
  <si>
    <t xml:space="preserve">CTGTAACCTTCTTACCGTGACGACGGTCGATACGTTGGATGAGTTTGG</t>
  </si>
  <si>
    <t xml:space="preserve">CTTCGACCTTCCTCTTTTCGACTGAACGGATGACGCCGACAGCGACTGT</t>
  </si>
  <si>
    <t xml:space="preserve">CTTTGATGGCTCGACAATAACAACAGCAGCATCATCCTTTTGGATCCA</t>
  </si>
  <si>
    <t xml:space="preserve">GATAACGTTGGTTTCAACGTTAAGATCCCAGTTTCCGATATTAAACGTGG</t>
  </si>
  <si>
    <t xml:space="preserve">GATGGGGCGAAGATGACTTGTTGTCCTGGCTTCATGATAC</t>
  </si>
  <si>
    <t xml:space="preserve">GGAACGGCTTCTGGGAGTTGTGTGTGGTGCATTTTGATGGATTTA</t>
  </si>
  <si>
    <t xml:space="preserve">GGATGATGCTGCTGTTGTTATTGTCGAGCCATCAAAGGCACTCGTTGTT</t>
  </si>
  <si>
    <t xml:space="preserve">GGGAGTTGTGTGTGGTGCATTTCGATGGATTTA</t>
  </si>
  <si>
    <t xml:space="preserve">GGGCTGCATATTCTTGGAAAGTTTCAACAACGAGTGCCTTTGATGGCTCG</t>
  </si>
  <si>
    <t xml:space="preserve">GTGACGACGGTCGATACGTTGGATGAGTTTGGCGAACTTGCAAGCG</t>
  </si>
  <si>
    <t xml:space="preserve">GTGCCTTTGATGGCTCGACAATAACAACAGCAGCATCATCCTTTT</t>
  </si>
  <si>
    <t xml:space="preserve">GTTACCAACCAGTTTTCGACTGCCACACAGCCC</t>
  </si>
  <si>
    <t xml:space="preserve">GTTTGGCGAACTTGCAAGCGATGTGGGCTGTGTGGCAGTCGAAAA</t>
  </si>
  <si>
    <t xml:space="preserve">TGGGAGTTGTGTGTGGTGCATTTCGATGGATTTA</t>
  </si>
  <si>
    <t xml:space="preserve">ACCGTGACGACGGTCGATACGTTGGATGAGTTTGGCGAACTTGCAAGCG</t>
  </si>
  <si>
    <t xml:space="preserve">AGGGAGTTGTGTGTGGTGCATTTCGATGGATTTA</t>
  </si>
  <si>
    <t xml:space="preserve">ATGCTGGTTACCAACCAGTTTTCGACTGCCACACAGCCC</t>
  </si>
  <si>
    <t xml:space="preserve">ATGGATCCAAAAGGATGATGCTGCAGTTGTTATTGTCGAG</t>
  </si>
  <si>
    <t xml:space="preserve">CATGAAGCCAGGACAACAAGTCATCTTCGCCCCATCAAACATCACCACCG</t>
  </si>
  <si>
    <t xml:space="preserve">CATTTGAGCTGTAAAGTTGATGCATTCGACTGGT</t>
  </si>
  <si>
    <t xml:space="preserve">CCAGGACAACAAGTCATCTTCGCCCCATCAAACATCA</t>
  </si>
  <si>
    <t xml:space="preserve">CCTTCTTACCGTGACGACGGTCGATACGTTGGATGAGTTTGGCG</t>
  </si>
  <si>
    <t xml:space="preserve">CGACCTTCCTCTTTTCGACTGAACGGATGACGCCGACAGCGACTGTCTGC</t>
  </si>
  <si>
    <t xml:space="preserve">CGATGTGGGCTGTGTGGCAGTCGAAAACTGGTTGGTAACCAGCAT</t>
  </si>
  <si>
    <t xml:space="preserve">AAAAAGAAGCCGAACAACTCGGTAAAGGATCATTCAAATACGCCTTCGTTA</t>
  </si>
  <si>
    <t xml:space="preserve">AAGTCATCGTTGTCGGAAATCCAGCCAACACAAACTGCGCTATCGCCCTCC</t>
  </si>
  <si>
    <t xml:space="preserve">ACCGCACTTGTAAATAAGGTGTCCTGTGGTTGTGGATTTACCAGCATCGAC</t>
  </si>
  <si>
    <t xml:space="preserve">AGCGTCCATTCGACAGACCACTTCGTCTTCCAATCCAAGATGTCTACAAGA</t>
  </si>
  <si>
    <t xml:space="preserve">ATCGAGTGTTTCGAGGAGTGTTCCACAATTCCACCATCCGAGGTTGGCGGA</t>
  </si>
  <si>
    <t xml:space="preserve">ATCGGAATCTCCGTGGTATGAACCTGTTGGGTCAATGCCGTGTTCGTCTGA</t>
  </si>
  <si>
    <t xml:space="preserve">ATCGGACACGTCGATGCTGGTAAATCCACAACCACAGGACACCTTATTTAC</t>
  </si>
  <si>
    <t xml:space="preserve">ATGGACTCAGTCCGTGCCGGTCAATACGGTCAACTCTTCCGCCCAGATAAC</t>
  </si>
  <si>
    <t xml:space="preserve">ATTGGAAGACGAAGTGGTCTGTCGAATGGACGCTTTGGTGGTTGGAGTGTA</t>
  </si>
  <si>
    <t xml:space="preserve">CAACCACCAAAGCGTCCATTCGACAGACCACTTCGTCTTCCAATCCA</t>
  </si>
  <si>
    <t xml:space="preserve">CCAACCACCAAAGCGTCCATTCGACAGACCACTTCGTCTTCCAATCCAAGA</t>
  </si>
  <si>
    <t xml:space="preserve">CCACAACCACAGGACACCTTATTTACAAGTGCGGTGGTATCGACAAGCGTA</t>
  </si>
  <si>
    <t xml:space="preserve">CCGAACGTGAACGTGGTATCACAATCGATATCTCGCTCTGGA</t>
  </si>
  <si>
    <t xml:space="preserve">CCGCACTTGTAAATAAGGTGTCCTGTGGTTGTGGATTTACCAGCATCGACG</t>
  </si>
  <si>
    <t xml:space="preserve">CGAACGTGAACGTGGTATCACAATCGATATCTCCCTCTGGA</t>
  </si>
  <si>
    <t xml:space="preserve">CGAACGTGAACGTGGTATCACAATCGATATCTCGCTCTGGA</t>
  </si>
  <si>
    <t xml:space="preserve">CGAATGGACGCTTTGGTGGTTGGAGTGTATCGAGTGTTTCGAGGAGTGTTC</t>
  </si>
  <si>
    <t xml:space="preserve">CGAATTTGAATTGATCTGGCTTGTAACCGATGTTTGTA</t>
  </si>
  <si>
    <t xml:space="preserve">CGATACACTCCAACCACCAAAGCGTCCATTCGACAGACCACTTCGTCTTCC</t>
  </si>
  <si>
    <t xml:space="preserve">CGTCCATTCGACAGACCACTTCGTCTTCCAATCCAAGATGTCTACA</t>
  </si>
  <si>
    <t xml:space="preserve">CGTGAACGTGGTATCACAATCGATATCTCGCTCTGGA</t>
  </si>
  <si>
    <t xml:space="preserve">CTCAAGGCCGAACGTGAACGTGGTATCACAATCGATATCTCGCTCTGGAAG</t>
  </si>
  <si>
    <t xml:space="preserve">CTCGAAACACTCGATACACTCCAACCACCAAAGCGTCCATTCGACAGACCA</t>
  </si>
  <si>
    <t xml:space="preserve">CTGGTAAATCCACAACCACAGGACACCTTATTTACAAGTGCGGTGGTATCG</t>
  </si>
  <si>
    <t xml:space="preserve">CTTACGCTTGTCGATACCACCGCACTTGTAAATAAGGTGTCCTGTGGTTGT</t>
  </si>
  <si>
    <t xml:space="preserve">GACGAAGTGGTCTGTCGAATGGACGCTTTGGTGGTTGGAGTGTATCGAG</t>
  </si>
  <si>
    <t xml:space="preserve">GAGAAATCCGCCAACCTCGAATGGTGGAATGGTGGAACACTCCTCGAAACA</t>
  </si>
  <si>
    <t xml:space="preserve">GGAACACTCCTCGAAACACTCGATACACTCCAACCACCAAAGCGTCCATTC</t>
  </si>
  <si>
    <t xml:space="preserve">GGAACACTCCTCGAAACAGTCGATACACTCCAACCACCAAAGCGTCCATTC</t>
  </si>
  <si>
    <t xml:space="preserve">GGAAGACGAAGTGGTCTGTCGAATGGACGCTTTGGTGGTTGGAGTGTATCG</t>
  </si>
  <si>
    <t xml:space="preserve">GGACACGTCGATGCTGGTAAATCCACAACCACAGGACACCTTATTTACAAG</t>
  </si>
  <si>
    <t xml:space="preserve">GGACGAATTTGAATTGATCTGGCTTGTAACCGATGTTTGTA</t>
  </si>
  <si>
    <t xml:space="preserve">GGACGCTTTGGTGGTTGGAGTGTATCGAGTGTTTCGAGGAGTGTTCCACCA</t>
  </si>
  <si>
    <t xml:space="preserve">GGCCGAACGTGAACGTGGTATCACAATCGATATCTCGCTCTGGA</t>
  </si>
  <si>
    <t xml:space="preserve">GGTAAATCCACAACCACAGGACACCTTATTTACAAGTGCGGTGGTATCGAC</t>
  </si>
  <si>
    <t xml:space="preserve">GGTCTGGCGAATGGACGCTTTGGTGGTTGGAGTGTATCGAGTGTTTCGAGG</t>
  </si>
  <si>
    <t xml:space="preserve">GTCCATTCGACAGACCACTTCGTCTTCCAATCCAAGATGTCTACA</t>
  </si>
  <si>
    <t xml:space="preserve">GTCTGTCGAATGGACGCTTTGGTGGTTGGAGTGTATCGAGTGTTTCGAGG</t>
  </si>
  <si>
    <t xml:space="preserve">GTGAACGTGGTATCACAATCGATATCTCGCTCTGGA</t>
  </si>
  <si>
    <t xml:space="preserve">GTGGAACACTCCTCGAAACACTCGATACACTCCAACCACCAAAGCGTCCAT</t>
  </si>
  <si>
    <t xml:space="preserve">TCGATACCACCGCACTTGTAAATAAGGTGTCCTGTGGTTGTGGATTTACCA</t>
  </si>
  <si>
    <t xml:space="preserve">TCGTTATCGGACACGTCGATGCTGGTAAATCCACAACCACAGGACACCTTA</t>
  </si>
  <si>
    <t xml:space="preserve">TGCAGTTGTATGGTTCAACGACTGTATCTGAAACCTTTGGTGATGGGACGA</t>
  </si>
  <si>
    <t xml:space="preserve">TGGAAGACGAAGTGGTCTGTCGAATGGACGCTTTGGTGGTTGGAGTGTATC</t>
  </si>
  <si>
    <t xml:space="preserve">TGGACGCTTTGGTGGTTGGAGTGTATCGAGTGTTTCGAGGAGTGTTCCACC</t>
  </si>
  <si>
    <t xml:space="preserve">TGGGACGAATTTGAATTGATCTGGCTTGTAACCGATGTTTGTAAGAACGCG</t>
  </si>
  <si>
    <t xml:space="preserve">TGGTGGAACACTCCTCGAAACACTCGATACACTCCAACCACCAAAGCGTCC</t>
  </si>
  <si>
    <t xml:space="preserve">TGTAAATAAGGTGTCCTGTGGTTGTGGATTTACCAGCATCGACGTGTCCGA</t>
  </si>
  <si>
    <t xml:space="preserve">TGTCGTTATCGGACACGTCGATGCTGGTAAATCCACAACCACAGGACACCT</t>
  </si>
  <si>
    <t xml:space="preserve">TTACAAGCCAGATCAATTCAAATTCGTCCCAATCTCCGGATTCAAGGGTGA</t>
  </si>
  <si>
    <t xml:space="preserve">TTACGCTTGTCGATACCACCGCACTTGTAAATAAGGTGTCCTGTGGTTGTG</t>
  </si>
  <si>
    <t xml:space="preserve">TTCAAATTCGTCCCAATCTCCGGATTCAAGGGTGATAACATGACAGAGAAA</t>
  </si>
  <si>
    <t xml:space="preserve">TTGGAAGACGAAGTGGTCTGTCGAATGGACGCTTTGGTGGTTGGAGTGTAT</t>
  </si>
  <si>
    <t xml:space="preserve">TTTGGAAGACGAAGTGGTCTGTCGAATGGACGCTTTGGTGGTTGGAGTG</t>
  </si>
  <si>
    <t xml:space="preserve">CGGTTACAAGCCAGATCAATTCAAATTCGTCCCAATCTCCGGATTCAAGGG</t>
  </si>
  <si>
    <t xml:space="preserve">AAGAAGCCGAACAACTCGGTAAAGGATCATTCAAATACGCCTTCGTTATGG</t>
  </si>
  <si>
    <t xml:space="preserve">AATTCAAATTCGTCCCAATCTCCGGATTCAAGGGTGATAACATGACAGAGA</t>
  </si>
  <si>
    <t xml:space="preserve">AATTCGTCCCAATCTCCGGATTCAAGGGTGATAACATGACAGAGAAATCCG</t>
  </si>
  <si>
    <t xml:space="preserve">ACCACGTTCACGTTCGGCCTTGAGAGAGTCCATAACGAAGGCGTATTTGAA</t>
  </si>
  <si>
    <t xml:space="preserve">ACTCTCTCAAGGCCGAACGTGAACGTGGTATCACAATCGATATCTCGCTCT</t>
  </si>
  <si>
    <t xml:space="preserve">AGAGAAAGAGCACATAAACATTGTCGTTATCGGACACGTCGATGCTGGTAA</t>
  </si>
  <si>
    <t xml:space="preserve">AGGACACCTTATTTACAAGTGCGGTGGTATCGACAAGCGTAAGCTTGCCCA</t>
  </si>
  <si>
    <t xml:space="preserve">ATAACGAAGGCGTATTTGAATGATCCTTTACCGAGTTGTTCGGCTTCTTTT</t>
  </si>
  <si>
    <t xml:space="preserve">ATCAATTCAAATTCGTCCCAATCTCCGGATTCAAGGGTGATAACATGACAG</t>
  </si>
  <si>
    <t xml:space="preserve">ATCGATGCTCCAGGAAACAGAGACTTCATCAAGAACATGATCACAGGTACA</t>
  </si>
  <si>
    <t xml:space="preserve">ATGGACTCTCTCAAGGCCGAACGTGAACGTGGTATCACAATCGATATCTCG</t>
  </si>
  <si>
    <t xml:space="preserve">ATTTGGGCAAGCTTACGCTTGTCGATACCACCGCACTTGTAAATAAGGTGT</t>
  </si>
  <si>
    <t xml:space="preserve">CAACTCGGTAAAGGATCATTCAAATACGGCTTCGTTATGGACTCTCTCAAG</t>
  </si>
  <si>
    <t xml:space="preserve">CAAGCCAGATCAATTCAAATTCGTCCCAATCTCCGGATTCAAGGGTGATAA</t>
  </si>
  <si>
    <t xml:space="preserve">CACAACCACAGGACACCTTATTTACAAGTGCGGGGGTATCGACAAGCGTAA</t>
  </si>
  <si>
    <t xml:space="preserve">CACAACCACAGGGCACCTTATTTACAAGTGCGGTGGTATCGACAAGCGTAA</t>
  </si>
  <si>
    <t xml:space="preserve">CACAGGACACCTTATTTACAAGTGCGGTGGTATCGACAAGCGTAAGCTTGC</t>
  </si>
  <si>
    <t xml:space="preserve">CATCCACAACCACAGGACACCTTATTTACAAGTGCGGTGGTATCGACAAGC</t>
  </si>
  <si>
    <t xml:space="preserve">CATTCAAATACGCCTTCGTTATGGACTCTCTCAAGGCCGAACGTGAACGTG</t>
  </si>
  <si>
    <t xml:space="preserve">CCACAGGACACCTTATTTACAAGTGCGGTGGTATCGACAAGCGTAAGCTTG</t>
  </si>
  <si>
    <t xml:space="preserve">CCATAACGAAGGCGTATTTGAATGATCCTTTACCGAGTTGTTCGGCTTCTT</t>
  </si>
  <si>
    <t xml:space="preserve">CCCATAACGAAGGCGTATTTGAATGATCCTTTACCGAGTTGTTCGGCTTCT</t>
  </si>
  <si>
    <t xml:space="preserve">CCGAACAACTCGGTAAAGGATCATTCAAATACGCCTTCGTTATGGACTCTC</t>
  </si>
  <si>
    <t xml:space="preserve">CCGAGTTGTTCGGCTTCTTTTTCGATTTGGGCAAGCTTACGCTTGTCGATA</t>
  </si>
  <si>
    <t xml:space="preserve">CCGGCCTTGAGAGAGTCCATAACGAAGGCGTATTTGAATGATCCTTTACCG</t>
  </si>
  <si>
    <t xml:space="preserve">CCTTGAGAGAGTCCAAAACGAAGGCGTATTTGAATGATCCTTTACCGAGTT</t>
  </si>
  <si>
    <t xml:space="preserve">CCTTGAGAGAGTCCATAACGAAGGCGTATTTGAATGATCCTTTACCGAGTT</t>
  </si>
  <si>
    <t xml:space="preserve">CCTTTACCGAGTTGTTCGGCTTCTTTTTCGATTTGGGCAAGCTTACGCTTG</t>
  </si>
  <si>
    <t xml:space="preserve">CGAAAAACAAGCCGAACAACTCGGTAAAGGATCATTCAAATACGCCTTCGT</t>
  </si>
  <si>
    <t xml:space="preserve">CGAACAACTCGGTAAAGGATCATTCAAATACGCCTTCGTTATGGACTCTCT</t>
  </si>
  <si>
    <t xml:space="preserve">CGAAGGCGTATTTGAATGATCCTTTACCGAGTTGTTCGGCTTCTTTTTCGA</t>
  </si>
  <si>
    <t xml:space="preserve">CGACAATAAAGACTTCAAAGCTTTGATCACAGGCCTTTGCAAGAAGTACGA</t>
  </si>
  <si>
    <t xml:space="preserve">CGATTGGGACGAATTTGAATTGATCTGGCTTGTAACCGATGTTTGTAAGAA</t>
  </si>
  <si>
    <t xml:space="preserve">CGCCAAGGGCTTTAACTGCACAGTCAAGGCCATCGTCAAGGGCAAGGCCAA</t>
  </si>
  <si>
    <t xml:space="preserve">CGCCTTGAGAGAGTCCATAACGAAGGCGTATTTGAATGATCCTTTACCGAG</t>
  </si>
  <si>
    <t xml:space="preserve">CGGCCTTGAGAGAGTCCATAACGAAGGCGTATTTGAATGATCCTTTACCGA</t>
  </si>
  <si>
    <t xml:space="preserve">CGGTAAAGGATCATTCAAATACGCCTTCGTTATGGACTCTCTCAAGGCCGA</t>
  </si>
  <si>
    <t xml:space="preserve">CGTATTTGAATGATCCTTTACCGAGTTGTTCGGCTTCTTTTTCGATTTGGG</t>
  </si>
  <si>
    <t xml:space="preserve">CGTTCACGTTCGGCCTTGAGAGAGGCCATAACGAAGGCGTATTTGAATGAT</t>
  </si>
  <si>
    <t xml:space="preserve">CGTTCACGTTCGGCCTTGAGAGAGTCCATAACGAAGGCGTATTTGAATGAT</t>
  </si>
  <si>
    <t xml:space="preserve">CTCTCAAGGCCGAACGTGAACGTGGTATCACAATCGATATCTCGCTCTGGA</t>
  </si>
  <si>
    <t xml:space="preserve">CTTCTTTTTCGATTTGGGCAAGCTTACGCTTGTCGATACCACCGCACTTGT</t>
  </si>
  <si>
    <t xml:space="preserve">CTTGAGAGAGTCCATAACGAAGGCGTATTTGAATGATCCTTTACCGAGTTG</t>
  </si>
  <si>
    <t xml:space="preserve">CTTTACCGAGTTGTTCGGCTTCTTTTTCGATTTGGGCAAGCTTACGCTTGT</t>
  </si>
  <si>
    <t xml:space="preserve">GAAAAAGAAGCCGAACAACTCGGTAAAGGATCATTCAAATACGCCTTCGTT</t>
  </si>
  <si>
    <t xml:space="preserve">GAAAGAGCACATAAACATTGTCGTTATCGGACACGACGATGCTGGTAAATC</t>
  </si>
  <si>
    <t xml:space="preserve">GAAAGAGCACATAAACATTGTCGTTATCGGACACGTCGATGCTGGTAAATC</t>
  </si>
  <si>
    <t xml:space="preserve">GAACAACTCGGTAAAGGATCATTCAAATACGCCTTCGTTATGGACTCTCTC</t>
  </si>
  <si>
    <t xml:space="preserve">GACTGAGCCATACTTGATGATGGCGCAGGCACCGCAGTTGATTTGGCGGCG</t>
  </si>
  <si>
    <t xml:space="preserve">GATCAATTCAAATTCGTCCCAATCTCCGGATTCAAGGGTGATAACATGACA</t>
  </si>
  <si>
    <t xml:space="preserve">GATCATTCAAATACGCCTTCGTTATGGACTCTCTCAAGGCCGAACGTGAAC</t>
  </si>
  <si>
    <t xml:space="preserve">GCCACGTTCACGTTCGGCCTTGAGAGAGTCCATAACGAAGGCGTATTTGAA</t>
  </si>
  <si>
    <t xml:space="preserve">GCCAGATCAATTCAAATTCGTCCCAATCTCCGGATTCAAGGGTGATAACAT</t>
  </si>
  <si>
    <t xml:space="preserve">GCCAGATCAATTCAAATTCGTCCCAATCTCTGGATTCAAGGGTGATAACAT</t>
  </si>
  <si>
    <t xml:space="preserve">GCCAGATCAATTCAAATTCGTTCCAATCTCCGGATTCAAGGGTGATAACAT</t>
  </si>
  <si>
    <t xml:space="preserve">GCCGAACAACTCGGTAAAGGATCATTCAAATACGCCTTCGTTATGGACTCT</t>
  </si>
  <si>
    <t xml:space="preserve">GCCGCCAAATCAACTGCGGTGCCTGCGCCATCATCAAGTACGGCTCAGTCA</t>
  </si>
  <si>
    <t xml:space="preserve">GCGAGATATCGATTGTGATACCACGTTCACGTTCGGCCTTGAGAGAGTCCA</t>
  </si>
  <si>
    <t xml:space="preserve">GCGGCCTTGAGAGAGTCCATAACGAAGGCGTATTTGAATGATCCTTTACCG</t>
  </si>
  <si>
    <t xml:space="preserve">GCGTATTTGAATGATCCTTTACCGAGTTGTTCGGCTTCTTTTTCGATTTGG</t>
  </si>
  <si>
    <t xml:space="preserve">GGACTCTCTCAAGGCCGAACGTGAACGTGGTATCACAATCGATATCTCGCT</t>
  </si>
  <si>
    <t xml:space="preserve">GGAGCTGGGTCGAAGGCGTTGCGGAACTCTTCAACTTCGGCTGTGATGACT</t>
  </si>
  <si>
    <t xml:space="preserve">GGATCATTCAAATACGCCTTCGTTATGGACTCTCTCAAGGCCGAACGTGAA</t>
  </si>
  <si>
    <t xml:space="preserve">GGCGGAGGGTAGTGAGTCCGAGGGCCTTTCCGAGGACTTGCTTTTGTGGGA</t>
  </si>
  <si>
    <t xml:space="preserve">GGCGTATTTGAATGATCCTTTACCGAGTTGTTCGGCTTCTTTTTCGATTTG</t>
  </si>
  <si>
    <t xml:space="preserve">GGGCAAGCTTACGCTTGTCGATACCACCGCACTTGTAAATAAGGTGTCCTG</t>
  </si>
  <si>
    <t xml:space="preserve">GTAAAGGATCATTCAAATACGCCTTCGTTATGGACTCTCTCAAGGCCGAAC</t>
  </si>
  <si>
    <t xml:space="preserve">GTCCATAACGAAGGCGTATTTGAATGATCCTTTACCGAGTTGTTCGGCTTC</t>
  </si>
  <si>
    <t xml:space="preserve">GTCGCAATCGTCGGCGAGGAAGACGATCTTGGCCTTGCCCTTGACGATGGC</t>
  </si>
  <si>
    <t xml:space="preserve">GTCGCCAAGGGCTTTAACTGCACAGTCAAGGCCATCGTCAAGGGCAAGGCC</t>
  </si>
  <si>
    <t xml:space="preserve">GTTATGGACTCTCTCAAGGCCGAACGTGAACGTGGTATCACAATCGATATC</t>
  </si>
  <si>
    <t xml:space="preserve">GTTCACGTTCGGCCTTGAGAGAGTCCATAACGAAGGCGTATTTGAATGATC</t>
  </si>
  <si>
    <t xml:space="preserve">GTTCGGCCTTGAGAGAGTCCATAACGAAGGCGTATTTGAATGATCCTTTAC</t>
  </si>
  <si>
    <t xml:space="preserve">GTTCGGCTTCTTTTTCGATTTGGGCAAGCTTACGCTTGTCGATACCACCGC</t>
  </si>
  <si>
    <t xml:space="preserve">TCAAATTCGTCCCAATCTCCGGATTCAAGGGTGATAACATGACAGAGAAAT</t>
  </si>
  <si>
    <t xml:space="preserve">TCGAAAAAGAAGCCGAACAACTCGGTAAAGGATCATTCAAATACGCCTTCG</t>
  </si>
  <si>
    <t xml:space="preserve">TCGGCCTTGAGAGAGTCCATAACGAAGGCGTATTTGAATGATCCTTTACCG</t>
  </si>
  <si>
    <t xml:space="preserve">TTCAAATACGCCTTCGTTATGGACTCTCTCAAGGCCGAACGTGAACGTGGT</t>
  </si>
  <si>
    <t xml:space="preserve">TCCACGTTCACGTTCGGCCTTGAGAGAGTCCATAACGAAGGCGTATTTGAA</t>
  </si>
  <si>
    <t xml:space="preserve">TCCATAACGAAGGCGTATTTGAATGATCCTTTACCGAGTTGTTCGGCTTCT</t>
  </si>
  <si>
    <t xml:space="preserve">TGAGAGAGTCCATAACGAAGGCGTATTTGAATGATCCTTTACCGAGTTGTT</t>
  </si>
  <si>
    <t xml:space="preserve">TTCACGTTCGGCCTTGAGAGAGTCCATAACGAAGGCGTATTTGAATGATCC</t>
  </si>
  <si>
    <t xml:space="preserve">TTCGGTCTTGAGAGAGTCCATAACGAAGGCGTATTTGAATGATCCTTTACC</t>
  </si>
  <si>
    <t xml:space="preserve">TTTGAATGATCCTTTACCGAGTTGTTCGGCTTCTTTTTCGATTTGGGCAAG</t>
  </si>
  <si>
    <t xml:space="preserve">AAAAGGATGATGCTGCTGTTGTTATTGTCGAGCCATCAAAGGCACTCGTTG</t>
  </si>
  <si>
    <t xml:space="preserve">AAACATCACCACCGATGTTAAATCCATCGAAATGCACCACACACAACTCCC</t>
  </si>
  <si>
    <t xml:space="preserve">AAACGTCCGAGGGCTGCATATTCTTGGAAAGTTTCAACAACGAGTGCCTTT</t>
  </si>
  <si>
    <t xml:space="preserve">AAAGGATGATGCTGCTGTTGTTATTGTCGAGCCATCAAAGGCACTCGTTGT</t>
  </si>
  <si>
    <t xml:space="preserve">AACCTTCTTACCGTGACGACGGTCGATACGTTGGATGAGTTTGGCGAACTT</t>
  </si>
  <si>
    <t xml:space="preserve">AACGAGTGCCTTTGATGGCTCGACAATAACAACAGCAGCATCATCCTTTTG</t>
  </si>
  <si>
    <t xml:space="preserve">AAGAAGGTTACAGAACAACCAGAATGGATCCAAAAGGATGATGCTGCTGTT</t>
  </si>
  <si>
    <t xml:space="preserve">AAGATGACTTGTTGTCCTGGCTTCATGATACCAGATTCGACACGTCCGACT</t>
  </si>
  <si>
    <t xml:space="preserve">AAGCGATGTGGGCTGTGTGGCAGTCGAAAACTGGTTGGTAACCAGCATGGA</t>
  </si>
  <si>
    <t xml:space="preserve">AAGTCATCTTCGCCCCATCAAACATCACCACCGATGTTAAATCCATCGAAA</t>
  </si>
  <si>
    <t xml:space="preserve">AATCCATCGAAATGCACCACACACAACTCCCAGAAGCCGTTCCAGGTGATA</t>
  </si>
  <si>
    <t xml:space="preserve">AATGATCATCTCTAACCACCCAGGTAAGATCCATGCTGGTTACCAACCAGT</t>
  </si>
  <si>
    <t xml:space="preserve">ACCGTGACGACGGTCGATACGTTGGATGAGTTTGGCGAACTTGCAAGCGAT</t>
  </si>
  <si>
    <t xml:space="preserve">AGATGACTTGTTGTCCTGGCTTCATGATACCAGATTCGACACGTCCGACTG</t>
  </si>
  <si>
    <t xml:space="preserve">AGGACAACAAGTCATCTTCGCCCCATCAAACATCACCACCGATGTTAAATC</t>
  </si>
  <si>
    <t xml:space="preserve">AGGCGAACTTGCAAGCGATGTGGGCTGTGTGGCAGTCGAAAACTGGTTGGT</t>
  </si>
  <si>
    <t xml:space="preserve">AGGTGATAACGTTGGTTTCAACGTTAAGATCCCAGTTTCCGATATTAAACG</t>
  </si>
  <si>
    <t xml:space="preserve">ATATTCTTGGAAAGTTTCAACAACGAGTGCCTTTGATGGCTCGACAATAAC</t>
  </si>
  <si>
    <t xml:space="preserve">ATCAAACATCACCACCGATGTTAAATCCATCGAAATGCACCACACACAACT</t>
  </si>
  <si>
    <t xml:space="preserve">ATCACCACCGATGTTAAATCCATCGAAATGCACCACACACAACTCCCAGAA</t>
  </si>
  <si>
    <t xml:space="preserve">ATCACGAACAGCGAAACGTCCGAGGGCTGCATATTCTTGGAAAGTTTCAAC</t>
  </si>
  <si>
    <t xml:space="preserve">ATCATCTCTAACCACCCAGGTAAGATCCATGCTGGTTACCAACCAGTTTTC</t>
  </si>
  <si>
    <t xml:space="preserve">ATCCCAGTTTCCGATATTAAACGTGGTCACGTTCTCGGAGAACAAGCACGC</t>
  </si>
  <si>
    <t xml:space="preserve">ATCGACCGTCGTCACGGTAAGAAGGTTACAGAACAACCAGAATGGATCCAA</t>
  </si>
  <si>
    <t xml:space="preserve">ATCGGAAACTGGGATCTTAACGTTGAAACCAACGTTATCACCTGGAACGGC</t>
  </si>
  <si>
    <t xml:space="preserve">ATCTCTAACCACCCAGGTAAGATCCATGCTGGTTACCAACCAGTTTTCGAC</t>
  </si>
  <si>
    <t xml:space="preserve">ATGACTTGTTGTCCTGGCTTCATGATACCAGATTCGACACGTCCGACTGGA</t>
  </si>
  <si>
    <t xml:space="preserve">ATGAGTTTGGCGAACTTGCAAGCGATGTGGGCTGTGTGGCAGTCGAAAACT</t>
  </si>
  <si>
    <t xml:space="preserve">ATGGATCCAAAAGGATGATGCTGCTGTTGTTATTGTCGAGCCATCAAAGGC</t>
  </si>
  <si>
    <t xml:space="preserve">ATGGGGCGAAGATGACTTGTTGTCCTGGCTTCATGATACCAGATTCGACAC</t>
  </si>
  <si>
    <t xml:space="preserve">CAAAAGGATGATGCTGCTGTTGTTATTGTCGAGCCATCAAAGGCACTCGTT</t>
  </si>
  <si>
    <t xml:space="preserve">CAAACATCACCACCGATGTTAAATCCATCGAAATGCACCACACACAACTCC</t>
  </si>
  <si>
    <t xml:space="preserve">CAAACTCATCCAACGTATCGACCGTCGTCACGGTAAGAAGGTTACAGAACA</t>
  </si>
  <si>
    <t xml:space="preserve">CAACAACGAGTGCCTTTGATGGCTCGACAATAACAACAGCAGCATCATCCT</t>
  </si>
  <si>
    <t xml:space="preserve">CAACAAGTCATCTTCGCCCCATCAAACATCACCACCGATGTTAAATCCATC</t>
  </si>
  <si>
    <t xml:space="preserve">CAACGAGTGCCTTTGATGGCTCGACAATAACAACAGCAGCATCATCCTTTT</t>
  </si>
  <si>
    <t xml:space="preserve">CAAGTCATCTTCGCCCCATCAAACATCACCACCGATGTTAAATCCATCGAA</t>
  </si>
  <si>
    <t xml:space="preserve">CACAAATCCCAGAAGCCGTTCCAGGTGATAACGTTGGTTTCAACGTTAAGA</t>
  </si>
  <si>
    <t xml:space="preserve">CACAACTCCCAGAAGCCGTTCCAGGAGATAACGTTGGTTTCAACGTTAAGA</t>
  </si>
  <si>
    <t xml:space="preserve">CACCACCGATGTTAAATCCATCGAAATGCACCACACACAACTCCCAGAAGC</t>
  </si>
  <si>
    <t xml:space="preserve">CACCGATGTTAAATCCATCGAAATGCACCACACTCAACTCCCAGAAGCCGT</t>
  </si>
  <si>
    <t xml:space="preserve">CACCTTCTTACCGTGACGACGGTCGATACGTTGGATGAGTTTGGCGAACTT</t>
  </si>
  <si>
    <t xml:space="preserve">CACGAACAGCGAAACGTCCGAGGGCTGCATATTCTTGGAAAGTTTCAACAA</t>
  </si>
  <si>
    <t xml:space="preserve">CAGCATCATCCTTTTGGATCCATTCTGGTTGTTCTGTAACCTTCTTACCGT</t>
  </si>
  <si>
    <t xml:space="preserve">CAGGACAACAAGTCATCTTCGCCCCATCAAACATCACCACCGATGTTAAAT</t>
  </si>
  <si>
    <t xml:space="preserve">CATCACCACCGATGTTAAATCCATCGAAATGCACCACACACAACTCCCAGA</t>
  </si>
  <si>
    <t xml:space="preserve">CATCATCCTTTTGGATCCATTCTGGTTGTTCTGTAACCTTCTTACCGTGAC</t>
  </si>
  <si>
    <t xml:space="preserve">CATCGGTGGTGATGTTTGATGGGGCGAAGATGACTTGTTGTCCTGGCTTCA</t>
  </si>
  <si>
    <t xml:space="preserve">CATGAAGCCAGGACAACAAGTCATCTTCGCCCCATCAAACATCACCACCGA</t>
  </si>
  <si>
    <t xml:space="preserve">CCAAAGCGTCCATTCGACAGACCACTTCGTCTTCCAATCCAAGATGTCTAC</t>
  </si>
  <si>
    <t xml:space="preserve">CCACACAGCCCACATCGCTTGCAAGTTCGCCAAACTCATCCAACGTATCGA</t>
  </si>
  <si>
    <t xml:space="preserve">CCACCACCGATGTTAAATCCATCGAAATGCACCACACACAACTCCCAGAAG</t>
  </si>
  <si>
    <t xml:space="preserve">CCAGGACAACAAGTCATCTTCGCCCCATCAAACATCACCACCGATGTTAAA</t>
  </si>
  <si>
    <t xml:space="preserve">CCATCAAACATCACCACCGATGTTAAATCCATCGAAATGCACCACACACAA</t>
  </si>
  <si>
    <t xml:space="preserve">CCCATCAAACATCACCACCGATGTTAAATCCATCGAAATGCACCACACACA</t>
  </si>
  <si>
    <t xml:space="preserve">CCCCATCAAACATCACCACCGATGTTAAATCCATCGAAATGCACCACACAC</t>
  </si>
  <si>
    <t xml:space="preserve">CCGAGGGCTGCATATTCTTGGAAAGTTTCAACAACGAGTGCCTTTGATGGC</t>
  </si>
  <si>
    <t xml:space="preserve">CCGTGACGACGGTCGATACGTTGGATGAGTTTGGCGAACTTGCAAGCGATG</t>
  </si>
  <si>
    <t xml:space="preserve">CCTTCTTACCGTGACGACGGTCGATACGTTGGATGAGTTTGGCGAACTTGC</t>
  </si>
  <si>
    <t xml:space="preserve">CGAACAGCGAAACGTCCGAGGGCTGCATATTCTTGGAAAGTTTCAACAACG</t>
  </si>
  <si>
    <t xml:space="preserve">CGACAATAACAACAGCAGCATCATCCTTTTGGATCCATTCTGGTTGTTCTG</t>
  </si>
  <si>
    <t xml:space="preserve">CGACCGTCGTCACGGTAAGAAGGTTACAGAACAACCAGAATGGATCCAAAA</t>
  </si>
  <si>
    <t xml:space="preserve">CGACCTTCCTCTTTTCGACTGAACGGATGACGCCGACAGCGACTGTCTGCT</t>
  </si>
  <si>
    <t xml:space="preserve">CGACGGTCGATACGTTGGATGAGTTTGGCGAACTTGCAAGCGATGTGGGCT</t>
  </si>
  <si>
    <t xml:space="preserve">CGACTGAACGGATGACGCCGACAGCGACTGTCTGCTTCATATCACGAACAG</t>
  </si>
  <si>
    <t xml:space="preserve">CGAGGGCTGCATATTCTTGGAAAGTTTCAACAACGAGTGCCTTTGATGGCT</t>
  </si>
  <si>
    <t xml:space="preserve">CGATACGTTGGATGAGTTTGGCGAACTTGCAAGCGATGTGGGCTGTGTGGC</t>
  </si>
  <si>
    <t xml:space="preserve">CGCCGACAGCGACTGTCTGCTTCATATCACGAACAGCGAAACGTCCGAGGG</t>
  </si>
  <si>
    <t xml:space="preserve">CGGAAACTGTGATCTTAACGTTGAAACCAACGTTATCACCTGGAACGGCTT</t>
  </si>
  <si>
    <t xml:space="preserve">CGGACGTGTCGAATCTGGTATCATGAAGCCAGGACAACAAGTCATCTTCGC</t>
  </si>
  <si>
    <t xml:space="preserve">CGGATGACGCCGACAGCGACTGTCTGCTTCATATCACGAACAGCGAAACGT</t>
  </si>
  <si>
    <t xml:space="preserve">CGGTAAGAAGGTTACAGAACAACCAGAATGGATCCAAAAGGATGATGCTGC</t>
  </si>
  <si>
    <t xml:space="preserve">CGGTGATGTTTGATGGGGCGAAGATGACTTGTTGTCCTGGCTTCATGATAC</t>
  </si>
  <si>
    <t xml:space="preserve">CGGTGGTGATGTTTGATGGGGCGAAGATGACTTGTTGTCCTGGCTTCATGA</t>
  </si>
  <si>
    <t xml:space="preserve">CGTCACGGTAAGAAGGTTACAGAACAACCAGAATGGATCCAAAAGGATGAT</t>
  </si>
  <si>
    <t xml:space="preserve">CGTCCGAGGGCTGCATATTCTTGGAAAGTTTCAACAACGAGTGCCTTTGAT</t>
  </si>
  <si>
    <t xml:space="preserve">CGTCGTCACGGTAAGAAGGTTACAGAACAACCAGAATGGATCCAAAAGGAT</t>
  </si>
  <si>
    <t xml:space="preserve">CGTGACGACGGTCGATACGTTGGATGAGTTTGGCGAACTTGCAAGCGATGT</t>
  </si>
  <si>
    <t xml:space="preserve">CGTTAAGATCCCAGTTTCCGATATTAAACGTGGTCACGTTCTCGGAGAACA</t>
  </si>
  <si>
    <t xml:space="preserve">CGTTGGATGAGTTTGGCGAACTTGCAAGCGATGTGGGCTGTGTGGCAGTCG</t>
  </si>
  <si>
    <t xml:space="preserve">CTCAAATGATCATCTCTAACCACCCAGGTAAGATCCATGCTGGTTACCAAC</t>
  </si>
  <si>
    <t xml:space="preserve">CTCATCCAACGTATCGACCGTCGTCACGGAAAGAAGGTTACAGAACAACCA</t>
  </si>
  <si>
    <t xml:space="preserve">CTCCAACCACCAAAGCGTCCATTCGACAGACCACTTCGTCTTCCAATCCAA</t>
  </si>
  <si>
    <t xml:space="preserve">CTCGACAATAACAACAGCAGCATCATCCTTTTGGATCCATTCTGGTTGTTC</t>
  </si>
  <si>
    <t xml:space="preserve">CTCTAACCACCCAGGTAAGATCCATGCTGGTTACCAACCAGTTTTCGACTG</t>
  </si>
  <si>
    <t xml:space="preserve">CTCTTTTCGACTGAACGGATGACGCCGACAGCGACTGTCTGCTTCATATCA</t>
  </si>
  <si>
    <t xml:space="preserve">CTGCATATTCTTGGAAAGTTTCAACAACGAGTGCCTTTGATGGCTCGACAA</t>
  </si>
  <si>
    <t xml:space="preserve">CTGCTGTTGTTATTGTCGAGCCATCAAAGGCACTCGTTGTTGAAACTTTCC</t>
  </si>
  <si>
    <t xml:space="preserve">CTGCTTCATATCACGAACAGCGAAACGTCCGAGGGCTGCATATTCTTGGAA</t>
  </si>
  <si>
    <t xml:space="preserve">CTGGTTGGTAACCAGCATGGATCTTACCTGGGTGGTTAGAGATGATCATTT</t>
  </si>
  <si>
    <t xml:space="preserve">CTGGTTGTTCTGTAACCTTCTTACCGTGACGACGGTCGATACGTTGGATGA</t>
  </si>
  <si>
    <t xml:space="preserve">CTGTAACCTTCTTACCGTGACGACGGTCGATACGTTGGATGAGTTTGGCGA</t>
  </si>
  <si>
    <t xml:space="preserve">CTTCGACCTTCCTCTTTTCGACTGAACGGATGACGCCGACAGCGACTGTCT</t>
  </si>
  <si>
    <t xml:space="preserve">CTTCGCCCCATCAAACATCACCACCGATGTTAAATCCATCGAAATGCACCA</t>
  </si>
  <si>
    <t xml:space="preserve">CTTCTTACCGTGACGACGGTCGATACGTTGGATGAGTTTGGCGAACTTGCA</t>
  </si>
  <si>
    <t xml:space="preserve">CTTGGAAAGTTTCAACAACGAGTGCCTTTGATGGCTCGACAATAACAACAG</t>
  </si>
  <si>
    <t xml:space="preserve">CTTTCCAAGAATATGCAGCCCTCGGACGTTTCGCTGTTCGTGATATGAAGC</t>
  </si>
  <si>
    <t xml:space="preserve">CTTTTCTTCGACCTTCCTCTTTTCGACTGAACGGATGACGCCGACAGCGAC</t>
  </si>
  <si>
    <t xml:space="preserve">CTTTTGGATCCATTCTGGTTGTTCTGTAACCTTCTTACCGTGACGACGGTC</t>
  </si>
  <si>
    <t xml:space="preserve">GAAAGTTTCAACAACGAGTGCCTTTGATGGCTCGACAATAACAACAGCAGC</t>
  </si>
  <si>
    <t xml:space="preserve">GAACGGATGACGCCGACAGCGACTGTCTGCTTCATATCACGAACAGCGAAA</t>
  </si>
  <si>
    <t xml:space="preserve">GAATCTGGTATCATGAAGCCAGGACAACAAGTCATCTTCGCCCCATCAAAC</t>
  </si>
  <si>
    <t xml:space="preserve">GACGACGGTCGATACGTTGGATGAGTTTGGCGAACTTGCAAGCGATGTGGG</t>
  </si>
  <si>
    <t xml:space="preserve">GACGCCGACAGCGACTGTCTGCTTCATATCACGAACAGCGAAACGTCCGAG</t>
  </si>
  <si>
    <t xml:space="preserve">GACTGAACGGATGACGCCGACAGCGACTGTCTGCTTCATATCACGAACAGC</t>
  </si>
  <si>
    <t xml:space="preserve">GATGAGTTTGGCGAACTTGCAAGCGATGTGGGCTGTGTGGCAGTCGAAAAC</t>
  </si>
  <si>
    <t xml:space="preserve">GCAAGCGATGTGGGCTGTGTGGCAGTCGAAAACTGGTTGGTAACCAGCATG</t>
  </si>
  <si>
    <t xml:space="preserve">GCAGCATCATCCTTTTGGATCCATTCTGGTTGTTCTGTAACCTTCTTACCG</t>
  </si>
  <si>
    <t xml:space="preserve">GCAGTCGAAAACTGGTTGGTAACCAGCATGGATCTTACCTGGGTGGTTAGA</t>
  </si>
  <si>
    <t xml:space="preserve">GCATATTCTTGGAAAGTTTCAACAACGAGTGCCTTTGATGGCTCGACAATA</t>
  </si>
  <si>
    <t xml:space="preserve">GCCAAACTCATCCAACGTATCGACCGTCGTCACGGTAAGAAGGTTACAGAA</t>
  </si>
  <si>
    <t xml:space="preserve">GCCAGGACAACAAGTCATCTTCGCCCCATCAAACATCACCACCGATGTTAA</t>
  </si>
  <si>
    <t xml:space="preserve">GCCCCATCAAACATCACCACCGATGTTAAATCCATCGAAATGCACCACACA</t>
  </si>
  <si>
    <t xml:space="preserve">GCCCCGTCAAACATCACCACCGATGTTAAATCCATCGAAATGCACCACACA</t>
  </si>
  <si>
    <t xml:space="preserve">GCCGACAGCGACTGTCTGCTTCATATCACGAACAGCGAAACGTCCGAGGGC</t>
  </si>
  <si>
    <t xml:space="preserve">GCCGTTCCAGGTGATAACGTTGGTTTCAACGTTAAGATCCCAGTTTCCGAT</t>
  </si>
  <si>
    <t xml:space="preserve">GCCTTTGATGGCTCGACAATAACAACAGCAGCATCATCCTTTTGGATCCAT</t>
  </si>
  <si>
    <t xml:space="preserve">GCGAAACGTCCGAGGGCTGCATATTCTTGGAAAGTTTCAACAACGAGTGCC</t>
  </si>
  <si>
    <t xml:space="preserve">GCGAACTTGCAAGCGATGTGGGCTGTGTGGCAGTCGAAAACTGGTTGGTAA</t>
  </si>
  <si>
    <t xml:space="preserve">GCGAAGATGACTTGTTGTCCTGGCTTCATGATACCAGATTCGACACGTCCG</t>
  </si>
  <si>
    <t xml:space="preserve">GCGACTGTCTGCTTCATATCACGAACAGCGAAACGTCCGAGGGCTGCATAT</t>
  </si>
  <si>
    <t xml:space="preserve">GCTCAAATGATCATCTCTAACCACCCAGGTAAGATCCATGCTGGTTACCAA</t>
  </si>
  <si>
    <t xml:space="preserve">GCTCGACAATAACAACAGCAGCATCATCCTTTTGGATCCATTCTGGTTGTT</t>
  </si>
  <si>
    <t xml:space="preserve">GCTGCATATTCTTGGAAAGTTTCAACAACGAGTGCCTTTGATGGCTCGACA</t>
  </si>
  <si>
    <t xml:space="preserve">GCTGTATATTCTTGGAAAGTTTCAACAACGAGTGCCTTTGATGGCTCGACA</t>
  </si>
  <si>
    <t xml:space="preserve">GCTGTTGTTATTGTCGAGCCATCAAAGGCACTCGTTGTTGAAACTTTCCAA</t>
  </si>
  <si>
    <t xml:space="preserve">GCTTCATATCACGAACAGCGAAACGTCCGAGGGCTGCATATTCTTGGAAAG</t>
  </si>
  <si>
    <t xml:space="preserve">GGAAACTGGGATCTTAACGTTGAAACCAACGTTATCACCTGGAACGGCTTC</t>
  </si>
  <si>
    <t xml:space="preserve">GGAAAGTTTCAACAACGAGTGCCTTTGATGGCTCGACAATAACAACAGCAG</t>
  </si>
  <si>
    <t xml:space="preserve">GGATAAGTTTGGCGAACTTGCAAGCGATGTGGGCTGTGTGGCAGTCGAAAA</t>
  </si>
  <si>
    <t xml:space="preserve">GGATGACGCCGACAGCGACTGTCTGCTTCATATCACGAACAGCGAAACGTC</t>
  </si>
  <si>
    <t xml:space="preserve">GGATGAGTTTGGCGAACTTGCAAGCGATGTGGGCTGTGTGGCAGTCGAAAA</t>
  </si>
  <si>
    <t xml:space="preserve">GGATGATGCTGCTGTTGTTATTGTCGAGCCATCAAAGGCACTCGTTGTTGA</t>
  </si>
  <si>
    <t xml:space="preserve">GGATGATGCTGCTGTTGTTATTGTCGAGCCATCCAAGGCACTCGTTGTTGA</t>
  </si>
  <si>
    <t xml:space="preserve">GGCGAACTTGCAAGCGATGTGGGCTGTGTGGCAGTCGAAAACTGGTTGGTA</t>
  </si>
  <si>
    <t xml:space="preserve">GGCGAAGATGACTTGTTGTCCTGGCTTCATGATACCAGATTCGACACGTCC</t>
  </si>
  <si>
    <t xml:space="preserve">GGCGATGTGGGCTGTGTGGCAGTCGAAAACTGGTTGGTAACCAGCATGGAT</t>
  </si>
  <si>
    <t xml:space="preserve">GGGCGAAGATGACTTGTTGTCCTGGCTTCATGATACCAGATTCGACACGTC</t>
  </si>
  <si>
    <t xml:space="preserve">GGGCTGCATATTCTTGGAAAGTTTCAACAACGAGTGCCTTTGATGGCTCGA</t>
  </si>
  <si>
    <t xml:space="preserve">GGGCTGTGTGGCAGTCGAAAACTGGTTGGTAACCAGCATGGATCTTACCTG</t>
  </si>
  <si>
    <t xml:space="preserve">GGGGGCGAAGATGACTTGTTGTCCTGGCTTCATGATACCAGATTCGACACG</t>
  </si>
  <si>
    <t xml:space="preserve">GGGTTGTGTGGCAGTCGAAAACTGGTTGGTAACCAGCATGGATCTTACCTG</t>
  </si>
  <si>
    <t xml:space="preserve">GGTCGATACGTTGGATGAGTTTGGCGAACTTGCAAGCGATGTGGGCTGTGT</t>
  </si>
  <si>
    <t xml:space="preserve">GGTGATGTTTGATGGGGCGAAGATGACTTGTTGTCCTGGCTTCATGATACC</t>
  </si>
  <si>
    <t xml:space="preserve">GGTTGGATGAGTTTGGCGAACTTGCAAGCGATGTGGGCTGTGTGGCAGTCG</t>
  </si>
  <si>
    <t xml:space="preserve">GGTTGGTAACCAGCATGGATCTTACCTGGGTGGTTAGAGATGATCATTTGA</t>
  </si>
  <si>
    <t xml:space="preserve">GTAAGAAGGTTACAGAACAACCAGAATGGATCCAAAAGGATGATGCTGCTG</t>
  </si>
  <si>
    <t xml:space="preserve">GTAAGATCCATGCTGGTTACCAACCAGTTTTCGACTGCCACACAGCCCACA</t>
  </si>
  <si>
    <t xml:space="preserve">GTCATCTTCGCCCCATCAAACATCACCACCGATGTTAAATCCATCGAAATG</t>
  </si>
  <si>
    <t xml:space="preserve">GTCATCTTCGGCCCATCAAACATCACCACCGATGTTAAATCCATCGAAATG</t>
  </si>
  <si>
    <t xml:space="preserve">GTCCGAGGGCTGCATATTCTTGGAAAGTTTCAACAACGAGTGCCTTTGATG</t>
  </si>
  <si>
    <t xml:space="preserve">GTCGAATCTGGTATCATGAAGCCAGGACAACAAGTCATCTTCGCCCCATCA</t>
  </si>
  <si>
    <t xml:space="preserve">GTCGAGCCATCAAAGGCACTCGTTGTTGAAACTTTCCAAGAATATGCAGCC</t>
  </si>
  <si>
    <t xml:space="preserve">GTCGATACGTTGGATGAGTTTGGCGAACTTGCAAGCGATGTGGGCTGTGTG</t>
  </si>
  <si>
    <t xml:space="preserve">GTCGGACGTGTCGAATCTGGTATCATGAAGCCAGGACAACAAGTCATCTTC</t>
  </si>
  <si>
    <t xml:space="preserve">GTCGTCACGGTAAGAAGGTTACAGAACAACCAGAATGGATCCAAAAGGATG</t>
  </si>
  <si>
    <t xml:space="preserve">GTGATAACGTTGGTTTCAACGTTAAGATCCCAGTTTCCGATATTAAACGTG</t>
  </si>
  <si>
    <t xml:space="preserve">GTGATGTTTGATGGGGCGAAGATGACTTGTTGTCCTGGCTTCATGATACCA</t>
  </si>
  <si>
    <t xml:space="preserve">GTGGGCTGTGTGGCAGTCGAAAACTGGTTGGTAACCAGCATGGATCTTACC</t>
  </si>
  <si>
    <t xml:space="preserve">GTGGTGATGTTTGATGGGGCGAAGATGACTTGTTGTCCTGGCTTCATGATA</t>
  </si>
  <si>
    <t xml:space="preserve">GTTCCAGGTGATAACGTTGGTTTCAACGTTAAGATCCCAGTTTCCGATATT</t>
  </si>
  <si>
    <t xml:space="preserve">GTTCGCCAAACTCATCCAACGTATCGACCGTCGTCACGGTAAGAAGGTTAC</t>
  </si>
  <si>
    <t xml:space="preserve">GTTCTGTAACCTTCTTACCGTGACGACGGTCGATACGTTGGATGAGTTTGG</t>
  </si>
  <si>
    <t xml:space="preserve">GTTGAAACTTTCCAAGAATATGCAGCCCTCGGACGTTTCGCTGTTCGTGAT</t>
  </si>
  <si>
    <t xml:space="preserve">GTTGGATGAGTTTGGCGAACTTGCAAGCGATGTGGGCTGTGTGGCAGTCGA</t>
  </si>
  <si>
    <t xml:space="preserve">GTTGGTAACCAGCATGGATCTTACCTGGGTGGTTAGAGATGATCATTTGAG</t>
  </si>
  <si>
    <t xml:space="preserve">GTTGGTTTCAACGTTAAGATCCCAGTTTCCGATATTAAACGTGGTCACGTT</t>
  </si>
  <si>
    <t xml:space="preserve">GTTGTTATTGTCGAGCCATCAAAGGCACTCGTTGTTGAAACTTTCCAAGAA</t>
  </si>
  <si>
    <t xml:space="preserve">GTTGTTCTGTAACCTTCTTACCGTGACGACGGTCGATACGTTGGATGAGTT</t>
  </si>
  <si>
    <t xml:space="preserve">GTTTGATGGGGCGAAGATGACTTGTTGTCCTGGCTTCATGATACCAGATTC</t>
  </si>
  <si>
    <t xml:space="preserve">GTTTGGCGAACTTGCAAGCGATGTGGGCTGTGTGGCAGTCGAAAACTGGTT</t>
  </si>
  <si>
    <t xml:space="preserve">TAAGATCCATGCTGGTTACCAACCAGTTTTCGACTGCCACACAGCCCACAT</t>
  </si>
  <si>
    <t xml:space="preserve">TACCGTGACGACGGTCGATACGTTGGATGAGTTTGGCGAACTTGCAAGCGA</t>
  </si>
  <si>
    <t xml:space="preserve">TATTCTTGGAAAGTTTCAACAACGAGTGCCTTTGATGGCTCGACAATAACA</t>
  </si>
  <si>
    <t xml:space="preserve">TCAAACATCACCACCGATGTTAAATCCATCGAAATGCACCACACACAACTC</t>
  </si>
  <si>
    <t xml:space="preserve">TCAACGTTAAGATCCCAGTTTCCGATATTAAACGTGGTCACGTTCTCGGAG</t>
  </si>
  <si>
    <t xml:space="preserve">TCACGAACAGCGAAACGTCCGAGGGCTGCATATTCTTGGAAAGTTTCAACA</t>
  </si>
  <si>
    <t xml:space="preserve">TCATCTCTAACCACCCAGGTAAGATCCATGCTGGTTACCAACCAGTTTTCG</t>
  </si>
  <si>
    <t xml:space="preserve">TCCCAGTTTCCGATATTAAACGTGGTCACGTTCTCGGAGAACAAGCACGCG</t>
  </si>
  <si>
    <t xml:space="preserve">TCCCCATCAAACATCACCACCGATGTTAAATCCATCGAAATGCACCACACA</t>
  </si>
  <si>
    <t xml:space="preserve">TCCGAGGGCTGCATATTCTTGGAAAGTTTCAACAACGAGTGCCTCTGATGG</t>
  </si>
  <si>
    <t xml:space="preserve">TCGAAATGCACCACACACAACTCCCAGAAGCCGTTCCAGGTGATAACGTTG</t>
  </si>
  <si>
    <t xml:space="preserve">TCTTTTCTTCGACCTTCCTCTTTTCGACTGAACGGATGACGCCGACAGCGA</t>
  </si>
  <si>
    <t xml:space="preserve">TGATGCTGCTGTTGTTATTGTCGAGCCATCAAAGGCACTCGTTGTTGAAAC</t>
  </si>
  <si>
    <t xml:space="preserve">TGCTGTTGTTATTGTCGAGCCATCAAAGGCACTCGTTGTTGAAACTTTCCA</t>
  </si>
  <si>
    <t xml:space="preserve">TGGAAAGTTTCAACAACGAGTGCCTTTGATGGCTCGACAATAACAACAGCA</t>
  </si>
  <si>
    <t xml:space="preserve">TGGCGAACTTGCAAGCGATGTGGGCTGTGTGGCAGTCGAAAACTGGTTGGT</t>
  </si>
  <si>
    <t xml:space="preserve">TGGTGATGTTTGATGGGGCGAAGATGACTTGTTGTCCTGGCTTCATGATAC</t>
  </si>
  <si>
    <t xml:space="preserve">TGGTTTCAACGTTAAGATCCCAGTTTCCGATATTAAACGTGGTCACGTTCT</t>
  </si>
  <si>
    <t xml:space="preserve">TGTTCTGTAACCTTCTTACCGTGACGACGGTCGATACGTTGGATGAGTTTG</t>
  </si>
  <si>
    <t xml:space="preserve">TTAAGATCCCAGTTTCCGATATTAAACGTGGTCACGTTCTCGGAGAACAAG</t>
  </si>
  <si>
    <t xml:space="preserve">TTATTGTCGAGCCATCAAAGGCACTCGTTGTTGAAACTTTCCAAGAATATG</t>
  </si>
  <si>
    <t xml:space="preserve">TTGGATCCATTCTGGTTGTTCTGTAACCTTCTTACCGTGACGACGGTCGAT</t>
  </si>
  <si>
    <t xml:space="preserve">TTTCAACGTTAAGATCCCAGTTTCCGATATTAAACGTGGTCACGTTCTCGG</t>
  </si>
  <si>
    <t xml:space="preserve">TAAGATCCCAGTTTCCGATATTAAACGTGGTCACGTTCTCGGAGAACAAGC</t>
  </si>
  <si>
    <t xml:space="preserve">TCCGAGGGCTGCATATTCTTGGAAAGTTTCAACAACGAGTGCCTTTGATGG</t>
  </si>
  <si>
    <t xml:space="preserve">TCTGGTTGTTCTGTAACCTTCTTACCGTGACGACGGTCGATACGTTGGATG</t>
  </si>
  <si>
    <t xml:space="preserve">TCTGTGTCCTGGAGCATCGATGATTGTGAAGAAGTATTTTGGTGATTCGAA</t>
  </si>
  <si>
    <t xml:space="preserve">TGATAACGTTGGTTTCAACGTTAAGATCCCAGTTTCCGATATTAAACGTGG</t>
  </si>
  <si>
    <t xml:space="preserve">TGATCATCTCTAACCACCCAGGTAAGATCCATGCTGGTTACCAACCAGTTT</t>
  </si>
  <si>
    <t xml:space="preserve">TGCTGCTGTTGTTATTGTCGAGCCATCAAAGGCACTCGTTGTTGAAACTTT</t>
  </si>
  <si>
    <t xml:space="preserve">TGGCAGTCGAAAACTGGTTGGTAACCAGCATGGATCTTACCTGGGTGGTTA</t>
  </si>
  <si>
    <t xml:space="preserve">TTCCTCTTTTCGACTGAACGGATGACGCCGACAGCGACTGTCTGCTTCATA</t>
  </si>
  <si>
    <t xml:space="preserve">TTTGGCGAACTTGCAAGCGATGTGGGCTGTGTGGCAGTCGAAAACTGGTTG</t>
  </si>
  <si>
    <t xml:space="preserve">ACGCTCTTCTTGCTTTCACCCTCGGTATCAAGCAAGTCATCATCGCCGTCA</t>
  </si>
  <si>
    <r>
      <rPr>
        <sz val="11"/>
        <color rgb="FF000000"/>
        <rFont val="宋体"/>
        <family val="0"/>
        <charset val="134"/>
      </rPr>
      <t xml:space="preserve">elongation factor 1 alph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si>
  <si>
    <t xml:space="preserve">ACGTGGTGGTTTCGAAGCTGGTATCGCTGAACAGGGCCAAACCCGTGAACA</t>
  </si>
  <si>
    <t xml:space="preserve">AGAGACTTCATCAAGAACATGAACACAGGTACATCACAAGCTGATGCTGCC</t>
  </si>
  <si>
    <t xml:space="preserve">AGCCGTTCCAGGTGATAACGTTGGTTTCAACGTTAAGATCCCAGTTTC</t>
  </si>
  <si>
    <t xml:space="preserve">AGCTGATGCTGCCGTCCTCGTTATCGATTCAACACGTGGTGGTTTCGAAGC</t>
  </si>
  <si>
    <t xml:space="preserve">AGGACACAGGGACTTCATCAAGAACATGATCACAGGTACATCACAAGCTGA</t>
  </si>
  <si>
    <t xml:space="preserve">CAAGGAAGTCATCATCGCCGTCAACAAGGTTGATGATTCAACAGTTAACTA</t>
  </si>
  <si>
    <t xml:space="preserve">CGAATCACCAAAATACTTCTTCACAATCATCGATGCTCCAGGACACAGAGA</t>
  </si>
  <si>
    <t xml:space="preserve">CTTGATTTCGTTGAAACGTTCTTGGCTGGAGTTAACTGTTGAATCATCAAC</t>
  </si>
  <si>
    <t xml:space="preserve">GGACGCTTTGGTGGTTGGAGTGTATCGAGTGTTTCGAGGAGTGTTCCACC</t>
  </si>
  <si>
    <t xml:space="preserve">GGATGGTGGAATGGTGGAACACTCCTCGAAACACTCGATACACTCCAACCA</t>
  </si>
  <si>
    <t xml:space="preserve">GTCTCTGTGTCCTGGAGCATCGATGATTGTGAAGAAGTATTTTGGTGATTC</t>
  </si>
  <si>
    <t xml:space="preserve">GTGCTCACGGGTTTGGCCCTGTTCAGCGATACCAGCTTCGAAACCACCACG</t>
  </si>
  <si>
    <t xml:space="preserve">TAACTGTTGAATCATCAACCTTGTTGACGGCGATGATGACTTGCTTGATAC</t>
  </si>
  <si>
    <t xml:space="preserve">TGACGGCGATGATGACTTGCTTGATACCGAGGGTGAAAGCAAGA</t>
  </si>
  <si>
    <t xml:space="preserve">TGGAGCATCGATGATTGTGAAGAAGTATTTTGGTGATTCGAACTTCCAGAG</t>
  </si>
  <si>
    <t xml:space="preserve">TTCACAATCATCGATGCTCCAGGACACAGAGACTTCATCAAGAACATGATC</t>
  </si>
  <si>
    <t xml:space="preserve">AAAATACTTCTTCACAATCATCGATGCTCCAGGACACAGAGACTTCATCAA</t>
  </si>
  <si>
    <t xml:space="preserve">AAACGTTCTTGGCTGTAGTTAACTGTTGAATCATCAACCTTGTTGACGGCG</t>
  </si>
  <si>
    <t xml:space="preserve">AAAGCGCCCATTCGACAGGCCACTTCGTCTTCCAATCCAAGATGTCTACAA</t>
  </si>
  <si>
    <t xml:space="preserve">AAATGCACCACACACAACTCCCAGAAGCCGTTCCAGGTGATAACGTTGGTT</t>
  </si>
  <si>
    <t xml:space="preserve">AACATGATCACAGGTACATCACAAGCTGATGCTGCCGTCCTCGTTATCGAT</t>
  </si>
  <si>
    <t xml:space="preserve">AATCAAGGGAGAAATGACACGCGTTCTTACAA</t>
  </si>
  <si>
    <t xml:space="preserve">AATCACCAAAATACTTCTTCACAATCATCGATGCTCCAGGACACAGAGACT</t>
  </si>
  <si>
    <t xml:space="preserve">ACAAGCTGATGCTGCCGTCCTCGTTATCGATTCAACACGTGGTGGTTTCGA</t>
  </si>
  <si>
    <t xml:space="preserve">ACACAACTCCCAGAAGCCGTTCCAGGTGATAACGTTGGTTTCAACGTTAAG</t>
  </si>
  <si>
    <t xml:space="preserve">ACCACACACAACTCCCAGAAGCCGTTCCAGGTGATAACGTTGGTTTCAACG</t>
  </si>
  <si>
    <t xml:space="preserve">ACCGATGTTAAATCCATCGAAATGCACCACACACAACTCCCAGAAGCCGTT</t>
  </si>
  <si>
    <t xml:space="preserve">ACGGGTTTGGCCCTGTTCAGCGATACCAGCTTCGAAACCACCACGTGTTGA</t>
  </si>
  <si>
    <t xml:space="preserve">ACTTGTTGTCCTGGCTTCATGATACCAGATTCGACACGTCCGACTGGAACT</t>
  </si>
  <si>
    <t xml:space="preserve">AGAGACTTCATCAAGAACATGATCACAGGTACATCACAAGCTGATGCTGCC</t>
  </si>
  <si>
    <t xml:space="preserve">AGATGAAGTCTCTGTGTCCTGGAGCATCGATGATTGTGAAGAAGTATTTTG</t>
  </si>
  <si>
    <t xml:space="preserve">AGCGTGTTCACGGGTTTGGCCCTGTTCAGCGATACCAGCTTCGAAACCACC</t>
  </si>
  <si>
    <t xml:space="preserve">AGGACACAGAGACTTCATCAAGAACATGATCACAGGTACATCACAAGCTGA</t>
  </si>
  <si>
    <t xml:space="preserve">AGTGTATCGAGTGTTTCGAGGAGTGTTCCACCATTCCACCATCCGAGGTTG</t>
  </si>
  <si>
    <t xml:space="preserve">ATCATCGATGCTCCAGGACACAGAGACTTCATCAAGAACATGATCACAGGT</t>
  </si>
  <si>
    <t xml:space="preserve">ATCATCGCCGTCAACAAGGTTGATGATTCAACAGTTAACTACAGCCAAGAA</t>
  </si>
  <si>
    <t xml:space="preserve">ATCGAAATGCACCACACACAACTCCCAGAAGCCGTTCCAGGTGATAACGTT</t>
  </si>
  <si>
    <t xml:space="preserve">ATCGAGTGTTTCGAGGAGTGTTCCACCATTCCACCATCCGAGGTTGGCGG</t>
  </si>
  <si>
    <t xml:space="preserve">ATCGATATCTCGCTCTGGAAGTTCGAATCACCAAAATACTTCTTCACAATC</t>
  </si>
  <si>
    <t xml:space="preserve">ATCGATGATTGTGAAGAAGTATTTTGGTGATTCGAACTTCCAGAGCGAGAT</t>
  </si>
  <si>
    <t xml:space="preserve">ATCGATTCAACACGTGGTGGTTTCGAAGCTGGTATCGCTGAACAGGGCCAA</t>
  </si>
  <si>
    <t xml:space="preserve">ATCGCTGAACAGGGCCAAACCCGTGAACACGCTCTTCTTGCTTTCACCCTC</t>
  </si>
  <si>
    <t xml:space="preserve">ATGAAGTCTCTGTGTCCTGGAGCATCGATGATTGTGAAGAAGTATTTTGGT</t>
  </si>
  <si>
    <t xml:space="preserve">ATTGTGAAGAAGTATTTTGGTGATTCGAACTTCC</t>
  </si>
  <si>
    <t xml:space="preserve">ATTTCTCCCTTGATTTCGTTGAAACGTTCTTGGCTGTAGTTAACTGTTGAA</t>
  </si>
  <si>
    <t xml:space="preserve">CAAGAACATGATCACAGGTACATCACAAGCTGATGCTGCCGTCCTCGTTAT</t>
  </si>
  <si>
    <t xml:space="preserve">CAAGCAAGTCATCATCGCCGTCAACAAGGTTGATGATTCAACAGTTAACTA</t>
  </si>
  <si>
    <t xml:space="preserve">CAAGGTTGATGATTCAACAGTTAACTACAGCCA</t>
  </si>
  <si>
    <t xml:space="preserve">CAATCATCGATGCTCCAGGACACAGAGACTTCATCAAGAACATGATCACAG</t>
  </si>
  <si>
    <t xml:space="preserve">CACAACTCCCAGAAGCCGTTCCAGGTGATAACGTTGGTTTCAACGTTAAGA</t>
  </si>
  <si>
    <t xml:space="preserve">CACAAGCTGATGCTGCCGTCCTCGTTATCGATTCAACACGTGGTGGTTTCG</t>
  </si>
  <si>
    <t xml:space="preserve">CACACAACTCCCAGAAGCCGTTCCAGGTGATAACGTTGGTTTCAACGTTAA</t>
  </si>
  <si>
    <t xml:space="preserve">CACCACACACAACTCCCAGAAGCCGTTCCAGGTGATAACGTTGGTTTCAAC</t>
  </si>
  <si>
    <t xml:space="preserve">CACCACGTGTTGAATCGATAACGAGGACGGCAG</t>
  </si>
  <si>
    <t xml:space="preserve">CACCAGCTTCGAAACCACCACGTGTTGAATCGATAACGAGGACGGCAGCAT</t>
  </si>
  <si>
    <t xml:space="preserve">CACCATTCCACCATCCGAGGTTGGCGGATTTCTCTGTCATGTTATCACCCT</t>
  </si>
  <si>
    <t xml:space="preserve">CACCGATGTTAAATCCATCGAAATGCACCACACACAACTCCCAGAAGCCGT</t>
  </si>
  <si>
    <t xml:space="preserve">CACGCGTGTCATTTCTCCCTTGATTTCGTTGAAACGTTCTTGGCTGTAGTT</t>
  </si>
  <si>
    <t xml:space="preserve">CACGGGTTTGGCCCTGTTCAGCGATACCAGCTTCGAAACCACCACGTGTTG</t>
  </si>
  <si>
    <t xml:space="preserve">CACGTGGTGGTTTCGAAGCTGGTATCGCTGAACAGGGCCAAACCCGTGAAC</t>
  </si>
  <si>
    <t xml:space="preserve">CACGTGTTGAATCGATAACGAGGACGGCAGCATCAGCTTGTGATGTACCTG</t>
  </si>
  <si>
    <t xml:space="preserve">CAGAGACTTCATCAAGAACATGATCACAGGTACATCACAAGCTGATGCTGC</t>
  </si>
  <si>
    <t xml:space="preserve">CAGAGACTTCATCAAGAACATGATCACAGGTACATCCCAAGCTGATGCTGC</t>
  </si>
  <si>
    <t xml:space="preserve">CAGCGATACCAGCTTCGAAACCACCACGTGTTGAATCGATAACGAGGACGG</t>
  </si>
  <si>
    <t xml:space="preserve">CAGGACACAGAGACTTCATCAAGAACATGATCACAGGTACATCACAAGCTG</t>
  </si>
  <si>
    <t xml:space="preserve">CAGGTACATCACAAGCTGATGCTGCCGTCCTCGTTATCGATTCAACACGTG</t>
  </si>
  <si>
    <t xml:space="preserve">CATCGAAATGCACCACACACAACTCCCAGAAGCCGTTCCAGGTGATAACGT</t>
  </si>
  <si>
    <t xml:space="preserve">CATCGATGCTCCAGGACACAGAGACTTCATCAAGAACATGATCACAGGTAC</t>
  </si>
  <si>
    <t xml:space="preserve">CATCGATTCAACACGTGGTGGTTTCGAAGCTGGTATCGCTGAACAGGGCCA</t>
  </si>
  <si>
    <t xml:space="preserve">CCACACACAACTCCCAGAAGCCGTTCCAGGTGATAACGTTGGTTTCAACGT</t>
  </si>
  <si>
    <t xml:space="preserve">CCACCACGTGTTGAATCGATAACGAGGACGGCAGCATCAGCTTGTGATGTA</t>
  </si>
  <si>
    <t xml:space="preserve">CCACCATCCGAGGTTGGCGGATTTCTCTGTCATGTTATCACCCTTGAATCC</t>
  </si>
  <si>
    <t xml:space="preserve">CCACCGTTCCACCATCCGAGGTTGGCGGATTTCTCTGTCATGTTATCACCC</t>
  </si>
  <si>
    <t xml:space="preserve">CCAGAAGCCGTTCCAGGTGATAACGTTGGTTTCAACGTTAAGATCCCAGTT</t>
  </si>
  <si>
    <t xml:space="preserve">CCAGGACACAGAGACTTCATCAAGAACATGATCACAGGTACATCACAAGCT</t>
  </si>
  <si>
    <t xml:space="preserve">CCATGTTCTTGATGAAGTCTCTGTGTCCTGGAGCATCGATGATTGTGA</t>
  </si>
  <si>
    <t xml:space="preserve">CCCAGAAGCCGTTCCAGGTGATAACGTTGGTTTCAACGTTAAGATCCCAGT</t>
  </si>
  <si>
    <t xml:space="preserve">CCCGTGAACACGCTCTTCTTGCTTTCACCCTCGGTATAAAGCAAGTCATCA</t>
  </si>
  <si>
    <t xml:space="preserve">CCCTGGCTTCATGATACCAGATTCGACACGTCCGACTGGAACTGTACCGAT</t>
  </si>
  <si>
    <t xml:space="preserve">CCCTGTTCAGCGATACCAGCTTCGAAACCACCACGTGCTGAATCGATAACG</t>
  </si>
  <si>
    <t xml:space="preserve">CCGATGTTAAATCCATCGAAATGCACCACACACAACTCCCAGAAGCCGTTC</t>
  </si>
  <si>
    <t xml:space="preserve">CCGCCATTCCACCATCCGAGGTTGGCGGATTTCTCTGTCATGTTATCACCC</t>
  </si>
  <si>
    <t xml:space="preserve">CCGTCAACAAGGTTGATGATTCAACAGTTAACTACAGCCA</t>
  </si>
  <si>
    <t xml:space="preserve">CCGTCCTCGTTATCGATTCAACACGTGGTGGTTTCGAAGCTGGTATCGCTG</t>
  </si>
  <si>
    <t xml:space="preserve">CCTCGTTATCGATTCAACACGTGGTGGTTTCGAAGCTGGTATCGCTGAACA</t>
  </si>
  <si>
    <t xml:space="preserve">CCTCGTTATCGATTCACACGTGGTGGTTTCGAAGCTGGTATCGCTGAACAG</t>
  </si>
  <si>
    <t xml:space="preserve">CCTGGAACGGCTTCTGGGAGTTGTGTGTGGTGCATTTCGATGGATTTAACA</t>
  </si>
  <si>
    <t xml:space="preserve">CCTGGAGCATCGATGATTGTGAAGAAGTATTTTGGTGATTCGAACTTCCAG</t>
  </si>
  <si>
    <t xml:space="preserve">CGAAGCTGGTATCGCTGAACAGGGCCAAACCCGTGAACACGCTCTTCTTGC</t>
  </si>
  <si>
    <t xml:space="preserve">CGAGTGTTTCGAGGAGTGTTCCACCATTCCACCATCCGAGGTTGGCGGATT</t>
  </si>
  <si>
    <t xml:space="preserve">CGATGATTGTGAAGAAGTATTTTGGTGATTCGAACTTCC</t>
  </si>
  <si>
    <t xml:space="preserve">CGATGCTCCAGGACACAGAGACTTCATCAAGAACATGATCACAGGTACATC</t>
  </si>
  <si>
    <t xml:space="preserve">CGATTCAACACGTGGTGGTTTCGAAGCTGGTATCGCTGAACAGGGCCAAAC</t>
  </si>
  <si>
    <t xml:space="preserve">CGCGTGCTTGTTCTCCGAGAACGTGACCACGTTTA</t>
  </si>
  <si>
    <t xml:space="preserve">CGCGTGTTCACGGGTTTGGCCCTGTTCAGCGATACCAGCTTCGAAACCACC</t>
  </si>
  <si>
    <t xml:space="preserve">CGCTCTTCTTGCTTACACCCTCGGTATCAAGCAAGTCATCATCGCCGTCAA</t>
  </si>
  <si>
    <t xml:space="preserve">CGCTCTTCTTGCTTTCACCCTCGGTATCAAGCAAGTCATCATCGCCGTCAA</t>
  </si>
  <si>
    <t xml:space="preserve">CGCTGAACAGGGCCAAACCCGTGAACACGCTCTTCTTGCTTTCACCCTCGG</t>
  </si>
  <si>
    <t xml:space="preserve">CGCTTTGGTGGTTGGAGTGTATCGAGTGTTTCGAGGAGTGTTCCACCATTC</t>
  </si>
  <si>
    <t xml:space="preserve">CGGAAACTGGGATCTTAACGTTGAAACCAACGTTATCACCTGGAACGGCTT</t>
  </si>
  <si>
    <t xml:space="preserve">CGGATGGTGGAATGGTGGAACACTCCTCGAAACACTCGATACACTCCAACC</t>
  </si>
  <si>
    <t xml:space="preserve">CGGCAGCATCAGCTTGTGATGTACCTGTGATCATGTTCTTGATGAAGTCTC</t>
  </si>
  <si>
    <t xml:space="preserve">CGGCGATGAAGACTTGCTTGATACCGAGGGTGAAAGCAAGA</t>
  </si>
  <si>
    <t xml:space="preserve">CGGCTTCTGGGAGTTGTGTGTGGTGCATTTCGATGGATTTA</t>
  </si>
  <si>
    <t xml:space="preserve">CGTGTTCACGGGTTTGGCTCTGTTCAGCGATACCAGCTTCGAAACCACCAC</t>
  </si>
  <si>
    <t xml:space="preserve">CGTGTTGAATCGATAACGAGGACGGCAGCATCAGCTTGTGATGTACCTGTG</t>
  </si>
  <si>
    <t xml:space="preserve">CGTTATCGATTCAACACGTGGTGGTTTCGAAGCTGGAATCGCTGAACAGGG</t>
  </si>
  <si>
    <t xml:space="preserve">CGTTATCGATTCAACACGTGGTGGTTTCGAAGCTGGTATCGCTGAACAGGG</t>
  </si>
  <si>
    <t xml:space="preserve">CTCCAGGACACAGAGACTTCATCAAGAACATGATCACAGGTACATCACAAG</t>
  </si>
  <si>
    <t xml:space="preserve">CTCCCAGAAGCCGTTCCAGGTGATAACGTTGGTTTCAACGTTAAGATCCCA</t>
  </si>
  <si>
    <t xml:space="preserve">CTCCCTTGATTTCGTTGAAACGTTCTTGGCTGTAGTTAACTGTTGAATCAT</t>
  </si>
  <si>
    <t xml:space="preserve">CTCGGATGGTGGAATGGTGGAACACTCCTCGAAACACTCGATACACTCCAA</t>
  </si>
  <si>
    <t xml:space="preserve">CTCGGTATCAAGCAAGTCATCATCGCCGTCAACAAGGTTGATGATTCAACA</t>
  </si>
  <si>
    <t xml:space="preserve">CTGAACAGGGCCAAACCCGTGAACACGCTCTTCTTGCTTTCACCCTCGGTA</t>
  </si>
  <si>
    <t xml:space="preserve">CTGAGATCATGTTCTTGATGAAGTCTCTGTGTCCTGGAGCATCGATGATTG</t>
  </si>
  <si>
    <t xml:space="preserve">CTGGAACGGCTTCTGGGAGTTGTGTGTGGTGCATTTCGATGGATTTAACAT</t>
  </si>
  <si>
    <t xml:space="preserve">CTGGAGCATCGATGATTGTGAAGAAGTATTTTGGTGATTCGAACTTCCAGA</t>
  </si>
  <si>
    <t xml:space="preserve">CTGGGATCTTAACGTTGAAACCAACGTTATCACCTGGAACGGCTTCTGGG</t>
  </si>
  <si>
    <t xml:space="preserve">CTGGGATCTTAACGTTGAAACCAACGTTATCACCTGGAACGGCTTCTGGGA</t>
  </si>
  <si>
    <t xml:space="preserve">CTGGTATCGCTGAACAGGGCCAAACCCGTGAACACGCTCTTCTTGCTTTCA</t>
  </si>
  <si>
    <t xml:space="preserve">CTGGTTACCAACCAGTTTTCGACTGCCACACAGCCC</t>
  </si>
  <si>
    <t xml:space="preserve">CTGTAGTTAACTGTTGAATCATCAACCTTGTTGACGGCGATGATGACTTGC</t>
  </si>
  <si>
    <t xml:space="preserve">CTGTGATCATGTTCTTGATGAAGTCTCTGTGTCCTGGAGCATCGATGATTG</t>
  </si>
  <si>
    <t xml:space="preserve">CTGTGTCCTGGAGCATCGATGATTGTGAAGAAGTATTTTGGTGATTCGAAC</t>
  </si>
  <si>
    <t xml:space="preserve">CTGTTGAATCATCAACCTTGTTGACGGCGATGATGACTTGCTTGATACCGA</t>
  </si>
  <si>
    <t xml:space="preserve">CTTCACAATCATCGATGCTCCAGGACACAGAGACTTCATCAAGAACATGAT</t>
  </si>
  <si>
    <t xml:space="preserve">CTTCATCAAGAACATGATCACAGGTACATCACAAGCTGATGCTGCCGTCCT</t>
  </si>
  <si>
    <t xml:space="preserve">CTTCATGATACCAGATTCGACACGTCCGACTGGAACTGTACCGATACCTGA</t>
  </si>
  <si>
    <t xml:space="preserve">CTTCCAAACCACCACGTGTTGAATCGATAACGAGGACGGCAGCATCAGCTT</t>
  </si>
  <si>
    <t xml:space="preserve">CTTCGAAACCACCACGTGTTGAATCGATAACGAGGACGGCAGCATCAGCTT</t>
  </si>
  <si>
    <t xml:space="preserve">CTTCTTCACAATCATCGATGCTCCAGGACACAGAGACTTCATCAAGAACAT</t>
  </si>
  <si>
    <t xml:space="preserve">CTTGATTTCGTTGAAACGTTCTTGGCTGTAGTTAACTGTTGAATCATCAAC</t>
  </si>
  <si>
    <t xml:space="preserve">CTTGCTTTCACCCTCGGTATCAAGCAAGTCATCATCGCCGTCAACAAGGTT</t>
  </si>
  <si>
    <t xml:space="preserve">CTTGGCTGTAGTTAACTGTGGAATCATCAACCTTGTTGACGGCGATGATGA</t>
  </si>
  <si>
    <t xml:space="preserve">CTTGGCTGTAGTTAACTGTTGAATAATCAACCTTGTTGACGGCGATGATGA</t>
  </si>
  <si>
    <t xml:space="preserve">CTTGGCTGTAGTTAACTGTTGAATCATCAACCTTGTTGACGGCGATGATGA</t>
  </si>
  <si>
    <t xml:space="preserve">CTTGTGATGTACCTGTGATCATGTTCTTGATGAAGTCTCTGTGTCCTGGAG</t>
  </si>
  <si>
    <t xml:space="preserve">CTTTCACCCTCGGTATCAAGCAAGTCATCATCGCCGTCAACAAGGTTGATG</t>
  </si>
  <si>
    <t xml:space="preserve">CTTTGGTGGTTGGAGTGTATCGAGTGTTTCGAGGAGTGTTCCACCATTCCA</t>
  </si>
  <si>
    <t xml:space="preserve">GAAACGTTCTTGGCTGTAGTTAACTGTTGAATCATCAACCTTGTTGACGGC</t>
  </si>
  <si>
    <t xml:space="preserve">GAAAGCAAGAAGAGCGTGTTCACGGGTTTGGCCCTGTTCAGCGATACCAGC</t>
  </si>
  <si>
    <t xml:space="preserve">GAAATGCACCACACACAACTCCCAGAAGCCGTTCCAGGTGATAACGTTGGT</t>
  </si>
  <si>
    <t xml:space="preserve">GAACACGCTCTTCTTGCTTTCACCCTCGGTATCAAGCAAGTCATCATCGCC</t>
  </si>
  <si>
    <t xml:space="preserve">GAAGGACAAGAACTTGCCGAATCAATCCTCGATGTTATCCGTAAGGAAGCC</t>
  </si>
  <si>
    <t xml:space="preserve">GAAGTCTCTGTGTCCTGGAGCATCGATGATTGTGAAGAAGTATTTTGGTGA</t>
  </si>
  <si>
    <t xml:space="preserve">GAATCACCAAAATACTTCTTCACAATCATCGATGCTCCAGGACACAGAGAC</t>
  </si>
  <si>
    <t xml:space="preserve">GAGACTTCATCAAGAACATGATCACAGGTACATCACAAGCTGATGCTGCCG</t>
  </si>
  <si>
    <t xml:space="preserve">GATGACTTGCTTGATACCGAGGGTGAAAGCAAGA</t>
  </si>
  <si>
    <t xml:space="preserve">GATTCAACACGTGGTGGTTTCGAAGCTGGTATCGCTGAACAGGGCCAAACC</t>
  </si>
  <si>
    <t xml:space="preserve">GCAAGTCATCATCGCCGTCAACAAGGTTGATGATTCAACAGTTAACTACAG</t>
  </si>
  <si>
    <t xml:space="preserve">GCACCACACACAACTCCCAGAAGCCGTTCCAGGTGATAACGTTGGTTTCAA</t>
  </si>
  <si>
    <t xml:space="preserve">GCACGGGTTTGGCCCTGTTCAGCGATACCAGCTTCGAAACCACCACGTGTT</t>
  </si>
  <si>
    <t xml:space="preserve">GCAGCATCAGCTTGTGATGTACCTGTGATCATGTTCTTGATGAAGTCTCTG</t>
  </si>
  <si>
    <t xml:space="preserve">GCATGATGGTTCATCATAATTACCACCTGTGTAGAGTTGGAATGACCAGTT</t>
  </si>
  <si>
    <t xml:space="preserve">GCCAAACCCGTGAACACGCTCTTCTTGCTTTCACCCTCGGTATCAAGCAAG</t>
  </si>
  <si>
    <t xml:space="preserve">GCCAGCTTCGAAACCACCACGTGTTGAATCGATAACGAGGACGGCAGCATC</t>
  </si>
  <si>
    <t xml:space="preserve">GCCCTGTTCAGCGATACCAGCTTCGAAACCACCACGTGTTGAATCGATAA</t>
  </si>
  <si>
    <t xml:space="preserve">GCCCTGTTCAGCGATACCAGCTTCGAAACCACCACGTGTTGAATCGATAAC</t>
  </si>
  <si>
    <t xml:space="preserve">GCCGTCCTCGTTATCGATTCAACACGTGGTGGTTTCGAAGCTGGTATCGCT</t>
  </si>
  <si>
    <t xml:space="preserve">GCCTGTGATCATGTTCTTGATGAAGTCTCTGTGTCCTGGAGCATCGATGAT</t>
  </si>
  <si>
    <t xml:space="preserve">GCGATACCAGCTTCGAAACCACCACGTGTTGAATCGATAACGAGGACGGCA</t>
  </si>
  <si>
    <t xml:space="preserve">GCGGCGATGATGACTTGCTTGATACCGAGGGTGAAAGCAAGA</t>
  </si>
  <si>
    <t xml:space="preserve">GCGGGTTTGGCCCTGTTCAGCGATACCAGCTTCGAAACCACCACGTGTTGA</t>
  </si>
  <si>
    <t xml:space="preserve">GCGTGTTCACGGGTTTGGCCCTGTTCAGCGATACCAGCTTCGAAACCACCA</t>
  </si>
  <si>
    <t xml:space="preserve">GCTCTTCTTGCTTTCACCCTCGGTATCAAGCAAGTCATCATCGCCGTCAAC</t>
  </si>
  <si>
    <t xml:space="preserve">GCTGAACAGGGCCAAACCCGTGAACACGCTCTTCTTGCTTTCACCCTCGGT</t>
  </si>
  <si>
    <t xml:space="preserve">GCTGGTATCGCTGAACAGGGCCAAACCCGTGAACACGCTCTTCTTGCTTTC</t>
  </si>
  <si>
    <t xml:space="preserve">GCTGTAGTTAACTGTTGAATCATCAACCTTGTTGACGGCGATGATGACTTG</t>
  </si>
  <si>
    <t xml:space="preserve">GCTTCGAAACCACCACGTGTTGAATCGATAACGAGGACGGCAGCATCAGCT</t>
  </si>
  <si>
    <t xml:space="preserve">GCTTTGGTGGTTGGAGTGTATCGAGTGTTTCGAGGAGTGTTCCACCATTCC</t>
  </si>
  <si>
    <t xml:space="preserve">GGAACGGCTTCTGGGAGTTGTGTGTGGTGCATTTCGATGGATTTA</t>
  </si>
  <si>
    <t xml:space="preserve">GGAAGACGAAGTGGTCTGTCGAATGGACGCTTTGGTGGTTGGAGTGTAT</t>
  </si>
  <si>
    <t xml:space="preserve">GGAATGGTGGAACACTCCTCGAAACACTCGATACACTCCAACCACCAAAGC</t>
  </si>
  <si>
    <t xml:space="preserve">GGACACAGAGACTTCATCAAGAACATGATCACAGGTACATCACAAGCTGAT</t>
  </si>
  <si>
    <t xml:space="preserve">GGACGGCAGCATCAGCTTGTGATGTACCTGTGATCATGTTCTTGATGAAGT</t>
  </si>
  <si>
    <t xml:space="preserve">GGAGTGTATCGAGTGTTTCGAGGAGTGTTCCACCATTCCACCATCCGAGGT</t>
  </si>
  <si>
    <t xml:space="preserve">GGCCAAACCCGTGAACACGCTCTTCTTGCTTTTACCCTCGGTATCAAGCAA</t>
  </si>
  <si>
    <t xml:space="preserve">GGCGTGTCATTTCTCCCTTGATTTCGTTGAAACGTTCTTGGCTGTAGTTA</t>
  </si>
  <si>
    <t xml:space="preserve">GGCGTGTTCACGGGTTTGGCCCTGTTCAGCGATACCAGCTTCGAAACCACC</t>
  </si>
  <si>
    <t xml:space="preserve">GGCTGTGTGGCAGTCGAAAACTGGTTGGTAACCAGCATGGATCTTACCTGG</t>
  </si>
  <si>
    <t xml:space="preserve">GGGATCTTAACGTTGAAACCAACGTTATCACCTGGAACGGCTT</t>
  </si>
  <si>
    <t xml:space="preserve">GGGCCAAACCCGTGAACACGCTCTTCTTGCTTTCACCCTCGGTATCAAGCA</t>
  </si>
  <si>
    <t xml:space="preserve">GGTTTCGAAGCTGGTATCGCTGAACAGGGCCAAACCCGTGAACACGCTCTT</t>
  </si>
  <si>
    <t xml:space="preserve">GTACATCACAAGCTGATGCTGCCGTCCTCGTTATCGATTCAACACGTGGTG</t>
  </si>
  <si>
    <t xml:space="preserve">GTAGTTAACTGTTGAATCATCAACCTTGTTGACGGCGATGATGACTTGCTT</t>
  </si>
  <si>
    <t xml:space="preserve">GTATCAAGCAAGTCATCATCGCCGTCAACAAGGTTGATGATTCAACAGTTA</t>
  </si>
  <si>
    <t xml:space="preserve">GTCATGTTCTTGATGAAGTCTCTGTGTCCTGGAGCATCGATGATTGTGAAG</t>
  </si>
  <si>
    <t xml:space="preserve">GTCCTCGTTATCGATTCAACACGTGGTGGTTTCGAAGCTGGTATCGCTGAA</t>
  </si>
  <si>
    <t xml:space="preserve">GTCTTCCAATCCAAGATGTCTACAAGATCTCAGGTATCGGTACAGTTCCAG</t>
  </si>
  <si>
    <t xml:space="preserve">GTGGAATGGTGGAACACTCCTCGAAACACTCGATACACTCCAACCACCAAA</t>
  </si>
  <si>
    <t xml:space="preserve">GTGGATTCGAAGCTGGTATCGCTGAACAGGGCCAAACCCGTGAACACGCTC</t>
  </si>
  <si>
    <t xml:space="preserve">GTGGTTTCGAAGCTGGTATCGCTGAACAGGGCCAAACCCGTGAACACGCTC</t>
  </si>
  <si>
    <t xml:space="preserve">GTGTATCGAGTGTTTCGAGGAGTGTTCCACCATTCCACCATCCGAGGTTGG</t>
  </si>
  <si>
    <t xml:space="preserve">GTGTTCACGGGTTTGGCCCTGTTCAGCGATACCAGCTTCGAAACCACCACG</t>
  </si>
  <si>
    <t xml:space="preserve">GTTAAATCCATCGAAATGCACCACACACAACTCCCAGAAGCCGTTCCAGGT</t>
  </si>
  <si>
    <t xml:space="preserve">GTTAACTGTTGAATCATCAACCTTGTTGACGGCGATGATGACTTGCTTGAT</t>
  </si>
  <si>
    <t xml:space="preserve">GTTATCGATTCAACACGTGGTGGTTTCGAAGCTGGTATCGCTGAACAGGGC</t>
  </si>
  <si>
    <t xml:space="preserve">GTTCGAATCACCAAAATACTTCTTCACAATCATCGATGCTCCAGGACACAG</t>
  </si>
  <si>
    <t xml:space="preserve">GTTCTTGATGAAGTCTCTGTGTCCTGGAGCATCGATGATTGTGAAGAAGTA</t>
  </si>
  <si>
    <t xml:space="preserve">GTTGAAACCAACGTTATCACCTGGAACGGCTTCTGGGAGTTGTGTGTGGTG</t>
  </si>
  <si>
    <t xml:space="preserve">GTTGAAACGTTCTTGGCTGTAGTTAACTGTTGAATCATCAACCTTGTTGAC</t>
  </si>
  <si>
    <t xml:space="preserve">GTTGAATCATCAACCTTGTTGACGGCGATGATGACTTGCTTGATACCGAGG</t>
  </si>
  <si>
    <t xml:space="preserve">GTTGAATCGATAACGAGGACGGCAGCATCAGCTTGTGATGTACCTGTGATC</t>
  </si>
  <si>
    <t xml:space="preserve">GTTGACGGCGATGATGACTTGCTTGATACCGAGGGTGAAAGCAAGAAGAGC</t>
  </si>
  <si>
    <t xml:space="preserve">GTTGGAGTGTATCGAGTGTTTCGAGGAGTGTTCCACCATTCCACCATCCGA</t>
  </si>
  <si>
    <t xml:space="preserve">GTTGGCTGTAGTTAACTGTTGAATCATCAACCTTGTTGACGGCGATGATGA</t>
  </si>
  <si>
    <t xml:space="preserve">GTTTCGAAGCTGGTATCGCTGAACAGGGCCAAACCCGTGAACACGCTCTTC</t>
  </si>
  <si>
    <t xml:space="preserve">GTTTCGAGGAGTGTTCCACCATTCCACCATCCGAGGTTGGCGGATTTCTCT</t>
  </si>
  <si>
    <t xml:space="preserve">TATCGATTCAACACGTGGCGGTTTCGAAGCTGGTATCGCTGAACAGGGCCA</t>
  </si>
  <si>
    <t xml:space="preserve">TATCGATTCAACACGTGGTGGTTTCGAAGCTGGTATCGCTGAACAGGGCCA</t>
  </si>
  <si>
    <t xml:space="preserve">TCAGCGATACCAGCTTCGAAACCACCACGTGTTGAATCGATAACGAGGACG</t>
  </si>
  <si>
    <t xml:space="preserve">TCCACCATTCCACCATCCGAGGTTGGCGGATTTCTCTGTCATGTTATCACC</t>
  </si>
  <si>
    <t xml:space="preserve">TCCCTTGATTTCGTTGAAACGTTCTTGGCTGTAGTTAACTGTTGAATCATC</t>
  </si>
  <si>
    <t xml:space="preserve">TCGAGGAGTGTTCCACCATTCCACCATCCGAGGTTGGCGGATTTCTCTGTC</t>
  </si>
  <si>
    <t xml:space="preserve">TCGTTATCGATTCAACACGTGGTGGTTTCGAAGCTGGTATCGCTGAACAGG</t>
  </si>
  <si>
    <t xml:space="preserve">TCTCTGTGTCCTGGAGCATCGATGATTGTGAAGAAGTATTTTGGTGATTCG</t>
  </si>
  <si>
    <t xml:space="preserve">TCTGTTTACAGAGATAGAGTTCTAATTGGGACTCCCTGCGTATCAAGCAGG</t>
  </si>
  <si>
    <t xml:space="preserve">TCTTGATGAAGTCTCTGTGTCCTGGAGCATCGATGATTGTGAAGAAGTATT</t>
  </si>
  <si>
    <t xml:space="preserve">TGAATCGATAACGAGGACGGCAGCATCAGCTTGTGATGTACCTGTGATCAT</t>
  </si>
  <si>
    <t xml:space="preserve">TGATCATGTTCTTGATGAAGTCTCTGTGTCCTGGAGCATCGATGATTGTGA</t>
  </si>
  <si>
    <t xml:space="preserve">TGATGACTTGCTTGATACCGAGGGTGAAAGCAAGAAGGGCGTGTTCACGGG</t>
  </si>
  <si>
    <t xml:space="preserve">TGGGATCTTAACGTTGAAACCAACGTTATCACCTGGAACGGCTTCTGGGAG</t>
  </si>
  <si>
    <t xml:space="preserve">TTCACGGGTTTGGCCCTGTTCAGCGATACCAGCTTCGAAACCACCACGTGT</t>
  </si>
  <si>
    <t xml:space="preserve">TTCATCAAGAACATGATCACAGGTACATCACAAGCTGATGCTGCCGTCCTC</t>
  </si>
  <si>
    <t xml:space="preserve">TTCCAATCCAAGATGTCTACAAGATCTCAGGTATCGGTACAGTTCCAGTCG</t>
  </si>
  <si>
    <t xml:space="preserve">TTCCAGTCGGACGTGTCGAATCTGGTATCATGAAGCCAGGACAACAAGTCA</t>
  </si>
  <si>
    <t xml:space="preserve">TTCGAAACCACCACGTGTTGAATCGATAACGAGGACGGCAGCATCAGCTTG</t>
  </si>
  <si>
    <t xml:space="preserve">TTCGAAGCTGGTATCGCTGAACAGGGCCAAACCCGTGAACACGCTCTTCTT</t>
  </si>
  <si>
    <t xml:space="preserve">TTCTCCCTTGATTTCGTTGAAACGTTCTTGGCTGTAGTTAACTGTTGAATC</t>
  </si>
  <si>
    <t xml:space="preserve">TTGGAGTGTATCGAGTGTTTCGAGGAGTGTTCCACCATTCCACCATCCGAG</t>
  </si>
  <si>
    <t xml:space="preserve">TTGTGAAGAAGTATTTTGGTGATTCGAACTTCC</t>
  </si>
  <si>
    <t xml:space="preserve">TTTCGAAGCTGGTATCGCTGAACAGGGCCAAACCCGTGAACACGCTCTTCT</t>
  </si>
  <si>
    <t xml:space="preserve">AACTGTTGAATCATCAACCTTGTTGACGGCGATGATGACTTGCTTGATACC</t>
  </si>
  <si>
    <t xml:space="preserve">CAAGAAGAGCGTGTTCACGGGTTTGGCCCTGTTCAGCGATACCAGCTTCGA</t>
  </si>
  <si>
    <t xml:space="preserve">AGCTGGTATCGCTGAACAGGGCCAAACCCGTGAACACGCTCTTCTTGCTTT</t>
  </si>
  <si>
    <t xml:space="preserve">CAAAATACTTCTTCACAATCATCGATGCTCCAGGACACAGAGACTTCATCA</t>
  </si>
  <si>
    <t xml:space="preserve">CCCTGTTCAGCGATACCAGCTTCGAAACCACCACGTGTTGAATCGATAACG</t>
  </si>
  <si>
    <t xml:space="preserve">AAGCAAGTCATCATCGCCGTCAACAAGGTTGATGATTCAACAGTTAACTAC</t>
  </si>
  <si>
    <r>
      <rPr>
        <sz val="11"/>
        <color rgb="FF000000"/>
        <rFont val="宋体"/>
        <family val="0"/>
        <charset val="134"/>
      </rPr>
      <t xml:space="preserve">elongation factor 1 alph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  </t>
    </r>
  </si>
  <si>
    <t xml:space="preserve">AAACGACTTGTTGTCCTGGCTTCATGATACCAGATTCGACACGTCCGACTG</t>
  </si>
  <si>
    <r>
      <rPr>
        <sz val="11"/>
        <color rgb="FF000000"/>
        <rFont val="宋体"/>
        <family val="0"/>
        <charset val="134"/>
      </rPr>
      <t xml:space="preserve">elongation factor 1 alph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r>
      <rPr>
        <sz val="11"/>
        <color rgb="FF000000"/>
        <rFont val="宋体"/>
        <family val="0"/>
        <charset val="134"/>
      </rPr>
      <t xml:space="preserve">mobilensis</t>
    </r>
    <r>
      <rPr>
        <sz val="11"/>
        <color rgb="FF000000"/>
        <rFont val="Noto Sans"/>
        <family val="2"/>
      </rPr>
      <t xml:space="preserve">；</t>
    </r>
  </si>
  <si>
    <t xml:space="preserve">AAATGCACCACACACAACTCCCAGAAGCCGTTCCAGGTGATAACGTCGGTT</t>
  </si>
  <si>
    <t xml:space="preserve">AAGATCTCAGGTATCGGTACAGTTCCAGTCGGACGTGTCGAATCTGGTATC</t>
  </si>
  <si>
    <t xml:space="preserve">ACAAGATCTCAGGTATCGGTACAGTTCCAGTCGGACGTGTCGAATCTGGTA</t>
  </si>
  <si>
    <t xml:space="preserve">ACACGTCCGACTGGAACTGTACCGATACCTGAGATCTTGTAGACATCTTGG</t>
  </si>
  <si>
    <t xml:space="preserve">ACCACTTCGTCTTCCAATCCAAGATGTCTACAAGATCTCAGGTATCGGTAC</t>
  </si>
  <si>
    <t xml:space="preserve">ACCGGATTCAAGGGTGATAACATGACAGAGAAATCCGCCAACCTCGGATGG</t>
  </si>
  <si>
    <t xml:space="preserve">ACGAAATCAAGGGAGAAATGACACGCGTTCTTACAA</t>
  </si>
  <si>
    <t xml:space="preserve">ACGATGATGACTTGCTTGATACCGAGGGTGAAAGCAAGA</t>
  </si>
  <si>
    <t xml:space="preserve">ACGTTTCAACGAAATCAAGGGAGAAATGACACGCGTTCTTACAA</t>
  </si>
  <si>
    <t xml:space="preserve">ACTCCTCGAAACACTCGATACACTCCAACCACCAAAGCGTCCATTCGACAG</t>
  </si>
  <si>
    <t xml:space="preserve">ACTGGCTTCATGATACCAGATTCGACACGTCCGACTGGAACTGTACCGATA</t>
  </si>
  <si>
    <t xml:space="preserve">ATCAAGGCCCGTGGCGCCTCATCAGCCGCCTCAGCCGCC</t>
  </si>
  <si>
    <t xml:space="preserve">ATCCGAGGTTGGCGGATTTCTCTGTCATGTTATCACCCTTGAATCCGGAG</t>
  </si>
  <si>
    <t xml:space="preserve">ATGATACCAGATTCGACACGTCCGACTGGAACTGTACCGATACCTG</t>
  </si>
  <si>
    <t xml:space="preserve">ATTCAAGGGTGATAACATGACAGAGAAATCCGCCA</t>
  </si>
  <si>
    <t xml:space="preserve">ATTCGTCCCAATCTCCGGATTCAAGGGTGATAACATGACAGAGAAATCCGC</t>
  </si>
  <si>
    <t xml:space="preserve">CAAATTCGTCCCAATCTCCGGATTCAAGGGTGATAACATGACAGAGAAATC</t>
  </si>
  <si>
    <t xml:space="preserve">CAAGATCTCAGGTATCGGTACAGTTCCAGTCGGACGTGTCGAATCTGGTAT</t>
  </si>
  <si>
    <t xml:space="preserve">CAAGATGTCTACAAGATCTCAGGTATCGGTACAGTTCCAGTCGGACGTGTC</t>
  </si>
  <si>
    <t xml:space="preserve">CAAGGGTGATAACATGACAGAGAAATCCGCCA</t>
  </si>
  <si>
    <t xml:space="preserve">CACCCAGGTAAGATCCATGCTGGTTACCAACCAGTTTTCGACTGCCACACA</t>
  </si>
  <si>
    <t xml:space="preserve">CACTCCTCGAAACACTCGATACACTCCAACCACCAAAGCGTCCATTCGACA</t>
  </si>
  <si>
    <t xml:space="preserve">CAGACCACTTCGTCTTCCAATCCAAGATGTCTACAAGATCTCAGGTATCGG</t>
  </si>
  <si>
    <t xml:space="preserve">CAGGTATCGGTACAGTTCCAGTCGGACGTGTCGAATCTGGTATCATGAAGC</t>
  </si>
  <si>
    <t xml:space="preserve">CATGATACCAGATTCGACACGTCCGACTGGAACTGTACCGATACCTGAG</t>
  </si>
  <si>
    <t xml:space="preserve">CCACTTCGTCTTCCAATCCAAGATGTCTACAAGATCTCAGGTATCGGTACA</t>
  </si>
  <si>
    <t xml:space="preserve">CCCAGGTAAGATCCATGCTGGTTACCAACCAGTTTTCGACTGCCACACAGC</t>
  </si>
  <si>
    <t xml:space="preserve">CCCGTGAACACGCTCTTCTTGCTTTCACCCTCGGTATCAAGCAAGTCATCA</t>
  </si>
  <si>
    <t xml:space="preserve">CCCTGGCTTCATGATACCAGATTCGACACGTCCGACTGGAACTG</t>
  </si>
  <si>
    <t xml:space="preserve">CCCTGGTGTGCCCTTCCGTCAATTCCTTCAAGTTTCAGCCTTGCGGTCG</t>
  </si>
  <si>
    <t xml:space="preserve">CCCTTGATTTCGTTGAAACGTTCTTGGCTGTAGTTAACTGTTGAATCATCA</t>
  </si>
  <si>
    <t xml:space="preserve">CCGACTGGAACTGTACCGATACCTGAGATCTTGTAGACATCTTGGATTGGA</t>
  </si>
  <si>
    <t xml:space="preserve">CCGGATTCAAGGGTGATAACATGACAGAGAAATCCGCCA</t>
  </si>
  <si>
    <t xml:space="preserve">CCGTGAACACGCTCTTCTTGCTTTCACCCTCGGTATCAAGCAAGTCATCAT</t>
  </si>
  <si>
    <t xml:space="preserve">CCTGGCTTCAGGATACCAGATTCGACACGTCCGACTGGAACTGTACCGATA</t>
  </si>
  <si>
    <t xml:space="preserve">CCTGGCTTCATGATACCAGATTCGACACGTCCGACTGGAACAGTACCGATA</t>
  </si>
  <si>
    <t xml:space="preserve">CCTGGCTTCATGATACCAGATTCGACACGTCCGACTGGAACTGTACCGAT</t>
  </si>
  <si>
    <t xml:space="preserve">CCTGGCTTCATGATACCAGATTCGACACGTCCGACTGGAACTGTACCGATA</t>
  </si>
  <si>
    <t xml:space="preserve">CCTTGATTTCGTTGAAACGTTCTTGGCTGTAGTTAACTGTTGAATCATCAA</t>
  </si>
  <si>
    <t xml:space="preserve">CGAAAACTGGTTGGTAACCAGCGTGGATCTTACCTGGGTGGTTGGAGATGA</t>
  </si>
  <si>
    <t xml:space="preserve">CGAAATCAAGGGAGAAATGACACGCGTTCTTACAA</t>
  </si>
  <si>
    <t xml:space="preserve">CGACAGACCACTTCGTCTTCCAATCCAAGATGTCTACAAGATCTCAGGTAT</t>
  </si>
  <si>
    <t xml:space="preserve">CGACTGGAACTGTACCGATACCTGAGATCTTGTAGACATCTTGGATTGGAA</t>
  </si>
  <si>
    <t xml:space="preserve">CGATGATGACTTGCTTGATACCGAGGGTGAAAGCAAGA</t>
  </si>
  <si>
    <t xml:space="preserve">CGCCCATTCGACAGGCCACTTCGTCTTCCAATCCAAGATGTCTACA</t>
  </si>
  <si>
    <t xml:space="preserve">CGCGTGTCATTTCTCCCTTGATTTCGTTGAAACGTTCTTGGCTGTAGTTAA</t>
  </si>
  <si>
    <t xml:space="preserve">CGGATTCAAGGGTGATAACATGACAGAGAAATCCGCCAACCTCGGATGGTG</t>
  </si>
  <si>
    <t xml:space="preserve">CGGATTTCTCTGTCATGTTATCACCCTTGAATCCGG</t>
  </si>
  <si>
    <t xml:space="preserve">CGTCCCAATCTCCGGATTCAAGGGTGATAACATGACAGAGAAATCCGCCAA</t>
  </si>
  <si>
    <t xml:space="preserve">CGTGAACACGCTCTTCTTGCTTTCACCCTCGGTATCAAGCAAGTCATCATC</t>
  </si>
  <si>
    <t xml:space="preserve">CGTGTCATTTCTCCCTTGATTTCGTTGAAACGTTCTTGGCTGTAGTTAACT</t>
  </si>
  <si>
    <t xml:space="preserve">CTCAGGTATCGGTACAGTTCCAGTCGGACGTGTCGAATCTGGTATCATGAA</t>
  </si>
  <si>
    <t xml:space="preserve">CTGGAACTGTACCGATACCTGAGATCTTGTAGACATCTT</t>
  </si>
  <si>
    <t xml:space="preserve">CTGGCTTCATGATACCAGATTCGACACGTCCGACTGGAACTGTACCGATAC</t>
  </si>
  <si>
    <t xml:space="preserve">CTGGGAGTTGTGTGTGGTGCATTTCGATGGATTTA</t>
  </si>
  <si>
    <t xml:space="preserve">CTGTCGAATGGACGCTTTGGTGGTTGGAGTGTATCGAGTGTTTCGAGGAG</t>
  </si>
  <si>
    <t xml:space="preserve">CTGTCGAATGGACGCTTTGGTGGTTGGAGTGTATCGAGTGTTTCGAGGAGT</t>
  </si>
  <si>
    <t xml:space="preserve">CTTCGTCTTCCAATCCAAGATGTCTACAAGATCTCAGGTATCGGTACAGTT</t>
  </si>
  <si>
    <t xml:space="preserve">CTTCTGGGAGTTGTGTGTGGTGCATTTCGATGGATTTA</t>
  </si>
  <si>
    <t xml:space="preserve">CTTGTTGTCCTGGCTTCATGATACCAGATTCGACACG</t>
  </si>
  <si>
    <t xml:space="preserve">CTTGTTGTCCTGGCTTCATGATACCAGATTCGACACGTCCGACTGGAACTG</t>
  </si>
  <si>
    <t xml:space="preserve">GAACGTTTCAACGAAATCAAGGGAGAAATGACACGCGTTCTTACAAACATC</t>
  </si>
  <si>
    <t xml:space="preserve">GCGATGATGACTTGCTTGATACCGAGGGTGAAAGCAAGA</t>
  </si>
  <si>
    <t xml:space="preserve">GCGGATTTCTCTGTCATGTTATCACCCTTGAATCCGG</t>
  </si>
  <si>
    <t xml:space="preserve">GCTGTACCGATACCTGAGATCTTGTAGACATCTT</t>
  </si>
  <si>
    <t xml:space="preserve">GCTGTGTGGCAGTCGAAAACTGGTTGGTAACCAGCATGGATCTTACCTGGG</t>
  </si>
  <si>
    <t xml:space="preserve">GCTTCTGGGAGTTGTGTGTGGTGCATTTCGATGGATTTA</t>
  </si>
  <si>
    <t xml:space="preserve">GGATTTCTCTGTCATGTTATCACCCTTGAATCCGG</t>
  </si>
  <si>
    <t xml:space="preserve">GGCCAAACCCGTGAACACGCTCTTCTTGCTTTCACCCTCGGTATCAAGCAA</t>
  </si>
  <si>
    <t xml:space="preserve">GGCGGATTTCTCTGTCATGTTATCACCCTTGAATCCGG</t>
  </si>
  <si>
    <t xml:space="preserve">GGCTTCTGGGAGTTGTGTGTGGTGCATTTCGATGGATTTA</t>
  </si>
  <si>
    <t xml:space="preserve">GGTACAGTTCCAGTCGGACGTGTCGAATCTGGTATCATGAAGCCAGGACAA</t>
  </si>
  <si>
    <t xml:space="preserve">GGTATCGGTACAGTTCCAGTCGGACGTGTCGAATCTGGTATCATGAAGCCA</t>
  </si>
  <si>
    <t xml:space="preserve">GGTGGTTGGAGATGATCATTTGAGCTGTGAAGTTGATGCATTCGACTGGTG</t>
  </si>
  <si>
    <t xml:space="preserve">GTCATTTCTCCCTTGATTTCGTTGAAACGTTCTTGGCTGTAGTTAACTGTT</t>
  </si>
  <si>
    <t xml:space="preserve">GTCCCAATCTCCGGATTCAAGGGTGATAACATGACAGAGAAATCCGCCAAC</t>
  </si>
  <si>
    <t xml:space="preserve">GTCCGACTGGAACTGTACCGATACCTGAGATCTTGTAGACATCTTGGATTG</t>
  </si>
  <si>
    <t xml:space="preserve">GTCCTGGCTTCATGATACCAGATTCGACACGTCCGACTGGAACTGTACCG</t>
  </si>
  <si>
    <t xml:space="preserve">GTCGAATGGACGCTTTGGTGGTTGGAGTGTATCGAGTGTTTCGAGGAG</t>
  </si>
  <si>
    <t xml:space="preserve">GTCGAATGGACGCTTTGGTGGTTGGAGTGTATCGAGTGTTTCGAGGAGTGT</t>
  </si>
  <si>
    <t xml:space="preserve">GTCGGACGTGTCGAATCTGGTATCATGAAGCCAGGACAACAAGTC</t>
  </si>
  <si>
    <t xml:space="preserve">GTGAACACGCTCTTCTTGCTTTCACCCTCGGTATCAAGCAAGTCATCATCG</t>
  </si>
  <si>
    <t xml:space="preserve">GTGGCAGTCGAAAACTGGTTGGTAACCAGCATGGATCTTACCTGGGTGGTT</t>
  </si>
  <si>
    <t xml:space="preserve">GTGTCATTTCTCCCTTGATTTCGTTGAAACGTTCTTGGCTGTAGTTAACTG</t>
  </si>
  <si>
    <t xml:space="preserve">GTGTGGCAGTCGAAAACTGGTTGGTAACCAGCATGGATCTTACCTGGGTGG</t>
  </si>
  <si>
    <t xml:space="preserve">GTTCCAGTCGGACGTGTCGAATCTGGTATCATGAAGCCAGGACAACAAGTC</t>
  </si>
  <si>
    <t xml:space="preserve">GTTGTCCTGGCTTCATGATACCAGATTCGACACGTCCGACTGGAACTGTAC</t>
  </si>
  <si>
    <t xml:space="preserve">GTTTCAACGAAATCAAGGGAGAAATGACACGCGTTCTTACAA</t>
  </si>
  <si>
    <t xml:space="preserve">GTTTGTAAGAACGCGTGTCATTTCTCCCTTGATTTCGTTGAAACGTTCTTG</t>
  </si>
  <si>
    <t xml:space="preserve">TACAGTTCCAGTCGGACGTGTCGAATCTGGTATCATGAAGCCAGGACAACA</t>
  </si>
  <si>
    <t xml:space="preserve">TCCAATCCAAGATGTCTACAAGATCTCAGGTATCGGTACAGTTCCAGTCGG</t>
  </si>
  <si>
    <t xml:space="preserve">TCCTGGCTTCATGATACCAGATTCGACACGTCCGACTGGAACTGTACCGAT</t>
  </si>
  <si>
    <t xml:space="preserve">TCTGGGAGTTGTGTGTGGTGCATTTCGATGGATTTA</t>
  </si>
  <si>
    <t xml:space="preserve">TGATACCAGATTCGACACGTCCGACTGGAACTGTACCGATACCTG</t>
  </si>
  <si>
    <t xml:space="preserve">TGGAACTGTACCGATACCTGAGATCTTGTAGACATCTT</t>
  </si>
  <si>
    <t xml:space="preserve">TGGATTTCTCTGTCATGTTATCACCCTTGAATCCGG</t>
  </si>
  <si>
    <t xml:space="preserve">TGGCTTCATGATACCTGATTCGACACGTCCGACTGGAACTGTACCGATACC</t>
  </si>
  <si>
    <t xml:space="preserve">TGTCATTTCTCCCTTGATTTCGTTGAAACGTTCTTGGCTGTAGTTAACTGT</t>
  </si>
  <si>
    <t xml:space="preserve">TTCGTCTTCCAATCCAAGATGTCTACAAGATCTCAGGTATCGGTACAGTTC</t>
  </si>
  <si>
    <t xml:space="preserve">TTGTTGTCCTGGCTTCATGATACCAGATTCGACACGTCCGACTGGAACTGT</t>
  </si>
  <si>
    <t xml:space="preserve">AAACGTGGTCACGTTCTCGGAGAACAAGCACGCGATCCACCAGTCGAATGC</t>
  </si>
  <si>
    <r>
      <rPr>
        <sz val="11"/>
        <color rgb="FF000000"/>
        <rFont val="宋体"/>
        <family val="0"/>
        <charset val="134"/>
      </rPr>
      <t xml:space="preserve">elongation factor 1 alpha</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si>
  <si>
    <t xml:space="preserve">CGTGCTTGTTCTCCGAGAACGTGACCACGTTTA</t>
  </si>
  <si>
    <t xml:space="preserve">CGTGGTCACGTTCTCGGAGAACAAGCACGCGATCCACCAGTCGAATGCATC</t>
  </si>
  <si>
    <t xml:space="preserve">GTCACGTTCTCGGAGAACAAGCACGCGATCCACCAGTCGAATGCATCAACT</t>
  </si>
  <si>
    <t xml:space="preserve">CGGACACGTCGATGCTGGTAAATCCACAACCACAGGACACCTTATTTACAA</t>
  </si>
  <si>
    <t xml:space="preserve">CGTCGATGCTGGTAAATCCACAACCACAGGACACCTTATTTACAAGTGCGG</t>
  </si>
  <si>
    <t xml:space="preserve">CTCGATACACTCCAACCACCAAAGCGTCCATTCGACAGACCACTTCGTCTT</t>
  </si>
  <si>
    <t xml:space="preserve">CAAAGCGTCCATTCGACAGACCACTTCGTCTTCCAATCCAAGATGTCTACA</t>
  </si>
  <si>
    <t xml:space="preserve">ACGAATTTGAATTGATCTGGCTTGTAACCGATGTTTGTA</t>
  </si>
  <si>
    <t xml:space="preserve">AAAGGATCATTCAAATACGCCTTCGTTATGGACTCTCTCAAGGCCGAACG</t>
  </si>
  <si>
    <t xml:space="preserve">AACCACCAAAGCGTCCATTCGACAGACCACTTCGTCTTCCAATCCA</t>
  </si>
  <si>
    <t xml:space="preserve">CGATGCTGGTAAATCCACAACCACAGGACACCTTATTTACAAGTGCGGTGG</t>
  </si>
  <si>
    <t xml:space="preserve">GAATTTGAATTGATCTGGCTTGTAACCGATGTTTGTA</t>
  </si>
  <si>
    <t xml:space="preserve">GACGAATTTGAATTGATCTGGCTTGTAACCGATGTTTGTA</t>
  </si>
  <si>
    <t xml:space="preserve">GCCGAACGTGAACGTGGTATCACAATCGATATCTCGCTCTGGA</t>
  </si>
  <si>
    <t xml:space="preserve">CCGCTGCATCCCTGGCACGAATAATCTGATGTGACGCAATCAACGAGCGAC</t>
  </si>
  <si>
    <r>
      <rPr>
        <sz val="11"/>
        <rFont val="宋体"/>
        <family val="0"/>
        <charset val="134"/>
      </rPr>
      <t xml:space="preserve">cysteine protease 2 (CP2)</t>
    </r>
    <r>
      <rPr>
        <sz val="11"/>
        <rFont val="Noto Sans"/>
        <family val="2"/>
      </rPr>
      <t xml:space="preserve">；</t>
    </r>
    <r>
      <rPr>
        <sz val="11"/>
        <rFont val="宋体"/>
        <family val="0"/>
        <charset val="134"/>
      </rPr>
      <t xml:space="preserve">foetus</t>
    </r>
    <r>
      <rPr>
        <sz val="11"/>
        <rFont val="Noto Sans"/>
        <family val="2"/>
      </rPr>
      <t xml:space="preserve">；</t>
    </r>
    <r>
      <rPr>
        <sz val="11"/>
        <rFont val="宋体"/>
        <family val="0"/>
        <charset val="134"/>
      </rPr>
      <t xml:space="preserve">suis</t>
    </r>
    <r>
      <rPr>
        <sz val="11"/>
        <rFont val="Noto Sans"/>
        <family val="2"/>
      </rPr>
      <t xml:space="preserve">；</t>
    </r>
  </si>
  <si>
    <t xml:space="preserve">TGCCATAGACGATTTGTATCGGCAGACGCCCTGTGTCCCGGTGTATGGG</t>
  </si>
  <si>
    <r>
      <rPr>
        <sz val="11"/>
        <rFont val="宋体"/>
        <family val="0"/>
        <charset val="134"/>
      </rPr>
      <t xml:space="preserve">cysteine protease 3 (CP3)</t>
    </r>
    <r>
      <rPr>
        <sz val="11"/>
        <rFont val="Noto Sans"/>
        <family val="2"/>
      </rPr>
      <t xml:space="preserve">；</t>
    </r>
    <r>
      <rPr>
        <sz val="11"/>
        <rFont val="宋体"/>
        <family val="0"/>
        <charset val="134"/>
      </rPr>
      <t xml:space="preserve">foetus</t>
    </r>
  </si>
  <si>
    <t xml:space="preserve">CGAGGACTACCCATACACCGGGACACAGGGCGTCTGCCGATAC</t>
  </si>
  <si>
    <r>
      <rPr>
        <sz val="11"/>
        <rFont val="宋体"/>
        <family val="0"/>
        <charset val="134"/>
      </rPr>
      <t xml:space="preserve">cysteine protease 3 (CP3)</t>
    </r>
    <r>
      <rPr>
        <sz val="11"/>
        <rFont val="Noto Sans"/>
        <family val="2"/>
      </rPr>
      <t xml:space="preserve">；</t>
    </r>
    <r>
      <rPr>
        <sz val="11"/>
        <rFont val="宋体"/>
        <family val="0"/>
        <charset val="134"/>
      </rPr>
      <t xml:space="preserve">foetus</t>
    </r>
    <r>
      <rPr>
        <sz val="11"/>
        <rFont val="Noto Sans"/>
        <family val="2"/>
      </rPr>
      <t xml:space="preserve">；</t>
    </r>
  </si>
  <si>
    <t xml:space="preserve">CCCATTATCTTCTTCGCCATATCCTACGACTGCTACTGCATGATTTGCATC</t>
  </si>
  <si>
    <t xml:space="preserve">CCTACGACTGCTACTGCATGATTTGCATCACCTTGGACGCAAGTATCATCA</t>
  </si>
  <si>
    <t xml:space="preserve">TTCTAATGTCTGACACATTAAATCCTCATCACTTATTTCGCTCAGTGAAAA</t>
  </si>
  <si>
    <t xml:space="preserve">GGAATTTATGACAACTCTGGCTGCAGCTCAGTCATGCTCGACCACGGCG</t>
  </si>
  <si>
    <r>
      <rPr>
        <sz val="11"/>
        <rFont val="宋体"/>
        <family val="0"/>
        <charset val="134"/>
      </rPr>
      <t xml:space="preserve">cysteine protease 6 (CP6)</t>
    </r>
    <r>
      <rPr>
        <sz val="11"/>
        <rFont val="Noto Sans"/>
        <family val="2"/>
      </rPr>
      <t xml:space="preserve">；</t>
    </r>
    <r>
      <rPr>
        <sz val="11"/>
        <rFont val="宋体"/>
        <family val="0"/>
        <charset val="134"/>
      </rPr>
      <t xml:space="preserve">foetus</t>
    </r>
  </si>
  <si>
    <t xml:space="preserve">TACGGACCAGCAGCAGTCGCCATCGATGCATCAGCTGTTGGATTCCAACTC</t>
  </si>
  <si>
    <r>
      <rPr>
        <sz val="11"/>
        <rFont val="宋体"/>
        <family val="0"/>
        <charset val="134"/>
      </rPr>
      <t xml:space="preserve">cysteine protease 6 (CP6)</t>
    </r>
    <r>
      <rPr>
        <sz val="11"/>
        <rFont val="Noto Sans"/>
        <family val="2"/>
      </rPr>
      <t xml:space="preserve">；</t>
    </r>
    <r>
      <rPr>
        <sz val="11"/>
        <rFont val="宋体"/>
        <family val="0"/>
        <charset val="134"/>
      </rPr>
      <t xml:space="preserve">foetus</t>
    </r>
    <r>
      <rPr>
        <sz val="11"/>
        <rFont val="Noto Sans"/>
        <family val="2"/>
      </rPr>
      <t xml:space="preserve">；</t>
    </r>
  </si>
  <si>
    <t xml:space="preserve">GCCGAATCAGCCAATGCTATCTCAACAGGAACACTTGAAAGCTATTC</t>
  </si>
  <si>
    <r>
      <rPr>
        <sz val="11"/>
        <rFont val="宋体"/>
        <family val="0"/>
        <charset val="134"/>
      </rPr>
      <t xml:space="preserve">cysteine protease 7 (CP7)</t>
    </r>
    <r>
      <rPr>
        <sz val="11"/>
        <rFont val="Noto Sans"/>
        <family val="2"/>
      </rPr>
      <t xml:space="preserve">；</t>
    </r>
    <r>
      <rPr>
        <sz val="11"/>
        <rFont val="宋体"/>
        <family val="0"/>
        <charset val="134"/>
      </rPr>
      <t xml:space="preserve">foetus</t>
    </r>
  </si>
  <si>
    <t xml:space="preserve">CCTTCAACACCATAACCGACACAGCCGACACCATGATCAAGTGAGTATGAT</t>
  </si>
  <si>
    <r>
      <rPr>
        <sz val="11"/>
        <color rgb="FF000000"/>
        <rFont val="宋体"/>
        <family val="0"/>
        <charset val="134"/>
      </rPr>
      <t xml:space="preserve">cysteine protease 7 (CP7)</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CTTGATCATGGTGTCGGCTGTGTCGGTTATGGTGTTGAAGGTTCAACCAAA</t>
  </si>
  <si>
    <t xml:space="preserve">GAATAGCTTTCAAGTGTTCCTGTTGAGATAGCATTGGCTGATTCGGCAGCT</t>
  </si>
  <si>
    <t xml:space="preserve">GTTTTGCTCTGAATAGCTTTCAAGTGTTCCTGTTGAGATAGCATTGGCTGA</t>
  </si>
  <si>
    <t xml:space="preserve">AAACATATGGTCCAATCGCTGTCGCAATTGATGCTTCAAACTGGTCATTCC</t>
  </si>
  <si>
    <r>
      <rPr>
        <sz val="11"/>
        <color rgb="FF000000"/>
        <rFont val="宋体"/>
        <family val="0"/>
        <charset val="134"/>
      </rPr>
      <t xml:space="preserve">cysteine protease 7 (CP7)</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si>
  <si>
    <t xml:space="preserve">ATAAGACCTCCATTGCAGCCATAGCAAGCTGTAACACAATCTACGAGGTTT</t>
  </si>
  <si>
    <t xml:space="preserve">ATAGCAAGCTGTAACACAATCTACGAGGTTTTGCTCTGAATAGCTTTCAAG</t>
  </si>
  <si>
    <t xml:space="preserve">ATGGATGCTTCATACGAATATATTGTTGCTAAACAAGGTGGAAAGATGAAT</t>
  </si>
  <si>
    <t xml:space="preserve">CACCAGAGTAAAGTTGGAATGACCAGTTTGAAGCATCAATTGCGACAGCGA</t>
  </si>
  <si>
    <t xml:space="preserve">CATGATCAAGTGAGTATGATGAACATGATTTTTCATCATAGATACCACCAG</t>
  </si>
  <si>
    <t xml:space="preserve">CCTCCATTGCAGCCATAGCAAGCTGTAACACAATCTACGAGGTTTTGCTCT</t>
  </si>
  <si>
    <t xml:space="preserve">CGAATATATTGTTGCTAAACAAGGTGGAAAGATGAATTATGAATCAGACTA</t>
  </si>
  <si>
    <t xml:space="preserve">CTCCATTGCAGCCATAGCAAGCTGTAACACAATCTACGAGGTTTTGCTCTG</t>
  </si>
  <si>
    <t xml:space="preserve">CTGCAATGGAGGTCTTATGGATGCTTCATACGAATATATTGTTGATAAACA</t>
  </si>
  <si>
    <t xml:space="preserve">CTGCAATGGAGGTCTTATGGATGCTTCATACGAATATATTGTTGCTAAACA</t>
  </si>
  <si>
    <t xml:space="preserve">CTGTATAAACATAGTCTGATTCATAATTCATCTTTCCACCTTGTTTAGCAA</t>
  </si>
  <si>
    <t xml:space="preserve">CTTATGGATGCTTCATACGAATATATTGTTGCTAAACAAGGTGGAAAGATG</t>
  </si>
  <si>
    <t xml:space="preserve">CTTGAAAGCTATTCAGAGCAAAACCTCGTAGATTGTGTTACAGCTTGCTAT</t>
  </si>
  <si>
    <t xml:space="preserve">GACCAGTTTGAAGCATCAATTGCGACAGCGATTGGGCCATATGTTTCGCAC</t>
  </si>
  <si>
    <t xml:space="preserve">GATTTTTCATCATAGATACCACCAGAGTAAAGTTGGAATGACCAGTTTGAA</t>
  </si>
  <si>
    <t xml:space="preserve">GCAAAACCTCGTAGATTGTGTTACAGCTTGCTATGGCTGCAATGGAGGTCT</t>
  </si>
  <si>
    <t xml:space="preserve">GCCACCTTGTTTAGCAACAATATATTCGTATGAAGCATCCATAAGACCTCC</t>
  </si>
  <si>
    <t xml:space="preserve">GGAACACTTGAAAGCTATTCAGAGCAAAACCTCGTAGATTGTGTTACAGCT</t>
  </si>
  <si>
    <t xml:space="preserve">GGGCAACGTTTACATACTTTGAAACTGAACCAACAGCTGTGTATTGTGTGA</t>
  </si>
  <si>
    <t xml:space="preserve">GTAAACGTTGCCCAAGGTGATGAAGACGATCTTGCTTCAAAGTGCGAAACA</t>
  </si>
  <si>
    <t xml:space="preserve">GTCTTCATCACCTTGGGCAACGTTTACATACTTTGAAACTGAACCAACAGC</t>
  </si>
  <si>
    <t xml:space="preserve">GTGGGAACTTGCAAGTTCCGTCAAGGGCTGTATAAACATAGTCTGATTCAT</t>
  </si>
  <si>
    <t xml:space="preserve">GTGTGAACTTGCAAGTTCCGTCAAGGGCTGTATAAACATAGTCTGATTCAT</t>
  </si>
  <si>
    <t xml:space="preserve">GTTGGAATGACCAGTTTGAAGCATCAATTGCGACAG</t>
  </si>
  <si>
    <t xml:space="preserve">TAAACGTTGCCCAAGGTGATGAAGACGATCTTGCTTCAAAGTGCGAAACAT</t>
  </si>
  <si>
    <t xml:space="preserve">TATGGATGCTTCATACGAATATATTGTTGCTAAACAAGGTGGAAAGATGAA</t>
  </si>
  <si>
    <t xml:space="preserve">TGAATTATGAATCAGACTATGTTTATACAGCCCTTGACGGAACTTGCAAGT</t>
  </si>
  <si>
    <t xml:space="preserve">TGGGCTGTATAAACATAGTCTGATTCATAATTCATCTTTCCACCTTGTTTA</t>
  </si>
  <si>
    <t xml:space="preserve">CTGGGACGCAGGCCATTGAAGCGATACCGCATTGGTTGTCTTGCC</t>
  </si>
  <si>
    <r>
      <rPr>
        <sz val="11"/>
        <rFont val="宋体"/>
        <family val="0"/>
        <charset val="134"/>
      </rPr>
      <t xml:space="preserve">cysteine protease 8 (CP8)</t>
    </r>
    <r>
      <rPr>
        <sz val="11"/>
        <rFont val="Noto Sans"/>
        <family val="2"/>
      </rPr>
      <t xml:space="preserve">；</t>
    </r>
    <r>
      <rPr>
        <sz val="11"/>
        <rFont val="宋体"/>
        <family val="0"/>
        <charset val="134"/>
      </rPr>
      <t xml:space="preserve">foetus</t>
    </r>
    <r>
      <rPr>
        <sz val="11"/>
        <rFont val="Noto Sans"/>
        <family val="2"/>
      </rPr>
      <t xml:space="preserve">；</t>
    </r>
  </si>
  <si>
    <t xml:space="preserve">GTTCTTGCTTCCCTCGCATCCTGCGCTTATTATCTTCAACACGAAGAAAA</t>
  </si>
  <si>
    <r>
      <rPr>
        <sz val="11"/>
        <color rgb="FF000000"/>
        <rFont val="宋体"/>
        <family val="0"/>
        <charset val="134"/>
      </rPr>
      <t xml:space="preserve">cysteine protease 8 (CP8)</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TTGCAGTTCTTGCTTCCCTCGCATCCTGCGCTTATTATCTTCAACACG</t>
  </si>
  <si>
    <t xml:space="preserve">AGGCAACTGGGACGCAGGCCATTGAAGCGATACCGCATTGGTTGTCTTGCC</t>
  </si>
  <si>
    <t xml:space="preserve">CGCAGGCCATTGAAGCGATACCGCATTGGTTGTCTTGCCAGATCATACGGA</t>
  </si>
  <si>
    <t xml:space="preserve">CTTGCTTCCCTCGCATCCTGCGCTTATTATCTTCAACACGAAGAAAAATCC</t>
  </si>
  <si>
    <t xml:space="preserve">GACGCAGGCCATTGAAGCGATACCGCATTGGTTGTCTTGCCAGATCATACG</t>
  </si>
  <si>
    <t xml:space="preserve">GGCAACTGGGACGCAGGCCATTGAAGCGATACCGCATTGGTTGTCTTGCCA</t>
  </si>
  <si>
    <t xml:space="preserve">GGGACGCAGGCCATGAAGCGATACCGCATTGGTTGTCTTGCCAGATCATAC</t>
  </si>
  <si>
    <t xml:space="preserve">GGGCCATTGAAGCGATACCGCATTGGTTGTCTTGCCAGATCATACGGATGT</t>
  </si>
  <si>
    <t xml:space="preserve">GTTCTTGCTTCCCTCGCATCCTGCGCTTATTATCTTCAACACGAAGAAAAA</t>
  </si>
  <si>
    <t xml:space="preserve">GTTTGCAGTTCTTGCTTCCCTCGCATCCTGCGCTTATTATCTTCAACACGA</t>
  </si>
  <si>
    <t xml:space="preserve">TAGGCAACTGGGACGCAGGCCATTGAAGCGATACCGCATTGGTTGTCTTGC</t>
  </si>
  <si>
    <t xml:space="preserve">TCTTGCTTCCCTCGCATCCTGCGCTTATTATCTTCAACACGAAGAAAAATG</t>
  </si>
  <si>
    <t xml:space="preserve">TGCAGTTCTTGCTTCCCTCGCATCCTGCGCTTATTATCTTCAACACGAAGA</t>
  </si>
  <si>
    <t xml:space="preserve">TCTTGCTTCCCTCGCATCCTGCGCTTATTATCTTCAACACGAAGAAAAATC</t>
  </si>
  <si>
    <t xml:space="preserve">TGGGACGCAGGCCATTGAAGCGATACCGCATTGGTTGTCTTGCCAGATCAT</t>
  </si>
  <si>
    <t xml:space="preserve">TTCTTGCTTCCCTCGCATCCTGCGCTTATTATCTTCAACACGAAGAAAAAT</t>
  </si>
  <si>
    <t xml:space="preserve">TTGCAGTTCTTGCTTCCCTCGCATCCTGCGCTTATTATCTTCAACACGAAG</t>
  </si>
  <si>
    <t xml:space="preserve">CTTAGGCAACTGGGACGCAGGCCATTGAAGCGATACCGCATTGGTTGTCTT</t>
  </si>
  <si>
    <t xml:space="preserve">ACGCAGGCCATTGAAGCGATACCGCATTGGTTGTCTTGCCAGATCATACGG</t>
  </si>
  <si>
    <t xml:space="preserve">GGGACGCAGGCCATTGAAGCGATACCGCATTGGTTGTCTTGCCAGATCATA</t>
  </si>
  <si>
    <t xml:space="preserve">AAAGGGCGTTGTTAACCCAATCAAAGATCAAGCTCAATGTGGTTCCTGCTG</t>
  </si>
  <si>
    <r>
      <rPr>
        <sz val="11"/>
        <color rgb="FF000000"/>
        <rFont val="宋体"/>
        <family val="0"/>
        <charset val="134"/>
      </rPr>
      <t xml:space="preserve">cysteine protease 8 (CP8)</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si>
  <si>
    <t xml:space="preserve">AAATCCACAAAGAAGGCTAGCGTTGAATCCCTCGACTGGCGTGAAAAGGGC</t>
  </si>
  <si>
    <t xml:space="preserve">AACAAAACCTTGTTGATTGCGTTACAGCTTGCTATGGCTGCAATGGTGGTC</t>
  </si>
  <si>
    <t xml:space="preserve">CACAACGCCGCTAAAGGAAAATTCACAACAGGACTTAACA</t>
  </si>
  <si>
    <t xml:space="preserve">GCATCAAATCCGGAAAGCTCGAACGTTACTCTGAACAAAACCTTGTTGATT</t>
  </si>
  <si>
    <t xml:space="preserve">GCATCGATGGCAACAGCGACTGGGCCGTATGTTTCGACCTTGGCAGCAAGA</t>
  </si>
  <si>
    <t xml:space="preserve">GTGGTCTTATGGATGCTTCATACGAATACATCATCGATAGCC</t>
  </si>
  <si>
    <t xml:space="preserve">AAAGAAGGCTAGCGTTGAATCCCTCCACTGGCGTGAAAAGGGCGTTGTTAA</t>
  </si>
  <si>
    <t xml:space="preserve">AAAGAAGGCTAGCGTTGAATCCCTCGACTGGCGTGAAAAGGGCGTTGTTAA</t>
  </si>
  <si>
    <t xml:space="preserve">AAAGTATGTCAACGTTAACCAAAATGATGAAGACGATCTTGCTGCCAAG</t>
  </si>
  <si>
    <t xml:space="preserve">AAAGTATGTCAACGTTAACCAAAATGATGAAGACGATCTTGCTGCCAAGGT</t>
  </si>
  <si>
    <t xml:space="preserve">AAATACCACCTGTGTAGAGTTGGAATGACCAGTTTGAAGCATCGATGGCAA</t>
  </si>
  <si>
    <t xml:space="preserve">AACCAATTCTACACAGGTGATGAATACCAAACACGTTTCGGTATCTTCATG</t>
  </si>
  <si>
    <t xml:space="preserve">AACCAATTCTTCACTGGTGATGAATACCAAACACGTTTCGGTATCTTCATG</t>
  </si>
  <si>
    <t xml:space="preserve">AACCCAATCAAAGATCAAGCTCAATGTGGTTCCTGCTGGGCATGCTCAGCT</t>
  </si>
  <si>
    <t xml:space="preserve">AACGCAATCAACAAGGTTTTGTTCAGAGTAACGTTCGAGCTTTCCGGATTT</t>
  </si>
  <si>
    <t xml:space="preserve">AAGAAAAATCCTTCCTCTCATGGATGAGATCAACAAACCAATTCTACACAG</t>
  </si>
  <si>
    <t xml:space="preserve">AAGAAGGCTAGCGTTGAATCCCTCGACTGGCGTGAAAAGGGCGTTGTTAAC</t>
  </si>
  <si>
    <t xml:space="preserve">AAGTATGTCAACGTTAACCAAAATGATGAAGACGATCTTGCTGCCAAGGTC</t>
  </si>
  <si>
    <t xml:space="preserve">AATGACCAGTTTGAAGCATCGATGGCAACAGCGACTGGGCCGTATGTTTCG</t>
  </si>
  <si>
    <t xml:space="preserve">ACACAACGCCGCTAAAGGAAAATTCACAACAGGACTTAACA</t>
  </si>
  <si>
    <t xml:space="preserve">ACATGATGTGCCCCATGAGTTACGGACGATCCAGTATTTGGTTGAACCTTC</t>
  </si>
  <si>
    <t xml:space="preserve">ACCACATTGAGCTTGATCTTTGATTGGGTTAACAACGCCCTTTTCACGCCA</t>
  </si>
  <si>
    <t xml:space="preserve">ACCAGTTCTACACAGGTGATGAATACCAAACACGTTTCGGTATCTTCATGG</t>
  </si>
  <si>
    <t xml:space="preserve">ACCAGTTGCTTCAATCACAAAGTATGTCAACGTTAACCAAAATGATGA</t>
  </si>
  <si>
    <t xml:space="preserve">ACCAGTTTGAAGCATCGATGGCAACAGCGACTGGGCCGTATGTTTCGACCT</t>
  </si>
  <si>
    <t xml:space="preserve">ACGAGCTTTCCGGATTTGATGCAGTTAACGGATTCGGC</t>
  </si>
  <si>
    <t xml:space="preserve">ACGGAACATGCAAGTACGCCCAATACACACCAGTTGCTTCAATCACAAAG</t>
  </si>
  <si>
    <t xml:space="preserve">ACGGATGTAACCGGCTTCACCCCATGATGTGCCCCATGAGTTACGGACGAT</t>
  </si>
  <si>
    <t xml:space="preserve">ACGGCTTCGAGGTTCAAGTGTCCGTTTTGGCTATCGATGATGTATTCGTAT</t>
  </si>
  <si>
    <t xml:space="preserve">AGAAAAATCCTTCCTCTCATGGATGAGATCAACAAACCAATTCTACACAGG</t>
  </si>
  <si>
    <t xml:space="preserve">AGCCAACACCGTGGTCGAGGGAGTAGGGAGAGCATGATGGTTCATCATAAA</t>
  </si>
  <si>
    <t xml:space="preserve">AGCCAACACCGTGGTCGAGGGAGTAGGGGGAGCATGATGGTTCATCATAAA</t>
  </si>
  <si>
    <t xml:space="preserve">AGCCGTCGACGGAACATGCAAGTACGCCCAATACACACCAGTTGCTTCAAT</t>
  </si>
  <si>
    <t xml:space="preserve">AGCTATCCAAGCTGCCGAATCCGTTAACTGCATCAAATCCGGAAAGCTCGA</t>
  </si>
  <si>
    <t xml:space="preserve">AGGGAGAGCATGATGGTTCATCATAAATACCACCTGTGTAGAGTTGGAATG</t>
  </si>
  <si>
    <t xml:space="preserve">AGGGAGAGCATGATGGTTCATCATAAATACCACCTGTGTCGAGTTGGAATG</t>
  </si>
  <si>
    <t xml:space="preserve">AGGGATTCAACGCTAGCCTTCTTTGTGGATTTGACGGCCTTACGTTGGGCA</t>
  </si>
  <si>
    <t xml:space="preserve">AGTATGTCAACGTTAACCAAAATGATGAAGACGATCTTGCTGCCA</t>
  </si>
  <si>
    <t xml:space="preserve">AGTTGGGCAAGGTCCATACGGAAACCAAGGAGAGCTTTGTATTC</t>
  </si>
  <si>
    <t xml:space="preserve">ATCAAAGATGAAGCTCAATGTGGTTCCTGCTGGGCATTCTCAGCTATCCAA</t>
  </si>
  <si>
    <t xml:space="preserve">ATCAAATCCGGAAAGCTCGAACGTTACTCTGAACAAAACCTTGTTGATTGC</t>
  </si>
  <si>
    <t xml:space="preserve">ATCAAGCTCAATGTGGGTCCTGCTGGGCATTCTCAGCTATCCAAGCTGCCG</t>
  </si>
  <si>
    <t xml:space="preserve">ATCAAGCTCAATGTGGTTCCTGCTGGGCATTCTCAGCTATCCAAGCTGCCG</t>
  </si>
  <si>
    <t xml:space="preserve">ATCTGAATACAAAGCTCTCCTTGGTTTCCGTATGGACCTTGCCCAACGTAA</t>
  </si>
  <si>
    <t xml:space="preserve">ATGAACCATCATGCTCTCCCTACTCCCTCGACCACGGTGTTGGCTGCGTCG</t>
  </si>
  <si>
    <t xml:space="preserve">ATGAATACCAAACACGTTTCGGTATCTTCATGGCCAATGCCCGCCTTGTCA</t>
  </si>
  <si>
    <t xml:space="preserve">ATGATGAACCATCATGCTCTCCCTACTCCCTCGACCACGGTGTTGGCTGCG</t>
  </si>
  <si>
    <t xml:space="preserve">ATGATGGTTCATCATAAATACCACCTGTGGAGAGTTGGAATGACCAGTTTG</t>
  </si>
  <si>
    <t xml:space="preserve">ATGATGGTTCATCATAAATACCACCTGTGTAGAGTTGGAATGACCAGTTTG</t>
  </si>
  <si>
    <t xml:space="preserve">ATGGACCTTGCCCAACGTAAGGCCGTCAAATCCACAAAGAAGGCTAGCGTT</t>
  </si>
  <si>
    <t xml:space="preserve">ATGGCCAATGCCCGCCTTGTCAAGGAACACAACGCCGCTAAAGGAAAATTC</t>
  </si>
  <si>
    <t xml:space="preserve">ATTTGACGGCCTTACGTTGGGCAAGGTCCATACGGAAACCAAGGAGAGCTT</t>
  </si>
  <si>
    <t xml:space="preserve">ATTTGGTGGAACCTTCAGCACCGAAACCGACGCAGCCAACACCGTGGTCGA</t>
  </si>
  <si>
    <t xml:space="preserve">ATTTGGTTGAACCTTCAGCACCGAAACCGACGCAGCCAACACCGTGGTCG</t>
  </si>
  <si>
    <t xml:space="preserve">CAAAGATCAAGCTCAATGTGGTTCCTGCTGGGCATTCTCAGCTATCCAAGC</t>
  </si>
  <si>
    <t xml:space="preserve">CAAAGCTCTCCTTGGTTTCCGTATGGACCTTGCCCAACGTAAGGCCGTCAA</t>
  </si>
  <si>
    <t xml:space="preserve">CAACGTTAACCAAAATGATGAAGACGATCTTGCTGCCA</t>
  </si>
  <si>
    <t xml:space="preserve">CAATCAAAGATCAAGCTCAATGTGGTTCCTGCTGGGCATTCTCAGCTATCC</t>
  </si>
  <si>
    <t xml:space="preserve">CAATGCCCGCCTTGTCAAGGAACACAACGCCGCTAAAGGAAAATTCACAAC</t>
  </si>
  <si>
    <t xml:space="preserve">CAATTCTACACAGGTGATGAATACCAAACACGTTTCGGAATCT</t>
  </si>
  <si>
    <t xml:space="preserve">CAATTCTACACAGGTGATGAATACCAAACACGTTTCGGTATCTTCATGGCC</t>
  </si>
  <si>
    <t xml:space="preserve">CACAAAGTATGTCAACGTTAACCAAAATGATGAAGACGATCTTGCTGCCAA</t>
  </si>
  <si>
    <t xml:space="preserve">CACAGGTGGTATTTATGATGAACCATCATGCTCTCCCTACTCCCTCGACCA</t>
  </si>
  <si>
    <t xml:space="preserve">CACGCCAGTCGAGGGATTCAACGCTAGCCTTCTTTGTGGATTTGACGGCCT</t>
  </si>
  <si>
    <t xml:space="preserve">CACGTTTCGGTATCTTCATAGCCAATGCCCGCCTTGTCAAGGAACACAACG</t>
  </si>
  <si>
    <t xml:space="preserve">CACGTTTCGGTATCTTCATGGCCAATGCCCGCCTTGTCAAGGAACACAACG</t>
  </si>
  <si>
    <t xml:space="preserve">CAGAGTAACGTTCGAGCTTTCCGGATTTGATGCAGTTAACGGATTCGGCAG</t>
  </si>
  <si>
    <t xml:space="preserve">CAGCCATAGCAAGCTGTAACGCAATCAACAAGGTTTTGTTCAGAGTAACGT</t>
  </si>
  <si>
    <t xml:space="preserve">CAGCGACTGGGCCGTATGTTTCGACCTTGGCAGCA</t>
  </si>
  <si>
    <t xml:space="preserve">CAGCTTGCTATGGCTGCAATGGTGGTCTTATGGATGCTTCATACGAATACA</t>
  </si>
  <si>
    <t xml:space="preserve">CAGGTGATGAATACCAAACACGTTTCGGTATCTTCATGGCCAATGCCCGCC</t>
  </si>
  <si>
    <t xml:space="preserve">CATAAGACCACCATTGCAGCCATAGCAAGCTGTAACGCAATCAACAAGGTT</t>
  </si>
  <si>
    <t xml:space="preserve">CATACACAGCCGTCGACGGAACATGCAAGTACGCCCAATACACACCAGTTG</t>
  </si>
  <si>
    <t xml:space="preserve">CATCTGAATACAAAGCTCTCCTTGGTTTCCGTATGGACCTTGCCCAACGTA</t>
  </si>
  <si>
    <t xml:space="preserve">CATCTGAATACAAAGCTCTCCTTGGTTTCCGTGTGGACCTTGCCCAACGTA</t>
  </si>
  <si>
    <t xml:space="preserve">CATGAAGATACCGAAACGTGTTTGGTATTCATCACCTGTGTAGAATTGGTT</t>
  </si>
  <si>
    <t xml:space="preserve">CATGATGGTTCATCATAAATACCACCTGTGTAGAGTTGGAATGACCAGGTC</t>
  </si>
  <si>
    <t xml:space="preserve">CATGCTCTCCCTACTCCCTCGACCACGGTGTTGGCTGCGTCGGTTTCGGTG</t>
  </si>
  <si>
    <t xml:space="preserve">CATGGATGAGATCAACAAACCAATTCTACACAGGTGATGAATACCAAACAC</t>
  </si>
  <si>
    <t xml:space="preserve">CATGGCCAATGCCCGCCTTGTCAAGGAACACAACGCCGCTAAAGGAAAATT</t>
  </si>
  <si>
    <t xml:space="preserve">CCAACACCGTGGTCGAGGGAGTAGGGAGAGCATGATGGTTCATCATAAATA</t>
  </si>
  <si>
    <t xml:space="preserve">CCAAGCTGCCGAATCCGTTAACTGCATCAAATACGGAA</t>
  </si>
  <si>
    <t xml:space="preserve">CCAAGCTGCCGAATCCGTTAACTGCATCAAATCCGGAAAGCTCGAACGTTA</t>
  </si>
  <si>
    <t xml:space="preserve">CCAATGCCCGCCTTGTCAAGGAACACAACGCCGCTAAAGGAAAATTCACAA</t>
  </si>
  <si>
    <t xml:space="preserve">CCACAAAGAAGGCTAGCGTTGAATCCCTCGACTGGCGTGAAAAGGGCGTTG</t>
  </si>
  <si>
    <t xml:space="preserve">CCACCATTGCAGCCATAGCAAGCTGTAACGCAATCAACAAGGTTTTGTTCA</t>
  </si>
  <si>
    <t xml:space="preserve">CCAGATCATACGGATGTAACCGGCTTCACCCCATGATGTGCCCCATGAGTT</t>
  </si>
  <si>
    <t xml:space="preserve">CCAGCAGGAACCACATTGAGCTTGATCTTTGATTGGGTTAACAACGCCCTT</t>
  </si>
  <si>
    <t xml:space="preserve">CCAGTCGCTGTTGCCATCGATGCTTCAAACTGGTCATTCCAACTCTACACA</t>
  </si>
  <si>
    <t xml:space="preserve">CCATGATGTGCCCCATGAGTTACGGACGATCCAGTATTTGG</t>
  </si>
  <si>
    <t xml:space="preserve">CCCAATCAAAGATCAAGCTCAATGTGGTTCCTGCTGGGCATTCTCAGCTAT</t>
  </si>
  <si>
    <t xml:space="preserve">CCCAGCAGGAACCACATTGAGCTTGATCTTTGATTGGGTTAACAACGCCCT</t>
  </si>
  <si>
    <t xml:space="preserve">CCCATGATGTGCCCCATGAGTTACGGACGATCCAGTATTTGGTTGAACCTT</t>
  </si>
  <si>
    <t xml:space="preserve">CCCATTGAAGCGATACCGCATTGGTTGTCTTGCCAGATCATACGGATGTAA</t>
  </si>
  <si>
    <t xml:space="preserve">CCGAAACCGACGCAGCCAACACCGTGGTCGAGG</t>
  </si>
  <si>
    <t xml:space="preserve">CCGAAACCGACGCAGCCAACACCGTGGTCGAGGG</t>
  </si>
  <si>
    <t xml:space="preserve">CCGAGGGAGTAGGGAGAGCATGATGGTTCATCATAAATACCACCTGTGTAG</t>
  </si>
  <si>
    <t xml:space="preserve">CCGGAAAGCTCGAACGTTACTCTGAACAAAACCTTGTTGATTGCGTTACAG</t>
  </si>
  <si>
    <t xml:space="preserve">CCGGCAGGAACCACATTGAGCTTGATCTTTGATTGGGTTAACAACGCCCTT</t>
  </si>
  <si>
    <t xml:space="preserve">CCGTCGACGGCTGTGTATGGATAGTCGGCTTCGAGGTTCAAGTGTCCGTTT</t>
  </si>
  <si>
    <t xml:space="preserve">CCGTGGACGGCTGTGTATGGATAGTCGGCTTCGAGGTTCAAGTGTCCGTTT</t>
  </si>
  <si>
    <t xml:space="preserve">CCGTGGTCGAGGGAGTAGGGAGAGCATGATGGTTCATCATAAATACCACCT</t>
  </si>
  <si>
    <t xml:space="preserve">CCGTTAACTGCATCAAATCCGGAAAGCTCGAACGTTACTCTGAACAAAACC</t>
  </si>
  <si>
    <t xml:space="preserve">CCGTTGACATACTTTGTGATTGAAGCAACTGGTGTGTATTGGGCGTACTTG</t>
  </si>
  <si>
    <t xml:space="preserve">CCTCCTTTGTGGATTTGACGGCCTTACGTTGGGCAAGGTCCATACGGAAAC</t>
  </si>
  <si>
    <t xml:space="preserve">CCTCGACCACGGTGTTGGCTGCGTCGGTTTCGGTGCTGAAGGTTCAACCAA</t>
  </si>
  <si>
    <t xml:space="preserve">CCTGCGCTTATTGTCTTCAACACGAAGAAAAATCCTTCCTCTCATGGATGA</t>
  </si>
  <si>
    <t xml:space="preserve">CCTGCTGGGCATTCTCAGCTATCCAAGCTGCCGAATCCGTTAACTGCATCA</t>
  </si>
  <si>
    <t xml:space="preserve">CCTTACGTTGGGCAAGGTCCATACGGAAACCAAGGAGAGCTTTGTATTCAG</t>
  </si>
  <si>
    <t xml:space="preserve">CCTTCCTCTCATGGATGAGATCAACAAACCAATTCTACACAGGTGATGAAT</t>
  </si>
  <si>
    <t xml:space="preserve">CCTTCCTCTCATGGATGAGATCAACAAGCCAATTCTACACAGGTGATGAAT</t>
  </si>
  <si>
    <t xml:space="preserve">CGAAACCGACGCAGCCAACACCGTGGTCGAGGGAGTAGGGAGAGCATGATG</t>
  </si>
  <si>
    <t xml:space="preserve">CGAACTTGTTAACTCCTGTTGTGAATTTTCCTTTAGCGGCGTTGTGTTCCT</t>
  </si>
  <si>
    <t xml:space="preserve">CGACTGGGCCGTATGTTTCGACCTTGGCAGCA</t>
  </si>
  <si>
    <t xml:space="preserve">CGAGCTTTCCGGATTTGATGCAGTTAACGGATTCGGC</t>
  </si>
  <si>
    <t xml:space="preserve">CGAGGGAGTAGGGAGAGCATGATGGTTCATCATAAATACCACCTGTGTAGA</t>
  </si>
  <si>
    <t xml:space="preserve">CGAGGTTCAAGTGTCCGTTTTGGCTATCGATGATGTATTCGTATGAAGCAT</t>
  </si>
  <si>
    <t xml:space="preserve">CGATGGCAACAGCGACTGGGCCGTATGTTTCGACCTTGGCAGCA</t>
  </si>
  <si>
    <t xml:space="preserve">CGCCAGATCATACGGATGTAACCGGCTTCACCCCATGATGTGCCCCATGAG</t>
  </si>
  <si>
    <t xml:space="preserve">CGCCAGTCGAGGGATTCAACGCTAGCCTTCTTTGTGGATTTGACGGCCTTA</t>
  </si>
  <si>
    <t xml:space="preserve">CGCCCTTTTCACGCCAGTCGAGGGATTCAACGCTAGCCTTCTTTGTGGATT</t>
  </si>
  <si>
    <t xml:space="preserve">CGCCGCTAAAAGAAAATTCACAACAGGACTTAACA</t>
  </si>
  <si>
    <t xml:space="preserve">CGCCGCTAAAGGAAAATTCACAACAGGACTTAACA</t>
  </si>
  <si>
    <t xml:space="preserve">CGCCGGTCGAGGGATTCAACGCTAGCCTTCTTTGTGGATTTGACGGCCTTA</t>
  </si>
  <si>
    <t xml:space="preserve">CGCTGTTGCCATCGATGCTTCAAACTGGTCATTCCAACTCTACACAGGTGG</t>
  </si>
  <si>
    <t xml:space="preserve">CGCTTATTATCTTCAACACGAAGAAAAATCCTTCCTCTCATGGATG</t>
  </si>
  <si>
    <t xml:space="preserve">CGGAAAGCTCGAACGTTACTCTGAACAAAACCTTGTTGATTGCG</t>
  </si>
  <si>
    <t xml:space="preserve">CGGATGTAACCGGCTTCACCCCATGATGTGCCCCATGAGTTACGGACGATC</t>
  </si>
  <si>
    <t xml:space="preserve">CGGATTTGATGCAGTTAACGGATTCGGCAGCTTGGATAGCTGAGAATGCCC</t>
  </si>
  <si>
    <t xml:space="preserve">CGGCAGCTTGGATAGCTGAGAATGCCCAGCAGGAACCACATTGAGCTTGAT</t>
  </si>
  <si>
    <t xml:space="preserve">CGGCCCAGTCGCTGTAGCCATCGATGCTTCAAACTGGTCATTCCAACTCTA</t>
  </si>
  <si>
    <t xml:space="preserve">CGGCCCAGTCGCTGTTGCCATCGATGCTTCAAACTGGTCATTCCAACTCTA</t>
  </si>
  <si>
    <t xml:space="preserve">CGGCTGTGTATGGATAGTCGGCTTCGAGGTTCAAGTGTCCGTTTTGGCTAT</t>
  </si>
  <si>
    <t xml:space="preserve">CGGCTTTGTATGGATAGTCGGCTTCGAGGTTCAAGTGTCCGTTTTGGCTAT</t>
  </si>
  <si>
    <t xml:space="preserve">CGGGGGAGTAGGGAGAGCATGATGGTTCATCATAAATACCACCTGTGTAGA</t>
  </si>
  <si>
    <t xml:space="preserve">CGTCGACGGCTGTGTATGGATAGTCGGCTTCGAGGTTCAAGTGTCCGTTTT</t>
  </si>
  <si>
    <t xml:space="preserve">CGTTAAACAAAATGATGAAGACGATCTTGCTGCCA</t>
  </si>
  <si>
    <t xml:space="preserve">CGTTAACCAAAATGATGAAGACGATCTTGCTGCCA</t>
  </si>
  <si>
    <t xml:space="preserve">CGTTAACTGCATCAAATCCGGAAAGCTCGAACGTTACTCTGAACAAAACCT</t>
  </si>
  <si>
    <t xml:space="preserve">CGTTGTTAACCCAATCAAAGATCAAGCTCAATGTGGTTCCTGCTGGGCATT</t>
  </si>
  <si>
    <t xml:space="preserve">CTAACGTTCGAGCTTTCCGGATTTGATGCAGTTAACGGATTCGGCAGCTTG</t>
  </si>
  <si>
    <t xml:space="preserve">CTAGCGTTGAATCCCTCGACTGGCGTGAAAAGGGCGTTGTTAAACCAATCA</t>
  </si>
  <si>
    <t xml:space="preserve">CTATGACCCCATCTGAATACAAAGCTCTCCTTGGTTTCCGTATGGACCTTG</t>
  </si>
  <si>
    <t xml:space="preserve">CTCGAAGCCGACTATCCATACACAGCCGTCGACGGAACATGCAAGTACGCC</t>
  </si>
  <si>
    <t xml:space="preserve">CTCGACCACGGTGTTGGCTGCGTCGGTTTCGGTGCTGAAGGTTCAACCAAA</t>
  </si>
  <si>
    <t xml:space="preserve">CTCTCCTTGGTTTCCGTATGGACCTTGCCCAACGTAAGGCCGTCAAATCCA</t>
  </si>
  <si>
    <t xml:space="preserve">CTGCATCAAATCCGGAAAGCTCGAACGTTACTCTGAACAAAACCTTGTTGA</t>
  </si>
  <si>
    <t xml:space="preserve">CTGGCGTGAAAAGGGCGTTGTTAACCCAATCAAAGATCAAGCTCAATGTGG</t>
  </si>
  <si>
    <t xml:space="preserve">CTGGGCATTCTCAGCTATCCAAGCTGCCGAATCCGTTAACTGCATC</t>
  </si>
  <si>
    <t xml:space="preserve">CTGGTCATTGCAACTCTACACAGGTGGTATTTATGATGAACCATCATGCTC</t>
  </si>
  <si>
    <t xml:space="preserve">CTGGTGTGTATTGGGCGTACTTGCATGTTCCGTCGACGGCTGTGTAT</t>
  </si>
  <si>
    <t xml:space="preserve">CTGTGTATGGATAGTCGGCTTCGAGGTTCAAGTGTCCGTTTTGGCTATCGA</t>
  </si>
  <si>
    <t xml:space="preserve">CTTAATACAAAGCTCTCCTTGGTTTCCGTATGGACCTTGCCCAACGTAAGG</t>
  </si>
  <si>
    <t xml:space="preserve">CTTATGGATGCTTCATACGAATACATCATCGATAGCC</t>
  </si>
  <si>
    <t xml:space="preserve">CTTCAAACTGGTCATTCCAACTCTACACAGGTGGTATTTATGATGAACCAT</t>
  </si>
  <si>
    <t xml:space="preserve">CTTCATCATTTTGGTTAACGTTGACATACTTTGTGATTGAAGCAACTGG</t>
  </si>
  <si>
    <t xml:space="preserve">CTTCTTTGTGGATTTGACGGCCTTACGTTGGGCAAGGTCCATACGGAAAC</t>
  </si>
  <si>
    <t xml:space="preserve">CTTGAACCTCGAAGCCGACTATCCATACACAGCCGTCGACGGAACATGCAA</t>
  </si>
  <si>
    <t xml:space="preserve">CTTGCATGTTCCGTCGACGGCAGTGTATGGATAGTCGGCTTCGAGGTTCAA</t>
  </si>
  <si>
    <t xml:space="preserve">CTTGTTGATTGCGTTACAGCTTGCTATGGCTGCAATGGTGGTCTTATGGAT</t>
  </si>
  <si>
    <t xml:space="preserve">CTTTGATTGGGTTAACAACGCCCTTTTCACGCCAGTCGAGGGATTCAACGC</t>
  </si>
  <si>
    <t xml:space="preserve">CTTTGTGATTGAAGCAACTGGTGTGTATTGGGCGTACTTGCATGTTCCGTC</t>
  </si>
  <si>
    <t xml:space="preserve">GAAAAATCCTTCCTCTCATGGATGAGATCAACAAACCAATTCTACACAGG</t>
  </si>
  <si>
    <t xml:space="preserve">GAAAAATCCTTCCTCTCATGGATGAGATCAACAAACCAATTCTACACAGGT</t>
  </si>
  <si>
    <t xml:space="preserve">GAAAAGGGCGTTGTTAACCCAATCAAAGATCAAGCTCAATGTGGTTCCTGC</t>
  </si>
  <si>
    <t xml:space="preserve">GAACACAACGCCGCTAAAGGAAAATTCACAACAGGACTTAACA</t>
  </si>
  <si>
    <t xml:space="preserve">GAACCTTCAGCACCGAAACCGACGCAGCCAACACCGTGGTCGAGGGAGTAG</t>
  </si>
  <si>
    <t xml:space="preserve">GAACTTGTTAAGTCCTGTTGTGAATTTTCCTTTAGCGGCGTTGTGTTCCTT</t>
  </si>
  <si>
    <t xml:space="preserve">GAAGCATCCATAAGACCACCATTGCAGCCATAGCAAGCTGTAACGCAATCA</t>
  </si>
  <si>
    <t xml:space="preserve">GAAGCCGACTATCCATACACAGCCGTCGACGGAACATGCAAGTACGCCCAA</t>
  </si>
  <si>
    <t xml:space="preserve">GAATACCAAACACGTTTCGGTATCTTCATGGCCAATGCCCGCCTTGTCAAG</t>
  </si>
  <si>
    <t xml:space="preserve">GACGGAACATGCAAGTACGCCCAATACACACCAGTTGCTTCAATCACAAAG</t>
  </si>
  <si>
    <t xml:space="preserve">GACGGCTGTGTATGGATAGTCGGCTTCGAGGTTCAAGTGTCCGTTTTGGCT</t>
  </si>
  <si>
    <t xml:space="preserve">GAGATCAACAAACCAATTCTACACAGGTGATGAATACCAAACACGTTTCGG</t>
  </si>
  <si>
    <t xml:space="preserve">GAGCTTTCCGGATTTGATGCAGTTAACGGATTCGGC</t>
  </si>
  <si>
    <t xml:space="preserve">GATGAACCATCATGCTCTCCCTACTCCCTCGACCACGGTGTTGGCTGCGTC</t>
  </si>
  <si>
    <t xml:space="preserve">GATGAATACCAAACACGTTTCGGTATCTTCATGGCCAATGCCCGCCTTGTC</t>
  </si>
  <si>
    <t xml:space="preserve">GATGTAACCGGCTTCACCCCATGATGTGCCCCATGAGTTACGGACGATCCA</t>
  </si>
  <si>
    <t xml:space="preserve">GATTGAAGCAACTGGTGTGTATTGGGCGTACTTGCATGTTCCGTCGACGGC</t>
  </si>
  <si>
    <t xml:space="preserve">GCAACAGCGACTGGGCCGTATGTTTCGACCTTGGCAGCA</t>
  </si>
  <si>
    <t xml:space="preserve">GCAAGGTCCATACGGAAACCAAGGAGAGCTTTGTATTC</t>
  </si>
  <si>
    <t xml:space="preserve">GCAATGGTGGTCTTATGGATGCTTCATACGAATACATCATCGATAGCCAAA</t>
  </si>
  <si>
    <t xml:space="preserve">GCACATCATGGGGTGAAGCCGGTTACATCCGTATGATCTGGCAAGACAACC</t>
  </si>
  <si>
    <t xml:space="preserve">GCACCGAAACCGACGCAGCCAACACCGTGGTCGAGGGAGTAGGGAGAGCAT</t>
  </si>
  <si>
    <t xml:space="preserve">GCACCGTGGTCGAGGGAGTAGGGAGAGCATGATGGTTCATCATAAATACCA</t>
  </si>
  <si>
    <t xml:space="preserve">GCACGCCAGTCGAGGGATTCAACGCTAGCCTTCTTTGTGGATTTGACGGCC</t>
  </si>
  <si>
    <t xml:space="preserve">GCAGCCAACACCGTGGTCGAGGGAGTAGGGAGAGCATGATGGTTCATCATA</t>
  </si>
  <si>
    <t xml:space="preserve">GCAGGAACCACATTGAGCTTGATCTTTGATTGGGTTAACAACGCCCTTTTC</t>
  </si>
  <si>
    <t xml:space="preserve">GCCAACACCGTGGTCGAGGGAGTAGGGAGAGCATGATGGTTCATCATAAAT</t>
  </si>
  <si>
    <t xml:space="preserve">GCCAATGCCCGCCTTGTCAAGGAACACAACGCCGCTAAAGGAAAATTCACA</t>
  </si>
  <si>
    <t xml:space="preserve">GCCACATTGAGCTTGATCTTTGATTGGGTTAACAACGCCCTTTTCACGCCA</t>
  </si>
  <si>
    <t xml:space="preserve">GCCAGATCATACGGATGTAACCGGCTTCACCCCATGATGTGCCCCATGAGT</t>
  </si>
  <si>
    <t xml:space="preserve">GCCAGGTCATACGGATGTAACCGGCTTCACCCCATGATGTGCCCCATGAGT</t>
  </si>
  <si>
    <t xml:space="preserve">GCCATAGCAAGCTGTAACGCAATCAACAAGGATTTGTTCAGA</t>
  </si>
  <si>
    <t xml:space="preserve">GCCATTGAAGCGATACCGCATTGGTTGTCTTGCCAGATCATACGGATGTAA</t>
  </si>
  <si>
    <t xml:space="preserve">GCCCATGATGTGCCCCATGAGTTACGGACGATCCAGTATTTGGTTGAACCT</t>
  </si>
  <si>
    <t xml:space="preserve">GCCCCATGAGTTACGGACGATCCAGTATTTGGTTGAACCTTCAGCACCGAA</t>
  </si>
  <si>
    <t xml:space="preserve">GCCCGCCTTGTCAAGGAACACAACGCCGCTAAAGGAAAATTCACAACAGGA</t>
  </si>
  <si>
    <t xml:space="preserve">GCCGACGCAGCCAACACCGTGGTCGAGGGAGTAGGGAGAGCATGATGGTTC</t>
  </si>
  <si>
    <t xml:space="preserve">GCCGACTATCCATACACAGCCGTCGACGGAACATGCAAGTACGCCCAATAC</t>
  </si>
  <si>
    <t xml:space="preserve">GCGAACTTGTTAAGTCCTGTTGTGAATTTTCCTTTAGCGGCGTTGTGTTCC</t>
  </si>
  <si>
    <t xml:space="preserve">GCGGCCTTACGTTGGGCAAGGTCCATACGGAAACCAAGGAGAGCTTTGTAT</t>
  </si>
  <si>
    <t xml:space="preserve">GCGGCGTTGTGTTCCTTGACAAGGCGGGCATTGGCCATGAAGATACCGAAA</t>
  </si>
  <si>
    <t xml:space="preserve">GCGTTGAATCCCTCGACTGGCGTGAAAAGGGCGTTGTTAACCCAATCAAAG</t>
  </si>
  <si>
    <t xml:space="preserve">GCTATCCAAGCTGCCGAATCCGTTAACTGCATCAAATCCGGAAAGCTCGAA</t>
  </si>
  <si>
    <t xml:space="preserve">GCTCAATGTGGTTCCTGCTGGGCATTCTCAGCTATCCAAGCTGCCGAATCC</t>
  </si>
  <si>
    <t xml:space="preserve">GCTCTCCTTGGTTTCCGTATGGACCTTGCCCAACGTAAGGCCGTC</t>
  </si>
  <si>
    <t xml:space="preserve">GCTGCCGAATCCGTTAACTGCATCAAATCCGGAAAGCTCGAACGTTACTCT</t>
  </si>
  <si>
    <t xml:space="preserve">GCTTGATCTTTGATTGGGTTAACAACGCCCTTTTCACGCCAGTCGAGGGAT</t>
  </si>
  <si>
    <t xml:space="preserve">GCTTGCTATGGCTGCAATGGTGGTCTTATGGATGCTTCATACGAAT</t>
  </si>
  <si>
    <t xml:space="preserve">GCTTTCCGGATTTGATGCAGTTAACGGATTCGGC</t>
  </si>
  <si>
    <t xml:space="preserve">GCTTTGTATTCAGATGGAGTCATAGCAGCGAACTTGTTAAGTCCTGTTGTG</t>
  </si>
  <si>
    <t xml:space="preserve">GGAACACAACGCCGCTAAAGGAAAATTCACAACAGGACTTAACA</t>
  </si>
  <si>
    <t xml:space="preserve">GGAACATGCAAGTACGCCCAATACACACCAGTTGCTTCAATCACAAAG</t>
  </si>
  <si>
    <t xml:space="preserve">GGAATGACCAGTTTGAAGCATCGATGGCAACAGCGACTGGGCCGTATGTTT</t>
  </si>
  <si>
    <t xml:space="preserve">GGACGTTGTTAACCCAATCAAAGATCAAGCTCAATGTGGTTCCTGCTGGGC</t>
  </si>
  <si>
    <t xml:space="preserve">GGAGAGCATGATGGTTCATCATAAATACAACCTGTGTAGAGTTGGAATGAC</t>
  </si>
  <si>
    <t xml:space="preserve">GGATGAGAACAACAAACCAATTCTACACAGGTGATGAATACCAAACACGTT</t>
  </si>
  <si>
    <t xml:space="preserve">GGATGCTTCATACGAATACATCATCGATAGCC</t>
  </si>
  <si>
    <t xml:space="preserve">GGCCAATGCCCGCCTTGTCAAGGAACACAACGCCGCTAAAGGAAAATTCAC</t>
  </si>
  <si>
    <t xml:space="preserve">GGCCATTGAAGCGATACCGCATTGGTTGTCTTGCCAGATCATACGGATGTA</t>
  </si>
  <si>
    <t xml:space="preserve">GGCCCAGTCGCTGTTGCCATCGATGCTTCAAACTGGTCATTCCAACTCTAC</t>
  </si>
  <si>
    <t xml:space="preserve">GGCGGGCATTGGCCATGAAGATACCGAAACGTGTTTGGTATTCATCACCTG</t>
  </si>
  <si>
    <t xml:space="preserve">GGCGTGAAAAGGGCGTTGTTAACCCAATCAAAGATCAAGCTCAATGTGGTT</t>
  </si>
  <si>
    <t xml:space="preserve">GGGAGAGCATGATGGTTCATCATAAATACCACCTGTGTAGAGTTGGAATGA</t>
  </si>
  <si>
    <t xml:space="preserve">GGGCAAGGTCCATACGGAAACCAAGGAGAGCTTTGTATTC</t>
  </si>
  <si>
    <t xml:space="preserve">GGGCATTCTCAGCTATCCAAGCTGCCGAATCCGTTAACTGCATCAAATCCG</t>
  </si>
  <si>
    <t xml:space="preserve">GGGCGTACTTGCATGTTCCGTCGACGGCTGTGTATGGATAGTCGGCTT</t>
  </si>
  <si>
    <t xml:space="preserve">GGGCGTACTTGCATGTTCCGTCGACGGCTGTGTATGGATAGTCGGCTTCG</t>
  </si>
  <si>
    <t xml:space="preserve">GGGGTAGGGAGAGCATGATGGTTCATCATAAATACCACCTGTGTAGAGTTG</t>
  </si>
  <si>
    <t xml:space="preserve">GGGTGTACTTGCATGTTCCGTCGACGGCTGTGTATGGATAGTCGGCTTCGA</t>
  </si>
  <si>
    <t xml:space="preserve">GGGTTAACAACGCCCTTTTCACGCCAGTCGAGGGATTCAACGCTAGCCTTC</t>
  </si>
  <si>
    <t xml:space="preserve">GGTCATAGCAGCGAACTTGTTAAGTCCTGTTGTGAATTTTCCTTTAGCGGC</t>
  </si>
  <si>
    <t xml:space="preserve">GGTGTGTATTGGGCGTACTTGCATGTTCCGTCGACGGCTGTGTATGGATAG</t>
  </si>
  <si>
    <t xml:space="preserve">GGTTAACGTTGACATACTTTGTGATTGAAGCAACTGGTGTGTATTGGGCG</t>
  </si>
  <si>
    <t xml:space="preserve">GGTTCAAGTGTCCGTTTTGGCTATCGATGATGTATTCGTATGAAGCATCCA</t>
  </si>
  <si>
    <t xml:space="preserve">GGTTCCTGCTGGGCATTCTCAGCTATCCAAGCTGCCGAATCCGTTAACTGC</t>
  </si>
  <si>
    <t xml:space="preserve">GGTTGAACCTTCAGCACCGAAACCGACGCAGCCAACACCGTGGTCGAGGG</t>
  </si>
  <si>
    <t xml:space="preserve">GGTTGAACCTTCAGCGCCGAAACCGACGCAGCCAACACCGTGGTCGAGGGA</t>
  </si>
  <si>
    <t xml:space="preserve">GGTTGTCTTGCCAGATCATACGGATGTAACCGGCTTCACCCCATGATGTGC</t>
  </si>
  <si>
    <t xml:space="preserve">GTCAAATCCACAAAGAAGGCTAGCGTTGAATCCCTCGACTGGCGTGAAAAG</t>
  </si>
  <si>
    <t xml:space="preserve">GTCAACGTTAACCAAAATGATGAAGACGATCTTGCTGCCA</t>
  </si>
  <si>
    <t xml:space="preserve">GTCGACGGCTGTGTATGGATAGTCGGCTTCGAGGTTCAAGTGTCCGTTTT</t>
  </si>
  <si>
    <t xml:space="preserve">GTCGAGGGAGTAGGGAGAGCATGATGGTTCATCATAAATACCACCTGTGTA</t>
  </si>
  <si>
    <t xml:space="preserve">GTCGGTTTCGGTGCTGAAGGTTCAACCAAATACT</t>
  </si>
  <si>
    <t xml:space="preserve">GTCTTCATCATTTTGGTTAACGTTGACATACTTTGTGATTGAAGCAACTGG</t>
  </si>
  <si>
    <t xml:space="preserve">GTGAATTTTCCTTTAGCGGCGTTGTGTTCCTTGACAAGGCGGG</t>
  </si>
  <si>
    <t xml:space="preserve">GTGAATTTTCCTTTAGCGGCGTTGTGTTCCTTGACAAGGCGGGCATTGGCC</t>
  </si>
  <si>
    <t xml:space="preserve">GTGCCCCATGAGTTACGGACGATCCAGTATTTGGTTGAACCTTCAGCACCG</t>
  </si>
  <si>
    <t xml:space="preserve">GTGTAGAGTTGGAATGACCAGTTTGAAGCATCGATGGCAACAGCGACTGGG</t>
  </si>
  <si>
    <t xml:space="preserve">GTGTGAAGCATCGATGGCAACAGCGACTGGGCCGTATGTTTCGACCTTGGC</t>
  </si>
  <si>
    <t xml:space="preserve">GTGTGTATTGGGCGTACTTGCATGTTCCGTCGACGGCTGTGTATGGATAGT</t>
  </si>
  <si>
    <t xml:space="preserve">GTTAACAACGCCCTTTTCACGCCAGTCGAGGGATTCAACGCTAGCCTTCTT</t>
  </si>
  <si>
    <t xml:space="preserve">GTTAACCAAAATGATGAAGACGATCTTGCTGCCAAGGGCGAAACAT</t>
  </si>
  <si>
    <t xml:space="preserve">GTTAACCCAATCAAAGATCAAGCTCAATGTGGTTCCTGCTGGGCATTCTCA</t>
  </si>
  <si>
    <t xml:space="preserve">GTTAACGTTGACATACTTTGTGATTGAAGCAACTGGTGTGTATTGGGCGTA</t>
  </si>
  <si>
    <t xml:space="preserve">GTTAACTGCATCAAATCCGGAAAGCTCGAACGTTACTCTGAACAAAACCTT</t>
  </si>
  <si>
    <t xml:space="preserve">GTTACAGCTTGCTATGGCTGCAATGGTGGTCTTATGGATGCTTCATACGAA</t>
  </si>
  <si>
    <t xml:space="preserve">GTTACTCTGAACAAAACCTTGTTGATTGCGTTACAGCTTGCTATGGCTGCA</t>
  </si>
  <si>
    <t xml:space="preserve">GTTCATCATAAATACCACCTGTGTAGAGTTGGAATGACCAGTTTGAAGCAT</t>
  </si>
  <si>
    <t xml:space="preserve">GTTCGAGCTTTCCGGATTTGATGCAGTTAACGGATTCGGC</t>
  </si>
  <si>
    <t xml:space="preserve">GTTGAATCCCTCGACTGGCGTGAAAAGGGCGTTGTTAACCCAATCAA</t>
  </si>
  <si>
    <t xml:space="preserve">GTTGTGTTCCTTGACAAGGCGGGCATTGGCCATGAAGATACCGAAACGTGT</t>
  </si>
  <si>
    <t xml:space="preserve">GTTTCCGTATGGACCTTGCCCAACGTAAGGCCGTCAAATCCACAAAGAAGG</t>
  </si>
  <si>
    <t xml:space="preserve">GTTTTGGCTATCGATGATGTATTCGTATGAAGCATCCATAAGACCACCATT</t>
  </si>
  <si>
    <t xml:space="preserve">GTTTTGTTCAGAGTAACATTCGAGCTTTCCGGATTTGATGCAGTTAACGGA</t>
  </si>
  <si>
    <t xml:space="preserve">GTTTTGTTCAGAGTAACGTTCGAGCTTTCCGGATTTGATGCAGTTAACGGA</t>
  </si>
  <si>
    <t xml:space="preserve">TAACGTTCGAGCTTTGCGGATTTGATGCAGTTAACGGATTCGGCAGCTTGG</t>
  </si>
  <si>
    <t xml:space="preserve">TAACTGCATCAAATCCGGAAACCTCGAACGTTACTCTGAACAAAACCTTGT</t>
  </si>
  <si>
    <t xml:space="preserve">TAAGACCACCATTGCAGCCATAGCAAGCTGTAACGCAATCAACAAGGTTTT</t>
  </si>
  <si>
    <t xml:space="preserve">TACAAAGCTCTCCTTGGTTTCCGTATGGACCTTGCCCAACGTAAGGCCGTC</t>
  </si>
  <si>
    <t xml:space="preserve">TACCACCTGTGTAGAGTTGGAATGACCAGTTTGAAGCATCGATGGCAACA</t>
  </si>
  <si>
    <t xml:space="preserve">TACCCCATGATGTGCCCCATGAGTTACGGACGATCCAGTATTTGGTTGAAC</t>
  </si>
  <si>
    <t xml:space="preserve">TATGAAGCATCCATAAGACCACCATTGCAGCCATAGCAAGCTGTAACGCAA</t>
  </si>
  <si>
    <t xml:space="preserve">TATGGATAGTCGGCTTCGAGGTTCAAGTGTCCGTTTTGGCTATCGATGATG</t>
  </si>
  <si>
    <t xml:space="preserve">TATTGGGCGTACTTGCATGTTCCGTCGACGGCTGTGTATGGATAGTCGGCT</t>
  </si>
  <si>
    <t xml:space="preserve">TCAAAGATCAAGCTCAATGTGGTTCCTGCTGGGCATTCTCAGCTATCCAAG</t>
  </si>
  <si>
    <t xml:space="preserve">TCAAATCCGGAAAGCTCGAACGTTACTCTGAACAAAACCTTGTTGATTGCG</t>
  </si>
  <si>
    <t xml:space="preserve">TCAAGCTCAATGTGGTTCCTGCTGGGCATTCTCAGCTATCCAAGCTGCCGA</t>
  </si>
  <si>
    <t xml:space="preserve">TCACAACAGGACTTAACAAGTTCGCTGCTATGACCCCATCTGAATACAAAG</t>
  </si>
  <si>
    <t xml:space="preserve">TCATGCTCTCCCTACTCCCTCGACCACGGTGTTGGCTGCGTCGGTTTCGG</t>
  </si>
  <si>
    <t xml:space="preserve">TCCATACACAGCCGTCGACGGAACATGCAAGTACGCCCAATACACACCAGT</t>
  </si>
  <si>
    <t xml:space="preserve">TCCGTATGGACCTTGCCCAACGTAAGGCCGTCAAATCCACAAAGAAGGCTA</t>
  </si>
  <si>
    <t xml:space="preserve">TCCGTCGACGGCTGTGTATGGATAGTCGGCTTCGAGGTTCAAGTGTCCGTT</t>
  </si>
  <si>
    <t xml:space="preserve">TCCGTTTTGGCTATCGATGATGTATTCGTATGAAGCATCCATAAGACCACC</t>
  </si>
  <si>
    <t xml:space="preserve">TCGACGGCTGTGTATGGATAGTCGGCTTCGAGGTTCAAGTGTCCGTTTT</t>
  </si>
  <si>
    <t xml:space="preserve">TCGAGGGAGTAGGGAGAGCATGATGGTTCATCATAAATACCACCTGTATAG</t>
  </si>
  <si>
    <t xml:space="preserve">TCGAGGGATTCAACGCTAGCCTTCTTTGTGGATTTGACGGCCTTACGTTGG</t>
  </si>
  <si>
    <t xml:space="preserve">TCGAGGTTCAAGTGTCCGTTTTGGCTATCGATGATGTATTCGTATGAAGCA</t>
  </si>
  <si>
    <t xml:space="preserve">TCGATGATGTATTCGTATGAAGCATCCATAAGACCACCATTGCAGCCATAG</t>
  </si>
  <si>
    <t xml:space="preserve">TCGGCTTCGAGGTTCAAGTGTCCGTTTTGGCTATCGATGATGTATTCGTAT</t>
  </si>
  <si>
    <t xml:space="preserve">TCTGAATACAAAGCTCTCCTTGGTTTCCGTATGGACCTTGCCCAACGTAAG</t>
  </si>
  <si>
    <t xml:space="preserve">TCTGAATACAAAGTTCTCCTTGGTTTCCGTATGGACCTTGCCCAACGTAAG</t>
  </si>
  <si>
    <t xml:space="preserve">TGAACCATCATGCTCTCCCTACTCCCTCGACCACGGTGTTGGCTGCGTCGG</t>
  </si>
  <si>
    <t xml:space="preserve">TGAATACAAAGCTCTCCTTGGTTTCCGTATGGACCTTGCCCAACGTAAGGC</t>
  </si>
  <si>
    <t xml:space="preserve">TGAATACCAAACACGTTTCGGTATCTTCATGGCCAATGCCCGCCTTGTCAA</t>
  </si>
  <si>
    <t xml:space="preserve">TGAGCGTACTTGCATGTTCCGTCGACGGCTGTGTATGGATAGTCGGCTTCG</t>
  </si>
  <si>
    <t xml:space="preserve">TGAGGTTCAAGTGTCCGTTTTGGCTATCGATGATGTATTCGTATGAAGCAT</t>
  </si>
  <si>
    <t xml:space="preserve">TGATCTTTGATTGGGTTAACAACGCCCTTTTCACGCCAGTCGAGGGATTCA</t>
  </si>
  <si>
    <t xml:space="preserve">TGCGCTTATTATCTTCAACACGAAGAAAAATCCTTCCTCTCATGGATGAGA</t>
  </si>
  <si>
    <t xml:space="preserve">TGGCTATCGATGATGTATTCGTATGAAGCATCCATAAGACCACCATTGCAG</t>
  </si>
  <si>
    <t xml:space="preserve">TGGGAGAGCATGATGGTTCATCATAAATACCACCTGTGTAGAGTTGGAATG</t>
  </si>
  <si>
    <t xml:space="preserve">TGGGCAAGGTCCATACGGAAACCAAGGAGAGCTTTGTATTC</t>
  </si>
  <si>
    <t xml:space="preserve">TGGTTAACGTTGACATACTTTGTGATTGAAGCAACTGGTGTGTATTGGGCG</t>
  </si>
  <si>
    <t xml:space="preserve">TGTGATTGAAGCAACTGGTGTGTATTGGGCGTACTTGCATGTTCCGTCGA</t>
  </si>
  <si>
    <t xml:space="preserve">TGTGTATTGGGCGTACTTGCATGTTCCGTCGACGGCTGTGTATGGATAGTC</t>
  </si>
  <si>
    <t xml:space="preserve">TGTTAACCCAATCAAAGATCAAGCTCAATGTGGTTCCTGCTGGGCATTCTC</t>
  </si>
  <si>
    <t xml:space="preserve">TGTTCGAGCTTTCCGGATTTGATGCAGTTAACGGATTCGGC</t>
  </si>
  <si>
    <t xml:space="preserve">TTAGCCTTCTTTGTGGATTTGACGGCCTTACGTTGGGCAAGGTCCATACGG</t>
  </si>
  <si>
    <t xml:space="preserve">TTCCTCTCATGGATGAGATCAACAAACCAATTCTACACAGGTGATGAATAC</t>
  </si>
  <si>
    <t xml:space="preserve">TTCCTTTAGCGGCGTTGTGTTCCTTGACAAGGCGGGCATTGGCCATGA</t>
  </si>
  <si>
    <t xml:space="preserve">TTCGAGCTTTCCGGATTTGATGCAGTTAACGGATTCGGC</t>
  </si>
  <si>
    <t xml:space="preserve">TTCGTATGAAGCATCCATAAGACCACCATTGCAGCCATAGCAAGCTGTAAC</t>
  </si>
  <si>
    <t xml:space="preserve">TTCTACACAGGTGATGAATACCAAACACGTTTCGGTATCTTCATGGCCAAT</t>
  </si>
  <si>
    <t xml:space="preserve">TTGGGCGTACTTGCATGTTCCGTCGACGGCTGTGTATGGATAGTCGGCTTC</t>
  </si>
  <si>
    <t xml:space="preserve">TTGGGTTAACAACGCCCTTTTCACGCCAGTCGAGGGATTCAACGCTAGCCT</t>
  </si>
  <si>
    <t xml:space="preserve">TTGGTATTCATCACCTGTGTAGAATTGGTTTGTTGATCTCATCCATGAGAG</t>
  </si>
  <si>
    <t xml:space="preserve">TTGGTCTTTGATTGGGTTAACAACGCCCTTTTCACGCCAGTCGAGGGATTC</t>
  </si>
  <si>
    <t xml:space="preserve">TTGTTCAGAGTAACGTTCGAGCTTTCCGGATTTGATGCAGTTAACGGATTC</t>
  </si>
  <si>
    <t xml:space="preserve">TTTCCGGATTTGATGCAGTTAACGGATTCGGC</t>
  </si>
  <si>
    <t xml:space="preserve">TTTGATGCAGTTAACGGATTCGGAAGCTTGGATAGCTGAGAATGCCCA</t>
  </si>
  <si>
    <t xml:space="preserve">TTTGGCTATCGATGATGTATTCGTATGAAGCATCCATAAGACCACCATTGC</t>
  </si>
  <si>
    <t xml:space="preserve">AAAATCCTTCCTCTCATGGATGAGATCAACAAACCAATTCTACACAGGTGA</t>
  </si>
  <si>
    <t xml:space="preserve">AAAAGGGCGTTGTTAACCCAATCAAAGATCAAGCTCGATGTGGTTCCTGCT</t>
  </si>
  <si>
    <r>
      <rPr>
        <sz val="11"/>
        <color rgb="FF000000"/>
        <rFont val="宋体"/>
        <family val="0"/>
        <charset val="134"/>
      </rPr>
      <t xml:space="preserve">cysteine protease 8 (CP8)</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 </t>
    </r>
  </si>
  <si>
    <t xml:space="preserve">AACACCGTGGTCGAGGGAGTAGGGAGAGCATGATGGTTCATCATAAATACC</t>
  </si>
  <si>
    <t xml:space="preserve">AACCATCATGCTCTCCCTACTCCCTCGACCACGGTGTTGGCTGCGTCGGTT</t>
  </si>
  <si>
    <t xml:space="preserve">AACGGATTCGGCAGCTTGGATAGCTGAGAATGCCCAGCAGGAACCACATTG</t>
  </si>
  <si>
    <t xml:space="preserve">AAGCAACTGGTGTGTATTGGGCGTACTTGCATGTTCCGTCGACGGCTGTGT</t>
  </si>
  <si>
    <t xml:space="preserve">AAGGAACACAACGCCGCTAAAGGAAAATTCACAACAGGACTTAACAAGTTC</t>
  </si>
  <si>
    <t xml:space="preserve">AATACACACCAGTTGCTTCAATCACAAAGTATGTCAACGTTAACCAAAATG</t>
  </si>
  <si>
    <t xml:space="preserve">AATCAACAAGGTTTTGTTCAGAGTAACGTTCGAGCTTTCCGGATTTGATGC</t>
  </si>
  <si>
    <t xml:space="preserve">AATCACAAAGTATGTCAACGTTAACCAAAATGATGAAGACGATCTTGCTGC</t>
  </si>
  <si>
    <t xml:space="preserve">ACAAAGCTCTCCTTGGTTTCCGTATGGACCTTGCCCAACGTAAGGCCGTCA</t>
  </si>
  <si>
    <t xml:space="preserve">ACAAGGTTTTGTTCAGAGTAACGTTCGAGCTTTCCGGATTTGATGCAGTTA</t>
  </si>
  <si>
    <t xml:space="preserve">ACCGGCTTCACCCCATGATGTGCCCCATGAGTTACGGACGATCCAGTATTT</t>
  </si>
  <si>
    <t xml:space="preserve">ACGGACGATCCAGTATTTGGTTGAACCTTCAGCACCGAAACCGACGCAGCC</t>
  </si>
  <si>
    <t xml:space="preserve">AGATCATACGGATGTAACCGGCTTCACCCCATGATGTGCCCCATGAGTTAC</t>
  </si>
  <si>
    <t xml:space="preserve">AGCGAACTTGTTAAGTCCTGTTGTGAATTTTCCTTTAGCGGCGTTGTGTTC</t>
  </si>
  <si>
    <t xml:space="preserve">AGTACGCCCAATACACACCAGTTGCTTCAATCACAAAGTATGTCAACGTTA</t>
  </si>
  <si>
    <t xml:space="preserve">ATAAGACCACCATTGCAGCCATAGCAAGCTGTAACGCAATCAACAAGGTTT</t>
  </si>
  <si>
    <t xml:space="preserve">ATACAAAGCTCTCCTTGGTTTCCGTATGGACCTTGCCCAACGTAAGGCCGT</t>
  </si>
  <si>
    <t xml:space="preserve">ATACACACCAGTTGCTTCAATCACAAAGTATGTCAACGTTAACCAAAATGA</t>
  </si>
  <si>
    <t xml:space="preserve">ATACGGACCAGTCGCTGTTGCCATCGATGCTTCAAACTGGTCATTCCAACT</t>
  </si>
  <si>
    <t xml:space="preserve">ATACGGATGTAACCGGCTTCACCCCATGATGTGCCCCATGAGTTACGGACG</t>
  </si>
  <si>
    <t xml:space="preserve">ATACGGCCCAGTCGCTGTTGCCATCGATGCTTCAAACTGGTCATTCCAACT</t>
  </si>
  <si>
    <t xml:space="preserve">ATACGGCCCAGTCGCTGTTGCCATTGATGCTTCAAACTGGTCATTCCAACT</t>
  </si>
  <si>
    <t xml:space="preserve">ATCATAAATACCACCTGTGTAGAGTTGGAATGACCAGTTTGAAGCATCGAT</t>
  </si>
  <si>
    <t xml:space="preserve">ATCCACAAAGAAGGCTAGCGTTGAATCCCTCGACTGGCGTGAAAAGGGCGT</t>
  </si>
  <si>
    <t xml:space="preserve">ATCCAGTATTTGGTTGAACCTTCAGCACCGAAACCGACGCAGCCAACACCG</t>
  </si>
  <si>
    <t xml:space="preserve">ATCCATAAGACCACCATTGCAGCCATAGCAAGCTGTAACGCAATCAACAAG</t>
  </si>
  <si>
    <t xml:space="preserve">ATGGATGCTTCATACGAATACATCATCGATAGCC</t>
  </si>
  <si>
    <t xml:space="preserve">ATGGGGTCATAGCAGCGAACTTGTTAAGTCCTGTTGT</t>
  </si>
  <si>
    <t xml:space="preserve">ATGTGCCCCATGAGTTACGGACGATCCAGTATTTGGTTGAACCTTCAGCA</t>
  </si>
  <si>
    <t xml:space="preserve">ATTCAACGCTAGCCTTCTTTGTGGATTTGACGGCCTTACGTTGGGCAAGGT</t>
  </si>
  <si>
    <t xml:space="preserve">ATTCTACACAGGTGATGAATACCAAACACGTTTCGGTATCTTCATGGCCAA</t>
  </si>
  <si>
    <t xml:space="preserve">ATTGAAGCGATACCGCATTGGTTGTCTTGCCAGATCATACGGATGTAACCG</t>
  </si>
  <si>
    <t xml:space="preserve">ATTGGTTGTCTTGCCAGATCATACGGATGTAACCGGCTTCACCCCATGATG</t>
  </si>
  <si>
    <t xml:space="preserve">CAAAACCTTGTTGATTGCGTTACAGCTTGCTATGGCTGCAATGGTGGTCTT</t>
  </si>
  <si>
    <t xml:space="preserve">CAAAGAAGGCTAGCGTTGAATCCCTCGACTGGCGTGAAAAGGGCGTTGTTA</t>
  </si>
  <si>
    <t xml:space="preserve">CAACAAACCAATTCTTCACTGGTGATGAATACCAAACACGTTTCGGTATCT</t>
  </si>
  <si>
    <t xml:space="preserve">CAAGTACGCCCAATACACACCAGTTGCTTCAATCACAAAGTATGTCAACGT</t>
  </si>
  <si>
    <t xml:space="preserve">CACCAGTTGCTTCAATCACAAAGTATGTCAACGTTAACCAAAATGATGAAG</t>
  </si>
  <si>
    <t xml:space="preserve">CACCATTGCAGCCATAGCAAGCTGTAACGCAATCAACAAGGTTTTGTTCAG</t>
  </si>
  <si>
    <t xml:space="preserve">CACCGAAACCGACGCAGCCAACACCGTGGTCGAGGGAGTAGGGAGAGCATG</t>
  </si>
  <si>
    <t xml:space="preserve">CAGCCGTCGACGGAACATGCAAGTACGCCCAATACACACCAGTTGCTTCAA</t>
  </si>
  <si>
    <t xml:space="preserve">CAGCGAACTTGTTAAGTCCTGTTGTGAATTTTCCTTTAGCGGCGTTGTGTT</t>
  </si>
  <si>
    <t xml:space="preserve">CAGGAACCACATTGAGCTTGATCTTTGATTGGGTTAACAACGCCCTTTTCA</t>
  </si>
  <si>
    <t xml:space="preserve">CAGTTTGAAGCATCGATGGCAACAGCGACTGGGCCGTATGTTTCGACCTTG</t>
  </si>
  <si>
    <t xml:space="preserve">CATGAGTTACGGACGATCCAGTATTTGGTTGAACCTTCAGCACCGAAACCG</t>
  </si>
  <si>
    <t xml:space="preserve">CCAACTCTACACAGGTGGTATTTATGATGAACCATCATGCTCTCCCTACTC</t>
  </si>
  <si>
    <t xml:space="preserve">CCAGTATTTGGTTGAACCTTCAGCACCGAAACCGACGCAGCCAACACCGTG</t>
  </si>
  <si>
    <t xml:space="preserve">CCAGTGTAGAGTTGGAATGACCAGTTTGAAGCATCGATGGCAACAGCGACT</t>
  </si>
  <si>
    <t xml:space="preserve">CCAGTTTGAAGCATCGATGGCAACAGCGACTGGGCCGAATGTTTCGACCTT</t>
  </si>
  <si>
    <t xml:space="preserve">CCAGTTTGAAGCATCGATGGCAACAGCGACTGGGCCGTATGTTTCGACCTT</t>
  </si>
  <si>
    <t xml:space="preserve">CCATCTGAATACAAAGCTCTCCTTGGTTTCCGTATGGACCTTGCCCAACGT</t>
  </si>
  <si>
    <t xml:space="preserve">CCATGAGTTACGGACGATCCAGTATTTGGTGGAACCTTCAGCACCGAAACC</t>
  </si>
  <si>
    <t xml:space="preserve">CCCAGTCGCTGTTGCCATCGATGCTTCAAACTGGTCATTCCAACTCTACAC</t>
  </si>
  <si>
    <t xml:space="preserve">CCCATCTGAATACGAAGCTCTCCTTGGTTTCCGTATGGACCTTGCCCAACG</t>
  </si>
  <si>
    <t xml:space="preserve">CCCATGAGTTACGGACGATCCAGTATTTGGTTGAACCTTCAGCACCGAAAC</t>
  </si>
  <si>
    <t xml:space="preserve">CCCCATGATGTGCCCCATGAGTTACGGACGATCCAGTATTTGGTTGAACCT</t>
  </si>
  <si>
    <t xml:space="preserve">CCCGCCTTGTCAAGGAACACAACGCCGCTAAAGGAAAATTCACAACAGGAC</t>
  </si>
  <si>
    <t xml:space="preserve">CCGCATTGGTTGTCTTGCCAGATCATACGGATGTAACCGGCTTCACCCCAT</t>
  </si>
  <si>
    <t xml:space="preserve">CCTTGACAAGGCGGGCATTGGCCATGAAGATACCGAAACGTGTTTGGTATT</t>
  </si>
  <si>
    <t xml:space="preserve">CCTTGCCCAACGTAAGGCCGTCAAATCCACAAAGAAGGCTAGCGTTGAATC</t>
  </si>
  <si>
    <t xml:space="preserve">CGACTATCCATACACAGCCGTCGACGGAACATGCAAGTACGCCCAATACAC</t>
  </si>
  <si>
    <t xml:space="preserve">CGATGCTTCAAACTGGTCATTCCAACTCTACACAGGTGGTATTTATGATGA</t>
  </si>
  <si>
    <t xml:space="preserve">CGCAATCAACAAGGTTTTGTTCAGAGTAACGTTCGAGCTTTCCGGATTTGA</t>
  </si>
  <si>
    <t xml:space="preserve">CGCATCCATAAGACCACCATTGCAGCCATAGCAAGCTGTAACGCAATCAAC</t>
  </si>
  <si>
    <t xml:space="preserve">CGCCAGTCGAGGGATTCAACGCTAGCCTTCTTTATGGATTTGACGGCCTTA</t>
  </si>
  <si>
    <t xml:space="preserve">CGCCCAATACACACCAGTTGCTTCAATCACAAAGTATGTCAACGTTAACCA</t>
  </si>
  <si>
    <t xml:space="preserve">CGCTAAAGGAAAATTCACAACAGGACTTAACA</t>
  </si>
  <si>
    <t xml:space="preserve">CGGAACATGCAAGTACGCCCAATACACACCAGTTGCTTCAATCACAAAGTA</t>
  </si>
  <si>
    <t xml:space="preserve">CGGACACTTGAACCTCGAAGCCGACTATCCAAACACAGCCGTCGACGGAAC</t>
  </si>
  <si>
    <t xml:space="preserve">CGGACACTTGAACCTCGAAGCCGACTATCCATACACAGCCGTCGACGGAAC</t>
  </si>
  <si>
    <t xml:space="preserve">CGGACGATCCAGTATTTGGTTGAACCTTCAGCACCGAAACCGACGCAGCCA</t>
  </si>
  <si>
    <t xml:space="preserve">CGGATTCGGCAGCTTGGATAGCTGAGAATGCCCAGCAGGAACCACATTGAG</t>
  </si>
  <si>
    <t xml:space="preserve">CGGGCATTGGCCATGAAGATACCGAAACGTGTTTGGTATTCATCACCTGTG</t>
  </si>
  <si>
    <t xml:space="preserve">CGTACTTGCATGTTCCGTCGACGGCTGTGTATGGATAGTCGGCTTC</t>
  </si>
  <si>
    <t xml:space="preserve">CGTTACAGCTTGCTATGGCTGCAATGGTGGTCTTATGGATGCTTCAT</t>
  </si>
  <si>
    <t xml:space="preserve">CGTTACTCTGAACAAAACCTTGTTGATTGCGTTACAGCTTGCTATGGCTG</t>
  </si>
  <si>
    <t xml:space="preserve">CGTTGAAACCCTCGACTGGCGTGAAAAGGGCGTTGTTAACCCAATCAA</t>
  </si>
  <si>
    <t xml:space="preserve">CGTTGACATACTTTGTGATTGAAGCAACTGGTGTGTATTGGGCGTACTTGC</t>
  </si>
  <si>
    <t xml:space="preserve">CTCCAACACGAAGAAAAATCCTTCCTCTCATGGATGAGATCAACAAACCAA</t>
  </si>
  <si>
    <t xml:space="preserve">CTCGACTGGCGTGAAAAGGGCGTTGTTAACCCAATCAAAGATCAAGCTCAA</t>
  </si>
  <si>
    <t xml:space="preserve">CTGAACAAAAGCTTGTTGATTGCGTTACAGCTTGCTATGGCTGCAATGGTG</t>
  </si>
  <si>
    <t xml:space="preserve">CTGAAGGTTCAACCAAATACTGGATCGTCCGTAACTCATGGGGCACATCAT</t>
  </si>
  <si>
    <t xml:space="preserve">CTGCAATGGTGGTCTTATGGATGCTTCATACGAATACATCATCGATAGCCA</t>
  </si>
  <si>
    <t xml:space="preserve">CTGCAATGTTGGTCTTATGGATGCTTCATACGAATACATCATCGATAGCCA</t>
  </si>
  <si>
    <t xml:space="preserve">CTGCGCTTATTATCTTCAACACGAAGAAAAATCCTTCCTCTCATGGATGAG</t>
  </si>
  <si>
    <t xml:space="preserve">CTGTGTAGAGTTGGAATGACCAGTTTGAAGCATCGATGGCAACAGCGACTG</t>
  </si>
  <si>
    <t xml:space="preserve">CTTATTATCTTCAACACGAAGAAAAATCCTTCCTCTCATGGATGAGATCAA</t>
  </si>
  <si>
    <t xml:space="preserve">CTTCAACACGAAGAAAAATCCTTCCTCTCATGGATGAGATCAACAAACCAA</t>
  </si>
  <si>
    <t xml:space="preserve">CTTCATCATTTTGGTTAACGTTGACATACTTTGTGATTGAAGCAACTGGTG</t>
  </si>
  <si>
    <t xml:space="preserve">CTTGAACCTCGAAGCCGACTATCGATACACAGCCGTCGACGGAACATGCAA</t>
  </si>
  <si>
    <t xml:space="preserve">CTTGATCTTTGATTGGGTTAACAACGCCCTTTTCACGCCAGTCGAGGGATT</t>
  </si>
  <si>
    <t xml:space="preserve">CTTGCCCAACGTAAGGCCGTCAAATCCACAAAGAAGGCTAGCGTTGAATCC</t>
  </si>
  <si>
    <t xml:space="preserve">CTTTAGCGGCGTTGTGTTCCTTGACAAGGCGGGCATTGGCCATGAAGATAC</t>
  </si>
  <si>
    <t xml:space="preserve">GAAACATACGGCCCAGTCGCTGTTGCCATCGATGCTTCAAACTGGTCATTC</t>
  </si>
  <si>
    <t xml:space="preserve">GAACATGCAAGTACGCCCAATACACACCAGTTGCTTCAATCACAAAGTATG</t>
  </si>
  <si>
    <t xml:space="preserve">GAAGAAGGCTAGCGTTGAATCCCTCGACTGGCGTGAAAAGGGCGTTGTTAA</t>
  </si>
  <si>
    <t xml:space="preserve">GACAAGGCGGGCATTGGCCATGAAGATACCGAAACGTGTTTGGTATTCATC</t>
  </si>
  <si>
    <t xml:space="preserve">GATCAAGCTCAATGTGGTTCCTGCTGGGCATTCTCAGCTATCCAAGCTGCC</t>
  </si>
  <si>
    <t xml:space="preserve">GATGGTGGTCTTATGGATGCTTCATACGAATACATCATCGATAGCCAAAAC</t>
  </si>
  <si>
    <t xml:space="preserve">GCATTCTCAGCTATCCAAGCTGCCGAATCCGTTAACTGCATCAAATCCGGA</t>
  </si>
  <si>
    <t xml:space="preserve">GCCATAGCAAGCTGTAACGCAATCAACAAGGTTTTGTTCAGAGTAACGTTC</t>
  </si>
  <si>
    <t xml:space="preserve">GCCCAATACACACCAGTTGCTTCAATCACAAAGTATGTCAACGTTAACCAA</t>
  </si>
  <si>
    <t xml:space="preserve">GCCCTTTTCACGCCAGTCGAGGGATTCAACGCTAGCCTTCTTTGTGGATTT</t>
  </si>
  <si>
    <t xml:space="preserve">GCCGAATCCGTTAACTGCATCAAATCCGGAAAGCTCGAACGTTACTCTGAA</t>
  </si>
  <si>
    <t xml:space="preserve">GCCTTCTTTGTGGATTTGACGGCCTTACGTTGGGCAAGGTCCATACGGAAA</t>
  </si>
  <si>
    <t xml:space="preserve">GCGACGGCTGTGTATGGATAGTCGGCTTCGAGGTTCAAGTGTCCGTTTTGG</t>
  </si>
  <si>
    <t xml:space="preserve">GCGATACCGCATTGGTTGTCTTGCCAGATCATACGGATGTAACCGGCTTCA</t>
  </si>
  <si>
    <t xml:space="preserve">GCGCAGCCAACACCGTGGTCGAGGGAGTAGGGAGAGCATGATGGTTCATCA</t>
  </si>
  <si>
    <t xml:space="preserve">GCGCTTATTATCTTCAACACGAAGAAAAATCCTTCCTCTCATGGATG</t>
  </si>
  <si>
    <t xml:space="preserve">GCGGCCATAGCAAGCTGTAACGCAATCAACAAGGTTTTGTTCAGAGTAACG</t>
  </si>
  <si>
    <t xml:space="preserve">GCGGCGTTGTGTTCCTTGACAAGGCGGGCATTGGCCATGAAGATAC</t>
  </si>
  <si>
    <t xml:space="preserve">GCGTACTTGCATGTTCCGTCGACGGCTGTGTATGGATAGTCGGCTTCGAGG</t>
  </si>
  <si>
    <t xml:space="preserve">GCGTTACAGCTTGCTATGGCTGCAATGGTGGTCTTATGGATGCTTCATACG</t>
  </si>
  <si>
    <t xml:space="preserve">GCGTTGTTAACCCAATCAAAGATCAAGCTCAATGTGGTTCCTGCTGGGCAT</t>
  </si>
  <si>
    <t xml:space="preserve">GGAACATGCAAGTACGCCCAATACACACCAGTTGCTTCAATCACAAAGTAT</t>
  </si>
  <si>
    <t xml:space="preserve">GGAACCACATTGAGCTTGATCTTTGATTGGGTTAACAACGCCCTTTTCACG</t>
  </si>
  <si>
    <t xml:space="preserve">GGACACTTGAACCTCGAAGCCGACTATCCATACACAGCCGTCGACGGAACA</t>
  </si>
  <si>
    <t xml:space="preserve">GGACGATCCAGTATTTGGTTGAACCTTCAGCACCGAAACCGACG</t>
  </si>
  <si>
    <t xml:space="preserve">GGACGATCCAGTATTTGGTTGAACCTTCAGCACCGAAACCGACGCAGCCAA</t>
  </si>
  <si>
    <t xml:space="preserve">GGAGAGCATGATGGTTCATCATAAATACCACCTGTGTAGAGTTGGAATGAC</t>
  </si>
  <si>
    <t xml:space="preserve">GGAGTAGGGAGAGCATGATGGTTCATCATAAATACCACCTGTGTAGAGTTG</t>
  </si>
  <si>
    <t xml:space="preserve">GGATAGTCGGCTTCGAGGTTCAAGTGTCCGTTTTGGCTATCGATGATGTAT</t>
  </si>
  <si>
    <t xml:space="preserve">GGCAGGGTCCATACGGAAACCAAGGAGAGCTTTGTATTC</t>
  </si>
  <si>
    <t xml:space="preserve">GGCCATTGAAGCGATACCGCATTGGTTGTCTTGCC</t>
  </si>
  <si>
    <t xml:space="preserve">GGCCGTCAAATCCACAAAGAAGGCTAGCGTTGAATCCCTCG</t>
  </si>
  <si>
    <t xml:space="preserve">GGCGTACTTGCATGTTCCGTCGACGGCTGTGTATGGATAGTCGGCTTCGAG</t>
  </si>
  <si>
    <t xml:space="preserve">GGCGTTGTTAACCCAATCAAAGATCAAGCTCAATGTGGTTCCTGCTGGGCA</t>
  </si>
  <si>
    <t xml:space="preserve">GGGAGAGCATGATGGTTCATCATAAATACCACCTGTGTAGAGTTGGA</t>
  </si>
  <si>
    <t xml:space="preserve">GGGCGTACTTGCATGTTCCGTCGACGGCTGTGTATGGATAGTCGGCTTCGA</t>
  </si>
  <si>
    <t xml:space="preserve">GGGCGTTGTTAACCCAATCAAAGATCAAGCTCAATGTGGTTCCTGCTGGGC</t>
  </si>
  <si>
    <t xml:space="preserve">GGGGCACATCATGGGGTGAAGCCGGTTACATCCGTATGATCTGGCAAGACA</t>
  </si>
  <si>
    <t xml:space="preserve">GGGGGAGCATGATGGTTCATCATAAATACCACCTGTGTAGAGTTGGAATGA</t>
  </si>
  <si>
    <t xml:space="preserve">GGTCATTCCAACTCTACACAGGTGGTATTTATGATGAACCATCATGCTCTC</t>
  </si>
  <si>
    <t xml:space="preserve">GGTGTGTATTGGGCGTACTTGCATGTTCCGTCGGCGGCTGTGTATGGATAG</t>
  </si>
  <si>
    <t xml:space="preserve">GGTTAACAACGCCCTTTTCACGCCAGTCGAGGGATTCAACGCTAGCCTTCT</t>
  </si>
  <si>
    <t xml:space="preserve">GGTTAACGTTGACATACTTTGTGATTGAAGCAACTGGTGTGTATTGGGCGT</t>
  </si>
  <si>
    <t xml:space="preserve">GTACGCCCAATACACACCAGTTGCTTCAATCACAAAGTATGTCAACGTTAA</t>
  </si>
  <si>
    <t xml:space="preserve">GTATGAAGCATCCATAAGACCACCATTGCAGCCATAGCAAGCTGTAACGCA</t>
  </si>
  <si>
    <t xml:space="preserve">GTCCGTTTTGGCTATCGATGATGTATTCGTATGAAGCATCCATAAGACCAC</t>
  </si>
  <si>
    <t xml:space="preserve">GTCGAAACATACGGCCCAGTCGCTGTTGCCATCGATGCTTCAAACTGGTCA</t>
  </si>
  <si>
    <t xml:space="preserve">GTCGCTGTTGCCATCGATGCTTCAAACTGGTCATTCCAACTCTACACAGGT</t>
  </si>
  <si>
    <t xml:space="preserve">GTGGATTTGACGGCCTTACGTTGGGCAAGGTCCATACGGAAACCAAGGAGA</t>
  </si>
  <si>
    <t xml:space="preserve">GTGGTCGAGGGAGTAGGGAGAGCAGGATGGTTCATCATAAATACCACCTGT</t>
  </si>
  <si>
    <t xml:space="preserve">GTGGTCGAGGGAGTAGGGAGAGCATGATGGTTCATCATAAATACCACCTGT</t>
  </si>
  <si>
    <t xml:space="preserve">GTTACGGACGATCCAGTATTTGGTTGAACCTTCAGCACCGAAACCGACGCA</t>
  </si>
  <si>
    <t xml:space="preserve">GTTCAAGTGTCCGTTTTGGCTATCGATGATGTATTCGTATGAAGCATCCAT</t>
  </si>
  <si>
    <t xml:space="preserve">GTTCAGAGTAACGTTCGAGCTTTCCGGATTTGATGCAGTTAACGGATTCGG</t>
  </si>
  <si>
    <t xml:space="preserve">GTTCAGGTGTCCGTTTTGGCTATCGATGATGTATTCGTATGAAGCATCCAT</t>
  </si>
  <si>
    <t xml:space="preserve">GTTCCTTGACAAGGCGGGCATTGGCCATGAAGATACCGAAACGTGTTTGGT</t>
  </si>
  <si>
    <t xml:space="preserve">GTTGACATACTTTGTGATTGAAGCAACTGGTGTGTATTGGGCGTACTTGCA</t>
  </si>
  <si>
    <t xml:space="preserve">GTTGGAATGACCAGTTTGAAGCATCGATGGCAACAGCGACTGGGCCGTATG</t>
  </si>
  <si>
    <t xml:space="preserve">GTTGTCTTGCCAGATCATACGGATGTAACCGGCTTCACCCCATGATGTGCC</t>
  </si>
  <si>
    <t xml:space="preserve">GTTTCGGTATCTTCATGGCCAATGCCCGCCTTGTCAAGGAACACAACGCCG</t>
  </si>
  <si>
    <t xml:space="preserve">GTTTGAAGCATCGATGGCAACAGCGACTGGGCCGTATGTTTCGACCTTGGC</t>
  </si>
  <si>
    <t xml:space="preserve">GTTTGGTAATCATCACCTGTGTAGAATTGGTTTGTTGATCTCATCCATGAG</t>
  </si>
  <si>
    <t xml:space="preserve">TAAGACCACCATTGCAGCCGTAGCAAGCTGTAACGCAATCAACAAGGTTTT</t>
  </si>
  <si>
    <t xml:space="preserve">TAAGGCCGTCAAATCCACAAAGAAGGCTAGCGTTGAATCCCTCGACTGGCG</t>
  </si>
  <si>
    <t xml:space="preserve">TACGCAATCAACAAGGTTTTGTTCAGAGTAACGTTCGAGCTTTCCGGATTT</t>
  </si>
  <si>
    <t xml:space="preserve">TAGAGTTGGAATGACCAGTTTGAAGCATCGATGGCAACAGCGACTGGGCCG</t>
  </si>
  <si>
    <t xml:space="preserve">TAGCCAACACCGTGGTCGAGGGAGTAGGGAGAGCATGATGGTTCATCATAA</t>
  </si>
  <si>
    <t xml:space="preserve">TAGCGTTGAATCCCTCGACTGGCGTGAAAAGGGCGTTGTTAACCCAATCAA</t>
  </si>
  <si>
    <t xml:space="preserve">TATGGACCTTGCCCAACGTAAGGCCGTCAAATCCACAAAGAAGGCTAGCGT</t>
  </si>
  <si>
    <t xml:space="preserve">TCAGAGTAACGTTCGAGCTTTCCGGATTTGATGCAGTTAACGGATTCGGCA</t>
  </si>
  <si>
    <t xml:space="preserve">TCAGCACCGAAACCGACGCAGCCAACACCGTGGTCGAGGGAGTAGGGAGAG</t>
  </si>
  <si>
    <t xml:space="preserve">TCATCATTTTGGTTAACGTTGACATACTTTGTGATTGAAGCAACTGGTGTG</t>
  </si>
  <si>
    <t xml:space="preserve">TCATGCTCTCCCTACTCCCTCGACCACGGTGTTGGCTGCGTCGGTTTCGGT</t>
  </si>
  <si>
    <t xml:space="preserve">TCGCTGTTGCCATCGATGCTTCAAACTGGTCATTCCAACTCTACACAGGTG</t>
  </si>
  <si>
    <t xml:space="preserve">TCGGCTTCGAGGTTCAAGAGTCCGTTTTGGCTATCGATGATGTATTCGTAT</t>
  </si>
  <si>
    <t xml:space="preserve">TCTTCATCATTTTGGTTAACGTTAACATACTTTGTGATTGAAGCAACTGGT</t>
  </si>
  <si>
    <t xml:space="preserve">TCTTCATCATTTTGGTTAACGTTGACATACTTTGTGATTGAAGCAACTGGT</t>
  </si>
  <si>
    <t xml:space="preserve">TGAAAAGGGCGTTGTTAACCCAATCAAAGATCAAGCTCAATGTGGTTCCTG</t>
  </si>
  <si>
    <t xml:space="preserve">TGAGTTACGGACGATCCAGTATTTGGTTGAACCTTCAGCACCGAAACCGAC</t>
  </si>
  <si>
    <t xml:space="preserve">TGATGAACCATCATGCTCTCCCTACTCCCTCGACCACGGTGTTGGCTGCGT</t>
  </si>
  <si>
    <t xml:space="preserve">TGCCAGATCATACGGATGTAACCGGCTTCACCCCATGATGTGCCCCATGAG</t>
  </si>
  <si>
    <t xml:space="preserve">TGCTGTAACGCAATCAACAAGGTTTTGTTCAGAGTAACGTTCGAGCTTTCC</t>
  </si>
  <si>
    <t xml:space="preserve">TGGATAGTCGGCTTCGAGGTTCAAGTGTCCGTTTTGGCTATCGATGA</t>
  </si>
  <si>
    <t xml:space="preserve">TGGATGCTTCATACGAATACATCATCGATAGCC</t>
  </si>
  <si>
    <t xml:space="preserve">TGGGCGTACTTGCATGTTCCGTCGACGGCTGTGTATGGATAGTCGGCTTCG</t>
  </si>
  <si>
    <t xml:space="preserve">TGTAGAGTTGGAATGACCAGTTTGAAGCATCGATGGCAACAGCGACTGGGC</t>
  </si>
  <si>
    <t xml:space="preserve">TGTCTTGCCAGATCATACGGATGTAACCGGCTTCACCCCATGATGTGCCCC</t>
  </si>
  <si>
    <t xml:space="preserve">TGTGGTTCCTGCTGGGCATTCTCAGCTATCCAAGCTGCCGAATCCGTTAAC</t>
  </si>
  <si>
    <t xml:space="preserve">TTATGATGAACCATCATGCTCTCCCTACTCCCTCGACCACGGTGTTGGCTG</t>
  </si>
  <si>
    <t xml:space="preserve">TTATTATCTTCAACACGAAGAAAAATCCTTCCTCTCATGGATGAGATCAAC</t>
  </si>
  <si>
    <t xml:space="preserve">TTCAAGTGTCCGTTTTGGCTATCGATGATGTATTCATATGAAGCATCCATA</t>
  </si>
  <si>
    <t xml:space="preserve">TTCAAGTGTCCGTTTTGGCTATCGATGATGTATTCGTATGAAGCATCCATA</t>
  </si>
  <si>
    <t xml:space="preserve">TTCAGAGTAACGTTCGAGCTTTCCGGATTTGATGCAGTTAACGGATTCGGC</t>
  </si>
  <si>
    <t xml:space="preserve">TTCATCATTTTGGTTAACGTTGACATACTTTGTGATTGAAGCAACTGGTGT</t>
  </si>
  <si>
    <t xml:space="preserve">TTCCGTATGGACCTTGCCCAACGTAAGGCCGTCAAATCCACAAAGAAGGCT</t>
  </si>
  <si>
    <t xml:space="preserve">TTCTTTGTGGATTTGACGGCCTTACGTTGGGCAAGGTCCATACGGAAACCA</t>
  </si>
  <si>
    <t xml:space="preserve">TTGAATCCCTCGACTGGCGTGAAAAGGGCGTTGTTAACCCAATCAA</t>
  </si>
  <si>
    <t xml:space="preserve">TTGATCTTTGATTGGGTTAACAACGCCCTTTTCACGCCAGTCGAGGGATTC</t>
  </si>
  <si>
    <t xml:space="preserve">AACCGGCTTCACCCCATGATGTGCCCCATGAGTTACGGACGATCCAGTATT</t>
  </si>
  <si>
    <r>
      <rPr>
        <sz val="11"/>
        <color rgb="FF000000"/>
        <rFont val="宋体"/>
        <family val="0"/>
        <charset val="134"/>
      </rPr>
      <t xml:space="preserve">cysteine protease 8 (CP8)</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  </t>
    </r>
  </si>
  <si>
    <t xml:space="preserve">AACGGACACTTGAACCTCGAAGCCGACTATCCATACACAGCCGTCGACGGA</t>
  </si>
  <si>
    <t xml:space="preserve">AAGCGATACCGCATTGGTTGTCTTGCCAGATCATACGGATGTAACCGGCTT</t>
  </si>
  <si>
    <t xml:space="preserve">ACCAAACACGTTTCGGTATCTTCATGGCCAATGCCCGCCTTGTCAAGGAAC</t>
  </si>
  <si>
    <t xml:space="preserve">ACCAATTCTACACAGGTGATGAATACCAAACACGTTTCGGTATCTTCATGG</t>
  </si>
  <si>
    <t xml:space="preserve">ACCGCATTGGTTGTCTTGCCAGATCATACGGATGTAACCGGCTTCACCCCA</t>
  </si>
  <si>
    <t xml:space="preserve">ACGGCCTTACGTTGGGCAAGGTCCATACGGAAACCAAGGAGAGCTTTGTAT</t>
  </si>
  <si>
    <t xml:space="preserve">AGAAGGCTAGCGTTGAATCCCTCGACTGGCGTGAAAAGGGCGTTGTTAACC</t>
  </si>
  <si>
    <t xml:space="preserve">AGCGATACCGCATTGGTTGTCTTGCCAGATCATACGGATGTAACCGGCTTC</t>
  </si>
  <si>
    <t xml:space="preserve">ATAGCAGCGAACTTGTTAAGTCCTGTTGTGAATTTTCCTTTAGCGGCGTTG</t>
  </si>
  <si>
    <t xml:space="preserve">ATCGATGATGTATTCGTATGAAGCATCCATAAGACCACCATTGCAGCCATA</t>
  </si>
  <si>
    <t xml:space="preserve">ATGAGATCAACAAACCAATTCTACACAGGTGATGAATACCAAACACGTTTC</t>
  </si>
  <si>
    <t xml:space="preserve">CAAACACGTTTCGGTATCTTCATGGCCAATGCCCGCCTTGTCAAGGAACAC</t>
  </si>
  <si>
    <t xml:space="preserve">CAAATCCACAAAGAAGGCTAGCGTTGAATCCCTCGACTGGCGTGAAAAGGG</t>
  </si>
  <si>
    <t xml:space="preserve">CAAATCCGGAAAGCTCGAACGTTACTCTGAACAAAACCTTGTTGATTGCGT</t>
  </si>
  <si>
    <t xml:space="preserve">CAACAAACCAATTCTACACAGGTGATGAATACCAAACACGTTTCGGTATCT</t>
  </si>
  <si>
    <t xml:space="preserve">CAACACCGTGGTCGAGGGAGTAGGGAGAGCATGATGGTTCATCATAAATAC</t>
  </si>
  <si>
    <t xml:space="preserve">CAACTCTACACAGGTGGTATTTATGATGAACCATCATGCTCTCCCTACTCC</t>
  </si>
  <si>
    <t xml:space="preserve">CAAGTGTCCGTTTTGGCTATCGATGATGTATTCGTATGAAGCATCCATAAG</t>
  </si>
  <si>
    <t xml:space="preserve">CACAAAGAAGGCTAGCGTTGAATCCCTCGACTGGCGTGAAAAGGGCGTTGT</t>
  </si>
  <si>
    <t xml:space="preserve">CACCCCATGATGTGCCCCATGAGTTACGGACGATCCAGTATTTGGTTGAAC</t>
  </si>
  <si>
    <t xml:space="preserve">CACCGTGGTCGAGGGAGTAGGGAGAGCATGATGGTTCATCATAAATACCAC</t>
  </si>
  <si>
    <t xml:space="preserve">CACGAAGAAAAATCCTTCCTCTCATGGATGAGATCAACAAACCAATTCTAC</t>
  </si>
  <si>
    <t xml:space="preserve">CAGCTATCCAAGCTGCCGAATCCGTTAACTGCATCAAATCCGGAAAGCTCG</t>
  </si>
  <si>
    <t xml:space="preserve">CAGGTGGTATTTATGATGAACCATCATGCTCTCCCTACTCCCTCGACCACG</t>
  </si>
  <si>
    <t xml:space="preserve">CCACATTGAGCTTGATCTTTGATTGGGTGAACAACGCCCTTTTCACGCCAG</t>
  </si>
  <si>
    <t xml:space="preserve">CCATGAGTTACGGACGATCCAGTATTTGGTTGAACCTTCAGCACCGAAACC</t>
  </si>
  <si>
    <t xml:space="preserve">CCATGATGTGCCCCATGAGTTACGGACGATCCAGTATTTGGTTGAACCTTC</t>
  </si>
  <si>
    <t xml:space="preserve">CCCATCTGAATACAAAGCTCTCCTTGGTTTCCGTATGGACCTTGCCCAACG</t>
  </si>
  <si>
    <t xml:space="preserve">CCCCATCTGAATACAAAGCTCTCCTTGGTTTCCGTATGGACCTTGCCCAAC</t>
  </si>
  <si>
    <t xml:space="preserve">CCGAAACCGACGCAGCCAACACCGTGGTCGAGGGAGTAGGGAGAGCATGAT</t>
  </si>
  <si>
    <t xml:space="preserve">CCGGCCCAGTCGCTGTTGCCATCGATGCTTCAAACTGGTCATTCCAACTCT</t>
  </si>
  <si>
    <t xml:space="preserve">CCTCGAAGCCGACTATCCATACACAGCCGTCGACGGAACATGCAAGTACGC</t>
  </si>
  <si>
    <t xml:space="preserve">CCTGTGTAGAGTTGGAATGACCAGTTTGAAGCATCGATGGCAACAGCGACT</t>
  </si>
  <si>
    <t xml:space="preserve">CGAGGGAGTAGGGAGAGCATGATGGTTCATCATAAATACCACCTGTATAGA</t>
  </si>
  <si>
    <t xml:space="preserve">CGATGATGTATTCGTATGAAGCATCCATAAGACCACCATTGCAGCCATAGC</t>
  </si>
  <si>
    <t xml:space="preserve">CGGAAACCAAGGAGAGCTTTGTATTCAGATGGGGTCATAGCAGCGAACTTG</t>
  </si>
  <si>
    <t xml:space="preserve">CGGAAAGCTCGAACGTTACTCTGAACAAAACCTTGTTGATTGCGTTACAGC</t>
  </si>
  <si>
    <t xml:space="preserve">CGGCTTCACCCCATGATGTGCCCCATGAGTTACGGACGATCCAGTATTTGG</t>
  </si>
  <si>
    <t xml:space="preserve">CGGGCGTACTTGCATGTTCCGTCGACGGCTGTGTATGGATAGTCGGCTTCG</t>
  </si>
  <si>
    <t xml:space="preserve">CTAGCGTTGAATCCCTCGACTGGCGTGAAAAGGGCGTTGTTAACCCAATCA</t>
  </si>
  <si>
    <t xml:space="preserve">CTCAATGTGGTTCCTGCTGGGCATTCTCAGCTATCCAAGCTGCCGAATCCG</t>
  </si>
  <si>
    <t xml:space="preserve">CTCAGCTATCCAAGCTGCCGAATCCGTTAACTGCATCAAATCCGGAAAGCT</t>
  </si>
  <si>
    <t xml:space="preserve">CTCGAACGTTACTCTGAACAAAACCTTGTTGATTGCGTTACAGCTTGCTAT</t>
  </si>
  <si>
    <t xml:space="preserve">CTCGACTGGCGTGAAAAGGGCGTTGTTAACCCAATCAAAGATCAAGCTCAT</t>
  </si>
  <si>
    <t xml:space="preserve">CTCGCATCCTGCGCTTATTATCTTCAACACGAAGAAAAATCCTTCCTCTCA</t>
  </si>
  <si>
    <t xml:space="preserve">CTGAATACAAAGCTCTCCTTGGTTTCCGTATGGACCTTGCCCAACGTAAGG</t>
  </si>
  <si>
    <t xml:space="preserve">CTGTTGCCATCGATGCTTCAAACTGGTCATTCCAACTCTACACAGGTGGTA</t>
  </si>
  <si>
    <t xml:space="preserve">CTTACGTTGGGCAAGGTCCATACGGAAACCAAGGAGAGCTTTGTATTCAGA</t>
  </si>
  <si>
    <t xml:space="preserve">CTTCACCCCATGATGTGCCCCATGAGTTACGGACGATCCAGTATTTGGTTG</t>
  </si>
  <si>
    <t xml:space="preserve">CTTCAGCACCGAAACCGACGCAGCCAACACCGTGGTCGAGGGAGTAGGGAG</t>
  </si>
  <si>
    <t xml:space="preserve">CTTCCTCTCATGGATGAGATCAACAAACCAATTCTACACAGGTGATGAATA</t>
  </si>
  <si>
    <t xml:space="preserve">CTTCGAGGTTCAAGTGTCCGTTTTGGCTATCGATGATGTATTCGTATGAAG</t>
  </si>
  <si>
    <t xml:space="preserve">CTTGCATGTTCCGTCGACGGCTGTGTATGGATAGTCGGCTTCGAGGTTCAA</t>
  </si>
  <si>
    <t xml:space="preserve">CTTGCCAGATCATACGGATGTAACCGGCTTCACCCCATGATGTGCCCCATG</t>
  </si>
  <si>
    <t xml:space="preserve">GAAGGCTAGCGTTGAATCCCTCGACTGGCGTGAAAAGGGCGTTGTTAACCC</t>
  </si>
  <si>
    <t xml:space="preserve">GGTGATGAATACCAAACACGTTTCGGTATCTTCATGGCCAATGCCCGCCTT</t>
  </si>
  <si>
    <t xml:space="preserve">GTAGAATTGGTTTGTTGATCTCATCCATGAGAGGAAGGATTTTTCTTCGTG</t>
  </si>
  <si>
    <t xml:space="preserve">GTAGAGTTGGAATGACCAGTTTGAAGCATCGATGGCAACAGCGACTGGGCC</t>
  </si>
  <si>
    <t xml:space="preserve">GTCGACGGCTGTGTATGGATAGTCGGCTTCGAGGTTCAAGTGTCCGTTTTG</t>
  </si>
  <si>
    <t xml:space="preserve">GTCGGCTTCGAGGTTCAAGTGTCCGTTTTGGCTATCGATGATGTATTCGTA</t>
  </si>
  <si>
    <t xml:space="preserve">GTGATGAATACCAAACACGTTTCGGTATCTTCATGGCCAATGCCCGCCTTG</t>
  </si>
  <si>
    <t xml:space="preserve">GTTCCTGCTGGGCATTCTCAGCTATCCAAGCTGCCGAATCCGTTAACTGCA</t>
  </si>
  <si>
    <t xml:space="preserve">GTTGCTTCAATCACAAAGTATGTCAACGTTAACCAAAATGATGAAGACGAT</t>
  </si>
  <si>
    <t xml:space="preserve">TACCGCATTGGTTGTCTTGCCAGATCATACGGATGTAACCGGCTTCACCCC</t>
  </si>
  <si>
    <t xml:space="preserve">TCGACGGCTGTGTATGGATAGTCGGCTTCGAGGTTCAAGTGTCCGTTTTGG</t>
  </si>
  <si>
    <t xml:space="preserve">TGGTTGTCTTGCCAGATCATACGGATGTAACCGGCTTCACCCCATGATGTG</t>
  </si>
  <si>
    <t xml:space="preserve">TGTTCCTTGACAAGGCGGGCATTGGCCATGAAGATACCGAAACGTGTTTGG</t>
  </si>
  <si>
    <t xml:space="preserve">GAGAGCAATCGATTATGAGAAACCACTACCCGGTCTGGAATCATGCTTACC</t>
  </si>
  <si>
    <r>
      <rPr>
        <sz val="11"/>
        <color rgb="FF000000"/>
        <rFont val="宋体"/>
        <family val="0"/>
        <charset val="134"/>
      </rPr>
      <t xml:space="preserve">28S rRNA</t>
    </r>
    <r>
      <rPr>
        <sz val="11"/>
        <color rgb="FF000000"/>
        <rFont val="Noto Sans"/>
        <family val="2"/>
      </rPr>
      <t xml:space="preserve">；</t>
    </r>
    <r>
      <rPr>
        <sz val="11"/>
        <color rgb="FF000000"/>
        <rFont val="宋体"/>
        <family val="0"/>
        <charset val="134"/>
      </rPr>
      <t xml:space="preserve">augusta</t>
    </r>
    <r>
      <rPr>
        <sz val="11"/>
        <color rgb="FF000000"/>
        <rFont val="Noto Sans"/>
        <family val="2"/>
      </rPr>
      <t xml:space="preserve">；</t>
    </r>
  </si>
  <si>
    <t xml:space="preserve">GGAGAGCAATCGATTATGAGAAACCACTACCCGGTCTGGAATCATGCTTAC</t>
  </si>
  <si>
    <t xml:space="preserve">GGGAGAGCAATCGATTATGAGAAACCACTACCCGGTCTGGAATCATGCTTA</t>
  </si>
  <si>
    <t xml:space="preserve">CAACTCCCAGAAGCCGTTCCAGGTGATAACGTTGGTTTCAACGTTA</t>
  </si>
  <si>
    <r>
      <rPr>
        <sz val="11"/>
        <color rgb="FF000000"/>
        <rFont val="宋体"/>
        <family val="0"/>
        <charset val="134"/>
      </rPr>
      <t xml:space="preserve">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CTTTGGTCTAGTCTTGTATGGTTTCGTCTGGGGCGCAGACT</t>
  </si>
  <si>
    <t xml:space="preserve">GCTTCACTTTGGTCTAGTCTTGTATGGTTTCGTCTGGGGCGCAGACTAG</t>
  </si>
  <si>
    <t xml:space="preserve">GCTTCACTTTGGTCTAGTCTTGTATGGTTTCGTCTGGGGCGCAGACTAGG</t>
  </si>
  <si>
    <t xml:space="preserve">GTAGAGCTTCACTTTGGTCTAGTCTTGTATGGTTTCGTCTGGGGCGCAG</t>
  </si>
  <si>
    <t xml:space="preserve">GTCTAGTCTTGTATGGTTTCGTCTGGGGCGCAGACT</t>
  </si>
  <si>
    <t xml:space="preserve">CGTAGCTATGGGCAAGCTAGGTCCTCGTAAACGAGTCGGGCAGCTTGAGA</t>
  </si>
  <si>
    <t xml:space="preserve">CTCGTAGCTATGGGCAAGCTAGGTCCTTGTAAACGAGTC</t>
  </si>
  <si>
    <t xml:space="preserve">CTCGTTTACAAGGACCTAGCTTGCCCATAGCTACGAGGCTTAAACTCTT</t>
  </si>
  <si>
    <t xml:space="preserve">GGGCAAGCTAGGTCCTTGTAAAAGAGTCGGGCAGCTTG</t>
  </si>
  <si>
    <t xml:space="preserve">GGGCAAGCTAGGTCCTTGTAAACGAGTCGGGCAGCTT</t>
  </si>
  <si>
    <t xml:space="preserve">GGGCAAGCTAGGTCCTTGTAAACGAGTCGGGCAGCTTGAGAATGCTGCCT</t>
  </si>
  <si>
    <t xml:space="preserve">GTCGAATCTCCGGCTATAAAGAGTTTAAGCCTCGTAGCTATGGGCAA</t>
  </si>
  <si>
    <t xml:space="preserve">GTTTAAGCCTCGTAGCTATGGGCAAGCTAGGTCCTTGTAAACGAGTCGGG</t>
  </si>
  <si>
    <t xml:space="preserve">GTTTAAGCCTCGTAGCTATGGGCAAGCTAGGTCCTTGTAACGAGTCGGGC</t>
  </si>
  <si>
    <t xml:space="preserve">GTTTACAAGGACCTAGCTTGCCCATAGCTACGAGGCTTAAACTCTTTATA</t>
  </si>
  <si>
    <t xml:space="preserve">AGAGCTTCACTTTGGTCTAGTCTTGTATGGTTTCGTCTGGGGCGCAGACTA</t>
  </si>
  <si>
    <t xml:space="preserve">ATCTCTCAGCCAACCAACTGTTGTGGGAACGGGCACAAATTATCCAGCGGG</t>
  </si>
  <si>
    <t xml:space="preserve">ATTTGTGCCCGTTCCCACAACAGTTGGTTCGCTGAGAGATAGTTTGGGACA</t>
  </si>
  <si>
    <t xml:space="preserve">CCCACCTAGTCTGCGCCCCAGACGAAACCATACAAGACTAGACCAAAGTGA</t>
  </si>
  <si>
    <t xml:space="preserve">CCCCGATGGATAATTTGTGCCCGTTCCCACAACAGTTGGTTCGCTGAGAGA</t>
  </si>
  <si>
    <t xml:space="preserve">CCTAGTCTGCGCCCCAGACGAAACCATACAAGACTAGACCAAAGTGAAGCT</t>
  </si>
  <si>
    <t xml:space="preserve">CTACAGGGTCTTCTTTCCCCGCTGGATAATTTGTGCCCGTTCCCACAACAG</t>
  </si>
  <si>
    <t xml:space="preserve">CTAGTCTGCGCCCCAGACGAAACCATACAAGACTAGACCAAAGTGAAGCTC</t>
  </si>
  <si>
    <t xml:space="preserve">CTATCTCTCAGCGAACCAACTGTTGTGGGAACGGGCACAAATTGTCCAGCG</t>
  </si>
  <si>
    <t xml:space="preserve">CTGCGCCCCAGACGAAACCATACAAGACTAGACCAAAGTGAAGCTCTACAG</t>
  </si>
  <si>
    <t xml:space="preserve">CTGGATAATTTGTGCCCGTTCCCACAACAGGTGGTTCGCTGAGAGATAGTT</t>
  </si>
  <si>
    <t xml:space="preserve">CTGTAGAGCTTCACTTTGGTCTAGTCTTGTATGGTTTCGTCTGGGGCGCAG</t>
  </si>
  <si>
    <t xml:space="preserve">CTGTTGTGGGAACGGGCACAAATTATCCAGCGGGGAAAGAAGACCCTGTAG</t>
  </si>
  <si>
    <t xml:space="preserve">CTTCACTTTGGTCTAGTCTTGTATGGTTTCGTCTGGGGCGCAGACTAGGTG</t>
  </si>
  <si>
    <t xml:space="preserve">GCCGGATAATTTGTGCCCGTTCCCACAACAGTTGGTTCGCTGAGAGATAGT</t>
  </si>
  <si>
    <t xml:space="preserve">GCCTAGTCTGCGCCCCAGACGAAACCATACAAGACTAGACCAAAGTGAAGC</t>
  </si>
  <si>
    <t xml:space="preserve">GCTAGATAATTTGTGCCCGTTCCCACAACAGTTGGTTCGCTGAGAGATAGT</t>
  </si>
  <si>
    <t xml:space="preserve">GGGTAATTTGTGCCCGTTCCCACAACAGTTGGTTCGCTGAGAGATAGTTTG</t>
  </si>
  <si>
    <t xml:space="preserve">GTAGAGCTTCACTTTGGTCTAGTCTTGTATGGTTTCGTCTGGGGCGCAGAC</t>
  </si>
  <si>
    <t xml:space="preserve">TAGAGCTTCACTTTGGTCTAGTCTTGTATGGTTTCGTCTGGGGCGCAGACT</t>
  </si>
  <si>
    <t xml:space="preserve">TCACTTTGGTCTAGTCTTGTATGGTTTCGTCTGGGGCGCAGACTAGGTGGG</t>
  </si>
  <si>
    <t xml:space="preserve">TCCACAGGGTCTTCTTTCCCCGCTGGATAATTTGTGCCCGTTCCCACAACA</t>
  </si>
  <si>
    <t xml:space="preserve">TCCCGCTGGATAATTTGTGCCCGTTCCCACAACAGTTGGTTCGCTGAGAGA</t>
  </si>
  <si>
    <t xml:space="preserve">TGTAGAGCTTCACTTTGGTCTAGTCTTGTATGGTTTCGTCTGGGGCGCAGA</t>
  </si>
  <si>
    <t xml:space="preserve">TTCACTTTGGTCTAGTCTTGTATGGTTTCGTCTGGGGCGCAGACTAGGTGG</t>
  </si>
  <si>
    <t xml:space="preserve">CTCCATCAGAGTTTCCTCTGACTTCGATCTGTGCAGGCATAGTTCACCTCC</t>
  </si>
  <si>
    <t xml:space="preserve">AAAGAGTTTAAGCCTCGTAGCTATGGGCAAGCTAGGTCCTTGTAAACGAGT</t>
  </si>
  <si>
    <t xml:space="preserve">GGGGCGTACCACCCATCTTGAGGCAGCATTCTCAAGCTGCCCGACTCGTTT</t>
  </si>
  <si>
    <t xml:space="preserve">AAAGAGTTTCAGCCTCGTAGCTATGGGCAAGCTAGGTCCTTGTAAACGAGT</t>
  </si>
  <si>
    <t xml:space="preserve">AAGAGTTTAAGCCTCGTAGCTATGGGCAAGCTAGGTCCTTGTAAACGAGTC</t>
  </si>
  <si>
    <t xml:space="preserve">AAGCCTCGTAGCTATGGGCAAGCTAGGTCCTTGTAAACGAGTCGGGCAGCT</t>
  </si>
  <si>
    <t xml:space="preserve">ACCTAGCTTGCCCATAGCTACGAGGCTTAAACTCTTTATAGCCGGAGATTC</t>
  </si>
  <si>
    <t xml:space="preserve">AGAGTTTAAGCCTCGTAGCTATGGGCAAGCTAGGTCCTTGTAAACGAGTCG</t>
  </si>
  <si>
    <t xml:space="preserve">ATAGCTACGAGGCTTAAACTCTTTATAGCCGGAGATTCGACTCCAGTTACG</t>
  </si>
  <si>
    <t xml:space="preserve">ATCTCCGGCTATAAAGAGTTTAAGCCTCGTAGCTATGGGCAAGCTAGGTCC</t>
  </si>
  <si>
    <t xml:space="preserve">CATAGCTACGAGGCTTAAACTCTTTATAGCCGGAGATTCGACTCCAGTTAC</t>
  </si>
  <si>
    <t xml:space="preserve">CCACCCATCTTGAGGCAGCATTCTCAAGCTGCCCGACTCGTTTACAAGGAC</t>
  </si>
  <si>
    <t xml:space="preserve">CCATCTTGAGGCAGCATTCTCAAGCTGCCCGACTCGTTTACAAGGACCTAG</t>
  </si>
  <si>
    <t xml:space="preserve">CCCATAGCTACGAGGCTTAAACTCTTTATAGCCGGAGATTCGACTCCAGTT</t>
  </si>
  <si>
    <t xml:space="preserve">CCCATCTTGAGGCAGCATTCTCAAGCTGCCCGACTCGTTTACAAGGACCTA</t>
  </si>
  <si>
    <t xml:space="preserve">CCCGACTCGTTTACAAGGACCTAGCTTGCCCATAGCTACGAGGCTTAAACT</t>
  </si>
  <si>
    <t xml:space="preserve">CCGACTCGTTTACAAGGACCTAGCTTGCCCATAGCTACGAGGCTTAAACTC</t>
  </si>
  <si>
    <t xml:space="preserve">CCGGCTATAAAGAGTTTAAGCCTCGTAGCTATGGGCAAGCTAGGTCCTTGT</t>
  </si>
  <si>
    <t xml:space="preserve">CCGGCTCGTTTACAAGGACCTAGCTTGCCCATAGCTACGAGGCTTAAACTC</t>
  </si>
  <si>
    <t xml:space="preserve">CCTAGCTTGCCCATAGCTACGAGGCTTAAACTCTTTATAGCCGGAGATTCG</t>
  </si>
  <si>
    <t xml:space="preserve">CCTCGTAGCTATGGGCAAGCTAGGTCCTTGTAAACGAGTCGGGCAGCTTGA</t>
  </si>
  <si>
    <t xml:space="preserve">CCTTAGCGTAACTGGAGTCGAATCTCCGGCTATAAAGAGTTTAAGCCTCGT</t>
  </si>
  <si>
    <t xml:space="preserve">CGAATCTCCGGCTATAAAGAGTTTAAGCCTCGTAGCTATGGGCAAGCTAGG</t>
  </si>
  <si>
    <t xml:space="preserve">CGACTCGTTTACAAGGACCTAGCTTGCCCATAGCTACGAGGCTTAAACTCT</t>
  </si>
  <si>
    <t xml:space="preserve">CGAGGCTTAAACTCTTTATAGCCGGAGATTCGACTCCAGTTACGCTAAGGC</t>
  </si>
  <si>
    <t xml:space="preserve">CGGCTATAAAGAGTTTAAGCCTCGTAGCTATGGGCAAGCTAGGTCCTTGTA</t>
  </si>
  <si>
    <t xml:space="preserve">CGTAACTGGAGTCGAATCTCCGGCTATAAAGAGTTTAAGCCTCGTAGCTAT</t>
  </si>
  <si>
    <t xml:space="preserve">CGTAGCTATGGGCAAGCTAGGTCCTTGTAAACGAGGCGGGCAGCTTGAGAA</t>
  </si>
  <si>
    <t xml:space="preserve">CGTAGCTATGGGCAAGCTAGGTCCTTGTAAACGAGTCGGGCAGCTTGAGAA</t>
  </si>
  <si>
    <t xml:space="preserve">CGTTTACAAGGACCTAGCTTGCCCATAGCTACGAGGCTTAAACTCTTTATA</t>
  </si>
  <si>
    <t xml:space="preserve">CGTTTACGAGGACCTAGCTTGCCCATAGCTACGAGGCTTAAACTCTTTATA</t>
  </si>
  <si>
    <t xml:space="preserve">CTAGCTTGCCCATAGCTACGAGGCTTAAACTCTTTATAGCCGGAGATTCGA</t>
  </si>
  <si>
    <t xml:space="preserve">CTATGGGCAAGCTAGGTCCTTGTAAACGAGTCGGGCAGCTTGAGAATGCTG</t>
  </si>
  <si>
    <t xml:space="preserve">CTCCGGCTATAAAGAGTTTAAGCCTCGTAGCTATGGGCAAGCTAGGTCCTT</t>
  </si>
  <si>
    <t xml:space="preserve">CTCGTAGCTATGGGCAAGCTAGGTCCTTGTAAACGAGTCGGGCAGCTTGAG</t>
  </si>
  <si>
    <t xml:space="preserve">CTCGTTTACAAGGACCTAGCTTGCCCATAGCTACGAAGCTTAAACTCTTTA</t>
  </si>
  <si>
    <t xml:space="preserve">CTCGTTTACAAGGACCTAGCTTGCCCATAGCTACGAGGCTTAAACTCTTTA</t>
  </si>
  <si>
    <t xml:space="preserve">CTCGTTTACAAGGACCTAGCTTGCCCATAGCTACGAGGCTTAAAGTCTTTA</t>
  </si>
  <si>
    <t xml:space="preserve">CTGCCCGACTCGTTTACAAGGACCTAGCTTGCCCATAGCTACGAGGCTTAA</t>
  </si>
  <si>
    <t xml:space="preserve">CTGGAGTCGAATCTCCGGCTATAAAGAGTTTAAGCCTCGTAGCTATGGGCA</t>
  </si>
  <si>
    <t xml:space="preserve">GAGTTTAAGCCTCGTAGCTATGGGCAAGCTAGGTCCTTGTAAACGAGTCGG</t>
  </si>
  <si>
    <t xml:space="preserve">GCAAGGACCTAGCTTGCCCATAGCTACGAGGCTTAAACTCTTTATAGCCGG</t>
  </si>
  <si>
    <t xml:space="preserve">GCAGCATTCTCAAGCTGCCCGACTCGTTTACAAGGACCTAGCTTGCCCATA</t>
  </si>
  <si>
    <t xml:space="preserve">GCATTCTCAAGCTGCCCGAATCGTTTACAAGGACCTAGCTTGCCCATAGCT</t>
  </si>
  <si>
    <t xml:space="preserve">GCCCGACTCGTTTACAAGGACCTAGCTTGCCCATAGCTACGAGGCTTAAAC</t>
  </si>
  <si>
    <t xml:space="preserve">GCCTAGCTTGCCCATAGCTACGAGGCTTAAACTCTTTATAGCCGGAGATTC</t>
  </si>
  <si>
    <t xml:space="preserve">GCCTGACTCGTTTACAAGGACCTAGCTTGCCCATAGCTACGAGGCTTAAAC</t>
  </si>
  <si>
    <t xml:space="preserve">GCGTAACTGGAGTCGAATCTCCGGCTATAAAGAGTTTAAGCCTCGTAGCTA</t>
  </si>
  <si>
    <t xml:space="preserve">GCGTAACTGGAGTCGAATCTCCGGCTATAAAGAGTTTAAGGCTCGTAGCTA</t>
  </si>
  <si>
    <t xml:space="preserve">GCGTACCACCCATCTTGAGGCAGCATTCTCAAGCTGCCCGACTCGTTTACA</t>
  </si>
  <si>
    <t xml:space="preserve">GCTACGAGGCTTAAACTCTTTATAGCCGGAGATTCGACTCCAGTTACGCTA</t>
  </si>
  <si>
    <t xml:space="preserve">GCTATGGGCAAGCTAGGTCCTTGTAAACGAGTCGGGCAGCTTGAGAATGCT</t>
  </si>
  <si>
    <t xml:space="preserve">GGAGTCGAATCTCCGGCTATAAAGAGTTTAAGCCTCGTAGCTATGGGCAAG</t>
  </si>
  <si>
    <t xml:space="preserve">GGCGTACCACCCATCTTGAGGCAGCATTCTCAAGCTGCCCGACTCGTTTAC</t>
  </si>
  <si>
    <t xml:space="preserve">GGGCAAGCTAGGTCCTTGTAAACGAGTCGGGCAGCTTGAGAATGCTGCCTC</t>
  </si>
  <si>
    <t xml:space="preserve">GTAGCTATGGGCAAGCTAGGTCCTTGTAAACGAGTCGGGCAGCTTGAGAAT</t>
  </si>
  <si>
    <t xml:space="preserve">GTCGAATCTCCGGCTATAAAGAGTTTAAGCCTCGTAGCTATGGGCAAGCTA</t>
  </si>
  <si>
    <t xml:space="preserve">GTTTAAGCCTCGTAGCTATGGGCAAGCTAGGTCCTTGTAAACGAGTCGGGC</t>
  </si>
  <si>
    <t xml:space="preserve">GTTTACAAGGACCTAGCTTGCCCATAGCTACGAGGCTTAAACTCTTTATAG</t>
  </si>
  <si>
    <t xml:space="preserve">TAGCTACGAGGCTTAAACTCTTTATAGCCGGAGATTCGACTCCAGTTACGC</t>
  </si>
  <si>
    <t xml:space="preserve">TATAAAGAGTTTAAGCCTCGTAGCTATGGGCAAGCTAGGTCCTTGTAAACG</t>
  </si>
  <si>
    <t xml:space="preserve">TTGCCCATAGCTACGAGGCTTAAACTCTTTATAGCCGGAGATTCGACTCCA</t>
  </si>
  <si>
    <t xml:space="preserve">TTTAAGCCTCGTAGCTATGGGCAAGCTAGGTCCTTGTAAACGAGTCGGGCA</t>
  </si>
  <si>
    <t xml:space="preserve">TTTACAAGGACCTAGCTTGCCCATAGCTACGAGGCTTAAACTCTTTATAGC</t>
  </si>
  <si>
    <t xml:space="preserve">AACCAACTGTTGTGGGAACGGGCACAAATTATCCAGCGGGGAAAGAAGACC</t>
  </si>
  <si>
    <r>
      <rPr>
        <sz val="11"/>
        <color rgb="FF000000"/>
        <rFont val="宋体"/>
        <family val="0"/>
        <charset val="134"/>
      </rPr>
      <t xml:space="preserve">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augusta</t>
    </r>
    <r>
      <rPr>
        <sz val="11"/>
        <color rgb="FF000000"/>
        <rFont val="Noto Sans"/>
        <family val="2"/>
      </rPr>
      <t xml:space="preserve">；</t>
    </r>
  </si>
  <si>
    <t xml:space="preserve">AACCATACAAGACTAGACCAAAGTGAAGCTCTACAGGGTCTTCTTTCCCCG</t>
  </si>
  <si>
    <t xml:space="preserve">CAGACGAAACCATACAAGACTAGACCAAAGTGAAGCTCTACAGGGTCTTCT</t>
  </si>
  <si>
    <t xml:space="preserve">AAACCATACAAGACTAGACCAAAGGGAAGCTCTACAGGGTCTTCTTTCCCC</t>
  </si>
  <si>
    <t xml:space="preserve">AAACTATCTCTCAGCGAACCAACTGTTGTGGGAACGGGCACAAATTATCCA</t>
  </si>
  <si>
    <t xml:space="preserve">AAAGAAGACCCTGTAGAGCTTCACTTTGGTCTAGTCTTGTATGGTGTCGTC</t>
  </si>
  <si>
    <t xml:space="preserve">AAAGAAGACCCTGTAGAGCTTCACTTTGGTCTAGTCTTGTATGGTTTCGTC</t>
  </si>
  <si>
    <t xml:space="preserve">AACGGGCACAAATTATCCAGCGGGGAAAGAAGACCCTGTAGAGCTTCACTT</t>
  </si>
  <si>
    <t xml:space="preserve">AACTATCTCTCAGCGAACCAACTGTTGTGGGAACGGGCACAAATTATCCAG</t>
  </si>
  <si>
    <t xml:space="preserve">AAGACCCTGTAGAGCTTCACTTTGGTCTAGTCTTGTATGGTTTCGTCTGGG</t>
  </si>
  <si>
    <t xml:space="preserve">AAGACTAGACCAAAGTGAAGCTCTACAGGGTCTTCTTTCCCCGCTGGATAA</t>
  </si>
  <si>
    <t xml:space="preserve">ACAGGGTCTTCTTTCCCCGCTGGATAATTTGTGCCCGTTCCCACAACAGTT</t>
  </si>
  <si>
    <t xml:space="preserve">ACCAAAGTGAAGCTCTACAGGGTCTTCTTTCCCCGCTGGATAATTTGTGCC</t>
  </si>
  <si>
    <t xml:space="preserve">ACCATACAAGACTAGACCAAAGTGAAGCTCTACAGGGTCTTCTTTCCCCGC</t>
  </si>
  <si>
    <t xml:space="preserve">ACTATCTCTCAGCGAACCAACTGTTGTGGGAACGGGCACAAATTATCCAGC</t>
  </si>
  <si>
    <t xml:space="preserve">AGAAGACCCTGTAGAGCTTCACTTTGGTCTAGTCTTGTATGGTTTCGTCTG</t>
  </si>
  <si>
    <t xml:space="preserve">AGAAGACCCTGTGGAGCTTCACTTTGGTCTAGTCTTGTATGGTTTCGTCTG</t>
  </si>
  <si>
    <t xml:space="preserve">AGACGAAACCATACAAGACTAGACCAAAGTGAAGCTCTACAGGGTCTTCTT</t>
  </si>
  <si>
    <t xml:space="preserve">AGCGAACCAACTGTTGTGGGAACGGGCACAAATTATCCAGCGGGGAAAGAA</t>
  </si>
  <si>
    <t xml:space="preserve">ATTATCCAGCGGGGAAAGAAGACCCTGTAGAGCTTCACTTTGGTCTAGTCT</t>
  </si>
  <si>
    <t xml:space="preserve">CAAAGTGAAGCTCTACAGGGTCTTCTTTCCCCGCTGGATAATTTGTGCCCG</t>
  </si>
  <si>
    <t xml:space="preserve">CAAATTATCCAGCGGGGAAAGAAGACCCTGTAGAGCTTCACTTTGGTCTAG</t>
  </si>
  <si>
    <t xml:space="preserve">CAAGACTAGACCAAAGTGAAGCTCTACAGGGTCTTCTTTCCCCGCTGGATA</t>
  </si>
  <si>
    <t xml:space="preserve">CACAAATTATCCAGCGGGGAAAGAAGACCCTGTAGAGCTTCACTTTAGTCT</t>
  </si>
  <si>
    <t xml:space="preserve">CACAAATTATCCAGCGGGGAAAGAAGACCCTGTAGAGCTTCACTTTGGTCT</t>
  </si>
  <si>
    <t xml:space="preserve">CCAAAGTGAAGCTCTACAGGGTCTTCTTTCCCCGCTGGATAATTTGTGCCC</t>
  </si>
  <si>
    <t xml:space="preserve">CCAGACGAAACCATACAAGACTAGACCAAAGTGAAGCTCTACAGGGTCTTC</t>
  </si>
  <si>
    <t xml:space="preserve">CCAGCGGGGAAAGAAGACCCTGTAGAGCTTCACTTTGGTCTAGTCTTGTAT</t>
  </si>
  <si>
    <t xml:space="preserve">CCCAAACTATCTCTCAGCGAACCAACTGTTGTGGGAACGGGCACAAATTAT</t>
  </si>
  <si>
    <t xml:space="preserve">CCCAGACGAAACCATACAAGACTAGACCAAAGTGAAGCTCTACAGGGTCTT</t>
  </si>
  <si>
    <t xml:space="preserve">CCCAGACGAACCATACAAGACTAGACCAAAGTGAAGCTCTACAGGGTCTTC</t>
  </si>
  <si>
    <t xml:space="preserve">CCCCAGACGAAACCATACAAGACTAGACCAAAGGGAAGCTCTACAGGGTCT</t>
  </si>
  <si>
    <t xml:space="preserve">CCCCAGACGAAACCATACAAGACTAGACCAAAGTGAAGCTCTACAGGGTCT</t>
  </si>
  <si>
    <t xml:space="preserve">CCCCGCTGGATAATTTGTGCCCGTTCCCACAACAGTTGGTTCGCTGAGAGA</t>
  </si>
  <si>
    <t xml:space="preserve">CCCGACGAAACCATACAAGACTAGACCAAAGTGAAGCTCTACAGGGTCTTC</t>
  </si>
  <si>
    <t xml:space="preserve">CCTCAGACGAAACCATACAAGACTAGACCAAAGTGAAGCTCTACAGGGTCT</t>
  </si>
  <si>
    <t xml:space="preserve">CGAAACCATACAAGACTAGACCAAAGTGAAGCTCTACAGGGTCTTCTTTCC</t>
  </si>
  <si>
    <t xml:space="preserve">CGAACCAACTGTTGTGGGAACGGGCACAAATTATCCAGCGGGGAAAGAAGA</t>
  </si>
  <si>
    <t xml:space="preserve">CGCTGGATAATTTGTGCCCGTTCCCACAACAGTTGGTTCGCTGAGAGATAG</t>
  </si>
  <si>
    <t xml:space="preserve">CGGGCACAAATTATCCAGCGGGGAAAGAAGACCCTGTAGAGCTTCACTTTG</t>
  </si>
  <si>
    <t xml:space="preserve">CGGGGAAAGAAGACCCTGTAGAGCTTCACTTTGGTCTAGTCTTGTATGGTT</t>
  </si>
  <si>
    <t xml:space="preserve">CGTGAAGCTCTACAGGGTCTTCTTTCCCCGCTGGATAATTTGTGCCCGTTC</t>
  </si>
  <si>
    <t xml:space="preserve">CTAGACCAAAGTGAAGCTCTACAGGGTCTTCTTTCCCCGCTGGATAATTTG</t>
  </si>
  <si>
    <t xml:space="preserve">CTATCTCTCAGCGAACCAACTGTTGTGGGAACGGGCACAAATTATCCAGCG</t>
  </si>
  <si>
    <t xml:space="preserve">CTCAGCGAACCAACTGTTGTGGGAACGGGCACAAATTATCCAGCGGGGAAA</t>
  </si>
  <si>
    <t xml:space="preserve">CTCTACAGGGTCTTCTTTCCCCGCTGGATAATTTGTGCCCGTTCCCACAAC</t>
  </si>
  <si>
    <t xml:space="preserve">CTCTCAGCGAACCAACTGTTGTGGGAACGGGCACAAATTATCCAGCGGGGA</t>
  </si>
  <si>
    <t xml:space="preserve">CTGGATAATTTGTGCCCGTTCCCACAACAGTTGGTTCGCTGAGAGATAGTT</t>
  </si>
  <si>
    <t xml:space="preserve">CTTCTTTCCCCGCTGGATAATTTGTGCCCGTTCCCACAACAGTTGGTTCGC</t>
  </si>
  <si>
    <t xml:space="preserve">GAAAGAAGACCCTGTAGAGCTTCAATTTGGTCTAGTCTTGTATGGTTTCGT</t>
  </si>
  <si>
    <t xml:space="preserve">GAAAGAAGACCCTGTAGAGCTTCACTTTGGTCTAGTCTTGTATGGTTTCGT</t>
  </si>
  <si>
    <t xml:space="preserve">GAACGGGCACAAATTATCCAGCGGGGAAAGAAGACCCTGTAGAGCTTCACT</t>
  </si>
  <si>
    <t xml:space="preserve">GAAGACCCTGTAGAGCTTCACTTTGGTCTAGTCTTGTATGGTTTCGTCTGG</t>
  </si>
  <si>
    <t xml:space="preserve">GACGAAACCATACAAGACTAGACCAAAGTGAAGCTCTACAGGGTCTTCTTT</t>
  </si>
  <si>
    <t xml:space="preserve">GATAATTTGTGCCCGTTCCCACAACAGTTGGTTCGCTGAGAGATAGTTTGG</t>
  </si>
  <si>
    <t xml:space="preserve">GCACAAATTATCCAGCGGGGAAAGAAGACCCTGTAGAGCTTCACTTTGGTC</t>
  </si>
  <si>
    <t xml:space="preserve">GCCAAAGTGAAGCTCTACAGGGTCTTCTTTCCCCGCTGGATAATTTGTGCC</t>
  </si>
  <si>
    <t xml:space="preserve">GCGAACCAACTGTTGTGGGAACGGGCACAAATTATCCAGCGGGGAAAGAAG</t>
  </si>
  <si>
    <t xml:space="preserve">GCGGGGAAAGAAGACCCTGTAGAGCTTCACTTTGGTCTAGTCTTGTATGGT</t>
  </si>
  <si>
    <t xml:space="preserve">GCTCTACAGGGTCTTCTTTCCCCGCTGGATAATTTGTGCCCGTTCCCACAA</t>
  </si>
  <si>
    <t xml:space="preserve">GCTGGATAATTTGTGCCCGTTCCCACAACAGTTGGTTCGCTGAGAGATAGT</t>
  </si>
  <si>
    <t xml:space="preserve">GGAAAGAAGACCCTGTAGAGCTTCACTTTGGTCTAGTCTTGTATGGTTTCG</t>
  </si>
  <si>
    <t xml:space="preserve">GGAACGGGCAAAAATTATCCAGCGGGGAAAGAAGACCCTGTAGAGCTTCAC</t>
  </si>
  <si>
    <t xml:space="preserve">GGAACGGGCACAAATTATCCAGCGGGGAAAGAAGACCCTGTAGAGCTTCAC</t>
  </si>
  <si>
    <t xml:space="preserve">GGAACGGGCTCAAATTATCCAGCGGGGAAAGAAGACCCTGTAGAGCTTCAC</t>
  </si>
  <si>
    <t xml:space="preserve">GGATAATTTGTGCCCGTTCCCACAACAGTTGGTTCGCTGAGAGATAGTTTG</t>
  </si>
  <si>
    <t xml:space="preserve">GGGAAAGAAGACCCTGTAGAGCTTCACTTTGGTCTAGTCTTGTATGGTTTC</t>
  </si>
  <si>
    <t xml:space="preserve">GGGAAAGAAGACCCTGTAGAGCTTCACTTTGGTCTAGTCTTGTGTGGTTTC</t>
  </si>
  <si>
    <t xml:space="preserve">GGGAACGGGCACAAATTATCCAGCGGGGAAAGAAGACCCTGTAGAGCTTCA</t>
  </si>
  <si>
    <t xml:space="preserve">GGGGAAAGAAGACCCTGTAGAGCTTCACTTTGGTCTAGTCTTGTATGGTTT</t>
  </si>
  <si>
    <t xml:space="preserve">GTCCAGCGGGGAAAGAAGACCCTGTAGAGCTTCACTTTGGTCTAGTCTTGT</t>
  </si>
  <si>
    <t xml:space="preserve">GTCTTCTTTCCCCGCTGGATAATTTGTGCCCGTTCCCACAACAGTTGGTTC</t>
  </si>
  <si>
    <t xml:space="preserve">GTGAAGCTCTACAGGGTCTTCTTTCCCCGCTGGATAATTTGTGCCCGTTCC</t>
  </si>
  <si>
    <t xml:space="preserve">GTGGGAACGGGCACAAATTATCCAGCGGGGAAAGAAGACCCTGTAGAGCTT</t>
  </si>
  <si>
    <t xml:space="preserve">GTTGTGGGAACGGGCACAAATTATCCAGCGGGGAAAGAAGACCCTGTAGAG</t>
  </si>
  <si>
    <t xml:space="preserve">TAAGAAGACCCTGTAGAGCTTCACTTTGGTCTAGTCTTGTATGGTTTCGTC</t>
  </si>
  <si>
    <t xml:space="preserve">TAATTATCCAGCGGGGAAAGAAGACCCTGTAGAGCTTCACTTTGGTCTAGT</t>
  </si>
  <si>
    <t xml:space="preserve">TACAGGGTCTTCTTTCCCCGCTGGATAATTTGTGCCCGTTCCCACAACAGT</t>
  </si>
  <si>
    <t xml:space="preserve">TAGACCAAAGTGAAGCTCTACAGGGTCTTCTTTCCCCGCTGGATAATTTGT</t>
  </si>
  <si>
    <t xml:space="preserve">TGAAGCTCTACAGGGTCTTCTTTCCCCGCTGGATAATTTGTGCCCGTTCCC</t>
  </si>
  <si>
    <t xml:space="preserve">TGCTCTACAGGGTCTTCTTTCCCCGCTGGATAATTTGTGCCCGTTCCCACA</t>
  </si>
  <si>
    <t xml:space="preserve">TGGGAACGGGCACAAATTATCCAGCGGGGAAAGAAGACCCTGTAGAGCTTC</t>
  </si>
  <si>
    <t xml:space="preserve">AAATTATCCAGCGGGGAAAGAAGACCCTGTAGAGCTTCACTTTGGTCTAGT</t>
  </si>
  <si>
    <t xml:space="preserve">AGACCCTGTAGAGCTTCACTTTGGTCTAGTCTTGTATGGTTTCGTCTGGGG</t>
  </si>
  <si>
    <t xml:space="preserve">AAATTATCCAGCGGGGAAAGAAGACCCTGTAGAGCTTCACTTTGGTCTA</t>
  </si>
  <si>
    <t xml:space="preserve">AGAAGACCCTGTAGAGCTTCACTTTGGTCTAGTCTTGTATGGTTTCGT</t>
  </si>
  <si>
    <t xml:space="preserve">AGGGAACGGGCACAAATTATCCAGCGGGGAAAGAAGACCCTGTAGAG</t>
  </si>
  <si>
    <t xml:space="preserve">CCCCAGACGAAACCATACAAGACTAGACCAAAGTGAAGCTCTACAGGG</t>
  </si>
  <si>
    <t xml:space="preserve">CCCGCTGGATAATTTGTGCCCGTTCCCACAACAGTTGGTTCGCTGAG</t>
  </si>
  <si>
    <t xml:space="preserve">CCCTGTAGAGCTTCACTTTGGTCTAGTCTTGTATGGTTTCGTCTGG</t>
  </si>
  <si>
    <t xml:space="preserve">CCGCTGGATAATTTGTGCCCGTTCCCACAACAGTTGGTTCGCTGAG</t>
  </si>
  <si>
    <t xml:space="preserve">CGGGCACAAATTATCCAGCGGGGAAAGAAGACCCTG</t>
  </si>
  <si>
    <t xml:space="preserve">CTGGATAATTTGTGCCCGTTCCCACAACAGTTGGTTCGCTGAGAGATAG</t>
  </si>
  <si>
    <t xml:space="preserve">CTTCTTTCCCCGCTGGATAATTTGTGCCCGTTCCCACAACAGTTGGTTCG</t>
  </si>
  <si>
    <t xml:space="preserve">GCGAACCAACTGTTGTGGGAACGGGCACAAATTATCCAGCGGGGAAAGA</t>
  </si>
  <si>
    <t xml:space="preserve">GCGGGGAAAGAAGACCCTGTAGAGATTCACTTTGGTCTAGTCTTGTATG</t>
  </si>
  <si>
    <t xml:space="preserve">TATCCAGCGGGGAAAGAAGACCCTGTAGAGCTTCACTTTGGT</t>
  </si>
  <si>
    <t xml:space="preserve">ATCCAGCGGGGAAAGAAGACCCTGTAGAGCTTCACTTTGGTCTAGTCTTGT</t>
  </si>
  <si>
    <t xml:space="preserve">CTAGGTCCTTGTAAACGAGTCGGGCAGCTTGAGAATGCTGCC</t>
  </si>
  <si>
    <r>
      <rPr>
        <sz val="11"/>
        <color rgb="FF000000"/>
        <rFont val="宋体"/>
        <family val="0"/>
        <charset val="134"/>
      </rPr>
      <t xml:space="preserve">28S rRNA</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augusta</t>
    </r>
    <r>
      <rPr>
        <sz val="11"/>
        <color rgb="FF000000"/>
        <rFont val="Noto Sans"/>
        <family val="2"/>
      </rPr>
      <t xml:space="preserve">；</t>
    </r>
    <r>
      <rPr>
        <sz val="11"/>
        <color rgb="FF000000"/>
        <rFont val="宋体"/>
        <family val="0"/>
        <charset val="134"/>
      </rPr>
      <t xml:space="preserve">muris</t>
    </r>
    <r>
      <rPr>
        <sz val="11"/>
        <color rgb="FF000000"/>
        <rFont val="Noto Sans"/>
        <family val="2"/>
      </rPr>
      <t xml:space="preserve">；</t>
    </r>
  </si>
  <si>
    <t xml:space="preserve">AAATTCCCAGAAGTCGTCCGCGTCACAGGCGAAGACACCTTCG</t>
  </si>
  <si>
    <r>
      <rPr>
        <sz val="11"/>
        <color rgb="FFDD0806"/>
        <rFont val="宋体"/>
        <family val="0"/>
        <charset val="134"/>
      </rPr>
      <t xml:space="preserve">glyceraldehyde-3-phosphate dehydrogenase (gap1)</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AAGGAAGGCGACAACGTCACAAAAGACGGTTATGATGGCC</t>
  </si>
  <si>
    <r>
      <rPr>
        <sz val="11"/>
        <color rgb="FF000000"/>
        <rFont val="宋体"/>
        <family val="0"/>
        <charset val="134"/>
      </rPr>
      <t xml:space="preserve">glyceraldehyde-3-phosphate dehydrogenase (gap1)</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AGCCGATGAAATCGAATGCACACTCGTTCTCGGCGTCAACGATGAAGAC</t>
  </si>
  <si>
    <t xml:space="preserve">CATCTCCAACGCCTCATGCACAACAAACTGCCTTGCCCCAGTCGTCA</t>
  </si>
  <si>
    <t xml:space="preserve">CCCAGAAGTCGTCCGCGTCACAGGCGAAGACACCTTCG</t>
  </si>
  <si>
    <t xml:space="preserve">CCCCAGTCGTCAAGACACTCAACGACAAATTCGGAGTCA</t>
  </si>
  <si>
    <t xml:space="preserve">CCCTCAAGGGAATCCTCCGCTACACAACAGACCCAA</t>
  </si>
  <si>
    <t xml:space="preserve">CCCTTGAGGGCTGGTGTTTCGGCGGCGGCCTTGAGGGCTTCGTTAACTTG</t>
  </si>
  <si>
    <t xml:space="preserve">CCGCCGCCGAAACACCAGCCCTCAAGGGAATCCTCCGCTACACAACAGAC</t>
  </si>
  <si>
    <t xml:space="preserve">CCTTGCCCCAGTCGTCAAGACACTCAACGACAAATTCGGAGTCA</t>
  </si>
  <si>
    <t xml:space="preserve">CGACAACGTCACAAAAGACGGTTATGATGGCC</t>
  </si>
  <si>
    <t xml:space="preserve">CGCGAACGACTTCTGGGAATTTACGGTGGGCTGAATCGTAGTTCAAAAGG</t>
  </si>
  <si>
    <t xml:space="preserve">CGGAGGATTCCCTTGAGGGCTGGTGTTTCGGCGGCGGCCTTGAGGGCTTC</t>
  </si>
  <si>
    <t xml:space="preserve">CGGAGGGAAAGTCCGTCCATTGATCCCTTAGCGCGGGCCTTAACGACGCG</t>
  </si>
  <si>
    <t xml:space="preserve">CGGGTCTGTTGTGTAGCGGAGGATTCCCTTGAGGGCTGGTGTTTCGGCGG</t>
  </si>
  <si>
    <t xml:space="preserve">CGTAGTTCAAAAGGTGAACGTTTGTCTTGATGTCGCAA</t>
  </si>
  <si>
    <t xml:space="preserve">CGTCAAGACAATCAACGACAAATTCGGAGTCA</t>
  </si>
  <si>
    <t xml:space="preserve">CGTTAACTTGTTCCTTTGTGACGGCTTCACGTGTGTTGACTGTG</t>
  </si>
  <si>
    <t xml:space="preserve">CTGCCTTGCCCCAGTCGTCAAGACAATCAACGACA</t>
  </si>
  <si>
    <t xml:space="preserve">CTTCGAAGTCGGAGAAGGCGCCAACAAGTGGGTCGTTAAGA</t>
  </si>
  <si>
    <t xml:space="preserve">CTTGAGGGCTTCGTTAACTTGTTCCTTTGTGACGGCTT</t>
  </si>
  <si>
    <t xml:space="preserve">GAAGTCGGAGAAGGCGCCAACAAGTGGGTCGTAAAGA</t>
  </si>
  <si>
    <t xml:space="preserve">GACAAACGTTCAACTTTTGAACTACGATTCAGCCCACCGTAAATTCCC</t>
  </si>
  <si>
    <t xml:space="preserve">GACGGTTGTCATGAAACCGTTCTTGACTCCGAATTTGTCGTTG</t>
  </si>
  <si>
    <t xml:space="preserve">GCACGGGCACGGCGGAGATCCTTGTGCATAACATCAGAAACGACTTG</t>
  </si>
  <si>
    <t xml:space="preserve">GCCGCCTTGGCCCATCCCAACTCCCATGGAAGGAACTCAACGTTG</t>
  </si>
  <si>
    <t xml:space="preserve">GCTGAATCGTAGTTCAAAAGGTGAACGTTTGTCTTGATGTCGCAA</t>
  </si>
  <si>
    <t xml:space="preserve">GGATCTCCGCCGTGCCCGTGCCGCCGCCATGAACATCATCCCAACAACAA</t>
  </si>
  <si>
    <t xml:space="preserve">GGCTGGTGTTTCGGCGGGGGCCTTGAGGGCTTCGTTAACTTGTTCCTTTG</t>
  </si>
  <si>
    <t xml:space="preserve">GGCTTCGTTAACTTGTTCCTTTGTGACGGCTTCACGTGGGTTGACT</t>
  </si>
  <si>
    <t xml:space="preserve">GGTGCCGCCATCGCCCTCCCACGCGTCGTTAAGGCCCTCGCTAAG</t>
  </si>
  <si>
    <t xml:space="preserve">GTGGAAAGTCCATCGACGATTGATGAGTGGTTGTCATCGATG</t>
  </si>
  <si>
    <t xml:space="preserve">GTGGCCATCATAACCGTCTCTTGTGACGTTGTCGCCTTCCTTGACGCAG</t>
  </si>
  <si>
    <t xml:space="preserve">GTGTAGAGGAGGATTCCCTTGAGGGCTGGTGTTTCGGCGGCGGCCTTG</t>
  </si>
  <si>
    <t xml:space="preserve">GTTAACTTGTTCCTTTGTGACGGCTTCACGTGTGTTGACTGTG</t>
  </si>
  <si>
    <t xml:space="preserve">GTTGGGATGATGTTCATGGCGGCGGCACGGGCACGGC</t>
  </si>
  <si>
    <t xml:space="preserve">GTTGGGATGATGTTCATGGCGGCGGCACGGGCACGGCGGAGATCCTTGTG</t>
  </si>
  <si>
    <t xml:space="preserve">GTTGGGATGGGCCAAGGCGGCCACCGATGTTCTTAACGACCCACTTGTTG</t>
  </si>
  <si>
    <t xml:space="preserve">TGCCCCAGTCGTCAAGACACTCAACGACAAATTCGGAGTCA</t>
  </si>
  <si>
    <t xml:space="preserve">TGGACGGTTGTCATGAAACCGTTCTTGACTCCGAATTTGTCGTTG</t>
  </si>
  <si>
    <t xml:space="preserve">AACAGAATGCCAAGTCGTCGCTATCCACGATCTTTGCGACATCAAGACAAA</t>
  </si>
  <si>
    <t xml:space="preserve">AACGCCTCATGCACAACAAACTGCCTTGCCCCAGTCGTCAAGACACTCAAC</t>
  </si>
  <si>
    <t xml:space="preserve">AACGTCACAAGAGACGGTTATGATGGCCACATCGTCGCTGGTGCCAAGAAG</t>
  </si>
  <si>
    <t xml:space="preserve">AAGAAGGTCGTCCTTTCCGTTCCATCAGCCGATGAAATCGAATGCACACTC</t>
  </si>
  <si>
    <t xml:space="preserve">AAGAAGGTCGTTCTTTCCGTTCCATCAGCCGATGAAATCGAATGCACACTC</t>
  </si>
  <si>
    <t xml:space="preserve">AATCGTTTCATCCGATATCATCGATGACAACCACTCATCAATCGTCGATGG</t>
  </si>
  <si>
    <t xml:space="preserve">ACAACATGCATCTCCAACGCCTCATGCACAACAAACTGCCTTGCCCCAGTC</t>
  </si>
  <si>
    <t xml:space="preserve">ACCAGATACAACATGCATCTCCAACGCCTCATGCACAACAAACTGCCTTGC</t>
  </si>
  <si>
    <t xml:space="preserve">ACCGATGAAATCGAATGCACACTCGTTCTCGGTGTCAACGATGAAGACCTC</t>
  </si>
  <si>
    <t xml:space="preserve">ACGGCGGCCTTGAGGGCTTCGTTAACTTGTTCCTTTGTGACGGCTTCACGT</t>
  </si>
  <si>
    <t xml:space="preserve">ACGGGCACGGCGGAGATCCTTGTGCATAACATCAGAAACGACTTGATCGTT</t>
  </si>
  <si>
    <t xml:space="preserve">ACGTTGAGTTCCTTCCATGGGAGTTGGGATGGGCCAAGGCGGCCACCGATG</t>
  </si>
  <si>
    <t xml:space="preserve">ACTCAACGTTGATGTCGTTCTCGAATCAACAGGTATCTTCCGTACCCACTG</t>
  </si>
  <si>
    <t xml:space="preserve">AGAACATTGGTGGCCGCCTTGGCCCATCCCAACTCCCATGGAAGGAACTCA</t>
  </si>
  <si>
    <t xml:space="preserve">AGCGACGATGTGGCCATCATAACCGTCTCTTGTGACGTTGTCGCCTTCCTT</t>
  </si>
  <si>
    <t xml:space="preserve">AGCGTCGTTAAGGCCCTCGCTAAGGGATCAATGGACGGACTTTCCCTCCGT</t>
  </si>
  <si>
    <t xml:space="preserve">AGGAGGATTCCCTTGAGGGCTGGTGTTTCGGCGGCGGCCTTGAGGGCTTCG</t>
  </si>
  <si>
    <t xml:space="preserve">ATACAACATGCATCTCCAACGCCTCATGCACAACAAACTGCCTTGCCCCAG</t>
  </si>
  <si>
    <t xml:space="preserve">ATCATAACCGTCTTTTGTGACGTTGTCGCCTTCCTTGACGCAGTGGGTACG</t>
  </si>
  <si>
    <t xml:space="preserve">ATCATCGATGACAACCACTCATCAATCGTCGATGGACTTTCCACAATGGTC</t>
  </si>
  <si>
    <t xml:space="preserve">ATCCCAACAACAACAGGTGCCGCCATCGCCCTCCCACGCGTCGTTAAGGCC</t>
  </si>
  <si>
    <t xml:space="preserve">ATCGAATGCACACTCGTTCTCGGTGTCAACGATGAAGACCTCAAACCAGAT</t>
  </si>
  <si>
    <t xml:space="preserve">ATCGCCCTCCCACGCGTCGTTAAGGCCCTCGCTAAGGGATCAATGGACGGA</t>
  </si>
  <si>
    <t xml:space="preserve">ATGAAATCGAATGCACACTCGTTCTCGGTGTCAACGATGAAGACCTCAAAC</t>
  </si>
  <si>
    <t xml:space="preserve">ATGCACAAGGATCTCCGCCGTGCCCGTGCCGCCGCCATGAACATCATCCCA</t>
  </si>
  <si>
    <t xml:space="preserve">CAAACGATCAAGTCGTTTCTGATGTTATGCACAAGGATCTCCGCCGTGCCC</t>
  </si>
  <si>
    <t xml:space="preserve">CAAACGTTCACCTTTTGAACTACGATTCAGCCCACCGTAAATTCCCAGAAG</t>
  </si>
  <si>
    <t xml:space="preserve">CAACAACAACAGGTGCCGCCATCGCCCTCCCACGCGTCGTTAAGGCCCTCG</t>
  </si>
  <si>
    <t xml:space="preserve">CAACACACGTGAAGCCGTCACAAAGGAACAAGTTAACGAAGCCCTCAAGGC</t>
  </si>
  <si>
    <t xml:space="preserve">CAACAGAATGCCAAGTCGTCGCTATCCACGATCTTTGCGACATCAAGACAA</t>
  </si>
  <si>
    <t xml:space="preserve">CAACAGACCCAATCGTTTCATCCGATATCATCGATGACAACCACTCATCAA</t>
  </si>
  <si>
    <t xml:space="preserve">CAACATGCATCTCCAACGCCTCATGCACAACAAACTGCCTTGCCCCAGTCG</t>
  </si>
  <si>
    <t xml:space="preserve">CAACCGTCCACTCATACACAAACGATCAAGTCGTTTCTGATGTTATGCACA</t>
  </si>
  <si>
    <t xml:space="preserve">CAAGAAGGTCGTCCTTTCCGTTCCATCAGCCGATGAAATCGAATGCACACT</t>
  </si>
  <si>
    <t xml:space="preserve">CAAGAAGGTCGTTCTTTCCGTTCCATCAGCCGATGAAATCGAATGCACACT</t>
  </si>
  <si>
    <t xml:space="preserve">CAAGGATCTCCGCCGTGCCGGTGCCGCCGCCATGAACATCATCCCAACAAC</t>
  </si>
  <si>
    <t xml:space="preserve">CACAAACGATCAAGTCGTTTCTGATGTTATGCACAAGGATCTCCGCCGTGC</t>
  </si>
  <si>
    <t xml:space="preserve">CACAAAGGAACAAGTTAACGAAGCCCTCAAGGCCGCCGCCGAAACACCAGC</t>
  </si>
  <si>
    <t xml:space="preserve">CACAGGCTCACTCGTCGATGTCACAGTCAACACACGTGAAGCCGTCACAAA</t>
  </si>
  <si>
    <t xml:space="preserve">CACCAGCCCTCAAGGGAATCCTCCGCTACACAACAGACCCAATCGTTTCAT</t>
  </si>
  <si>
    <t xml:space="preserve">CACCATCGGCGTTTGGAAGGACCATTGTGGAAAGTCCATCGACGATTGATG</t>
  </si>
  <si>
    <t xml:space="preserve">CACGGGCACGGCGGAGATCCTTGTGCATAACATCAGAAACGACTTGATCGT</t>
  </si>
  <si>
    <t xml:space="preserve">CACTCATACACAAACGATCAAGTCGTTTCTGATGTTATGCACAAGGATCTC</t>
  </si>
  <si>
    <t xml:space="preserve">CAGAATGCCAAGTCGTCGCTATCCACGATCTTTGCGACATCAAGACAAACG</t>
  </si>
  <si>
    <t xml:space="preserve">CATGAACATCATCCCAACAACAACAGGTGCCGCCATCGCCCTCCCACGCGT</t>
  </si>
  <si>
    <t xml:space="preserve">CCAAGAAGGTCGTTCTTTCCGTTCCATCAGCCGATGAAATCGAATGCACAC</t>
  </si>
  <si>
    <t xml:space="preserve">CCACCGTAAATTCCCAGAAGTCGTTCGCGTCACAGGCGAAGACACCTTCGA</t>
  </si>
  <si>
    <t xml:space="preserve">CCAGCCCTCAAGGGAATCCTCCGCTACACAACAGACCCAATCGTTTCATCC</t>
  </si>
  <si>
    <t xml:space="preserve">CCATTATAACCGTCTTTTGTGACGTTGTCGCCTTCCTTGACGCAGTGGGTA</t>
  </si>
  <si>
    <t xml:space="preserve">CCCAACAACAACAGGTGCCGCCATCGCCCTCCCACGCGTCGTTAAGGCCCT</t>
  </si>
  <si>
    <t xml:space="preserve">CCCAACTCCCATGGAAGGAACTCAACGTTGATGTCATTCTCGAATCAACAG</t>
  </si>
  <si>
    <t xml:space="preserve">CCCAACTCCCATGGAAGGAACTCAACGTTGATGTCGTTCTCGAATCAACAG</t>
  </si>
  <si>
    <t xml:space="preserve">CCCAATCGTTTCATCAGATATCATCGATGACAACCACTCATCAATCGTCGA</t>
  </si>
  <si>
    <t xml:space="preserve">CCCATCCCAACTCCCATGGAAGGAACTCAACGTTGATGTCGTTCTCGAATC</t>
  </si>
  <si>
    <t xml:space="preserve">CCCATCCCAACTCCCATGGAAGGAACTCAATGTTGATGTCGTTCTCGAATC</t>
  </si>
  <si>
    <t xml:space="preserve">CCCTTAGCGAGGGCCTTAACGACGCGCGGGAGGGCGATGGCGGCACCTGTT</t>
  </si>
  <si>
    <t xml:space="preserve">CCCTTAGCGAGGGCCTTAACGACGCGTGGGAGGGCGATGGCGGCACCTGTT</t>
  </si>
  <si>
    <t xml:space="preserve">CCGCCATGAACATCATCCCAACAACAACAGGTGCCGCCATCGCCCTCCCAC</t>
  </si>
  <si>
    <t xml:space="preserve">CCGCCGCCATGAACATCATCCCAACAACAACAGGTGCCGCCATCGCCCTCC</t>
  </si>
  <si>
    <t xml:space="preserve">CCGCCGTGCCCGTGCCGCCGCCATGAACATCATCCCAACAACAACAGGTGC</t>
  </si>
  <si>
    <t xml:space="preserve">CCGTTACAAAGGAACAAGTTAACGAAGCCCTCAAGGCCGCCGCCGAAACAC</t>
  </si>
  <si>
    <t xml:space="preserve">CCGTTCTTGACTCCGAATTTGTCGTTGAGTGTCTTGACGACTGGGGCAAGG</t>
  </si>
  <si>
    <t xml:space="preserve">CCTCAAACCAGATACAACATGCATCTCCAACGCCTCATGCACAACAAACTG</t>
  </si>
  <si>
    <t xml:space="preserve">CCTCTACCCAACAGAATGCCAAGTCGTCGCTATCCACGATCTTTGCGACAT</t>
  </si>
  <si>
    <t xml:space="preserve">CCTTCCATGGGAGTTGGGATGGGCCAAGGCGGCCACCGATGTTCTTTACGA</t>
  </si>
  <si>
    <t xml:space="preserve">CCTTGACGAGTGAACCACCATCGGGGTTTGGAAGGACCATTGTGGAAAGTC</t>
  </si>
  <si>
    <t xml:space="preserve">CCTTGGCCCATCCCAACTCCCATGGAAGGAACTCAACGTTGATGTCGTTCT</t>
  </si>
  <si>
    <t xml:space="preserve">CGAAACACCAGCCCTCAAGGGAATCCTCCTCTACACAACAGACCCAATCGT</t>
  </si>
  <si>
    <t xml:space="preserve">CGAAGCCCTCAAGGCCGCCGCCGAAACACCAGCCCTCAAGGGAATCCTCCT</t>
  </si>
  <si>
    <t xml:space="preserve">CGACAACGTCACAAGAGACGGTTATGATGGCCACATCGTCGCTGGTGCCAA</t>
  </si>
  <si>
    <t xml:space="preserve">CGACATCAAGACAAACGTTCACCTTTTGAACTACGATTCAGCCCACCGTAA</t>
  </si>
  <si>
    <t xml:space="preserve">CGACCTTCTTGGCACCAGCGACGATGTGGCCATCATAACCGTCTCTTGTGA</t>
  </si>
  <si>
    <t xml:space="preserve">CGACGAGTGAGCCTGTGACTGTTGGAACACGGAGGGAAAGTCCGTCCATTG</t>
  </si>
  <si>
    <t xml:space="preserve">CGACGATTGATGAGTGGTTGTCATCGATGATATCTGATGAAACGATTGGGT</t>
  </si>
  <si>
    <t xml:space="preserve">CGACGCGGACGACTTCTGGGAATTTACGGTGGGCTGAATCGTAGTTCAAAA</t>
  </si>
  <si>
    <t xml:space="preserve">CGAGGGCTTCGTTAACTTGTTCCTTTGTGACGGCTTCACGTGTGTTGACTG</t>
  </si>
  <si>
    <t xml:space="preserve">CGATGAAGACCTCAAACCAGATACAACATGCATCTCCAACGCCTCATGCAC</t>
  </si>
  <si>
    <t xml:space="preserve">CGATGGCGGCACCTGTTGTTGTTGGGATGATGTTCATGGCGGCGGCACGGG</t>
  </si>
  <si>
    <t xml:space="preserve">CGATGTCACAGTCAACACACGTGAAGCCGTCACAAAGGAACAAGTTAACGA</t>
  </si>
  <si>
    <t xml:space="preserve">CGCCGCCATGAACATCATCCCAACAACAACAGGTGCCGCCATCGCCCTCCC</t>
  </si>
  <si>
    <t xml:space="preserve">CGCCGCCGAAACACCAGCCCTCAAGGGAATCCTCCTCTACACAACAGACCC</t>
  </si>
  <si>
    <t xml:space="preserve">CGCCTCATGCACAACAAACTGCCTTGCCCCAGTCGTCAAGACAATCAACGA</t>
  </si>
  <si>
    <t xml:space="preserve">CGCCTTCCTTGACGCAGTGGGTACGGAAGAAACCTGTTGATTCGAGAACGA</t>
  </si>
  <si>
    <t xml:space="preserve">CGCCTTGGCCCATCCCAACTCCCATGGAAGGAACTCAATGTTGATGTCGTT</t>
  </si>
  <si>
    <t xml:space="preserve">CGCGTCGTTAAGGCCCTCGCTAAGGGATCAATGGACGGACTTTCCCTCCGT</t>
  </si>
  <si>
    <t xml:space="preserve">CGCTAAGGGATCAATGGACGGACTTTCCCTCCGTGTTCCAACAATCACAGG</t>
  </si>
  <si>
    <t xml:space="preserve">CGGACGACTTCTGGGAATTTACGGTGGGCTGAATCGTAGTTCAAAAGGTGG</t>
  </si>
  <si>
    <t xml:space="preserve">CGGACTTTCCCTCCGTGTTCCAACAATCACAGGCTCACTCGTCGACGTCAC</t>
  </si>
  <si>
    <t xml:space="preserve">CGGAGGATTCCCTTGAGGGCTGGTGTTTCGGCGGCGGCCTTGAGGGCTTCG</t>
  </si>
  <si>
    <t xml:space="preserve">CGGCGATGTGGCCATCATAACCGTCTTTTGTGACGTTGTCGCCTTCCTTGA</t>
  </si>
  <si>
    <t xml:space="preserve">CGGCGGCCTTGAGGGCTTCGTTAACTTGTTCCTTTGTGACGGCTTCACGTG</t>
  </si>
  <si>
    <t xml:space="preserve">CGGGCACGGCGGAGATCCTTGTGCATAACATCAGAAACGACTTGATCGTTT</t>
  </si>
  <si>
    <t xml:space="preserve">CGGGGCAAGGCAGTTTGTTGTGCATGAGGCGTTGGAGATGCATGTTGTATC</t>
  </si>
  <si>
    <t xml:space="preserve">CGGTTGTCATGAAACCGTTCTTGACTCCGAATTTGTCGTTGAGTGTCTTGA</t>
  </si>
  <si>
    <t xml:space="preserve">CGTAAATTCCCAGAAGTCGTTCGCGTCACAGGCGAAGACACCTTCGAAGTC</t>
  </si>
  <si>
    <t xml:space="preserve">CGTCGATGTCACAGTCAACACACGTGAAGCCGTCACAAAGGAACAAGTTAA</t>
  </si>
  <si>
    <t xml:space="preserve">CGTTGATGTCGTTCTCGAATCAACAGGTATCTTCCGTACCCACTGCGTCAA</t>
  </si>
  <si>
    <t xml:space="preserve">CGTTGATTGTCTTGACGACTGGGGCAAGGCAGTTTGTTGTGCATGAGGCGT</t>
  </si>
  <si>
    <t xml:space="preserve">CGTTTGTGTATGAGTGGACGGTTGTCATGAAACCGTTCTTGACTCCGAATT</t>
  </si>
  <si>
    <t xml:space="preserve">CTACACAACAGACCCAATCGTTTCATCAGATATCATCGATGACAACCACTC</t>
  </si>
  <si>
    <t xml:space="preserve">CTCAAGGCCGCCGCCGAAACACCAGCCCTCAAGGGAATCCTCCTCTACACA</t>
  </si>
  <si>
    <t xml:space="preserve">CTCATACACAAACGATCAAGTCGTTTCTGATGTTATGCACAAGGATCTCCG</t>
  </si>
  <si>
    <t xml:space="preserve">CTCCAACGCCTCATGCACAACAAACTGCCTTGCCCCAGTCGTCAAGACAAT</t>
  </si>
  <si>
    <t xml:space="preserve">CTCCGCCGTGCCCGTGCCGCCGCCATGAACATCATCCCAACAACAACAGGT</t>
  </si>
  <si>
    <t xml:space="preserve">CTCGAATCAACAGGTATCTTCCGTACCCACTGCGTCAAGGAAGGCGACAAC</t>
  </si>
  <si>
    <t xml:space="preserve">CTCGTTCTCGGTGTCAACGATGAAGACCTCAAACCAGATACAACATGCATC</t>
  </si>
  <si>
    <t xml:space="preserve">CTGGGAATTTACGGTGGGCTGAATCGTAGTTCAAAAGGTGAACGTTTGTCT</t>
  </si>
  <si>
    <t xml:space="preserve">CTGGGGCAAGGCAGTTTGTTGTGCATGAGGCGTTGGAGATGCATGTTGTAT</t>
  </si>
  <si>
    <t xml:space="preserve">CTGGTGTTTCGGCGGCGGCCTTGAGGGCTTCGTTAACTTGTTCCTTTGTGA</t>
  </si>
  <si>
    <t xml:space="preserve">CTGTGACTGTTGGAACACGGAGGGAAAGTCCGTCCATTGATCCCTTAGCGA</t>
  </si>
  <si>
    <t xml:space="preserve">CTTCTTGGCACCAGCGACGATGTGGCCATCATAACCGTCTCTTGTGACGTT</t>
  </si>
  <si>
    <t xml:space="preserve">CTTGACGACTGGGGCAAGGCAGTTTGTTGTGCATGAGGCGTTGGAGATGCA</t>
  </si>
  <si>
    <t xml:space="preserve">CTTTTGAACTACGATTCAGCCCACCGTAAATTCCCAGAAGTCGTTCGCGTC</t>
  </si>
  <si>
    <t xml:space="preserve">GAAACGATTGGGTCTGTTGTGTAGAGGAGGATTCCCTTGAGGGCTGGTGTT</t>
  </si>
  <si>
    <t xml:space="preserve">GAACAAGTTAACGAAGCCCTCAAGGCCGCCGCCGAAACACCAGCCCTCAAG</t>
  </si>
  <si>
    <t xml:space="preserve">GAACGGTTTCATGACAACCGTCCACTCATACACAAACGATCAAGTCGTTTC</t>
  </si>
  <si>
    <t xml:space="preserve">GAAGATACCTGTTGATTCGAGAACGACATCAACGTTGAGTTCCTTCCATGG</t>
  </si>
  <si>
    <t xml:space="preserve">GAAGGAACTCAACGTTGATGTCGTTCTCGAATCAACAGGTATCTTCCGTAC</t>
  </si>
  <si>
    <t xml:space="preserve">GAGAGGACCTTGACGAGTGAACCACCATCGGGGTTTGGAAGGACCATTGTG</t>
  </si>
  <si>
    <t xml:space="preserve">GAGTGAACCACCATCGGGGTTTGGAAGGACCATTGTGGAAAGTCCATCGAC</t>
  </si>
  <si>
    <t xml:space="preserve">GATCAAGTCGTTTCTGATGTTATGCACAAGGATCTCCGCCGTGCCCGTGCC</t>
  </si>
  <si>
    <t xml:space="preserve">GATGAAGACCTCAAACCAGATACAACATGCATCTCCAACGCCTCATGCACA</t>
  </si>
  <si>
    <t xml:space="preserve">GATGGCGGCACCTGTTGTTGTTGGGATGATGTTCATGGCGGCGGCACGGGC</t>
  </si>
  <si>
    <t xml:space="preserve">GCACGGCGGAGATCCTTGTGCATAACATCAGAAACGACTTGATCGTTTGTG</t>
  </si>
  <si>
    <t xml:space="preserve">GCAGTTTGTTGTGCATGAGGCGTTGGAGATGCATGTTGTATCTGGTTTGAG</t>
  </si>
  <si>
    <t xml:space="preserve">GCCCATCCCAACTCCCATGGAAGGAACTCAACGTTGATGTCGTTCTCGAAT</t>
  </si>
  <si>
    <t xml:space="preserve">GCCCTCCCACGCGTCGTTAAGGCCCTCGCTAAGGGATCAATGGACGGACTT</t>
  </si>
  <si>
    <t xml:space="preserve">GCCGCCATCGCCCTCCCACGCGTCGTTAAGGCCCTCGCTAAGGGATCAATG</t>
  </si>
  <si>
    <t xml:space="preserve">GCCGCCATGAACATCATCCCAACAACAACAGGTGCCGCCATCGCCCTCCCA</t>
  </si>
  <si>
    <t xml:space="preserve">GCCGCCGCCATGAACATCATCCCAACAACAACAGGTGCCGCCATCGCCCTC</t>
  </si>
  <si>
    <t xml:space="preserve">GCCGCCTTGGCCCATCCCAACTCCCATGGAAGGAACTCAATGTTGATGTCG</t>
  </si>
  <si>
    <t xml:space="preserve">GCCGTCACAAAGGAACAAGTTAACGAAGCCCTCAAGGCCGCCGCCGAAACA</t>
  </si>
  <si>
    <t xml:space="preserve">GCCTTAACGACGCGTGGGAGGGCGATGGCGGCACCTGTTGTTGTTGGGATG</t>
  </si>
  <si>
    <t xml:space="preserve">GCCTTGGCCCATCCCAACTCCCATGGAAGGAACTCAACGTTGATGTCGTTC</t>
  </si>
  <si>
    <t xml:space="preserve">GCGATGGCGGCACCTGTTGTTGTTGGGATGATGTTCATGGCGGCGGCACGG</t>
  </si>
  <si>
    <t xml:space="preserve">GCGGAGGATTCCCTTGAGGGCTGGTGTTTCGGCGGCGGCCTTGAGGGCTTC</t>
  </si>
  <si>
    <t xml:space="preserve">GCTCACTCGTCGATGTCACAGTCAACACACGTGAAGCCGTCACAAAGGAAC</t>
  </si>
  <si>
    <t xml:space="preserve">GCTGGTGTTTCGGCGGCGGCCTTGAGGGCTTCGTTAACTTGTTCCTTTGTG</t>
  </si>
  <si>
    <t xml:space="preserve">GGAAAGTCCATCGACGATTGATGAGTGGTTGTCATCGATGATATCTGATGA</t>
  </si>
  <si>
    <t xml:space="preserve">GGAACAAGTTAACGAAGCCCTCAAGGCCGCCGCCGAAACACCAGCCCTCAA</t>
  </si>
  <si>
    <t xml:space="preserve">GGAAGACCTCAAACCAGATACAACATGCATCTCCAACGCCTCATGCACAAC</t>
  </si>
  <si>
    <t xml:space="preserve">AAAGGAACAAGTTAACGAAGCCCTCAAGGCCGCCGCCGAAACACCAGCCCT</t>
  </si>
  <si>
    <t xml:space="preserve">GGAAGGAACTCAACGTTGATGTCGTTCTCGAATCAACAGGTATCTTCCGTA</t>
  </si>
  <si>
    <t xml:space="preserve">GGAATTTACGGTGGGCTGAATCGTAGTTCAAAAGGTGAACGTTTGTCTTGA</t>
  </si>
  <si>
    <t xml:space="preserve">GGACCATTGTGGAAAGTCCATCGACGATTGATGAGTGGTTGTCATCGATGA</t>
  </si>
  <si>
    <t xml:space="preserve">GGACGACCTTCTTGGCACCAGCGACGATGTGGCCATCATAACCGTCTCTTG</t>
  </si>
  <si>
    <t xml:space="preserve">GGACGGACTTTCCCTCCGTGTTCCAACAATCACAGGCTCACTCGTCGACGT</t>
  </si>
  <si>
    <t xml:space="preserve">GGACGTCTCGTTTTCCGCGCTGTCCGTACCCTCTACCCAACAGAATGCCAA</t>
  </si>
  <si>
    <t xml:space="preserve">GGAGATGCATGTTGTATCTGGTTTGAGGTCTTCATCGTTGACACCGAGAAC</t>
  </si>
  <si>
    <t xml:space="preserve">GGAGGATTCCCTTGAGGGCTGGTGTTTCGGCGGCGGCCTTGAGGGCTTCGT</t>
  </si>
  <si>
    <t xml:space="preserve">GGATCTCCGCCGTGCCCGTTCCGCCGCCATGAACATCATCCCAACAACAAC</t>
  </si>
  <si>
    <t xml:space="preserve">GGCACCTGTTGTTGTTGGGATGATGTTCATGGCGGCGGCACGGGCACGGCG</t>
  </si>
  <si>
    <t xml:space="preserve">GGCCGCCTTGGCCCATCCCAACTCCCATGGAAGGAACTCAACGTTGATGTC</t>
  </si>
  <si>
    <t xml:space="preserve">GGCCGCCTTGGCCCATCCCAACTCCCATGGAAGGAACTCAATGTTGATGTC</t>
  </si>
  <si>
    <t xml:space="preserve">GGCGATGGCGGCACCTGTTGTTGTTGGGATGATGTTCATGGCGGCGGCACG</t>
  </si>
  <si>
    <t xml:space="preserve">GGCGGCACCTGTTGTTGTTGGGATGATGTTCATGGCGGCGGCACGGGCACG</t>
  </si>
  <si>
    <t xml:space="preserve">GGCGGCGGCACGGGCACGGCGGAGATCCTTGTGCATAACATCAGAGACGAC</t>
  </si>
  <si>
    <t xml:space="preserve">GGCTCACTCGTCGATGTCACAGTCAACACACGTGAAGCCGTCACAAAGGAA</t>
  </si>
  <si>
    <t xml:space="preserve">GGCTGGTGTTTCGGCGGCGGCCTTGAGGGCTTCGTTAACTTGTTCCTTTGT</t>
  </si>
  <si>
    <t xml:space="preserve">GGGAGGGCGATGGCGGCACCTGTTGTTGTTGGGATGATGTTCATGGCGGCG</t>
  </si>
  <si>
    <t xml:space="preserve">GGGAGTTGGGATGGGCCAAGGCGGCCACCGATGTTCTTTACGACCCACTTG</t>
  </si>
  <si>
    <t xml:space="preserve">GGGATGGGCCAAGGCGGCCACCGATGTTCTTTACGACCCACTTGTTGGCGC</t>
  </si>
  <si>
    <t xml:space="preserve">GGGCGATGGCGGCACCTGTTGTTGTTGGGATGATGTTCATGGCGGCGGCAC</t>
  </si>
  <si>
    <t xml:space="preserve">GGGCTGAATCGTAGTTCAAAAGGTGAACGTTTGTCTTGATGTCGCAAAGAT</t>
  </si>
  <si>
    <t xml:space="preserve">GGTATCTTCCGTACCCACTGCGTCAAGGAAGGCGACAACGTCACAAGAGAC</t>
  </si>
  <si>
    <t xml:space="preserve">GGTGTTTCGGCGGCGGCCTTGAGGGCTTCGTTAACTTGTTCCTTTGTGACG</t>
  </si>
  <si>
    <t xml:space="preserve">GGTGTTTCGGGGGCGGCCTTGAGGGCTTCGTTAACTTGTTCCTTTGTGACG</t>
  </si>
  <si>
    <t xml:space="preserve">GTAAATTCCCAGAAGTCGTCCGCGTCACAGGCGAAGACACCTTCGAAGTCG</t>
  </si>
  <si>
    <t xml:space="preserve">GTAAATTCCCAGAAGTCGTTCGCGTCACAGGCGAAGACACCTTCGAAGTCG</t>
  </si>
  <si>
    <t xml:space="preserve">GTCAACGATGAAGACCTCAAACCAGATACAACATGCATCTCCAACGCCTCA</t>
  </si>
  <si>
    <t xml:space="preserve">GTCACAAAGGAACAAGTTAACGAAGCCCTCAAGGCCGCCGCCGAAACACCA</t>
  </si>
  <si>
    <t xml:space="preserve">GTCCGTCCATTGATCCCTTAGCGAGGGCCTTAACGACGCGTGGGAGGGCGA</t>
  </si>
  <si>
    <t xml:space="preserve">GTCGATGTCACAGTCAACACACGTGAAGCCGTCACAAAGGAACAAGTTAAC</t>
  </si>
  <si>
    <t xml:space="preserve">GTCGTTCTCGAATCAACAGGTATCTTCCGTACCCACTGCGTCAAGGAAGGC</t>
  </si>
  <si>
    <t xml:space="preserve">GTCGTTCTTTCCGTTCCATCAGCCGATGAAATCGAATGCACACTCGTTCTC</t>
  </si>
  <si>
    <t xml:space="preserve">GTCGTTTCTGATGTTATGCACAAGGATCTCCGCCGTGCCCGTGCCGCCGCC</t>
  </si>
  <si>
    <t xml:space="preserve">GTCTTCGCCTGTGACGCGGACGACTTCTGGGAATTTACGGTGGGCTGAATC</t>
  </si>
  <si>
    <t xml:space="preserve">GTGCCGCCGCCATGAACATCATCCCAACAACAACAGGTGCCGCCATCGCCC</t>
  </si>
  <si>
    <t xml:space="preserve">GTGGCCGCCTTGGCCCATCCCAACTCCCATGGAAGGAACTCAACGTTGATG</t>
  </si>
  <si>
    <t xml:space="preserve">GTGGGAGGGCGATGGCGGCACCTGTTGTTGTTGGGATGATGTTCATGGCGG</t>
  </si>
  <si>
    <t xml:space="preserve">GTGTAGAGGAGGATTCCCTTGAGGGCTGGTGTTTCGGCGGCGGCCTTGAGG</t>
  </si>
  <si>
    <t xml:space="preserve">GTGTAGCGGAGGATTCCCTTGAGGGCTGGTGTTTCGGCGGCGGCCTTGAGG</t>
  </si>
  <si>
    <t xml:space="preserve">GTGTATGAGTGGACGGTTGTCATGAAACCGTTCTTGACTCCGAATTTGTCG</t>
  </si>
  <si>
    <t xml:space="preserve">GTTATGCACAAGGATCTCCGCCGTGCCCGTGCCGCCGCCATGAACATCATC</t>
  </si>
  <si>
    <t xml:space="preserve">GTTCCCTTGAGGGCTGGTGTTTCGGCGGCGGCCTTGAGGGCTTCGTTAACT</t>
  </si>
  <si>
    <t xml:space="preserve">GTTCTCGATGTCAACGATGAAGACCTCAAACCAGATACAACATGCATCTCC</t>
  </si>
  <si>
    <t xml:space="preserve">GTTGAGTTCCTTCCATGGGAGTTGGGATGGGCCAAGGCGGCCACCGATGTT</t>
  </si>
  <si>
    <t xml:space="preserve">GTTGATGTCGTTCTCGAATCAACAGGTATCTTCCGTACCCACTGCGTCAAG</t>
  </si>
  <si>
    <t xml:space="preserve">GTTGGGTCTGTTGTGTAGCGGAGGATTCCCTTGAGGGCTGGTGTTTCGGCG</t>
  </si>
  <si>
    <t xml:space="preserve">GTTTCATCCGATATCATCGATGACAACCACTCATCAATCGTCGATGGACTT</t>
  </si>
  <si>
    <t xml:space="preserve">GTTTCGGCGGCGGCCTTGAGGGCTTCGTTAACTTGTTCCTTTGTGACGGCT</t>
  </si>
  <si>
    <t xml:space="preserve">GTTTGGAAGGACCATTGTGGAAAGTCCATCGACGATTGATGAGTGGTTGTC</t>
  </si>
  <si>
    <t xml:space="preserve">TCAAACCAGATACAACATGCATCTCCAACGCCTCATGCACAACAAACTGCC</t>
  </si>
  <si>
    <t xml:space="preserve">TCAGAAACGACTTGATCGTTTGTGTATGAGTGGACGGTTGTCATGAAACCG</t>
  </si>
  <si>
    <t xml:space="preserve">TCCGAATTTGTCGTTGAGTGTCTTGACGACTGGGGCAAGGCAGTTTGTTGT</t>
  </si>
  <si>
    <t xml:space="preserve">TCGTTCTCGAATCAACAGGTATCTTCCGTACCCACTGCGTCAAGGAAGGCG</t>
  </si>
  <si>
    <t xml:space="preserve">TCTGGGAATTTACGGTGGGCTGAATCGTAGTTCAAAAGGTGAACGTTTGTC</t>
  </si>
  <si>
    <t xml:space="preserve">TGAACATCATCCCAACAACAACAGGTGCCGCCATCGCCCTCCCACGCGTCG</t>
  </si>
  <si>
    <t xml:space="preserve">TGCATCTCCAACGCCTCATGCACAACAAACTGCCTTGCCCCAGTCGTCAAG</t>
  </si>
  <si>
    <t xml:space="preserve">TGCCGCCATCGCCCTCCCACGCGTCGTTAAGGCCCTCGCTAAGGGATCAAT</t>
  </si>
  <si>
    <t xml:space="preserve">TGGAGATGCATGTTGTATCTGGTTTGAGGTCTTCATCGTTGACACCGAGAA</t>
  </si>
  <si>
    <t xml:space="preserve">TGGCCCATCCCAACTCCCATGGAAGGAACTCAACGTTGATGGCGTTCTCGA</t>
  </si>
  <si>
    <t xml:space="preserve">TGGGAATTTACGGTGGGCTGAATCGTAGTTCAAAAGGTGAACGTTTGTCTT</t>
  </si>
  <si>
    <t xml:space="preserve">TGGGAGGGCGATGGCGGCACCTGTTGTTGTTGGGATGATGTTCATGGCGGC</t>
  </si>
  <si>
    <t xml:space="preserve">TGTTGTGTAGAGGAGGATTCCCTTGAGGGCTGGTGTTTCGGCGGCGGCCTT</t>
  </si>
  <si>
    <t xml:space="preserve">TTCACCTTTTGAACTACGATTCAGCCCACCGTAAATTCCCAGAAGTCGTTC</t>
  </si>
  <si>
    <t xml:space="preserve">TTCCGTTCCATCAGCCGATGAAATCGAATGCACACTCGTTCTCGGTGTCAA</t>
  </si>
  <si>
    <t xml:space="preserve">TTGAGGGCTTCGTTAACTTGTTCCTTTGTGACGGCTTCACGTGTGTTGACT</t>
  </si>
  <si>
    <t xml:space="preserve">TTGATCCCTTAGCGAGGGCCTTAACGACGCGTGGGAGGGCGATGGCGGCAC</t>
  </si>
  <si>
    <t xml:space="preserve">TTGGAACACGGAGGGAAAGTCCGTCCATTGATCCCTTAGCGAGGGCCTTAA</t>
  </si>
  <si>
    <t xml:space="preserve">TTTGGAAGGACCATTGTGGAAAGTCCATCGACGATTGATGAGTGGTTGTCA</t>
  </si>
  <si>
    <t xml:space="preserve">TACAACATGCATCTCCAACGCCTCATGCACAACAAACTGCCTTGCCCCAGT</t>
  </si>
  <si>
    <t xml:space="preserve">TCGGAGTCAAGAACGGTTTCATGACAACCGTCCACTCATACACAAACGATC</t>
  </si>
  <si>
    <t xml:space="preserve">TTGGAACACGGAGGGAAAGTCCGTCCATTGATCCCTTAGCGAGGGCCTAAA</t>
  </si>
  <si>
    <t xml:space="preserve">TGAGTGGACGGTTGTCATGAAACCGTTCTTGACTCCGAATTTGTCGTTGAG</t>
  </si>
  <si>
    <t xml:space="preserve">CCTTGGTTACCTTTTCACGTGTGTTGACGGTGATGTCGACGAGGCTGCCTG</t>
  </si>
  <si>
    <r>
      <rPr>
        <sz val="11"/>
        <color rgb="FFDD0806"/>
        <rFont val="宋体"/>
        <family val="0"/>
        <charset val="134"/>
      </rPr>
      <t xml:space="preserve">glyceraldehyde-3-phosphate dehydrogenase (gap2)</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GCTTCGGATTCTGAAGCAGCCTTGAGGGCTTGATTAACTTGATCCTTGGTT</t>
  </si>
  <si>
    <r>
      <rPr>
        <sz val="11"/>
        <color rgb="FF000000"/>
        <rFont val="宋体"/>
        <family val="0"/>
        <charset val="134"/>
      </rPr>
      <t xml:space="preserve">glyceraldehyde-3-phosphate dehydrogenase (gap2)</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GGACCTTTACGAGGCTTCCACCCTTTTCGTTGTCGAGAACCATTGTAGAGA</t>
  </si>
  <si>
    <t xml:space="preserve">ATCAAAGTGTTGAACGACACATTCGGCATCAGAAACGGATACATGACAACT</t>
  </si>
  <si>
    <t xml:space="preserve">TGACGGTGATGTCGACGAGGCTGCCTGTGATGGCTGGAACGCGTAAAGCGA</t>
  </si>
  <si>
    <t xml:space="preserve">AGACTTCTTACCATAATCGACTGAAAGACGCTCGAGAAGGAG</t>
  </si>
  <si>
    <r>
      <rPr>
        <sz val="11"/>
        <color rgb="FFDD0806"/>
        <rFont val="宋体"/>
        <family val="0"/>
        <charset val="134"/>
      </rPr>
      <t xml:space="preserve">alpha-tubulin</t>
    </r>
    <r>
      <rPr>
        <sz val="11"/>
        <color rgb="FFDD0806"/>
        <rFont val="Noto Sans"/>
        <family val="2"/>
      </rPr>
      <t xml:space="preserve">；</t>
    </r>
    <r>
      <rPr>
        <sz val="11"/>
        <color rgb="FFDD0806"/>
        <rFont val="宋体"/>
        <family val="0"/>
        <charset val="134"/>
      </rPr>
      <t xml:space="preserve">foetus</t>
    </r>
  </si>
  <si>
    <t xml:space="preserve">GCGGTATGTACCTGTACGAACTTCATCCATACATGTTGGTTCA</t>
  </si>
  <si>
    <r>
      <rPr>
        <sz val="11"/>
        <color rgb="FF000000"/>
        <rFont val="宋体"/>
        <family val="0"/>
        <charset val="134"/>
      </rPr>
      <t xml:space="preserve">alpha-tubulin</t>
    </r>
    <r>
      <rPr>
        <sz val="11"/>
        <color rgb="FF000000"/>
        <rFont val="Noto Sans"/>
        <family val="2"/>
      </rPr>
      <t xml:space="preserve">；</t>
    </r>
    <r>
      <rPr>
        <sz val="11"/>
        <color rgb="FF000000"/>
        <rFont val="宋体"/>
        <family val="0"/>
        <charset val="134"/>
      </rPr>
      <t xml:space="preserve">foetus</t>
    </r>
  </si>
  <si>
    <t xml:space="preserve">CGTGGTAGGCCTTTTCGGCTGAGATGACTGGAGCATATGAGC</t>
  </si>
  <si>
    <t xml:space="preserve">CAGCCATCGCTGAAGCCTGGTCCCGCCTTGACCACA</t>
  </si>
  <si>
    <t xml:space="preserve">CAGCCCAGAGCATCTAAAGGACATCACGGACCTGTTATTGCTACCCTCT</t>
  </si>
  <si>
    <t xml:space="preserve">CATGATTGACCACTCCGATTGCGCTTTCATGGTCGATAACGA</t>
  </si>
  <si>
    <t xml:space="preserve">CGATAACGAAGCCCTTTACGATCTCTGCCGCCGCGCCCTCG</t>
  </si>
  <si>
    <t xml:space="preserve">CTGGTTCGAAGAGGGTGTTTGTGATTTCGGCGACGGAGAG</t>
  </si>
  <si>
    <t xml:space="preserve">CTTGCATACCTGTGCATTGGTCAGCAAGCTTACGGATA</t>
  </si>
  <si>
    <t xml:space="preserve">GTTGAAACTTGTGGAGCTGGATAAACTGTGCATTCG</t>
  </si>
  <si>
    <t xml:space="preserve">TCCAATTCGTCGACTGGTGCCCAACAGGCTTCA</t>
  </si>
  <si>
    <t xml:space="preserve">TCGGCGACGGAGAGTTGTTCGTGGTAGGCCTTTTCGGCTGAGATGACTGG</t>
  </si>
  <si>
    <t xml:space="preserve">TCGTGGTAGGCCTTTTCGGCTGAGATGACTGGAGCATATGAGC</t>
  </si>
  <si>
    <t xml:space="preserve">TGACCACTCCGATTGCGCTTTCATGGTCGATAACGAAGCCCTTTA</t>
  </si>
  <si>
    <t xml:space="preserve">TGTATGGTTCGACGACAGCTGTTGAAACTTGTGGAGCTGGATAAACTGTGA</t>
  </si>
  <si>
    <t xml:space="preserve">GCGCACCATCCAATTCGTCGACTGGTGCCCAACAGGTTTCA</t>
  </si>
  <si>
    <t xml:space="preserve">TGGTAGTTGATACCGATCTTGAAACCTGTTGGGCACCAGTCGACGAATTGG</t>
  </si>
  <si>
    <t xml:space="preserve">GATGGTTAAGTGCGATCCACGTCACGGTAAGTACATGGCCTGCACTTGCCT</t>
  </si>
  <si>
    <t xml:space="preserve">AAGAAGTCTAAGCTTGAATTCACAGTTTATCCAGCTCCACAAGTTTCAACA</t>
  </si>
  <si>
    <t xml:space="preserve">CAAGAATTGAGTTGTATGGTTCAACGACAGCTGTTGAAACTTGTGGAGCTG</t>
  </si>
  <si>
    <t xml:space="preserve">CTAGACTTGATCACAAGTTCGATCTCATGTACGCTAAACGTGCTTTCGTCC</t>
  </si>
  <si>
    <t xml:space="preserve">GTCGTCCCAGGAGGAGATCTTGCCAAGGTCCAACGTGCTGTTTGTATGCTT</t>
  </si>
  <si>
    <t xml:space="preserve">TACCGATCTTGAAACCTGTTGGGCACCAGTCGACGAATTGGATGGTACGCT</t>
  </si>
  <si>
    <t xml:space="preserve">AAACACCCTCTTCGAACCAGCCAACATGATGGTTAAGTGCGATCCACGTCA</t>
  </si>
  <si>
    <t xml:space="preserve">AAACACCCTCTTCGAGCCAGCCAACATGATGGTTAAGTGCGATCCACGTCA</t>
  </si>
  <si>
    <t xml:space="preserve">AACGACTTGACCGATGAGACGGTTAAGGTTGGTGTATGTTGGGCGTTCGAT</t>
  </si>
  <si>
    <t xml:space="preserve">AATTCTTGCCACCCACGCCATGATTGACCACTCCGATTGCGCTTTCATGGT</t>
  </si>
  <si>
    <t xml:space="preserve">ACACGTTCCACGTGCTGTCTTCATCGATCTTGAACCAACATGTATGGATGA</t>
  </si>
  <si>
    <t xml:space="preserve">ATCGCACTTAACCATCATGTTGGCTGGTTCGAAGAGGGTGTTTGTGATTTC</t>
  </si>
  <si>
    <t xml:space="preserve">ATCGGAGTGGTCAATCATGGCGTGGGTGGCAAGAATTGAGTTGTATGGTTC</t>
  </si>
  <si>
    <t xml:space="preserve">ATGGGACGAGGTTGGTTTGGAATTCTGTGAAGTCGACATTCAAAGCACCAT</t>
  </si>
  <si>
    <t xml:space="preserve">ATTTCGGCGACGGAGAGCTGTTCGTGGTAGGCCTTTTCGGCTGAGATGACT</t>
  </si>
  <si>
    <t xml:space="preserve">ATTTCGGCGACGGAGAGTTGTTCGTGGTAGGCCTTTTCGGCTGAGATGACT</t>
  </si>
  <si>
    <t xml:space="preserve">CAACATGATGGTTAAGTGCGATCCACGTCACGGTAAGTACATGGCCTGCAC</t>
  </si>
  <si>
    <t xml:space="preserve">CAACTCAATTCTTGCCACCCACGCCATGATTGACCACTCCGATTGCGCTTT</t>
  </si>
  <si>
    <t xml:space="preserve">CACAAACACCCTCTTCGAGCCAGCCAACATGATGGTTAAGTGCGATCCACG</t>
  </si>
  <si>
    <t xml:space="preserve">CAGCTGTCGTCGAACCATACAACTCAATTCTCGCCACCCACGCCATGATTG</t>
  </si>
  <si>
    <t xml:space="preserve">CAGGCTTCAGCGATGGCTGTTGTGTTGGCGAGCATGCAAACAGCACGTTGG</t>
  </si>
  <si>
    <t xml:space="preserve">CATACAACTCAATTCTCGCCACCCACGCCATGATTGACCACTCCGATTGCG</t>
  </si>
  <si>
    <t xml:space="preserve">CCAATCTGCTCATATGCTCCAGTCATCTCAGCCGAAAAGGCCTACCACGAA</t>
  </si>
  <si>
    <t xml:space="preserve">CCACAATCAAGACAAAGCGCACCATCCAATTCGTCGACTGGTGCCCAACAG</t>
  </si>
  <si>
    <t xml:space="preserve">CCCAATCTGCTCATATGCTCCAGTCATCTCAGCCGAAAAGGCCTACCACGA</t>
  </si>
  <si>
    <t xml:space="preserve">CCCACGCCATGATTGACCACTCCGATTGCGCTTTCATGGTCGATAACGAAG</t>
  </si>
  <si>
    <t xml:space="preserve">CCCGTGGTCACTACACAGTCGGTAAAGAAATCATCGATCTCACCCTCGATC</t>
  </si>
  <si>
    <t xml:space="preserve">CCTTAACCGTCTCATCGGTCAAGTCGTTTCCTCCCTCACAGCTTCCCTCCG</t>
  </si>
  <si>
    <t xml:space="preserve">CGAAATCACAAACACCCTCTTCGAACCAGCTAACATGATGGTTAAGTGCGA</t>
  </si>
  <si>
    <t xml:space="preserve">CGAACGCCCAACATACACCAACCTTAACCGTCTCATCGGTCAAGTCGTTTC</t>
  </si>
  <si>
    <t xml:space="preserve">CGAACTTGTGGTCAAGGCGGGACCAGGCTTCAGCGATGGCTGTTGTGTTGG</t>
  </si>
  <si>
    <t xml:space="preserve">CGACTGTGTAGTGACCACGGGCGTAGTTGTTGGCAGCATCTTCCTTACCGT</t>
  </si>
  <si>
    <t xml:space="preserve">CGATGATTTCTTTACCGACTGTGTAGTGACCACGGGCGTAGTTGTTGGCAG</t>
  </si>
  <si>
    <t xml:space="preserve">CGCCAACAACTACGCCCGTGGTCACTACACAGTCGGTAAAGAAATCATCGA</t>
  </si>
  <si>
    <t xml:space="preserve">CGCCCAACATACACCAACCTTAACCGTCTCATCGGTCAAGTCGTTTCCTCC</t>
  </si>
  <si>
    <t xml:space="preserve">CGGGCGTAGTTGTTGGCAGCATCTTCCTTACCGTTGATCAATTGTTCTGGG</t>
  </si>
  <si>
    <t xml:space="preserve">CGTGGGTGGCGAGAATTGAGTTGTATGGTTCGACGACAGCTGTTGAAACTT</t>
  </si>
  <si>
    <t xml:space="preserve">CTACCAACCACCAACAGTCGTCCCAGGAGGCGATCTCGCCAAGGTCCAACG</t>
  </si>
  <si>
    <t xml:space="preserve">CTACCACGAACAACTCTCAGTCGCCGAAATCACAAACACCCTCTTCGAACC</t>
  </si>
  <si>
    <t xml:space="preserve">CTCGCCAACACAACAGCCATCGCTGAAGCCTGGTCCCGCCTTGACCACAAG</t>
  </si>
  <si>
    <t xml:space="preserve">CTCGCCACCCACGCCATGATTGACCACTCCGATTGCGCATTCATGGTCGAT</t>
  </si>
  <si>
    <t xml:space="preserve">CTGCCAACAACTACGCCCGTGGTCACTACACAGTCGGTAAAGAAATCATCG</t>
  </si>
  <si>
    <t xml:space="preserve">CTGTGAAGTCGACATTCAAAGCACCATCGAAACGGAGGGAGGCTGTGAGGG</t>
  </si>
  <si>
    <t xml:space="preserve">CTGTGAGGGAGGAAACGACTTGACCGATGAGACGGTTAAGGTTGGTGTATG</t>
  </si>
  <si>
    <t xml:space="preserve">CTTCTCAGAAACAGGTGCCGGCAAACACGTTCCACGTGCTGTCTTCATCGA</t>
  </si>
  <si>
    <t xml:space="preserve">CTTTCAACACCTTCTTCTCAGAAACAGGTGCCGGCAAACACGTTCCACGTG</t>
  </si>
  <si>
    <t xml:space="preserve">GACCACTCCGATTGCGCTTTCATGGTCGATAACGAAGCCCTTTACGATCTC</t>
  </si>
  <si>
    <t xml:space="preserve">GACGACAGCTGTTGAAACTTGTGGAGCTGGATAAACTGTGAATTCGAGCTT</t>
  </si>
  <si>
    <t xml:space="preserve">GACGAGGTTGGTTTGGAATTCTGTGAAGTCGACATTCAAAGCACCATCGAA</t>
  </si>
  <si>
    <t xml:space="preserve">GCACCATCGAAACGGAGGGAGGCTGTGAGGGAGGAGACGACTTGACCGATG</t>
  </si>
  <si>
    <t xml:space="preserve">GCCAACAACTACGCCCGTGGTCACTACACAGTCGGTAAAGAAATCATCGAT</t>
  </si>
  <si>
    <t xml:space="preserve">GCCAAGATTGACCACTCCGATTGCGCTTTCATGGTCGATAACGAAGCCCTT</t>
  </si>
  <si>
    <t xml:space="preserve">GCCGAAAAGGCCTACCACGAACAACTCTCCGTCGCCGAAATCACAAACACC</t>
  </si>
  <si>
    <t xml:space="preserve">GCCGAAATCACAAACACCCTCTTCGAGCCAGCCAACATGATGGTTAAGTGC</t>
  </si>
  <si>
    <t xml:space="preserve">GCCTACCACGAACAACTCTCAGTCGCCGAAATCACAAACACCCTCTTCGAA</t>
  </si>
  <si>
    <t xml:space="preserve">GGAAGATGCTGCCAACAACTACGCCCGTGGTCACTACACAGTCGGTAAAGA</t>
  </si>
  <si>
    <t xml:space="preserve">GGAAGATGCTGCCAACAACTACGCCCGTGGTCACTTCACAGTCGGTAAAGA</t>
  </si>
  <si>
    <t xml:space="preserve">GGAGGAAACGACTTGACCGATGAGACGGTTAAGGTTGGTGTATGTTGGGCG</t>
  </si>
  <si>
    <t xml:space="preserve">GGTCAATCATGGCGTGGGTGGCAAGAATTGAGTTGTATGGTTCGACGACAG</t>
  </si>
  <si>
    <t xml:space="preserve">GTCAAGGCGGGACCAGGCTTCAGCGATGGCTGTTGTGTTGGCGAGCATGCA</t>
  </si>
  <si>
    <t xml:space="preserve">GTCGAACTTGTGGTCAAGGCGGGACCAGGCTTCAGCGATGGCTGTTGTGTT</t>
  </si>
  <si>
    <t xml:space="preserve">GTCGTCTCCTCCCTCACAGCCTCCCTCCGTTTCGATGGTGCTTTGAATGTC</t>
  </si>
  <si>
    <t xml:space="preserve">GTCTTGATTGTGGCAACGGCAGCACCGACATCCTTTGGAACGACATCACCA</t>
  </si>
  <si>
    <t xml:space="preserve">GTGCGATCCACGTCACGGTAAGTACATGGCCTGCACTTGCCTCTACCGTGG</t>
  </si>
  <si>
    <t xml:space="preserve">GTTCGACGACAGCTGTTGAAACTTGTGGAGCTGGATAAACTGTGAATTCGA</t>
  </si>
  <si>
    <t xml:space="preserve">GTTCGTGGTAGGCCTTTTCGGCTGAGATGACTGGAGCATATGAGCAGATTG</t>
  </si>
  <si>
    <t xml:space="preserve">TCGCCACCCACGCCATGATTGACCACTCCGATTGCGCTTTCATGGTCGATA</t>
  </si>
  <si>
    <t xml:space="preserve">TGAAGACAGCACGTGGAACGTGTTTGCCGGCACCTGTTTCTGAGAAGAAGG</t>
  </si>
  <si>
    <t xml:space="preserve">TGGGTGGCAAGAATTGAGTTGTATGGTTCGACGACAGCTGTTGAAACTTGT</t>
  </si>
  <si>
    <t xml:space="preserve">TGGTGGTACAGGTGCTGGTTTCGGATCCCTCCTCCTCGAACGTCTCTCAGT</t>
  </si>
  <si>
    <t xml:space="preserve">TTGCATGCTCGCCAACACAACAGCCATCGCTGAAGCCTGGTCCCGCCTTGA</t>
  </si>
  <si>
    <t xml:space="preserve">TGGATACGGGCGTATGGGACGAGGTTGGTTTGGAATTCTGTGAAGTCGACA</t>
  </si>
  <si>
    <t xml:space="preserve">TTTGGAATTCTGTGAAGTCGACATTCAAAGCACCATCGAAACGGAGGGAGG</t>
  </si>
  <si>
    <t xml:space="preserve">ATGCTGCCAACAACTACGCCCGTGGTCACTACACAGTCGGTAAAGAAATCA</t>
  </si>
  <si>
    <t xml:space="preserve">CAACAACTACGCCCGTGGTCACTACACAGTCGGTAAAGAAATCATCGATCT</t>
  </si>
  <si>
    <t xml:space="preserve">CAGAACAATTGATCAATGGTAAGGAAGATGCTGCCAACAACTACGCCCGTG</t>
  </si>
  <si>
    <t xml:space="preserve">CAGGAGGCGATCTCGCCAAGGTCCAACGTGCTGTTTGCATGCTCGCCAACA</t>
  </si>
  <si>
    <t xml:space="preserve">CATCGATCTCACCCTCGATCCTATCCGTAAGCTTGCCGACCAATGCACAGG</t>
  </si>
  <si>
    <t xml:space="preserve">CCATGATTGACCACTCCGATTGCGCATTCATGGTCGATAACGAAGCCCTTT</t>
  </si>
  <si>
    <t xml:space="preserve">CCATGATTGACCACTCCGATTGCGCTTTCATGGTCGATAACGAAGCCCTTT</t>
  </si>
  <si>
    <t xml:space="preserve">CCCGTATCCACTTCCCAATCTGCTCATATGCTCCAGTCATCTCAGCCGAAA</t>
  </si>
  <si>
    <t xml:space="preserve">CGGGCGTATGGGACGAGGTTGGTTTGGAATTCTGTGAAGTCGACATTCAAA</t>
  </si>
  <si>
    <t xml:space="preserve">CTCAATTCTCGCCACCCACGCCATGATTGACCACTCCGATTGCGCATTCAT</t>
  </si>
  <si>
    <t xml:space="preserve">GCTGCCAACAACTACGCCCGTGGTCACTACACAGTCGGTAAAGAAATCATC</t>
  </si>
  <si>
    <t xml:space="preserve">GGCTTCAGCGATGGCTGTTGTGTTGGCGAGCATGCAAACAGCACGTTGGAC</t>
  </si>
  <si>
    <t xml:space="preserve">GGTTAAGTGCGATCCACGTCACGGTAAGTACATGGCCTGCACTTGCCTCTA</t>
  </si>
  <si>
    <t xml:space="preserve">CCTGTAGCTTCGTTGTAGTAAACGTTGATACGTTCTAATTGG</t>
  </si>
  <si>
    <r>
      <rPr>
        <sz val="11"/>
        <color rgb="FFDD0806"/>
        <rFont val="宋体"/>
        <family val="0"/>
        <charset val="134"/>
      </rPr>
      <t xml:space="preserve">beta-tubulin</t>
    </r>
    <r>
      <rPr>
        <sz val="11"/>
        <color rgb="FFDD0806"/>
        <rFont val="Noto Sans"/>
        <family val="2"/>
      </rPr>
      <t xml:space="preserve">；</t>
    </r>
    <r>
      <rPr>
        <sz val="11"/>
        <color rgb="FFDD0806"/>
        <rFont val="宋体"/>
        <family val="0"/>
        <charset val="134"/>
      </rPr>
      <t xml:space="preserve">foetus</t>
    </r>
  </si>
  <si>
    <t xml:space="preserve">CGTTCACATCCAAGCAGGCCAATGCGGTAACC</t>
  </si>
  <si>
    <r>
      <rPr>
        <sz val="11"/>
        <color rgb="FF000000"/>
        <rFont val="宋体"/>
        <family val="0"/>
        <charset val="134"/>
      </rPr>
      <t xml:space="preserve">beta-tubulin</t>
    </r>
    <r>
      <rPr>
        <sz val="11"/>
        <color rgb="FF000000"/>
        <rFont val="Noto Sans"/>
        <family val="2"/>
      </rPr>
      <t xml:space="preserve">；</t>
    </r>
    <r>
      <rPr>
        <sz val="11"/>
        <color rgb="FF000000"/>
        <rFont val="宋体"/>
        <family val="0"/>
        <charset val="134"/>
      </rPr>
      <t xml:space="preserve">foetus</t>
    </r>
  </si>
  <si>
    <t xml:space="preserve">GCGGAAGCCAGCAATACCGCGCTTTGACCGTCCCAGAACTCACAT</t>
  </si>
  <si>
    <t xml:space="preserve">TTCGACTGTTTCGAGACCTTCGTTGACGTACCAGTGGATGAAGG</t>
  </si>
  <si>
    <t xml:space="preserve">TTCGAGACCTTCGTTGACGTACCAGTGGATGAAGGCACGTCTGGCG</t>
  </si>
  <si>
    <t xml:space="preserve">AAACAATGTGAAGTCCTCAATCTGCGACATCCCACCACGTGGTCTCA</t>
  </si>
  <si>
    <t xml:space="preserve">AAATGCTCAACATCCAAGCCCGTAACACCTCATACTTCGTCGAATGGATTC</t>
  </si>
  <si>
    <t xml:space="preserve">AACAACCTGCTCCCTCAGATTCCCAGGTCAACTCAACGCCGATCTTCGTAA</t>
  </si>
  <si>
    <t xml:space="preserve">AAGGATTCCAACTTGTCCACTCCCTCGGTGGTGGAACAGGTTCAGGTCTCG</t>
  </si>
  <si>
    <t xml:space="preserve">AATGGATTCCAAACAATGTGAAGTCCTCAATCTGCGACATCCCACCACGTG</t>
  </si>
  <si>
    <t xml:space="preserve">AGAACATGAAGGCTGCCTGCGACCCACGCCGTGGTGTCTACCTCACAGTTT</t>
  </si>
  <si>
    <t xml:space="preserve">AGACGAACACGGCATTGACCCAACAGGTTCATACCACGGAGATTCCGATCT</t>
  </si>
  <si>
    <t xml:space="preserve">AGGCTGTTGTGTTACCGATGAATGTGGCGGCCATCTTGAGACCACGTGGTG</t>
  </si>
  <si>
    <t xml:space="preserve">AGGTAGACACCACGGCGTGGGTCGCAGGCAGCCATCATGTTCTTGTTGTCG</t>
  </si>
  <si>
    <t xml:space="preserve">ATAGCACGTGGGACGTATTTGCCTCCTGTGGCTTCGTTGTAGTAAACGTTG</t>
  </si>
  <si>
    <t xml:space="preserve">ATCAATCCTCGATGTTATCCGTAAGGAAGCCGAATCCTGCGACGCCCTCCA</t>
  </si>
  <si>
    <t xml:space="preserve">ATCCAAGCCCGTAACACCTCATACTTCGTCGAATGGATTCCAAACAATGTG</t>
  </si>
  <si>
    <t xml:space="preserve">ATCCTTTCAACATACTCCATCGTCCCATCACCAAAGGTTTCAGATACAGTC</t>
  </si>
  <si>
    <t xml:space="preserve">ATCGGTGCCAAGTTCTGGGAAGTTATCTCAGACGAACACGGCATTGACCCA</t>
  </si>
  <si>
    <t xml:space="preserve">ATGAGGTGTTACGGGCTTGGATGTTGAGCATTTGTTCGTCGACTTCTTTGG</t>
  </si>
  <si>
    <t xml:space="preserve">CAACACCAACATATGGTGATCTTAACCACCTCGTCTCCATGGTTATGTCCG</t>
  </si>
  <si>
    <t xml:space="preserve">CAAGAACTTGCCGAATCCATCCTCGATGTTATCCGTAAGGAAGCCGAATCC</t>
  </si>
  <si>
    <t xml:space="preserve">CAAGAACTTGCTGAATCAATCCTCGATGTTATCCGTAAGGAAGCCGAATCC</t>
  </si>
  <si>
    <t xml:space="preserve">CACCAAAGGTTTCAGATACAGTCGTCGAACCATACAACTGCACACTTTCCG</t>
  </si>
  <si>
    <t xml:space="preserve">CCAAGGGTTACTACACAGAAGGACAAGAACTTGCCGAATCAATCCTCGATG</t>
  </si>
  <si>
    <t xml:space="preserve">CCACCTCGTCTCCATGGTTATGTCCGGAACAACCTGCTCCCTCAGATTCCC</t>
  </si>
  <si>
    <t xml:space="preserve">CCCAATTGTTCGACAACAAGAACATGATGGCTGCCTGCGACCCACGCCGT</t>
  </si>
  <si>
    <t xml:space="preserve">CCCACGTGCTATCCTTGTCGACCTTGAACCAGGAACAATGGACTCAGTCCG</t>
  </si>
  <si>
    <t xml:space="preserve">CCCGTAACACCTCATACTTCGTCGAATGGATTCCAAACAATGTGAAGTCCT</t>
  </si>
  <si>
    <t xml:space="preserve">CCGGAACAACCTGCTCCCTCAGATTCCCAGGTCAACTCAACGCCGATCTTC</t>
  </si>
  <si>
    <t xml:space="preserve">CCGTAACACCTCATACTTCGTCGAATGGATTCCAAACAATGTGAAGTCCTC</t>
  </si>
  <si>
    <t xml:space="preserve">CCGTCCCAGAACTCACATCCCAATTGTTCGACAACAAGAACATGATGGCTG</t>
  </si>
  <si>
    <t xml:space="preserve">CCTCAGATTCCCAGGTCAACTCAACGCCGATCTTCGTAAGCTCGCCGTTAA</t>
  </si>
  <si>
    <t xml:space="preserve">CGAACAAATGCTCAACATCCAAGCCCGTAACACCTCATACTTCGTCGAATG</t>
  </si>
  <si>
    <t xml:space="preserve">CGACAAGGATAGCACGTGGGACGTATTTGCCTCCTGTGGCTTCGTTGTAGT</t>
  </si>
  <si>
    <t xml:space="preserve">CGACACGTGTGAAGAGTTCACGGAAGGCTGTTGTGTTACCGATGAATGTGG</t>
  </si>
  <si>
    <t xml:space="preserve">CGACGCCCTCCAAGGATTCCAACTTGTCCACTCCCTCGGTGGTGGAACAGG</t>
  </si>
  <si>
    <t xml:space="preserve">CGAGGATTGATTCGGCAAGTTCTTGTCCTTCTGTGTAGTAACCCTTGGCCC</t>
  </si>
  <si>
    <t xml:space="preserve">CGCAGATTGAGGACTTCACATTGTTTGGAATCCATTCGACGAAGTATGAGG</t>
  </si>
  <si>
    <t xml:space="preserve">CGCCACATTCATCGGTAACACAACAGCCTTCCGTGAACTTTTCACACGTGT</t>
  </si>
  <si>
    <t xml:space="preserve">CGGAAAGTGTGCAGTTGTATGGTTCGACGACTGTATCTGAAACCTTTGGTG</t>
  </si>
  <si>
    <t xml:space="preserve">CGGAAGCAGATATCGTAAAGGGCTTCGTTATCGATGCAGAAAACTTCATCG</t>
  </si>
  <si>
    <t xml:space="preserve">CGGAGCAGGTTGTTCCGGACATAACCATGGAGACGAGGTGGTTAAGATCAC</t>
  </si>
  <si>
    <t xml:space="preserve">CGGCTGTTGTGTTACCGATGAATGTGGCGGCCATCTTGAGACCACG</t>
  </si>
  <si>
    <t xml:space="preserve">CGGTGCCAAGTTCTGGGAAGTTATCTCAGACGAACACGGCATTGACCCAAC</t>
  </si>
  <si>
    <t xml:space="preserve">CGTCGAACCATACAACTGCACACTTTCCGTTCACCAACTTGTCGAATCCGC</t>
  </si>
  <si>
    <t xml:space="preserve">CGTGGGAATGGAACAAGGTTAACGGCGAGCTTACGA</t>
  </si>
  <si>
    <t xml:space="preserve">CGTGGTGGGATGTCGCAGATTGAGGACTTCACATTGTTTGGAATCCATTCG</t>
  </si>
  <si>
    <t xml:space="preserve">CGTTCACCAACTTGTCGAATCCGCAGATGAAGTTTTCTGCATCGATAACGA</t>
  </si>
  <si>
    <t xml:space="preserve">CGTTGAGTTGACCTGGGAATCTGAGGGAGCAGGTTGTTCCGGACATAACCA</t>
  </si>
  <si>
    <t xml:space="preserve">CTCAAGCTCACAACACCAACATATGGTGATCTTAACCACCTCGTCTCCATG</t>
  </si>
  <si>
    <t xml:space="preserve">CTCAGATTCCCAGGTCAACTCAACGCCGATCTTCGTAAGCTCGCCGTTAAC</t>
  </si>
  <si>
    <t xml:space="preserve">CTCATACTTCGTCGAATGGATTCCAAACAATGTGAAGTCCTCAAGCTGCGA</t>
  </si>
  <si>
    <t xml:space="preserve">CTCATACTTCGTCGAATGGATTCCAAACAATGTGAAGTCCTCAATCTGCGA</t>
  </si>
  <si>
    <t xml:space="preserve">CTCCATGGTTATGTCCGGAACAACCTGCTCCCTCAGATTCCCAGGTCAACT</t>
  </si>
  <si>
    <t xml:space="preserve">CTGCGACCCACGCCGTGGTGTCTACCTCACAGTTTCCGCCCACTTCCGTGG</t>
  </si>
  <si>
    <t xml:space="preserve">CTGCGACGCCCTCCAAGGATTCCAACTTGTCCACTCCCTCGGTGGTGGAAC</t>
  </si>
  <si>
    <t xml:space="preserve">CTGCTCCCTCAGATTCCCAGGTCAACTCAACGCCGATCTTCGTAAGCTCGC</t>
  </si>
  <si>
    <t xml:space="preserve">CTGGGAATCTGAGGGAGCAGGTTGTTCCGGACATAACCATGGAGACGAGG</t>
  </si>
  <si>
    <t xml:space="preserve">CTTCGTTTTCGGACAATCTGGTGCCGGTAACAACTGGGCCAAGGGTTACTA</t>
  </si>
  <si>
    <t xml:space="preserve">CTTGTCCACTCCCTCGGTGGTGGAACAGGTTCAGGTCTCGGAACACTCCTC</t>
  </si>
  <si>
    <t xml:space="preserve">GAAGTGGAGACGTGGGAATGGAACAAGGTTAACGGCGAGCTTACG</t>
  </si>
  <si>
    <t xml:space="preserve">GAATCCTTGGAGGGCGTCGCAGGATTCGGCTTCCTTACGGATA</t>
  </si>
  <si>
    <t xml:space="preserve">GACGAAGTATGAGGTGTTACGGGCTTGGATGTTGAGCATTTGTTCGTCGAC</t>
  </si>
  <si>
    <t xml:space="preserve">GAGCATTTGTTCGTCGACTTCTTTGGATGACATGCGTCCACGGAAGTGGGC</t>
  </si>
  <si>
    <t xml:space="preserve">GAGGGAGCAGGTTGTTCCGGACATAACCATGGAGACGAGGTGGTTA</t>
  </si>
  <si>
    <t xml:space="preserve">GATGAAGGCACGTCTGGCATACATCTTTTGGAATTGTGAGTCAACACGTGT</t>
  </si>
  <si>
    <t xml:space="preserve">GATGAAGTTTTCTGCATCGATAACGAAGCCCTTTACGATATCTGCTTCCGT</t>
  </si>
  <si>
    <t xml:space="preserve">GCAAGTTCTTGTCCTTCTGTGTAGTAACCCTTGGCCCAGTTGTTACCGGCA</t>
  </si>
  <si>
    <t xml:space="preserve">GCAGGTTGTTCCGGACATAACCATGGAGACGAGGTGGTTAAGATCACCATA</t>
  </si>
  <si>
    <t xml:space="preserve">GCCACGTGGTGGGATGTCGCAGATTGAGGACTTCACATTGTTTGGAATCCA</t>
  </si>
  <si>
    <t xml:space="preserve">GCCCCACTCACATCCCGCGGAAGCCAGCAATACCGCGCTTTGACCGTCCCA</t>
  </si>
  <si>
    <t xml:space="preserve">GCCGAATCCTGCGATGCCCTCCAAGGATTCCAACTTGTCCACTCCCTCGGT</t>
  </si>
  <si>
    <t xml:space="preserve">GCCGTGGTGTCTACCTCACAGTTTCCGCCCACTTCCGTGGACGCATGTCAT</t>
  </si>
  <si>
    <t xml:space="preserve">GCCTGCGACCCACGCCGTGGTGTCTACCTCACAGTTTCAGCCCACTTCCGT</t>
  </si>
  <si>
    <t xml:space="preserve">GCGAAGCCGACGATGAAGAAGTGGAGACGTGGGAATGGAACAAGGTTAACG</t>
  </si>
  <si>
    <t xml:space="preserve">GCGACCCACGCCGTGGTGTCTACCTCACAGTTTCCGCTCACTTCCGTGGAC</t>
  </si>
  <si>
    <t xml:space="preserve">GCGACGCCCTCCAAGGATTCCAACTTGTCCACTCCCTCGGTGGTGGAACAG</t>
  </si>
  <si>
    <t xml:space="preserve">GCGGAAGCCAACAATACCGCGCTTTGACCGTCCCAGAACTTACATCCCAAT</t>
  </si>
  <si>
    <t xml:space="preserve">GCGGTATTGTTGGCTTCCGGGGGATGTGAGTGGGGCGAAGCCGACGATGAA</t>
  </si>
  <si>
    <t xml:space="preserve">GCTCCCTCAGATTCCCAGGTCAACTCAACGCCGATCTTCGTAAGCTCGCCG</t>
  </si>
  <si>
    <t xml:space="preserve">GCTGCCTGCGACCCACGCCGTGGTGTCTACCTCACAGTTTCCGCCCACTTC</t>
  </si>
  <si>
    <t xml:space="preserve">GCTTCGCCCCACTCACATCCCGCGGAAGCCAACAATACCGCGCTTTGACCG</t>
  </si>
  <si>
    <t xml:space="preserve">GGAAGAGTTGACCGTATTGACCGGCACGGACTGAGTCCATTGTTCCTGGTT</t>
  </si>
  <si>
    <t xml:space="preserve">GGACAAGTTGGAATCCTTGGAGGGCGTCGCAGGATTCGGCTTCCTTACGGA</t>
  </si>
  <si>
    <t xml:space="preserve">GGACAATCTGGTGCCGGTAACAACTGGGCCAAGGGTTACTACACAGAAGGA</t>
  </si>
  <si>
    <t xml:space="preserve">GGACGCATGTCATCCAAAGAAGTCGACGAACAAATGCTCAACATCCAAGCC</t>
  </si>
  <si>
    <t xml:space="preserve">GGACGGTCAAAGCGCGGTATTGTTGGCTTCCGCGGGATGTGAGTGGGGCGA</t>
  </si>
  <si>
    <t xml:space="preserve">GGATGTCGCAGATTGAGGACTTCACATTGTTTGGAATCCATTCGACGAAGT</t>
  </si>
  <si>
    <t xml:space="preserve">GGCCGCCACATTCATCGGTAACACAACAGCCTTCCGTGAACTCTTCACACG</t>
  </si>
  <si>
    <t xml:space="preserve">GGGAAGTTATCTCAGACGAACACGGCATTGACCCAACAGGTTCATACCACG</t>
  </si>
  <si>
    <t xml:space="preserve">GGTGCCGGTAGCAACTGGGCCAAGGGTTACTACACAGAAGGACAAGAACTT</t>
  </si>
  <si>
    <t xml:space="preserve">GGTGGTTAAGATCACCATATGTTGGTGTTGTGAGCTTGAGTGTACGGAAGC</t>
  </si>
  <si>
    <t xml:space="preserve">GGTTACTACACAGAAGGACAAGAACTTGCCGAATCAATCCTCGATGTTATC</t>
  </si>
  <si>
    <t xml:space="preserve">GTAAGTTCTGGGACGGTCAAAGCGCGGTATTGTTGGCTTCCGCGGGATGTG</t>
  </si>
  <si>
    <t xml:space="preserve">GTCGAATCCGCAGATGAAGTTTTCTGCATCGATAACGAAGCCCTTTACGAT</t>
  </si>
  <si>
    <t xml:space="preserve">GTCGAATGGATTCCAAACAATGTGAAGTCCTCAATCTGCGACATCCCACCA</t>
  </si>
  <si>
    <t xml:space="preserve">GTCGACACGTGTGAAGAGTTCACGGAAGGCTGTTGTGTTACCGATGAATGT</t>
  </si>
  <si>
    <t xml:space="preserve">GTCGACGAACAAATGCTCAACATCCAAGCCCGTAACACCTCATACTTCGTC</t>
  </si>
  <si>
    <t xml:space="preserve">GTCGACGAACGAATGCTCAACATCCAAGCCCGTAACACCTCATACTTCGTC</t>
  </si>
  <si>
    <t xml:space="preserve">GTGTCTACCTCACAGTTTCCGCCCACTTCCGTGGACGCATGTCATCCAAAG</t>
  </si>
  <si>
    <t xml:space="preserve">GTTACGGGCTTGGATGTTGAGCATTTGTTCGTCGACTTCTTTGGATGACAT</t>
  </si>
  <si>
    <t xml:space="preserve">GTTGACCTGGGAATCTGAGGGAGCAGGTTGTTCCGGACATAACCATGGAGA</t>
  </si>
  <si>
    <t xml:space="preserve">GTTTCAGATACAGTCGTCGAACCATACAACTGCACACTTTCCGTTCACCAA</t>
  </si>
  <si>
    <t xml:space="preserve">TCGGACAATCTGGTGCCGGTAACAACTGGGCCAAGGGTTATTACACAGAAG</t>
  </si>
  <si>
    <t xml:space="preserve">TCGTAAGCTCGCCGTTAACCTTGTTCCATTCCCACGTCTCCACTTCTTCAT</t>
  </si>
  <si>
    <t xml:space="preserve">TCTTCATCGTCGGCTTCGCCCCACTCACATCCCGCGGAAGCCAGCAATACC</t>
  </si>
  <si>
    <t xml:space="preserve">TGAAAGGATACGATCTGGGTATTCTTCACGGAGCTTGTTGAGAAGGAGTGT</t>
  </si>
  <si>
    <t xml:space="preserve">TGGGAATCTGAGGGAGCAGGTTGTTCCGGACATAACCATGGAGACGAGGTG</t>
  </si>
  <si>
    <t xml:space="preserve">TGGGAATGGAACAAGGTTAACGGCGAGCTTACGA</t>
  </si>
  <si>
    <t xml:space="preserve">TGGGTATTCTTCACGGAGCTTGTTGAGGAGGAGTGTTCCGAGTCC</t>
  </si>
  <si>
    <t xml:space="preserve">TTTGGAATTGTGAGTCGACACGTGTGAAGAGTTCACGGAAGGCTGTTGTGT</t>
  </si>
  <si>
    <t xml:space="preserve">TTTTGGAATTGTGAGTCGACACGTGTGAAGAGTTCACGGAAGGCTGTTGTG</t>
  </si>
  <si>
    <t xml:space="preserve">AACACCTCATACTTCGTCGAATGGATTCCAAACAATGTGAAATCCTCAATC</t>
  </si>
  <si>
    <t xml:space="preserve">AGAACATGATGGCTGCCTGCGACCCACGCCGTGGTGTCTACCTCACAGTTT</t>
  </si>
  <si>
    <t xml:space="preserve">AGGTGTTACGGGCTTGGATGTTGAGCATTTGTTCGTCGACTTCTTTGGATG</t>
  </si>
  <si>
    <t xml:space="preserve">CAACATCCAAGCCCGTAACACCTCATACTTCGTCGAATGGATTCCAAACAA</t>
  </si>
  <si>
    <t xml:space="preserve">CAAGAACATGATGGCTGCCTGCGACCCACGCCGTGGTGTCTACCTCACAGT</t>
  </si>
  <si>
    <t xml:space="preserve">CAAGATGGCCGCCACATTCATCGGTAACACAACAGCCTTCCGTGAACTCTT</t>
  </si>
  <si>
    <t xml:space="preserve">CCAAGCCCGTAACACCTCATACTTCGTCGAATGGATTCCAAACAATGTGAA</t>
  </si>
  <si>
    <t xml:space="preserve">CCACGGAAGTGGGCTGAAACTGTGAGGTAGACACCACGGCGTGGGTCGCAG</t>
  </si>
  <si>
    <t xml:space="preserve">CCATCGTCCCATCACCAAAGGTTTCAGATACAGTCGTCGAACCATACAACT</t>
  </si>
  <si>
    <t xml:space="preserve">CCCAATTGTTCGACAACAAGAACATGATGGCTGCCTGCGACCCACGCCGTG</t>
  </si>
  <si>
    <t xml:space="preserve">CCGCCACATTCATCGGTAACACAACAGCCTTCCGTGAACTCTTCACACGTG</t>
  </si>
  <si>
    <t xml:space="preserve">CCTCGGTGGTGGAACAGGTTCAGGTCTCGGAACACTCCTCCTCAACAAGCT</t>
  </si>
  <si>
    <t xml:space="preserve">CGAAGTATGAGGTGTTACGGGCTTGGATGTTGAGCATTTGTTCGTCGACTT</t>
  </si>
  <si>
    <t xml:space="preserve">CGCCGACGATGAAGAAGTGGAGACGTGGGAATGGAACAAGGTTAACGGCGA</t>
  </si>
  <si>
    <t xml:space="preserve">CGCGGATTGAGGACTTCACATTGTTTGGAATCCATTCGACGAAGTATGAGG</t>
  </si>
  <si>
    <t xml:space="preserve">CGGAAACTGTGAGGTAGACCCCACGGCGTGGGTCGCAGGCAGCCATCATGT</t>
  </si>
  <si>
    <t xml:space="preserve">CGGATAACATCGAGGATTGATTCGGCAAGTTCTTGTCCTTCTGTGTAGTAA</t>
  </si>
  <si>
    <t xml:space="preserve">CGGCCATCTTGAGACCACGTGGTGGGATGTCGCAGATTGAGGACTTCACAT</t>
  </si>
  <si>
    <t xml:space="preserve">CGTGGACGCATGTCATCCAAAGAAGTCGACGAACAAATGCTCAACATCCAA</t>
  </si>
  <si>
    <t xml:space="preserve">CTCAGACGAACACGGCATTGACCCAACAGGTTCATACCACGGAGATTCCGA</t>
  </si>
  <si>
    <t xml:space="preserve">CTCCACTTCTTCATCATCGGCTTCGCCCCACTCACATCCCGCGGAAGCCAA</t>
  </si>
  <si>
    <t xml:space="preserve">CTGCCTGCGACCCACGCCGTGGTGTCTACCTCACAGTTTCCGCCCACTTCC</t>
  </si>
  <si>
    <t xml:space="preserve">CTGGCATACATCTTTTGGAATTGTGAGTCAACACGTGTGAAGAGTTCACGG</t>
  </si>
  <si>
    <t xml:space="preserve">CTGGGAAGTTATCTCAGACGAACACGGCATTGACCCAACAGGTTCATACCA</t>
  </si>
  <si>
    <t xml:space="preserve">CTGGGACGGTCAAAGCGCGGTATTGTTGGCTTCCGCGGGATGTGAGTGGGG</t>
  </si>
  <si>
    <t xml:space="preserve">CTTCGTTGTAGTAAACGTTGATACGTTCTAATTGA</t>
  </si>
  <si>
    <t xml:space="preserve">CTTGTCCTTCTGTGTAGTAACCCTTGGCCCAGTTGTTACCGGCACC</t>
  </si>
  <si>
    <t xml:space="preserve">GACTGTATCTGAAACCTTTGGTGATGGGACGATGGAGTATGTTGAAAGGAT</t>
  </si>
  <si>
    <t xml:space="preserve">GCAGATTGAGGACTTCACATTGTTTGGAATCCATTCGACGAAGTATGAGGT</t>
  </si>
  <si>
    <t xml:space="preserve">GCAGGTTGTTCCGGACATAACCATGGAGACGAGGAGGTTAAGATCACCAT</t>
  </si>
  <si>
    <t xml:space="preserve">GCCAAGGGTTACTACACAGAAGGACAAGAACTTGCCGAATCAATCCTCGAT</t>
  </si>
  <si>
    <t xml:space="preserve">GCCCGTAACACCTCATACTTCGTCGAATGGATTCCAAACAATGTGAAGTCC</t>
  </si>
  <si>
    <t xml:space="preserve">GCCGTGGTGTCTACCTCACAGTTTCCGCTCACTTCCGTGGACGCATGTCAT</t>
  </si>
  <si>
    <t xml:space="preserve">GCGACATCCCACCACGTGGTCTCAAGATGGCCGCCACATTCATCGGTAACA</t>
  </si>
  <si>
    <t xml:space="preserve">GGAACAGGTTCAGGTCTCGGAACACTCCTCCTCAACAAGCTCCGTGAAGAA</t>
  </si>
  <si>
    <t xml:space="preserve">GGAAGTTATCTCAGACGAACACGGCATTGACCCAACAGGCTCATACCACGG</t>
  </si>
  <si>
    <t xml:space="preserve">GGACGGTCAAAGCGCGGTATTGCTGGCTTCCGCGGGATGTGAGTGGGGCGA</t>
  </si>
  <si>
    <t xml:space="preserve">GGCCATCTTGAGACCACGTGGTGGGATGTCGCAGATTGAGGACTTCACATT</t>
  </si>
  <si>
    <t xml:space="preserve">GGGACGTATTTGCCTCCTGTGGCTTCGTTGTAGTAAACGTTGATACGTTCT</t>
  </si>
  <si>
    <t xml:space="preserve">GGTCAATACGGTCAACTCTTCCGCCCAGATAACTTCGTTTTCGGACAATCT</t>
  </si>
  <si>
    <t xml:space="preserve">GGTGTCTACCTCACAGTTTCCGCCCACTTCCGTGGACGCATGTCATCCAAA</t>
  </si>
  <si>
    <t xml:space="preserve">GTAACACCTCATACTTCGTCGAATGGATTCCAAACAATGTGAAGTCCTCAA</t>
  </si>
  <si>
    <t xml:space="preserve">GTCATCCAAAGAAGTCGACGAACAAATGCTCAACATCCAAGCCCGTAACAC</t>
  </si>
  <si>
    <t xml:space="preserve">GTCCGGAACAACCTGCTCCCTCAGATTCCCAGGTCAACTCAACGCCGATCT</t>
  </si>
  <si>
    <t xml:space="preserve">GTGGAGACGTGGGAATGGAACAAGGTTAACGGCGAGCTTACGA</t>
  </si>
  <si>
    <t xml:space="preserve">GTGGGATGTCGCAGATTGAGGACTTCACATTGTTTGGAATCCATTCGACGA</t>
  </si>
  <si>
    <t xml:space="preserve">GTTGAGTTGACCTGGGAATCTGAGGGAGCAGGTTGTTCCGGACATAACCAT</t>
  </si>
  <si>
    <t xml:space="preserve">GTTTTCTGCATCGATAACGAAGCCCTTTACGATATCTGCTTCCGTACACTC</t>
  </si>
  <si>
    <t xml:space="preserve">TCAATTAGAACGTATCAACGTTTACTACAACGAAGCCG</t>
  </si>
  <si>
    <t xml:space="preserve">TCACCATATGTTGGTGTTGTGAGCTTGAGTGTACGGAAGCAG</t>
  </si>
  <si>
    <t xml:space="preserve">TCATCGGTAACACAACAGCCTTCCGTGAACTCTTCACACGTGTCGACTCAC</t>
  </si>
  <si>
    <t xml:space="preserve">TCGAACAATTGGGATGTAAGTTCTGGGACGGTCAAAGCGCGGTATTGTTGG</t>
  </si>
  <si>
    <t xml:space="preserve">TCGTTTTCGGACAATCTGGTGCCGGTAACAACTGGGCCAAGGGTTACTACA</t>
  </si>
  <si>
    <t xml:space="preserve">TCTGTGAGGTAGACACCACGGCGTGGGTCGCAGGCAGCCATCATGTTCTTG</t>
  </si>
  <si>
    <t xml:space="preserve">TGAGGGAGCAGGTTGTTCCGGACATAACCATGGAGACGAGGTGGTTA</t>
  </si>
  <si>
    <t xml:space="preserve">TGGATGTTGAGCATTTGTTCGTCGACTTCTTTGGATGACATGCGTCCACGG</t>
  </si>
  <si>
    <t xml:space="preserve">TTCATCGGTAACACAACAGCCTTCCGTGAACTCTTCACACGTGTCGACTCA</t>
  </si>
  <si>
    <t xml:space="preserve">TTGTCCTTCTGTGTAGTAACCCTTGGCCCAGTTGTTACCGGCACCAGATTG</t>
  </si>
  <si>
    <t xml:space="preserve">TTTGTTCGTCGACTTCTTTGGATGACATGCGTCCACGGAAG</t>
  </si>
  <si>
    <t xml:space="preserve">ATCATGTTCTTGTTGTCGAACAATTGGGATGTGAGTTCTGGGACGGTCAAA</t>
  </si>
  <si>
    <t xml:space="preserve">GGAACAACCTGCTCCCTCAGATTCCCAGGTCAACTCAACGCCGATCTTCGT</t>
  </si>
  <si>
    <t xml:space="preserve">AAATCGTTCACATCCAAGCAGGCCAATGCGGTAACC</t>
  </si>
  <si>
    <t xml:space="preserve">CGACGAACAAATGCTCAACATCCAAGCCCGTAACACCTCATACTTCGTCGA</t>
  </si>
  <si>
    <t xml:space="preserve">CGGAACACTCCTCCTCAACAAGCTCCGTGAAGAATACCCAGACCGTATCCT</t>
  </si>
  <si>
    <t xml:space="preserve">GTCGCAGATTGAGGACTTCACATTGTTTGGAATCCATTCGACGAAGTATGA</t>
  </si>
  <si>
    <t xml:space="preserve">GTGGGGCGAAGCCGACGATGAAGAAGTGGAGACGTGGGAATGGAACAAGGT</t>
  </si>
  <si>
    <t xml:space="preserve">CCTGTGGCTTCGTTGTAGTAAACGTTGATACGTTCTAATTGA</t>
  </si>
  <si>
    <t xml:space="preserve">AAAGCGCGGTATTGTTGGCTTCCGCGGGATGTGAGTGGGGCGAAGCCGACG</t>
  </si>
  <si>
    <t xml:space="preserve">AGAACTCACATCCCAATTGTTCGATAACAAGAACATGATGGCTGCCTGCGA</t>
  </si>
  <si>
    <t xml:space="preserve">CAACATACTCCATCGTCCCATCACCAAAGGTTTCAGATACAGTCGTTGAAC</t>
  </si>
  <si>
    <t xml:space="preserve">CAATACCGCGCTTTGACCGTCCCAGAACTTACATCCCAATTGTTCGATAAC</t>
  </si>
  <si>
    <t xml:space="preserve">CCAAAGGTTTCAGATACAGTCGTTGAACCATACAACTGCACACTTTCCGTT</t>
  </si>
  <si>
    <t xml:space="preserve">CCACCACGTGGTCTCAAGATGGCCGCCACTTTCATCGGTAACACAACAGCC</t>
  </si>
  <si>
    <t xml:space="preserve">CCCAGAACTTACATCCCAATTGTTCGACAACAAGAACATGATGGCTGCCTG</t>
  </si>
  <si>
    <t xml:space="preserve">CCTTTGGTGATGGGACGATGGAGTATGTAGAAAGGATACGATCTGGGTATT</t>
  </si>
  <si>
    <t xml:space="preserve">CGTACATCTTTTGGAATTGTGAGTCGACACGTGTGAAGAGTTCACGGAAGG</t>
  </si>
  <si>
    <t xml:space="preserve">CTATCCTTGTCGACCTTGAACCAGGAACAATGGACTCAGTCCGTGCCGGTC</t>
  </si>
  <si>
    <t xml:space="preserve">CTGGCGTACATCTTTTGGAATTGTGAGTCGACACGTGTGAAGAGTTCACGG</t>
  </si>
  <si>
    <t xml:space="preserve">CTTCACACGTGTCGACTCACAATTCCAAAAGATGTACGCCAGACGTGCCTT</t>
  </si>
  <si>
    <t xml:space="preserve">CTTGTCTCCATGGTTATGTCCGGAACAACCTGCTCCCTCAGATTCCCAGGT</t>
  </si>
  <si>
    <t xml:space="preserve">GCCCAGTTGTTACCGGCACCAGATTGTCCGAAGACGAAGTTATCTGGGCGG</t>
  </si>
  <si>
    <t xml:space="preserve">GGAACAATGGACTCAGTCCGTGCCGGTCAATACGGTCAACTCTTCCGCCCA</t>
  </si>
  <si>
    <t xml:space="preserve">GGATGAAGGCACGTCTGGCGTACATCTTTTGGAATTGTGAGTCGACACGTG</t>
  </si>
  <si>
    <t xml:space="preserve">GTCGAATCCGCCGATGAAGTTTTCTGCATCGATAACGAAGCCCTTTACGAT</t>
  </si>
  <si>
    <t xml:space="preserve">GTTCTTGTTGTCGAACAATTGGGATGTAAGTTCTGGGACGGTCAAAGCGCG</t>
  </si>
  <si>
    <t xml:space="preserve">TTCCGTTCACCAACTTGTCGAATCCGCCGATGAAGTTTTCTGCATCGATAA</t>
  </si>
  <si>
    <t xml:space="preserve">TTGACCTTCTGTGTAGTAACCCTTGGCCCAGTTGTTACCGGCACCAGATTG</t>
  </si>
  <si>
    <t xml:space="preserve">TTGTGTTACCGATGAAAGTGGCGGCCATCTTGAGACCACGTGGTGGGATG</t>
  </si>
  <si>
    <t xml:space="preserve">AATGGACTCAGTCCGTGCCGGTCAATACGGTCAACTCTTCCGCCCAGATAA</t>
  </si>
  <si>
    <t xml:space="preserve">CAACAATACCGCGCTTTGACCGTCCCAGAACTTACATCCCAATTGTTCGAC</t>
  </si>
  <si>
    <t xml:space="preserve">CAGATACAGTCGTTGAACCATACAACTGCACACTTTCTGTTCACCAACTTG</t>
  </si>
  <si>
    <t xml:space="preserve">CATCACCAAAGGTTTCAGATACAGTCGTTGAACCATACAACTGCACACTTT</t>
  </si>
  <si>
    <t xml:space="preserve">CCCAATTGTTCGATAACAAGAACATGATGGCTGCCTGCGACCCACGCCGTG</t>
  </si>
  <si>
    <t xml:space="preserve">CCCAGATAACTTCGTCTTCGGACAATCTGGTGCCGGTAACAACTGGGCCAA</t>
  </si>
  <si>
    <t xml:space="preserve">CCGCGCTTTGACCGTCCCAGAACTTACATCCCAATTGTTCGATAACAAGAA</t>
  </si>
  <si>
    <t xml:space="preserve">CTTACATCCCAATTGTTCGACAACAAGAACATGATGGCTGCCTGCGACCCA</t>
  </si>
  <si>
    <t xml:space="preserve">GTCGACCTTGAACCAGGAACAATGGACTCAGTCCGTGCCGGTCAATACGGT</t>
  </si>
  <si>
    <t xml:space="preserve">TTCACACGTGTCGACTCACAATTCCAAAAGATGTACGCCAGACGTGCCTTC</t>
  </si>
  <si>
    <t xml:space="preserve">AGAACTTACATCCCAATTGTTCGATAACAAGAACATGATGGCTGCCTGCGA</t>
  </si>
  <si>
    <t xml:space="preserve">ATCACCAAAGGTTTCAGATACAGTCGTTGAACCATACAACTGCACACTTTC</t>
  </si>
  <si>
    <t xml:space="preserve">GTGCAGTTGTATGGTTCAACGACTGTAGCTGAAACCTTTGG</t>
  </si>
  <si>
    <t xml:space="preserve">AGAAGGTCAAGAACTTGCCGAATCCATCCTCGATGTTATCCGTAAGGAAGC</t>
  </si>
  <si>
    <t xml:space="preserve">AGGAAGCCGAATCCTGCGATGCCCTCCAAGGATTCCAACTTGTTCACTCCC</t>
  </si>
  <si>
    <t xml:space="preserve">CAGGATCAGGACTCGGAACACTCCTTCTCAACAAGCTCCGTGAAGAATACC</t>
  </si>
  <si>
    <t xml:space="preserve">CCAAGGGTTACTACACAGAAGGTCAAGAACTTGCCGAATCCATCCTCGATG</t>
  </si>
  <si>
    <t xml:space="preserve">CCGGCAAGTTCTTGACCTTCTGTGTAGTAACCCTTGGCCCAGTTGTTACCG</t>
  </si>
  <si>
    <t xml:space="preserve">CGTAAGGAAGCCGAATCCTGCGATGCCCTCCAAGGATTCCAACTTGTTCAC</t>
  </si>
  <si>
    <t xml:space="preserve">CTCAGATCTTCAATTAGAACGTATCAACGTTTACTACAACGAAGCTACAGG</t>
  </si>
  <si>
    <t xml:space="preserve">CTGCGATGCCCTCCAAGGATTCCAACTCGTTCACTCCCTCGGTGGTGGAAC</t>
  </si>
  <si>
    <t xml:space="preserve">CTGGGCCAAGGGTTACTACACAGAAGGTCAAGAACTTGCCGAATCCATCCT</t>
  </si>
  <si>
    <t xml:space="preserve">CTTGAACCAGGAACAATGGACAGTGTCCGTGCTGGTCAATATGGTCAACTC</t>
  </si>
  <si>
    <t xml:space="preserve">GGCAAGTTCTTGACCTTCTGTGTAGTAACCCTTGGCCCAGTTGTGACCGGC</t>
  </si>
  <si>
    <t xml:space="preserve">GGGCGGAAGAGTTGACCATATTGACCAGCACGGACACTGTCCATTGTTCCT</t>
  </si>
  <si>
    <t xml:space="preserve">GTCAACTTTTCCGCCCAGATAACTTCGTCTTCGGACAATCTGGTGCCGGTA</t>
  </si>
  <si>
    <t xml:space="preserve">GTGTAATAACCCTTGGCCCAGTTGTTACCGGCACCAGATTGTCCGAAGACG</t>
  </si>
  <si>
    <t xml:space="preserve">GTTACTACACAGAAGGTCAAGAACTTGCCGAATCCATCCTCGATGTTATCC</t>
  </si>
  <si>
    <t xml:space="preserve">TCAATATGGTCAACTCTTCCGCCCAGATAACTTCGTCTTCGGACAATCTGG</t>
  </si>
  <si>
    <t xml:space="preserve">TGGAACAGGATCAGGACTCGGAACACTCCTTCTCAACAAGCTCCGTGAAGA</t>
  </si>
  <si>
    <t xml:space="preserve">TGGACAGTGTCCGTGCTGGTCAATATGGTCAACTCTTCCGCCCAGATAACT</t>
  </si>
  <si>
    <t xml:space="preserve">TGGAGACAAGGTGGTTAAGGTCACCATATGTTGGTGTTGTGAGCTTGAGTG</t>
  </si>
  <si>
    <t xml:space="preserve">CCACCACCGAGGGAGTGAACGAGTTGGAATCCTTGGAGGGCATCGCAGGAT</t>
  </si>
  <si>
    <t xml:space="preserve">CCCTCGGTGGTGGAACAGGATCAGGACTCGGAACACTCCTTCTCAACAAGC</t>
  </si>
  <si>
    <t xml:space="preserve">GGTTACTACACAGAAGGTCAAGAACTTGCCGAATCCATCCTCGATGTTATC</t>
  </si>
  <si>
    <t xml:space="preserve">CGGCAGCCATCATGTTCTTGTTGTCGAACAATTGGGATGTAAGTTCTGGGA</t>
  </si>
  <si>
    <t xml:space="preserve">TGCACACTTTCCGTTCACCAACTTGTCGAATCCGCCGATGAAGGTTTCTGC</t>
  </si>
  <si>
    <t xml:space="preserve">AGTGGATGAAGGCACGTCTGGCGTACATCTTTTGGAATTGTGAGTCGACAC</t>
  </si>
  <si>
    <t xml:space="preserve">CAACTGCACACTTTCCGTTCACCAACTTGTCGAATCCGCAGATGAAGTTTT</t>
  </si>
  <si>
    <t xml:space="preserve">CACAATTCCAAAAGATGTACGCCAGACGTGCCTTCATCCACTGGTACGTCA</t>
  </si>
  <si>
    <t xml:space="preserve">CCAAAGGTTTCAGATACAGTCGTCAAACCATACAACTGCACACTTTCCGTT</t>
  </si>
  <si>
    <t xml:space="preserve">CCAGACGTGCCTTCATCCACTGGTACGTCAACGAAGGTCTCGAAACAGTCG</t>
  </si>
  <si>
    <t xml:space="preserve">CCTTCGTTGACGTACCAGTGGATGAAGGCACGTCTGGCGTACATCTTTTGG</t>
  </si>
  <si>
    <t xml:space="preserve">CGACTGTTTCGAGACCTTCGTTGACGTACCAGTGGATGAAGGCACGTCTGA</t>
  </si>
  <si>
    <t xml:space="preserve">CGACTGTTTCGAGACCTTCGTTGACGTACCAGTGGATGAAGGCACGTCTGG</t>
  </si>
  <si>
    <t xml:space="preserve">CGTCTTCTTCACCTTCGCCAACTTCGTCAACTCCGGCTGTTTCGTACATTT</t>
  </si>
  <si>
    <t xml:space="preserve">CGTTGACGTACCAGTGGATGAAGGCACGTCTGGCATACATCTTTTGGAATT</t>
  </si>
  <si>
    <t xml:space="preserve">CGTTGACGTACCAGTGGATGAAGGCACGTCTGGCGTACATCTTTTGGAATT</t>
  </si>
  <si>
    <t xml:space="preserve">CTCGGCTTCTTCGTCTTCTTCACCCTCGCCAACTTCGTCAACTCCGGCTGT</t>
  </si>
  <si>
    <t xml:space="preserve">CTTCGTTATCGATGCAGAAAACTTCATCTGCTGATTCGACAAGTTGGTGAA</t>
  </si>
  <si>
    <t xml:space="preserve">CTTCGTTGACGTACCAGTGGATGAAGGCACGTCTGGCATACATCTTTTGGA</t>
  </si>
  <si>
    <t xml:space="preserve">GCGGAAGCCAGCAATACCGCGCTTTGACCGTCCCAGAACTCACATCCCAAT</t>
  </si>
  <si>
    <t xml:space="preserve">TCGGTCATGTTTGAACGAGCTTCATCGAATTCGACTGTTTCGAGACCTTCG</t>
  </si>
  <si>
    <t xml:space="preserve">TGACGTACCAGTGGATGAAGGCACGTCTGGCGTACATCTTTTGGAATTGTG</t>
  </si>
  <si>
    <t xml:space="preserve">TCACAATTCCAAAAGATGTACGCCAGACGTGCCTTCATCCACTGGTACGTC</t>
  </si>
  <si>
    <t xml:space="preserve">ACCTTCGTTGACGTACCAGTGGATGAAGGCACGTCTGGCATACATCTTTTG</t>
  </si>
  <si>
    <t xml:space="preserve">CCAAAAGATGTACGCCAGACGTGCCTTCATCCACTGGTACGTCAACGAAGG</t>
  </si>
  <si>
    <t xml:space="preserve">GGTCATGTTTGAACGAGCTTCATCGAATTCGACTGTTTCGAGACCTTCGTT</t>
  </si>
  <si>
    <t xml:space="preserve">AAAAGATCCTCAACGAACGTGGTTACACCTTCACAACATCCGCCGAAAAGG</t>
  </si>
  <si>
    <r>
      <rPr>
        <sz val="11"/>
        <color rgb="FF000000"/>
        <rFont val="宋体"/>
        <family val="0"/>
        <charset val="134"/>
      </rPr>
      <t xml:space="preserve">actin</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si>
  <si>
    <t xml:space="preserve">AAAGGCTAACCGTGAAAAGATGATTCAACTCATGTTCGAAACATTCAACGT</t>
  </si>
  <si>
    <t xml:space="preserve">AAATCATCCGCCTTGCCCCACCAACAATGAAGGTTAAGGTTGTCGCCCCAC</t>
  </si>
  <si>
    <t xml:space="preserve">AACGAACGTGGTTACACCTTCACAACATCCGCCGAAAAGG</t>
  </si>
  <si>
    <t xml:space="preserve">AAGATCCTCAACGAACGTGGTTACACCTTCACAACATCCGCCGAAAAGGAA</t>
  </si>
  <si>
    <t xml:space="preserve">AATGAACCCAAAGGCTAACCGTGAAAAGATGATTCAACTCATGTTCGAAAC</t>
  </si>
  <si>
    <t xml:space="preserve">ACATGAACGGTTTCGAATTCGACGGTATCGACCAAACACTCTTCGACTCAG</t>
  </si>
  <si>
    <t xml:space="preserve">ACCACACCTTCTACAACGAACTTCGTGTTGACCCAGCTGAACACCC</t>
  </si>
  <si>
    <t xml:space="preserve">ACGGTTTCGAATTCGACGGTATCGACCAAACACTCTTCGACTCAGTCATGA</t>
  </si>
  <si>
    <t xml:space="preserve">AGAACTCCTCTTCAAGCCACACATGAACGGTTTCGAATTCGACGGTATCGA</t>
  </si>
  <si>
    <t xml:space="preserve">AGAGATCCTTACGGACATCGATATCGCACTTCATGACTGAGTCGAAGAGTG</t>
  </si>
  <si>
    <t xml:space="preserve">AGCTTGGCTCCAAAAGATCCTCAACGAACGTGGTTACACCTTCACAACATC</t>
  </si>
  <si>
    <t xml:space="preserve">AGGCGGATGATTTCCTTTTCGATACGTTCTGGGAGACCTTCGAACATTGTT</t>
  </si>
  <si>
    <t xml:space="preserve">AGGCTAACCGTGAAAAGATGATTCAACTCATGTTCGAAACATTCAACGTTC</t>
  </si>
  <si>
    <t xml:space="preserve">ATCGACCAAACACTCTTCGACTCAGTCATGAAGTGCGATATCGATGTCCGT</t>
  </si>
  <si>
    <t xml:space="preserve">ATCGATATCGCACTTCATGACTGAGTCGAAGAGTGTTTGGTCGATACCGTC</t>
  </si>
  <si>
    <t xml:space="preserve">ATCGCACTTCATGACTGAGTCGAAGAGTGTTTGGTCGATACCGTCGAATTC</t>
  </si>
  <si>
    <t xml:space="preserve">ATGTTGTGAAGGTGTAACCACGTTCGTTGAGGATCTTTTGGAGCCAAGCTG</t>
  </si>
  <si>
    <t xml:space="preserve">CAAAAGATCCTCAACGAACGTGGTTACACCTTCACAACATCCGCCGAAAA</t>
  </si>
  <si>
    <t xml:space="preserve">CAAAGGCTAACCGTGAAAAGATGATTCAACTCATGTTCGAAACATTCAACG</t>
  </si>
  <si>
    <t xml:space="preserve">CAACGAACGTGGTTACACCTTCACAACATCCGCCGAAAAG</t>
  </si>
  <si>
    <t xml:space="preserve">CAACGAACGTGGTTACACCTTCACAACATCCGCCGAAAAGG</t>
  </si>
  <si>
    <t xml:space="preserve">CAAGGATGGAACCACCGATCCAAACGGCGTACTTAC</t>
  </si>
  <si>
    <t xml:space="preserve">CAAGGATGGAACCACCGATCCAAACGGCGTACTTACGTTCTGGTGGG</t>
  </si>
  <si>
    <t xml:space="preserve">CAAGGATGGAACCACCGATCCAAACGGCGTACTTACGTTCTGGTGGGGCGA</t>
  </si>
  <si>
    <t xml:space="preserve">CACCCAGTTCTTCTTACAGAAGCCCCAATGAACCCAAAGGCTAACCGTGAA</t>
  </si>
  <si>
    <t xml:space="preserve">CACCGATCCAAACGGCGTACTTACGTTCTGGTGGGGCGACAACCTTAACCT</t>
  </si>
  <si>
    <t xml:space="preserve">CAGAACTCCTCTTCAAGCCACACATGAACGGTTTCGAATTCGACGGTATCG</t>
  </si>
  <si>
    <t xml:space="preserve">CAGGTATCGTTTTCGATGCTGGTGATGGTGTTTCCCACACTGTCCCAATCT</t>
  </si>
  <si>
    <t xml:space="preserve">CATGAGTTGAATCATCTTTTCACGGTTAGCCTTTGGGTTCATTGGGGCTTC</t>
  </si>
  <si>
    <t xml:space="preserve">CCAAAAGATCCTCAACGAACGTGGTTACACCTTCACAACATCCGCCGAAAA</t>
  </si>
  <si>
    <t xml:space="preserve">CCAAAGGCTAACCGTGAAAAGATGATTCAACTCATGTTCGAAACATTCAAC</t>
  </si>
  <si>
    <t xml:space="preserve">CCAACAATGAAGGTTAAGGTTGTCGCCCCACC</t>
  </si>
  <si>
    <t xml:space="preserve">CCACACATGAACGGTTTCGAATTCGACGGTATCGACCAAACACTCTTCGAC</t>
  </si>
  <si>
    <t xml:space="preserve">CCAGAACTCCTCTTCAAGCCACACATGAACGGTTTCGAATTCGACGGTATC</t>
  </si>
  <si>
    <t xml:space="preserve">CCCAAAGGCTAACCGTGAAAAGATGATTCAACTCATGTTCGAAACATTCAA</t>
  </si>
  <si>
    <t xml:space="preserve">CCCAATGAACCCAAAGGCTAACCGTGAAAAGATGATTCAACTCATGTTCGA</t>
  </si>
  <si>
    <t xml:space="preserve">CCCAGAACTCCTCTTCAAGCCACACATGAACGGTTTCGAATTCGACGGTAT</t>
  </si>
  <si>
    <t xml:space="preserve">CCCAGTTCTTCTTACAGAAGCCCCAATGAACCCAAAGGCTAACCGTGAAAA</t>
  </si>
  <si>
    <t xml:space="preserve">CCCCAATGAACCCAAAGGCTAACCGTGAAAAGATGATTCAACTCATGTTCG</t>
  </si>
  <si>
    <t xml:space="preserve">CCTCTTCAAGCCACACATGAACGGTTTCGAATTCGACGGTATCGACCAAA</t>
  </si>
  <si>
    <t xml:space="preserve">CCTCTTCAAGCCACACATGAACGGTTTCGAATTCGACGGTATCGACCAAAC</t>
  </si>
  <si>
    <t xml:space="preserve">CCTTGACCCACCAACAATGAAGGTTAAGGTTGTCGCCCCACC</t>
  </si>
  <si>
    <t xml:space="preserve">CGAACATGAGTTGAATCATCTTTTCACGGTTAGCCTTTGGGTTCATTGGGG</t>
  </si>
  <si>
    <t xml:space="preserve">CGAACTTCGTGTTGACCCAGCTGAACACCCAGTTCTTCTTACAGAAGCCCC</t>
  </si>
  <si>
    <t xml:space="preserve">CGACAACCTTAACCTTCATTGTTGGTGGGGCAAGGCGGATGATTTCCTTTT</t>
  </si>
  <si>
    <t xml:space="preserve">CGACCAAACACTCTTCGACTCAGTCATGAAGTGCG</t>
  </si>
  <si>
    <t xml:space="preserve">CGACGGTATCGACCAAACACTCTTCGACTCAGTCATGAAGTGCG</t>
  </si>
  <si>
    <t xml:space="preserve">CGATACCGTCGAATTCGAAACCGTTCATGTGTGGCTTGAAGAGG</t>
  </si>
  <si>
    <t xml:space="preserve">CGTACTTACGTTCTGGTGGGGCGACAACCTTAACCTTCATTGTTGGTGGGG</t>
  </si>
  <si>
    <t xml:space="preserve">CGTTGAATGTTTCGAACATGAGTTGAATCATCTTTTCACGGTTAGCCTTTG</t>
  </si>
  <si>
    <t xml:space="preserve">CTAACCGTGAAAAGATGATTCAACTCATGTTCGAAACATTCAACGTTCCAT</t>
  </si>
  <si>
    <t xml:space="preserve">CTCAACGAACGTGGTTACACCTTCACAACATCCGCCGAAAAGG</t>
  </si>
  <si>
    <t xml:space="preserve">CTCACAGCTTGGCTCCAAAAGATCCTCAACGAACGTGGTTACACCTTCACA</t>
  </si>
  <si>
    <t xml:space="preserve">CTCCAAAAGATCCTCAACGAACGTGGTTACACCTTCACAACATCCGCCG</t>
  </si>
  <si>
    <t xml:space="preserve">CTCCTCTTCAAGCCACACATGAACGGTTTCGAATTCGACGGTATCGACCAA</t>
  </si>
  <si>
    <t xml:space="preserve">CTCTTCAAGCCACACATGAACGGTTTCGAATTCGACGGTATCGACCAAACA</t>
  </si>
  <si>
    <t xml:space="preserve">CTGGTGGGGCGACAACCTTAACCTTCATTGTTGGTGGGGCAAGGCGGATGA</t>
  </si>
  <si>
    <t xml:space="preserve">CTTACAGAAGCCCCAATGAACCCAAAGGCTAACCGTGAAAAGATGATTCAA</t>
  </si>
  <si>
    <t xml:space="preserve">CTTACAGCTTGGCTCCAAAAGATCCTCAACGAACGTGGTTACACCTTCACA</t>
  </si>
  <si>
    <t xml:space="preserve">CTTACGGACATCGATATCGCACTTCATGACTGAGTCGAAGAG</t>
  </si>
  <si>
    <t xml:space="preserve">CTTACGGACATCGATATCGCACTTCATGACTGAGTCGAAGAGTGTTTGGTC</t>
  </si>
  <si>
    <t xml:space="preserve">CTTACGTTCTGGTGGGGCGACAACCTTAACCTTCATTGTTGGTGGGGCA</t>
  </si>
  <si>
    <t xml:space="preserve">CTTCAAGCCACACATGAACGGTTTCGAATTCGACGGTATCGACCAAACACT</t>
  </si>
  <si>
    <t xml:space="preserve">CTTCATTGTTGGTGGGGCAAGACGGATGATTTCCTTTTCGATACGTTCTGG</t>
  </si>
  <si>
    <t xml:space="preserve">CTTCATTGTTGGTGGGGCAAGGCGGATGATTTCCTTTTCGATACGTTCTGG</t>
  </si>
  <si>
    <t xml:space="preserve">GAAAAGATGATTCAACTCATGTTCGAAACATTCAACGTTCCATCATTCTAT</t>
  </si>
  <si>
    <t xml:space="preserve">GAAAGAACGATGTTGGCGTAGAGATCCTTACGGACATCGATATCGCACTT</t>
  </si>
  <si>
    <t xml:space="preserve">GAACCCAAAGGCTAACCGTGAAAAGATGATTCAACTCATGTTCGAAACATT</t>
  </si>
  <si>
    <t xml:space="preserve">GAACGGTTTCGAATTCGACGGTATCGACCAAACACTCTTCGACTCAGTCAT</t>
  </si>
  <si>
    <t xml:space="preserve">GAACGTGGTTACACCTTCACAACATCCGCCGAAAAGG</t>
  </si>
  <si>
    <t xml:space="preserve">GAACTCCTCTTCAAGCCACACATGAACGGTTTCGAATTCGACGGTATCGAC</t>
  </si>
  <si>
    <t xml:space="preserve">GAAGAGTGTTTGGTCGATACCGTCGAATTCGAAACCGTTCATGTGTGGCTT</t>
  </si>
  <si>
    <t xml:space="preserve">GACAACCTTAACCTTCATTGTTGGTGGGGCAAGGCGGATGATTTCCTTTTC</t>
  </si>
  <si>
    <t xml:space="preserve">GAGATCCTTACGGACATCGATATCGCACTTCATGACTGAGTCGAAGAG</t>
  </si>
  <si>
    <t xml:space="preserve">GAGATCCTTACGGACATCGATATCGCACTTCATGACTGAGTCGAAGAGTGT</t>
  </si>
  <si>
    <t xml:space="preserve">GATGGAACGTTGAATGTTTCGAACATGAGTTGAATCATCTTTTCACGGTTA</t>
  </si>
  <si>
    <t xml:space="preserve">GCAAGGCGGATGATTTCCTTTTCGATACGTTCTGGGAGACCTTCGAACATT</t>
  </si>
  <si>
    <t xml:space="preserve">GCCACACATGAACGGTTTCGAATTCGACGGTATCGACCAAACACTCTTCGA</t>
  </si>
  <si>
    <t xml:space="preserve">GCCCAAAGGCTAACCGTGAAAAGATGATTCAACTCATGTTCGAAACATTCA</t>
  </si>
  <si>
    <t xml:space="preserve">GCCCAGAACTCCTCTTCAAGCCACACATGAACGGTTTCGAATTCGACGGTA</t>
  </si>
  <si>
    <t xml:space="preserve">GCCCCAATGAACCCAAAGGCTAACCGTGAAAAGATGATTCAACTCATGTTC</t>
  </si>
  <si>
    <t xml:space="preserve">GCGACAACCTTAACCTTCATTGTTGGTGGGGCAAGGCGGATGATTTCCTTT</t>
  </si>
  <si>
    <t xml:space="preserve">GCGGATGATTTCCTTTTCGATACGTTCTGGGAGACCTTCGAACATTGTTGT</t>
  </si>
  <si>
    <t xml:space="preserve">GCGGATGTTGTGAAGGTGTAACCACGTTCGTTGAGGATCTTTTGGAGCCAA</t>
  </si>
  <si>
    <t xml:space="preserve">GCGTAGAGATCCTTACGGACATCGATATCGCACTTCATGACTGAGTCGAAG</t>
  </si>
  <si>
    <t xml:space="preserve">GGAAATCATCCGCCTTGCCCCACCAACAATGAAGGTTAAGGTTGTCGCCCC</t>
  </si>
  <si>
    <t xml:space="preserve">GGAACGTTGAATGTTTCGAACATGAGTTGAATCATCTTTTCACGGTTAGCC</t>
  </si>
  <si>
    <t xml:space="preserve">GGCAAGGCGGATGATTTCCTTTTCGATACGTTCTGGGAGACCTTCGAACAT</t>
  </si>
  <si>
    <t xml:space="preserve">GGCGGATGTTGTGAAGGTGTAACCACGTTCGTTGAGGATCTTTTGGAGCCA</t>
  </si>
  <si>
    <t xml:space="preserve">GGCGTACTTACGTTCTGGTGGGGCGACAACCTTAACCTTCATTGTTGGTGG</t>
  </si>
  <si>
    <t xml:space="preserve">GGCTAACCGTGAAAAGATGATTCAACTCATGTTCGAAACATTCAACGTTCC</t>
  </si>
  <si>
    <t xml:space="preserve">GGCTTCTGTAAGAAGAACTGGGTGTTCAGCTGGGTCAACACGA</t>
  </si>
  <si>
    <t xml:space="preserve">GGGAAACACCATCACCAGCATCGAAAACAATACCTGTTGTA</t>
  </si>
  <si>
    <t xml:space="preserve">GGGAAACACCATCACCAGCATCGAAAACGATACCTGTTGTA</t>
  </si>
  <si>
    <t xml:space="preserve">GGGCAAGGCGGATGATTTCCTTTTCGATACGTTCTGGGAGACCTTCGAACA</t>
  </si>
  <si>
    <t xml:space="preserve">GGGGCAAGGCGGATGATTTCCTTTTCGATACGTTCTGGGAGACCTTCGAAC</t>
  </si>
  <si>
    <t xml:space="preserve">GGGGCGACAACCTTAACCTTCATTGTTGGTGGGGCAAGGCGGATGATTTCC</t>
  </si>
  <si>
    <t xml:space="preserve">GGTCGATACCGTCGAATTCGAAACCGTTCATGTGTGGCTTGAAGAGGAG</t>
  </si>
  <si>
    <t xml:space="preserve">GGTGGGGCAAGGCGGATGATTTCCTTTTCGATACGTTCTGGGAGACCTTCG</t>
  </si>
  <si>
    <t xml:space="preserve">GTACTTACGTTCTGGTGGGGCGACAACCTTAACCTTCATTGTTGGTGGGGC</t>
  </si>
  <si>
    <t xml:space="preserve">GTCGAAGAGTGTTTGGTCGATACCGTCGAATTCGAAAC</t>
  </si>
  <si>
    <t xml:space="preserve">GTCGAAGAGTGTTTGGTCGATACCGTCGAATTCGAAACCGTTCATGTGTGG</t>
  </si>
  <si>
    <t xml:space="preserve">GTCGATACCGTCGAATTCGAAACCGTTCATGTGTGGCTTGAAGAGG</t>
  </si>
  <si>
    <t xml:space="preserve">GTCGATACCGTCGAATTCGAAACCGTTCATGTGTGGCTTGAAGAGGAG</t>
  </si>
  <si>
    <t xml:space="preserve">GTGAAAAGATGATTCAACTCATGTTCGAAACATTCAACGTTCCATCATTCT</t>
  </si>
  <si>
    <t xml:space="preserve">GTGGGAAACACCATCACCAGCATCGAAAACGATACCTGTTGTA</t>
  </si>
  <si>
    <t xml:space="preserve">GTTAGCCTTTGGGTTCATTGGGGCTTCTGTAAGAAGAACTGGGTGTTCAG</t>
  </si>
  <si>
    <t xml:space="preserve">GTTCTGGTGGGGCGACAACCTTAACCTTCATTGTTGGTGGGGCAAGGCGGA</t>
  </si>
  <si>
    <t xml:space="preserve">GTTGAATGTTTCGAACATGAGTTGAATCATCTTTTCACGGTTAGCCTTTGG</t>
  </si>
  <si>
    <t xml:space="preserve">GTTGGCGTAGAGATCCTTACGGACATCGATATCGCACTTCATGACTGAGTC</t>
  </si>
  <si>
    <t xml:space="preserve">GTTTCGAACATGAGTTGAATCATCTTTTCACGGTTAGCCTTTGGGTTCATT</t>
  </si>
  <si>
    <t xml:space="preserve">GTTTCGAATTCGACGGTATCGACCAAACACTCTTCGACTCAGTCATGAAG</t>
  </si>
  <si>
    <t xml:space="preserve">GTTTCGAATTCGACGGTATCGACCAAACACTCTTCGACTCAGTCATGAAGT</t>
  </si>
  <si>
    <t xml:space="preserve">GTTTGGTCGATACCGTCGAATTCGAAACCGTTCATGTGTGGCTTGAAGAGG</t>
  </si>
  <si>
    <t xml:space="preserve">TAGAGATCCTTACGGACATCGATATCGCACTTCATGACTGAGTCGAAGAGT</t>
  </si>
  <si>
    <t xml:space="preserve">TCCTCTTCAAGCCACACATGAACGGTTTCGAATTCGACGGTATCGACCAAA</t>
  </si>
  <si>
    <t xml:space="preserve">TCCTTTTCGGCGGATGTTGTGAAGGTGTAACCACGTTCGTTGAGGATCTTT</t>
  </si>
  <si>
    <t xml:space="preserve">TCTGGTGGGGCGACAACCTTAACCTTCATTGTTGGTGGGGCAAGGCGGATG</t>
  </si>
  <si>
    <t xml:space="preserve">TGAACCCAAAGGCTAACCGTGAAAAGATGATTCAACTCATGTTCGAAACAT</t>
  </si>
  <si>
    <t xml:space="preserve">TGAACGGTTTCGAATTCGACGGTATCGACCAAACACTCTTCGACTCAGTCA</t>
  </si>
  <si>
    <t xml:space="preserve">TGAAGGTGTAACCACGTTCGTTGAGGATCTTTTGGAGCCAAGCTGTA</t>
  </si>
  <si>
    <t xml:space="preserve">TGCCCAGAACTCCTCTTCAAGCCACACATGAACGGTTTCGAATTCGACGGT</t>
  </si>
  <si>
    <t xml:space="preserve">TGGTCGATACCGTCGAATTCGAAACCGTTCATGTGTGGCTTGAAGAGGAG</t>
  </si>
  <si>
    <t xml:space="preserve">TGGTCGATACCGTCGAATTCGAAACCGTTCATGTGTGGCTTGAAGAGGAGT</t>
  </si>
  <si>
    <t xml:space="preserve">TGTGAAGGTGTAACCACGTTCGTTGAGGATCTTTTGGAGCCAAGCTGTGAG</t>
  </si>
  <si>
    <t xml:space="preserve">TGTTGGTGGGGCAAGGCGGATGATTTCCTTTTCGATACGTTCTGGGAGACC</t>
  </si>
  <si>
    <t xml:space="preserve">TTACGTTCTGGTGGGGCGACAACCTTAACCTTCATTGTTGGTGGGGCAAGG</t>
  </si>
  <si>
    <t xml:space="preserve">TTCATTGTTGGTGGGGCAAGGCGGATGATTTCCTTTTCGATACGTTCTGGG</t>
  </si>
  <si>
    <t xml:space="preserve">TTCGAACATGAGTTGAATCATCTTTTCACGGTTAGCCTTTGGGTTCATTGG</t>
  </si>
  <si>
    <t xml:space="preserve">TTCGAATTCGACGGTATCGACCAAACACTCTTCGACTCAGTCATGAAGTGC</t>
  </si>
  <si>
    <t xml:space="preserve">TTCGACGGTATCGACCAAACACTCTTCGACTCAGTCATGAAGTGCGATATC</t>
  </si>
  <si>
    <t xml:space="preserve">TTGGTCGATACCGTCGAATTCGAAACCGTTCATGTGTGGCTTGAAGAGG</t>
  </si>
  <si>
    <t xml:space="preserve">TTGGTCGATACCGTCGAATTCGAAACCGTTCATGTGTGGCTTGAAGAGGAG</t>
  </si>
  <si>
    <t xml:space="preserve">AAGAAGTATGGCGTTTCCGCCAAGAACCTCGGTGACGAAGGAGGTTTCGCC</t>
  </si>
  <si>
    <r>
      <rPr>
        <sz val="11"/>
        <color rgb="FF000000"/>
        <rFont val="宋体"/>
        <family val="0"/>
        <charset val="134"/>
      </rPr>
      <t xml:space="preserve">enolase</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AAGCGTTTCCACCAACCTTTTCCTTGAGTTCTGTTCCGTCTGTTGAGCAGA</t>
  </si>
  <si>
    <t xml:space="preserve">ACACCGGCGTGCTTACCACCGTTGAGGATGTTGAAGCATGGGCATGGGATG</t>
  </si>
  <si>
    <t xml:space="preserve">AGAACCTCGGTGACGAAGGAGGTTTCGCCCCATGCCTCGACACACCAGACG</t>
  </si>
  <si>
    <t xml:space="preserve">AGAAGACTGGTGACGAAATGATCAAATACTGGGAAGACCTCATCGCCCGCC</t>
  </si>
  <si>
    <t xml:space="preserve">AGGGCGTTGCACCATTTGCCTTCGAGACCCTTGCGGATTGTGTTTGGATTT</t>
  </si>
  <si>
    <t xml:space="preserve">AGTTGATGTCAACATCTGCCTCGATGCCGCCGCCTCAGAATTCTATGACCG</t>
  </si>
  <si>
    <t xml:space="preserve">ATAATGGGAAGACCTCATCGCCCGCCACCCATGCATCAAGTCCATCGAAGA</t>
  </si>
  <si>
    <t xml:space="preserve">ATCAAGTCCATCGAAGATGGTCTCGACGAAAAAGACTACGAACATTGGGTC</t>
  </si>
  <si>
    <t xml:space="preserve">ATCATTTCGTCACCAGTCTTCTTGACTCCGACTTCGACTTCGTAAAGCTTG</t>
  </si>
  <si>
    <t xml:space="preserve">ATCGTCGAGACCATCTTCGATGGACTTGATGCATGGGTGGCGGGCGATGAG</t>
  </si>
  <si>
    <t xml:space="preserve">ATGAGGTCTTCCCAGTATTTGATCATTTCGTCACCAGTCTTCTTGACTCCG</t>
  </si>
  <si>
    <t xml:space="preserve">ATTCATGGCCATGCCATCCACCAAGTACGAATTCCCAGACCAACTCCGCAT</t>
  </si>
  <si>
    <t xml:space="preserve">CAAGAACCTCGGTGACGAAGGAGGTTTCGCCCCATGCCTCGACACACCAGA</t>
  </si>
  <si>
    <t xml:space="preserve">CAAGAATTCATGGCCATGCCATCCACCAAGTACGAATTCCCAGACCAACTC</t>
  </si>
  <si>
    <t xml:space="preserve">CAAGCTCCAAGAATTCATGGCCATGCCATCCACCAAGTACGAATTCCCAGA</t>
  </si>
  <si>
    <t xml:space="preserve">CAAGGAAAAGGTTGGTGGAAACGCTTGCACAGCCACATCATTCGCCCTCGC</t>
  </si>
  <si>
    <t xml:space="preserve">CAAGGACGCTGGCTACGAACCAGGAGTTGATGTCAACATCTGCCTCGATGC</t>
  </si>
  <si>
    <t xml:space="preserve">CACCCATGCATCAAGTCCATCGAAGATGGTCTCGACGAAAAAGACTACGAA</t>
  </si>
  <si>
    <t xml:space="preserve">CACGGAGTTCACGAGCTTCGTTGGAACCTGTTGAGGCGCCTGATGGAGCGG</t>
  </si>
  <si>
    <t xml:space="preserve">CAGAACTCAAGGAAAAGGTTGGTGGAAACGCTTGCACAGCCACATCATTCG</t>
  </si>
  <si>
    <t xml:space="preserve">CAGTATTTGATCATTTCGTCACCAGTCTTCTTGACTCCGACTTCGACTTCG</t>
  </si>
  <si>
    <t xml:space="preserve">CAGTCTTCTTGACTCCGACTTCGACTTCGTAAAGCTTGGCTTCTGGGTCAT</t>
  </si>
  <si>
    <t xml:space="preserve">CATGGGATGTGGAACTTGGCTGGAACCTTGTCAGCTCCCCAGTATTGGCGG</t>
  </si>
  <si>
    <t xml:space="preserve">CCCAGTATTTGATCATTTCGTCACCAGTCTTCTTGACTCCGACTTCGACTT</t>
  </si>
  <si>
    <t xml:space="preserve">CCCATGCCTCGACACACCAGACGAAGCCCTCGACTGCATCGAACAAGCCGT</t>
  </si>
  <si>
    <t xml:space="preserve">CCCGCCAATACTGGGGAGCTGAAAAGGTTCCAGCCAAGTTCCACATCCCAT</t>
  </si>
  <si>
    <t xml:space="preserve">CCGAGGCATGGGGCGAAACCTCCTTCGTCACCGAGGTTCTTGGCGGAAACG</t>
  </si>
  <si>
    <t xml:space="preserve">CCGCCATCGGCTCCAAGTGCCAACTTGTCGGTGATGACCTTTACACAACAA</t>
  </si>
  <si>
    <t xml:space="preserve">CCGGTATTTGATCATTTCGTCACCAGTCTTCTTGACTCCGACTTCGACTT</t>
  </si>
  <si>
    <t xml:space="preserve">CCTCAAGCTCCAAGAATTCATGGCCATGCCATCCACCAAGTACGAATTCCC</t>
  </si>
  <si>
    <t xml:space="preserve">CCTCGACTGCATCGAACAAGCCGTCAAGGACGCTGGCTACGAACCAGGAGT</t>
  </si>
  <si>
    <t xml:space="preserve">CGAACATTGGGTCAAGCTCAACGCCGCCATCGGCTCCAAGTGCCAACTTGT</t>
  </si>
  <si>
    <t xml:space="preserve">CGAACCAGGAGTTGATGTCAACATCTGCCTCGATGCCGCCGCCTCAGAATT</t>
  </si>
  <si>
    <t xml:space="preserve">CGAACTCTTCCAATACCTCGCCCGCCAATACTGGGGAGCTGAAAAGGTTCC</t>
  </si>
  <si>
    <t xml:space="preserve">CGAACTCTTCCAATACCTCGCCCGCCAATACTGGGGAGCTGACAAGGTTCC</t>
  </si>
  <si>
    <t xml:space="preserve">CGAATTCCCAGACCAACTCCGCATTGTTGCCGAAGTTTACCAAAAGCTTTC</t>
  </si>
  <si>
    <t xml:space="preserve">CGAGACCATCTTCGATGGACTTGATGCATGGGTGGCGGGCGATGAGGTCTT</t>
  </si>
  <si>
    <t xml:space="preserve">CGAGGACGTTTGTGACGTTGGAAGCAGCTGTGGCTGTCCCTTTTCCGCCAT</t>
  </si>
  <si>
    <t xml:space="preserve">CGATGAGGTGTTCCCAGTATTTGATCATTTCGTCACCAGTCTTCTTGACTC</t>
  </si>
  <si>
    <t xml:space="preserve">CGATGCAGTCGAGGGCTTCGTCTGGTGTGTCGAGGCATGGGGC</t>
  </si>
  <si>
    <t xml:space="preserve">CGATGCAGTCGAGGGCTTCGTCTGGTGTGTCGAGGCATGGGGCGAAACCTC</t>
  </si>
  <si>
    <t xml:space="preserve">CGCCAATACTGGGGAGCTGACAAGGTTCCAGCCAAGTTCCACATCCCATGC</t>
  </si>
  <si>
    <t xml:space="preserve">CGCCCTCGCCGAAGCCGGCGCTGCCCTCGAAGGCGTCGAACTCTTCCAATA</t>
  </si>
  <si>
    <t xml:space="preserve">CGCCGCCATCGGCTCCAAGTGCCAACTTGTCGGTGATGACCTTTACACAAC</t>
  </si>
  <si>
    <t xml:space="preserve">CGCTTGCACAGCCACATCATTCGCCCTCGCCGAAGCCGGCGCTGCCCTCGA</t>
  </si>
  <si>
    <t xml:space="preserve">CGGCTCCAAGTGCCAACTTGTCGGTGATGACCTTTACACAACAAATCCAAA</t>
  </si>
  <si>
    <t xml:space="preserve">CGGCTTCGGCGAGGGCGAATGATGTGGCTGTGCAAGCGTTTCCACCAACCT</t>
  </si>
  <si>
    <t xml:space="preserve">CGGGCGATGAGGTCTTCCCAGTATTTGATCATTTCGTCACCAGTCTTCTTG</t>
  </si>
  <si>
    <t xml:space="preserve">CGGTGACGAAGGAGGTTTCGCCCCATGCCTCGACACACCAGACGAAGCCCT</t>
  </si>
  <si>
    <t xml:space="preserve">CGGTGGTAAGCACGCCGGTGGAAACCTCAAGCTCCAAGAATTCATGGCCAT</t>
  </si>
  <si>
    <t xml:space="preserve">CGTCGAACTCTTCCAATACCTCGCCCGCCAATACTGGGGAGCTGAAAAGGT</t>
  </si>
  <si>
    <t xml:space="preserve">CGTCTGTTGAGCAGATCTTGGCATCGAGGGCCTTGAGGTCATCGAGTTTCA</t>
  </si>
  <si>
    <t xml:space="preserve">CGTTTGTGACGTTGGAAGCAGCTGTGGCTGTCCCTTTTCCGCCATAGCGTT</t>
  </si>
  <si>
    <t xml:space="preserve">CTATGACCCAGAAGCCAAGCTTTACGAAGTCG</t>
  </si>
  <si>
    <t xml:space="preserve">CTCAACGCCGCCATCGGCTCCAAGTGCCAACTTGTCGGTGATGACCTTTAC</t>
  </si>
  <si>
    <t xml:space="preserve">CTCCAAACGCTATGGCGGAAAAGGGACAGCCACAGCTGCTTCCAACGTCAC</t>
  </si>
  <si>
    <t xml:space="preserve">CTCGCCGAAGCCGGCGCTGCCCTCGAAGGTGTCGAACTCTTCCAATACCTC</t>
  </si>
  <si>
    <t xml:space="preserve">CTCGTGAACTCCGTGACACAGACTCCAAACGCTATGGCGGAAAAGGGACAG</t>
  </si>
  <si>
    <t xml:space="preserve">CTGCCCTCGAAGGTGTCGAACTCTTCCAATACCTCGCCCGCCAATACTGGG</t>
  </si>
  <si>
    <t xml:space="preserve">CTGGGCCGAGGACGTTTGTGACGTTGGAAGCAGCTGTGGCTGTCCCTTTTC</t>
  </si>
  <si>
    <t xml:space="preserve">CTGGGTCATAGAATTCTGAGGCGGCGGCATCGAGGCAGATGTTGACATCAA</t>
  </si>
  <si>
    <t xml:space="preserve">CTGTGTCACGGAGTTCACGAGCTTCGTTGGAACCTGTTGAGGCGCCTGATG</t>
  </si>
  <si>
    <t xml:space="preserve">CTTCGAGACCCTTGCGGATTGTGTTTGGATTTGTTGTGTAAAGGTCATCAC</t>
  </si>
  <si>
    <t xml:space="preserve">CTTGAGGTTTCCACCGGCGTGCTTACCACCGTTGAGGATGTTGAAGCATGG</t>
  </si>
  <si>
    <t xml:space="preserve">CTTGATGCATGGGTGGCGGGCGATGAGGTCTTCCCAGTATTTGATCATTTC</t>
  </si>
  <si>
    <t xml:space="preserve">CTTGCGGATTGTGTTTGGATTTGTTGTGTAAAGGTCATCACCGACAAGTTG</t>
  </si>
  <si>
    <t xml:space="preserve">CTTGGAGCTTGAGGTTTCCACCGGCGTGCTTACCACCGTTGAGGATGTTGA</t>
  </si>
  <si>
    <t xml:space="preserve">CTTGGCATCGAGGGCCTTGAGGTCATCGAGCTTCATTCCCTTGAGGGCTGG</t>
  </si>
  <si>
    <t xml:space="preserve">GAAACCTCAAGCTCCAAGAATTCATGGCCATGCCATCCACCAAGTACGAAT</t>
  </si>
  <si>
    <t xml:space="preserve">GAAAGCTTTTGGTAAACTTCGGCAACAATGCGGAGTTGGTCTGGGAATTCG</t>
  </si>
  <si>
    <t xml:space="preserve">GAAATGATCAAATACTGGGAAGACCTCATCGCCCGCCACCCATGCATCAAG</t>
  </si>
  <si>
    <t xml:space="preserve">GATGACCTTTACACAACAAATCCAAACACAATCCGCAAGGGTCTCGAAGGC</t>
  </si>
  <si>
    <t xml:space="preserve">GCACCATTTGCCTTCGAGACCCTTGCGGATTGTATTTGGATTTGTTGTGTA</t>
  </si>
  <si>
    <t xml:space="preserve">GCAGATGTTGACATCAACTCCTGGTTCGTAGCCAGCGTCCTTGACGGCTTG</t>
  </si>
  <si>
    <t xml:space="preserve">GCAGATGTTGACATCAACTCCTGGTTCGTAGCCAGCGTCCTTGATGGCTTG</t>
  </si>
  <si>
    <t xml:space="preserve">GCAGCGCCGGCTTCGGCGAGGGCGAATGATGTGGCTGGGCAAGCGTTTCC</t>
  </si>
  <si>
    <t xml:space="preserve">GCAGCGCCGGCTTCGGCGAGGGCGAATGATGTGGCTGTGCAA</t>
  </si>
  <si>
    <t xml:space="preserve">GCCCTCGAAGGCGTCGAACTCTTCCAATACCTCGCCCGCCAATACTGGGGA</t>
  </si>
  <si>
    <t xml:space="preserve">GCGAAACCTCCTTCGTCACCGAGGTTCTTGGCGGAAACGCCATACTTCTTG</t>
  </si>
  <si>
    <t xml:space="preserve">GCGCCGGCTTCGGCGAGGGCGAATGATGTGGCTGTGCAAGCGTTTCCACC</t>
  </si>
  <si>
    <t xml:space="preserve">GCTTCAACATCCTCAACGGTGGTAAGCACGCCGGTGGAAACCTCAAGCTCC</t>
  </si>
  <si>
    <t xml:space="preserve">GCTTTTGGTAAACTTCGGCAACAATGCGGAGTTGGTCTGGGAATTCGTACT</t>
  </si>
  <si>
    <t xml:space="preserve">GGACGCTGGCTACGAACCAGGAGTTGATGTCAACATCTGCCTCGATGCCGC</t>
  </si>
  <si>
    <t xml:space="preserve">GGAGCTGACAAGGTTCCAGCCAAGTTCCACATCCCATGCCCATGCTTCAAC</t>
  </si>
  <si>
    <t xml:space="preserve">GGAGGTTTCGCCCCATGCCTCGACACACCAGACGAAGCCCTCGACTGCATC</t>
  </si>
  <si>
    <t xml:space="preserve">GGATGGCATGGCCATGAATTCTTGGAGCTTGAGGTTTCCACCGGCGTGCTT</t>
  </si>
  <si>
    <t xml:space="preserve">GGATTTGTTGTGTAAAGGTCATCACCGACAAGTTGGCACTTGGAGCCGATG</t>
  </si>
  <si>
    <t xml:space="preserve">GGCCATGCCATCCACCAAGTACGAATTCCCAGACCAACTCCGCATTGTTGC</t>
  </si>
  <si>
    <t xml:space="preserve">GGCGAAACCTCCTTCGTCACCGAGGTTCTTGGCGGAAACGCCATACTTCTT</t>
  </si>
  <si>
    <t xml:space="preserve">GGCGGCATCGAGGCAGATGTTGACATCAACTCCTGGTTCGTAGCCAGCGTC</t>
  </si>
  <si>
    <t xml:space="preserve">GGCGTGCTTACCACCGTTGAGGATGTTGAAGCATGGGCATGGGATGTGGAA</t>
  </si>
  <si>
    <t xml:space="preserve">GGGAATTCGTACTTGGTGGATGGCATGGCCATGAATTCTTGGAGCTTGAGG</t>
  </si>
  <si>
    <t xml:space="preserve">GGGACAGCCACAGCTGCTTCCAACGTCACAAACGTCCTCGGCCCAGCCCTC</t>
  </si>
  <si>
    <t xml:space="preserve">GGGCGTTGCACCATTTGCCTTCGAGACCCTTGCGAATTGTGTTTGGATTTG</t>
  </si>
  <si>
    <t xml:space="preserve">GGGGCTTCGTCTGGTGTGTCGAGGCATGGGGCGAAACCTCCTTCGTCACCG</t>
  </si>
  <si>
    <t xml:space="preserve">GGGGTCTGTGTCACGGAGTTCACGAGCTTCGTTGGAACCTGTTGAGGCGCC</t>
  </si>
  <si>
    <t xml:space="preserve">GGTCATAGAATTCTGAGGCGGCGGCATCGAGGCAGATGTTGACATCAACTC</t>
  </si>
  <si>
    <t xml:space="preserve">GTAAAGGTCATCACCGACAAGTTGGCACTTGGAGCCGATGGCGGCGTTGAG</t>
  </si>
  <si>
    <t xml:space="preserve">GTCAACATCTGCCTCGATGCCGCCGCCTCAGAATTCTATGACCCAGAAGCC</t>
  </si>
  <si>
    <t xml:space="preserve">GTCCATCGAAGATGGTCTCGACGAAAAAGACTACGAACATTGGGTCAAGCT</t>
  </si>
  <si>
    <t xml:space="preserve">GTCGAGACCATCTTCGATGGACTTGATGCATGGGTGGCGGGCGATGAGGTC</t>
  </si>
  <si>
    <t xml:space="preserve">GTCGAGGCATGGGGCGAAACCTCCTTCGGCACCGAGGTTCTTGGCGGAAAC</t>
  </si>
  <si>
    <t xml:space="preserve">GTCGAGGCATGGGGCGAAACCTCCTTCGTCACCGAGGTTCTTGGCGGAAAC</t>
  </si>
  <si>
    <t xml:space="preserve">GTCGAGGGCTTCGTCTGGTGTGTCGAGGCATGGGGCGAAACCTCCTTCGTC</t>
  </si>
  <si>
    <t xml:space="preserve">GTCGGAGTCAAGAAGACTGGTGACGAAATGATCAAATACTGGGAAGACCTC</t>
  </si>
  <si>
    <t xml:space="preserve">GTCGGTGATGACCTTTACACAACAAATCCAAACACAATCCGCAAGGGTCTC</t>
  </si>
  <si>
    <t xml:space="preserve">GTCTTCCCAGTATTTGATCATTTCGTCACCAGTCTTCTTGACTCCGACTTC</t>
  </si>
  <si>
    <t xml:space="preserve">GTGCCAACTTGTCGGTGATGACCTTTACACAACAAATCCAAACACAATCCG</t>
  </si>
  <si>
    <t xml:space="preserve">GTGGAACTTGGCTGGAACCTTTTCAGCTCCCCAGTATTGGCGGG</t>
  </si>
  <si>
    <t xml:space="preserve">GTTGAAGCATGGGCATGGGATGTGGAACTTGGCTGGAACCTTTTC</t>
  </si>
  <si>
    <t xml:space="preserve">GTTGCACCATTTGCCTTCGAGACCCTTGCGGATTGTGTTTGGATTTGTTGT</t>
  </si>
  <si>
    <t xml:space="preserve">GTTTCCACCGGCGTGCTTACCACCGTTGAGGATGTTGAAGCATGGGCATGG</t>
  </si>
  <si>
    <t xml:space="preserve">TCCGTCTGTTGAGCAGATCTTGGCATCGAGGGCCTTGAGGTCATCGAGTTT</t>
  </si>
  <si>
    <t xml:space="preserve">TGCCAAGATCTGCTCAACAGACGGAACAGAACTCAAGGAAAAGGTTGGTGG</t>
  </si>
  <si>
    <t xml:space="preserve">TGGAAGAGTTCGACGCCTTCGAGGGCAGCGCCGGCTTCGGCGAGGGCGAAT</t>
  </si>
  <si>
    <t xml:space="preserve">TGGATTTGTTGTGTAAAGGACATCACCGACAAGTTGGCACTTGGAGCCGAT</t>
  </si>
  <si>
    <t xml:space="preserve">TGGATTTGTTGTGTAAAGGTCATCACCGACAAGTTGGCACTTGGAGCCGAT</t>
  </si>
  <si>
    <t xml:space="preserve">TGGGAAGACCTCATCGCCCGCCACCCATGCATCAAGTCCATCGAAGATGGT</t>
  </si>
  <si>
    <t xml:space="preserve">TGGTGTGTCGAGGCATGGGGCGAAACCTCCTTCGTCACCGAGGTTCTTGG</t>
  </si>
  <si>
    <t xml:space="preserve">TGTGTTTGGATTTGTTGTGTAAAGGTCATCACCGACAAGTTGGCACTTGGA</t>
  </si>
  <si>
    <t xml:space="preserve">TTCGTCTGGTGTGTAGAGGCATGGGGCGAAACCTCCTTCGTCACCGAGGTT</t>
  </si>
  <si>
    <t xml:space="preserve">TTGATCATTTCGTCACCAGTCTTCTTGACTCCGACTTCGACTTCGTAAAGC</t>
  </si>
  <si>
    <t xml:space="preserve">TTGCACAGCCACATCATTCGCCCTCGCCGAAGCCGGCGCTGCCCTCGAAGG</t>
  </si>
  <si>
    <t xml:space="preserve">TTGGATTTGTTGTGTAAAGGTCATCACCGACAAGTTGGCACTTGGAGCCGA</t>
  </si>
  <si>
    <t xml:space="preserve">ATCGCTCCAATCCCATACATGGAAACAGGAATCAGTGGATTCCTTACCAA</t>
  </si>
  <si>
    <r>
      <rPr>
        <sz val="11"/>
        <color rgb="FFDD0806"/>
        <rFont val="宋体"/>
        <family val="0"/>
        <charset val="134"/>
      </rPr>
      <t xml:space="preserve">superoxide dismutase 1 (SOD1)</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GGACGGAGGTGTTCCACTCCTTTGCGTTGACACCTGGGAGCACGCCTGG</t>
  </si>
  <si>
    <r>
      <rPr>
        <sz val="11"/>
        <color rgb="FF000000"/>
        <rFont val="宋体"/>
        <family val="0"/>
        <charset val="134"/>
      </rPr>
      <t xml:space="preserve">superoxide dismutase 1 (SOD1)</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GGTCGATGTACCAGGCGTGCTCCCAGGTGTCAACGCAAAGGAGTGGAACA</t>
  </si>
  <si>
    <t xml:space="preserve">AAAAGGCTACAGGACCACTCTTCAACAACGTTGCCCAACATTTCAACCACG</t>
  </si>
  <si>
    <t xml:space="preserve">AAATCATCCAAAAGGCTACAGGACCACTCTTCAACAACGTTGCCCAACATT</t>
  </si>
  <si>
    <t xml:space="preserve">CAAAAGGCTACAGGACCACTCTTCAACAACGTTGCCCAACATTTCAACCAC</t>
  </si>
  <si>
    <t xml:space="preserve">CCAATTCGTCCAAAAGGCTTCAACAGTCTTCGGCTCCGGATGGTGCTACCT</t>
  </si>
  <si>
    <t xml:space="preserve">CCCAATTCGTCCAAAAGGCTTCAACAGTCTTCGGCTCCGGATGGTGCTACC</t>
  </si>
  <si>
    <t xml:space="preserve">CCTTCGAATTCTGTTCCTGGAACATTCTTGTTAGCGAAGTCGACGTAGGCT</t>
  </si>
  <si>
    <t xml:space="preserve">CGTGGTTGAAATGTTGGGCAACGTTGTTGAAGAGTGGTCCTGTAGCCTTTT</t>
  </si>
  <si>
    <t xml:space="preserve">CTTCGATTGGCTTGCCTTCGAATTCTGTTCCTGGAACATTCTTGTTAGCG</t>
  </si>
  <si>
    <t xml:space="preserve">CTTTGAAAGCGTTGACAACTTCAAGGCCCAATTCGTCCAAAAGGCTTCAAC</t>
  </si>
  <si>
    <t xml:space="preserve">GAAATCATCCAAAAGGCTACAGGACCACTCTTCAACAACGTTGCCCAACAT</t>
  </si>
  <si>
    <t xml:space="preserve">GAAGAAATCATCCAAAAGGCTACAGGACCACTCTTCAACAACGTTGCCCAA</t>
  </si>
  <si>
    <t xml:space="preserve">GAAGTTCCAGCTGGCGTCGCATCTTTCCTCGCCAAGCACTTTGAAAGCGTT</t>
  </si>
  <si>
    <t xml:space="preserve">GACAATCTCAATCAATCAATACTCAAACGCCCTCAACCCAGTCAAGGACGG</t>
  </si>
  <si>
    <t xml:space="preserve">GACCACTCTTCAACAACGTTGCCCAACATTTCAACCACGCCTTCTTCTGGA</t>
  </si>
  <si>
    <t xml:space="preserve">GCGCCAAGCACTTTGAAAGCGTTGACAACTTCAAGGCCCAATTCGTCCAAA</t>
  </si>
  <si>
    <t xml:space="preserve">GGAAAGATGCGACGCCAGCTGGAACTTCTTGCTTCTTGGCTGTGAGGCAGT</t>
  </si>
  <si>
    <t xml:space="preserve">GGAACTTCTTGCTTCTTGGCTGTGAGGCAGTTCC</t>
  </si>
  <si>
    <t xml:space="preserve">GTCCTGTAGCCTTTTGGATGATTTCTTCGATTGGCTTGCCTTCGAATTCT</t>
  </si>
  <si>
    <t xml:space="preserve">AAGGACAAGACAATCTCAATCAATCAATACTCAAACGCCCTCAACCCAGTC</t>
  </si>
  <si>
    <t xml:space="preserve">ACGTCACAAAGCACCACCAAGCCTACGTCGACTTCGCTAACAAGAATG</t>
  </si>
  <si>
    <t xml:space="preserve">AGCCAATCGAAGAAATCATCCAAAAGGCTACAGGACCACTCTTCAACAACG</t>
  </si>
  <si>
    <t xml:space="preserve">AGGCAAGCCAATCGAAGAAATCATCCAAAAGGCTACAGGACCACTCTTCAA</t>
  </si>
  <si>
    <t xml:space="preserve">ATCTTTCCTCGCCAAGCACTTTGAAAGCGTTGACAACTTCAAGGCCCAATT</t>
  </si>
  <si>
    <t xml:space="preserve">CAACATTTCAACCACGCCTTCTTCTGGAGCTGCCTCACAGCCAAGAAGCAA</t>
  </si>
  <si>
    <t xml:space="preserve">CAAGAAGTTCCAGCTGGCGTCGCATCTTTCCTCGCCAAGCACTTTGAAAGC</t>
  </si>
  <si>
    <t xml:space="preserve">CCACGTCACAAAGCACCACCAAGCCTACGTCGACTTCGCTAACAAGAA</t>
  </si>
  <si>
    <t xml:space="preserve">CCACTCTTCAACAACGTTGCCCAACATTTCAACCACGCCTTCTTCTGGAAC</t>
  </si>
  <si>
    <t xml:space="preserve">CGGGCAACGTTGTTGAAGAGTGGTCCTGTAGCCTTTTGGATGATTTCTTCG</t>
  </si>
  <si>
    <t xml:space="preserve">CTCCGTCCTTGACTGGGTTGAGGGCGTTTGAGTATTGATTGATTGAGATTG</t>
  </si>
  <si>
    <t xml:space="preserve">CTGGCGTCGCATCTTTCCTCGCCAAGCACTTTGAAAGCGTTGACAACTTCA</t>
  </si>
  <si>
    <t xml:space="preserve">CTGGGACTTCTTGCTTCTTGGCTGTGAGGCAGTTCCAGAAGAAGGCGTGGT</t>
  </si>
  <si>
    <t xml:space="preserve">CTTCAACAACGTTGCCCAACATTTCAACCACGCCTTCTTCTGGAACTGCCT</t>
  </si>
  <si>
    <t xml:space="preserve">CTTGAAGTTGTCAACGCTTTCAAAGTGCTTGGCGAGGAAAGATGCGACGCC</t>
  </si>
  <si>
    <t xml:space="preserve">CTTGACTGGGTTGAGGGCGTTTGAGTATTGATTGATTGAGATTGTCTTGTC</t>
  </si>
  <si>
    <t xml:space="preserve">CTTGGCTGTGAGGCAGTTCCAGAAGAAGGCGTGGTTGAAATGTTGGGCAAC</t>
  </si>
  <si>
    <t xml:space="preserve">GAGAAAAGATGCGACGCCAGCTGGAACTTCTTGCTTCTTGGCTGTGAGGCA</t>
  </si>
  <si>
    <t xml:space="preserve">GGACCACTCTTCAACAACGTTGCCCAACATTTCAACCACGCCTTCTTCTGG</t>
  </si>
  <si>
    <t xml:space="preserve">GGACGAATTGGGCCTTGAAGTTGTCAACGCTTTCAAAGTGCTTGGCGAGGA</t>
  </si>
  <si>
    <t xml:space="preserve">GGGCAACGTTGTTGAAGAGTGGTCCTGTAGCCTTTTGGATGATTTCTTCGA</t>
  </si>
  <si>
    <t xml:space="preserve">GGGCGAGGTAGCACCATCCGGAGCCGAAGACTGTTGAAGCCTTTTGGACGA</t>
  </si>
  <si>
    <t xml:space="preserve">GTCAACGCTTTCAAAGTGCTTGGCGAGGAAAGATGCGACGCCAGCTGGAAC</t>
  </si>
  <si>
    <t xml:space="preserve">TGAAGTTGTCAACGCTTTCAAAGTGCTTGGCGAGGAAAGATGCGACGCCAG</t>
  </si>
  <si>
    <t xml:space="preserve">TGGAACACCTCCGTCCTTGACTGGGTTGAGGGCGTTTGAGTATTGATTGAT</t>
  </si>
  <si>
    <t xml:space="preserve">TGGCTGTGAGGCAGTTCCAGAAGAAGGCGTGGTTGAAATGTTGGGCAACGT</t>
  </si>
  <si>
    <t xml:space="preserve">AAACAGGAATCAGTGGATTCCTTACCAAGCACGCCGTCGAGATCCACGTCA</t>
  </si>
  <si>
    <t xml:space="preserve">AGCGAAGTCGACGTAGGCTTGGTGGTGCTTTGTGACGTGGATCTCGACGGC</t>
  </si>
  <si>
    <t xml:space="preserve">ATGGACCAGGCGTGCTCCCAGGTGTCAACGCAAAGGAGTGGAACACCTCCG</t>
  </si>
  <si>
    <t xml:space="preserve">CACCACCAAGCCTACGTCGACTTCGCTAACAAGAATGTTCCAGGAACAGAA</t>
  </si>
  <si>
    <t xml:space="preserve">CAGGAATCAGTGGATTCCTTACCAAGCACGCCGTCGAGATCCACGTCACAA</t>
  </si>
  <si>
    <t xml:space="preserve">CCAGAATTTGTTGAAGTATTCGGCCTTGCGGTTTTCGTAGTCGATGTACCA</t>
  </si>
  <si>
    <t xml:space="preserve">CCCATACATGGAAACAGGAATCAGTGGATTCCTTACCAAGCACGCCGTCGA</t>
  </si>
  <si>
    <t xml:space="preserve">CTCCAATCCCATACATGGAAACAGGAATCAGCGGATTCCTTACCAAGCACG</t>
  </si>
  <si>
    <t xml:space="preserve">GAATCAGTGGATTCCTTACCAAGCACGCCGTCGAGATCCACGTCACAAAGC</t>
  </si>
  <si>
    <t xml:space="preserve">GCACCACCAAGCCTACGTCGACTTCGCTAACAAGAATGTTCCAGGAACAGA</t>
  </si>
  <si>
    <t xml:space="preserve">GGATTCCTTACCAAGCACGCCGTCGAGATCCACGTCACAAAGCACCACCAA</t>
  </si>
  <si>
    <t xml:space="preserve">GTGGATTCCTTACCAAGCACGCCGTCGAGATCCACGTCACAAAGCACCACC</t>
  </si>
  <si>
    <t xml:space="preserve">TCCTTACCAAGCACGCCGTCGAGATCCACGTCACAAAGCACCACCAAGCCT</t>
  </si>
  <si>
    <t xml:space="preserve">TGAAGTATTCGGCCTTGCGGTTTTCGTAGTCGATGTACCAGGCGTGCTCCC</t>
  </si>
  <si>
    <t xml:space="preserve">TGGAAACAGGAATCAGTGGATTCCTTACCAAGCACGCCGTCGAGATCCACG</t>
  </si>
  <si>
    <t xml:space="preserve">ATCGCTCCAATCCCATACATGGAAACAGGAATCAGTGGATTCCTTACCAAG</t>
  </si>
  <si>
    <t xml:space="preserve">CAAAGCACCACCAAGCCTACGTCGACTTCGCTAACAAGAATGTTCCAGGAA</t>
  </si>
  <si>
    <t xml:space="preserve">CATCGCTCCAATCCCATACATGGAAACAGGAATCAGTGGATTCCTTACCAA</t>
  </si>
  <si>
    <t xml:space="preserve">CCCAGGTGTCAACGCAAAGGAGTGGAACACCTCCGTCCTTGACTGGGTTGA</t>
  </si>
  <si>
    <t xml:space="preserve">CTCCCAGGTGTCAACGCAAAGGAGTGGAACACCTCCGTCCTTGACTGGGTT</t>
  </si>
  <si>
    <t xml:space="preserve">CTTGGTGGTGCTTTGTAACGTGGATCTGGACAGCGTGTGGTGTGAGGAAG</t>
  </si>
  <si>
    <r>
      <rPr>
        <sz val="11"/>
        <color rgb="FFDD0806"/>
        <rFont val="宋体"/>
        <family val="0"/>
        <charset val="134"/>
      </rPr>
      <t xml:space="preserve">superoxide dismutase 2 (SOD2)</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GTCAGGACTTCCAAACTTCCTCACACCACACGCTGTCCAGATCCACGTTA</t>
  </si>
  <si>
    <r>
      <rPr>
        <sz val="11"/>
        <color rgb="FF000000"/>
        <rFont val="宋体"/>
        <family val="0"/>
        <charset val="134"/>
      </rPr>
      <t xml:space="preserve">superoxide dismutase 2 (SOD2)</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AAAGGAACGAGGCAACGGCGGCTGGAACTTCTTGTGTTGTTGCTGTC</t>
  </si>
  <si>
    <t xml:space="preserve">AAATCATTCAAAATGCTTCAGGTCCAGTCTTCAATAACGTCGCCCAGCACT</t>
  </si>
  <si>
    <t xml:space="preserve">CAAAATGCTTCAGGTCCAGTCTTCAATAACGTCGCCCAGCACTTCAATCAC</t>
  </si>
  <si>
    <t xml:space="preserve">CAAGGATGGCTCAGTTTCAATCAACCAATACTCAAACGCTCTCAATCCAGT</t>
  </si>
  <si>
    <t xml:space="preserve">CTTCAATCACAGCTTTTTCTGGAAATGTTTGACAGCAACAACACAAGAAGT</t>
  </si>
  <si>
    <t xml:space="preserve">GCCTGAAGCATTTTGAATGATTTCTTCAACGGATTTGCCCTTGAATTCGCT</t>
  </si>
  <si>
    <t xml:space="preserve">GCGAATTCAAGGGCAAATCCGTTGAAGAAATCATTCAAAATGCTTCAGGTC</t>
  </si>
  <si>
    <t xml:space="preserve">GCTGGAACTTCTTGTGTTGTTGCTGTCAAACATTTCCAGAAAAAGCTGTGA</t>
  </si>
  <si>
    <t xml:space="preserve">GCTTTGAAAGGAACGAGGCAACGGCGGCTGGAACTTCTTGTGTTGTTGCTG</t>
  </si>
  <si>
    <t xml:space="preserve">GGCCAACAAAATTGTCCCAGAAAGCGAATTCAAGGGCAAATCCGTTGAAGA</t>
  </si>
  <si>
    <t xml:space="preserve">GGCTACGTCGAAATGGCCAACAAAATTGTCCCAGAAAGCGAATTCAAGGGC</t>
  </si>
  <si>
    <t xml:space="preserve">GGGCCTTGAAGTTATCGACGCTTTCGAAATGCTTTGAAAGGAACGAGGCAA</t>
  </si>
  <si>
    <t xml:space="preserve">GTCCCAGAAAGCGAATTCAAGGGCAAATCCGTTGAAGAAATCATTCAAAAT</t>
  </si>
  <si>
    <t xml:space="preserve">GTTGAAGAAATCATTCAAAGTGCTTCAGGTCCAGTCTTCAATAACGTCGCC</t>
  </si>
  <si>
    <t xml:space="preserve">GTTTGAGTATTGGTTGATTGAAACTGAGCCATCCTTGTTGACGGCA</t>
  </si>
  <si>
    <t xml:space="preserve">GTTTTCGGAAGCGGATGGTGCTATCTTGCCGTCAACAAGGAAGGCTCAGTT</t>
  </si>
  <si>
    <t xml:space="preserve">TGCCTTTTGGACGAACTGGGCCTTGAAGTTATCGACGCTTTCGAAATGCTT</t>
  </si>
  <si>
    <t xml:space="preserve">AAGGCTACGTCGACATGGCCAACAAAATTGTCCCAGAAAGCGAATTCAAGG</t>
  </si>
  <si>
    <t xml:space="preserve">ACAAGGATGGCTCAGTTTCAATCAACCAATACTCAAACGCTCTCAATCCAG</t>
  </si>
  <si>
    <t xml:space="preserve">AGCCATCCTTGTTGACGGCAAGATAGCACCATCCGCTTCCGAAAACTGTT</t>
  </si>
  <si>
    <t xml:space="preserve">CAACAACACAAGAAGTTCCAGCCGCCGTTGCCTCGTTCCTTTCAAAGCATT</t>
  </si>
  <si>
    <t xml:space="preserve">CCGCTTCCGAAAACTGTTGATGCCTTTTGGACGAACTGGGCCTTGAAGTTA</t>
  </si>
  <si>
    <t xml:space="preserve">CCGTCAACAAGGATGGCTCAGTTTCAATCAACCAATACTCAAACGCTCTCA</t>
  </si>
  <si>
    <t xml:space="preserve">CGAAAACTGTTGATGCCTTTTGGACGAACTGGGCCTTGAAGTTATCGACGC</t>
  </si>
  <si>
    <t xml:space="preserve">CGACGCTTTCGAAATGCTTTGAAAGGAACGAGGCAACGGCGGCTGGAACTT</t>
  </si>
  <si>
    <t xml:space="preserve">CGCCCAGCACTTCAATCACAGCTTTTTCTGGAAATGTTTGACAGCAACAAC</t>
  </si>
  <si>
    <t xml:space="preserve">CGTCAACAAGGATGGCTCAGTTTCAATCAACCAATACTCAAACGCTCTCAA</t>
  </si>
  <si>
    <t xml:space="preserve">CTCGTTCCTTTCAAAGCATTTCGAAAGCGTCGATAACTTCAAGGCCCAGTT</t>
  </si>
  <si>
    <t xml:space="preserve">CTGAAGCATTTTGAATGATTTCTTCAACGGATTTGCCCTTGAATTCGCTTT</t>
  </si>
  <si>
    <t xml:space="preserve">CTGGGCCTGAAGCATTTTGAATGATTTCTTCAACGGATTTGCCCTTGAATT</t>
  </si>
  <si>
    <t xml:space="preserve">CTTCAATAACGTCGCCCAGCACTTCAATCACAGCTTTTTCTGGAAATGTTT</t>
  </si>
  <si>
    <t xml:space="preserve">CTTGAAGTTATCGACGCTTTCGAAATGCTTTGAAAGGAACGAGGCAACGGC</t>
  </si>
  <si>
    <t xml:space="preserve">GAGCGTTTGAGTATTGGTTGATTGAAACTGAGCCATCCTTGTTGACGGCAA</t>
  </si>
  <si>
    <t xml:space="preserve">GGCAAATCCGTTGAAGAAATCATTCAAAATGCTTCAGGTCCAGTCTTCAAT</t>
  </si>
  <si>
    <t xml:space="preserve">GGTTGATTGAAACTGAGCCATCCTTGTTGACGGCAAGATAGCACCATCCGC</t>
  </si>
  <si>
    <t xml:space="preserve">GTCAAACATTTCCAGAAAAAGCTGTGATTGAAGTGCTGGGCGACGTTATTG</t>
  </si>
  <si>
    <t xml:space="preserve">GTTGATTGAAACTGAGCCATCCTTGTTGACGGCAAGATAGCACCATCCGCT</t>
  </si>
  <si>
    <t xml:space="preserve">GTTTTCGGAAGCGGATGGTGCTATCTTGCCGTCAACAAGGATGGCTCAGTT</t>
  </si>
  <si>
    <t xml:space="preserve">TCAATAACGTCGCCCAGCACTTCAATCACAGCTTTTTCTGGAAATGTTTGA</t>
  </si>
  <si>
    <t xml:space="preserve">TTTTGGACGAACTGGGCCTTGAAGTTATCGACGCTTTCGAAATGCTTTGAA</t>
  </si>
  <si>
    <t xml:space="preserve">AGGACTTCCAAACTTCCTCACACCACACGCTGTCCAGATCCACGTTACAAA</t>
  </si>
  <si>
    <t xml:space="preserve">ATCGAACCAGTTTCATTCTTAGAGTCAGGACTTCCAAACTTCCTCACACCA</t>
  </si>
  <si>
    <t xml:space="preserve">ATTCGGCCTTGCGGTTTTCATAATCGATATACCAGGCGTGCTCCCATGTGT</t>
  </si>
  <si>
    <t xml:space="preserve">CAAAAGTGGAAAAAATATAATGGGTAAATGTGATTAGAACACTGCTGGTTC</t>
  </si>
  <si>
    <t xml:space="preserve">CAAAGTTCCAGTTGACAACACCCCAGAATTTGTTGAAGTATTCGGCCTTGC</t>
  </si>
  <si>
    <t xml:space="preserve">CACACCACACGCTGTCCAGATCCACGTTACAAAGCACCACCAAGGCTACGT</t>
  </si>
  <si>
    <t xml:space="preserve">CACCAAGGCTACGTCGACATGGCCAACAAAATTGTCCCAGAAAGCGAATTC</t>
  </si>
  <si>
    <t xml:space="preserve">CCAGTTTCATTCTTAGAGTCAGGACTTCCAAACTTCCTCACACCACACGCT</t>
  </si>
  <si>
    <t xml:space="preserve">CCCAGAATTTGTTGAAGTATTCGGCCTTGCGGTTTTCATAATCGATATACC</t>
  </si>
  <si>
    <t xml:space="preserve">CGCTCCCATGTGTCAACGCAAAGGAGTGGAACACCGCCATCCTTTACTGGA</t>
  </si>
  <si>
    <t xml:space="preserve">GCCATGTCGACGTAGCCTTGGAGGTGCTTTGTAACGTGGATCTGGACAGCG</t>
  </si>
  <si>
    <t xml:space="preserve">GGCTTTCTTAAGGTTTTCTTCAACAAAGTTCCAGTTGACAACACCCCAGAA</t>
  </si>
  <si>
    <t xml:space="preserve">GTCAGGACTTCCAAACTTCCTCACACCACACGCTGTCCAGATCCACGTTAC</t>
  </si>
  <si>
    <t xml:space="preserve">GTTACAAAGCACCACCAAGGCTACGTCGACATGGCCAACAAAATTGTCCCA</t>
  </si>
  <si>
    <t xml:space="preserve">GTTCAGTATCGAACCAGTTTCATTCTTAGAGTCAGGACTTCCAAACTTCCT</t>
  </si>
  <si>
    <t xml:space="preserve">GTTCGGCCTTGCGGTTTTCATAATCGATATACCAGGCGTGCTCCCATGTGT</t>
  </si>
  <si>
    <t xml:space="preserve">GTTTCATTCTTAGAGTCAGGACTTCCAAACTTCCTCACACCACACGCTGTC</t>
  </si>
  <si>
    <t xml:space="preserve">TCCAAACTTCCTCACACCACACGCTGTCCAGATCCACGTTACAAAGCACCA</t>
  </si>
  <si>
    <t xml:space="preserve">TGCGGTTTTCATAATCGATATACCAGGCGTGCTCCCATGTGTCAACGCAAA</t>
  </si>
  <si>
    <t xml:space="preserve">ACCAGGCGTGCTCCCATGTGTCAACGCAAAGGAGTGGAACACCGCCATCCT</t>
  </si>
  <si>
    <t xml:space="preserve">CAGCATCGAACCAGTTTCATTCTTAGAGTCAGGACTTCCAAACTTCCTCAC</t>
  </si>
  <si>
    <t xml:space="preserve">CAGTTTCATTCTTAGAGTCAGGACTTCCAAACTTCCTCACACCACACGCTG</t>
  </si>
  <si>
    <t xml:space="preserve">CATCGAACCAGTTTCATTCTTAGAGTCAGGACTTCCAAACTTCCTCACACC</t>
  </si>
  <si>
    <t xml:space="preserve">CCAGAATTTGTTGAAGTATTCGGCCTTGCGGTTTTCATAATCGATATACCA</t>
  </si>
  <si>
    <t xml:space="preserve">CGGCCTTGCGGTTTTCATAATCGATATACCAGGCGTGCTCCCATGTGTCAA</t>
  </si>
  <si>
    <t xml:space="preserve">GCTTTCTTAAGGTTTTCTTCAACAAAGTTCCAGTTGACAACACCCCAGAAT</t>
  </si>
  <si>
    <t xml:space="preserve">GGACAATTTTGTTGGCCATGTCGACGTAGCCTTGGTGGTGCTTTGTAACGT</t>
  </si>
  <si>
    <t xml:space="preserve">GGACTTCCAAACTTCCTCACACCACACGCTGTCCAGATCCACGTTACAAAG</t>
  </si>
  <si>
    <t xml:space="preserve">CGCCCTTGCCGGACACGAACCAATTGTTGCTGCCCACGCCGCCATCA</t>
  </si>
  <si>
    <r>
      <rPr>
        <sz val="11"/>
        <color rgb="FFDD0806"/>
        <rFont val="宋体"/>
        <family val="0"/>
        <charset val="134"/>
      </rPr>
      <t xml:space="preserve">class II fumarase 1</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CTTCTTCAAAAGTCAGAAGAATTCAAGGACATCATCA</t>
  </si>
  <si>
    <r>
      <rPr>
        <sz val="11"/>
        <color rgb="FF000000"/>
        <rFont val="宋体"/>
        <family val="0"/>
        <charset val="134"/>
      </rPr>
      <t xml:space="preserve">class II fumarase 1</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AATCAATGCAACAACAGCTCCTTCCAGCTGTCACCAAGCTCAGGGATGCCC</t>
  </si>
  <si>
    <t xml:space="preserve">AATTGTTGCTGCCCACGCCGCCATCAAGACACTTGCTGCCGCCCTCTTCAA</t>
  </si>
  <si>
    <t xml:space="preserve">AGGAAAGGTCAACCCAACACAATGCGAAGCCGTGACAATGGCATGCGCCAG</t>
  </si>
  <si>
    <t xml:space="preserve">CTCGGACAAGAATTCTCCGGCTATGTCGATGAGCTCGATGTTTCAATGGAA</t>
  </si>
  <si>
    <t xml:space="preserve">GGATGAGACGTTTTTCACCCATGCCACCTCCCATATAGGTGGATGCGATGT</t>
  </si>
  <si>
    <t xml:space="preserve">GTTGGGTTGACCTTTCCTGGCATGATGGAGCTTCCTGGTTCGTTCTCTGGG</t>
  </si>
  <si>
    <t xml:space="preserve">TGTTAACAAAGGTCAATCATCAAACGATGTCTTCCCAACAGCCATGCACAT</t>
  </si>
  <si>
    <t xml:space="preserve">AAGGACTGTTCATCCTAATGATGATGTGAACAAAGGTCAATCTTCAAATGA</t>
  </si>
  <si>
    <r>
      <rPr>
        <sz val="11"/>
        <color rgb="FFDD0806"/>
        <rFont val="宋体"/>
        <family val="0"/>
        <charset val="134"/>
      </rPr>
      <t xml:space="preserve">class II fumarase 2</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CAAGTCATTCCAGCCGTTACTCAATTAAGGGATGCACTTCTTGCAAAGAGT</t>
  </si>
  <si>
    <r>
      <rPr>
        <sz val="11"/>
        <color rgb="FF000000"/>
        <rFont val="宋体"/>
        <family val="0"/>
        <charset val="134"/>
      </rPr>
      <t xml:space="preserve">class II fumarase 2</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CTCTTTTTCAAGTTCTGCACAAATTCTATCTGAGAATTCTGGATGTGCGTT</t>
  </si>
  <si>
    <t xml:space="preserve">GAAAGGACTGTTCATCCTAATGATGATGTGAACAAAGGTCAATCTTCAAAT</t>
  </si>
  <si>
    <t xml:space="preserve">GCCGTTACTCAATTAAGGGATGCACTTCTTGCAAAGAGTGTTGAATTCAAA</t>
  </si>
  <si>
    <t xml:space="preserve">TGTAAGTGGGGTTGCATCTTGTAAATGAGTTCTTCCGATCTTAATTATGTC</t>
  </si>
  <si>
    <t xml:space="preserve">ATTCCCGCAAGGTTTCAGTCGCCGAAATGAAGGATGC</t>
  </si>
  <si>
    <r>
      <rPr>
        <sz val="11"/>
        <color rgb="FFDD0806"/>
        <rFont val="宋体"/>
        <family val="0"/>
        <charset val="134"/>
      </rPr>
      <t xml:space="preserve">45 kDa protein containing 6 EF hand motifs, partial, clone Tf 2.2.1</t>
    </r>
    <r>
      <rPr>
        <sz val="11"/>
        <color rgb="FFDD0806"/>
        <rFont val="Noto Sans"/>
        <family val="2"/>
      </rPr>
      <t xml:space="preserve">；</t>
    </r>
    <r>
      <rPr>
        <sz val="11"/>
        <color rgb="FFDD0806"/>
        <rFont val="宋体"/>
        <family val="0"/>
        <charset val="134"/>
      </rPr>
      <t xml:space="preserve">suis</t>
    </r>
    <r>
      <rPr>
        <sz val="11"/>
        <color rgb="FFDD0806"/>
        <rFont val="Noto Sans"/>
        <family val="2"/>
      </rPr>
      <t xml:space="preserve">；</t>
    </r>
  </si>
  <si>
    <t xml:space="preserve">CGGAAAATTAGAATTCGACGAATTCCTTGGCTTCATGA</t>
  </si>
  <si>
    <r>
      <rPr>
        <sz val="11"/>
        <color rgb="FF000000"/>
        <rFont val="宋体"/>
        <family val="0"/>
        <charset val="134"/>
      </rPr>
      <t xml:space="preserve">45 kDa protein containing 6 EF hand motifs, partial, clone Tf 2.2.1</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si>
  <si>
    <t xml:space="preserve">CTGGGACGCCACGTGTTTGAACACCACCGTCTAATTTTCCGTCATAT</t>
  </si>
  <si>
    <t xml:space="preserve">GAACGACGAACAAAGAAGAGCCCGTTTCGAGAAGTACTACTCAC</t>
  </si>
  <si>
    <t xml:space="preserve">GACGAACAAAGAAGAGCCCGTTTCGAGAAGTACTACTCAC</t>
  </si>
  <si>
    <t xml:space="preserve">GTCGAATTCTAATTTTCCGTTTCCGCTCTTGTCG</t>
  </si>
  <si>
    <t xml:space="preserve">TTGCTTTTCTGGCATTTCCTTCTTATTGTATGTTACGAGGAACTT</t>
  </si>
  <si>
    <t xml:space="preserve">AAGAAGTTCCAGAAGACACTGACCCATATGACGGAAAATTAGACGGTGGTG</t>
  </si>
  <si>
    <t xml:space="preserve">AAGGCATTCGATGATTTCGCTGGCGTCGAGGTTGTGTGAGCCATCCAAATC</t>
  </si>
  <si>
    <t xml:space="preserve">AGACAGGCGACTTCAAGTGGATCACAAAGATGATCTTCCGTGGTGCCGATA</t>
  </si>
  <si>
    <t xml:space="preserve">AGATATCGATGCTGGAGGCAGCATTGGCAAGGAAGAACTTTTCACCCTTGT</t>
  </si>
  <si>
    <t xml:space="preserve">AGGACACCTCAACTACGAAGAATTCAAGAAGTTCCTCGTAACATACAATAA</t>
  </si>
  <si>
    <t xml:space="preserve">ATCGATATCTGCGCCACGGAAGAAGAATTCGTATTGCTTTTCTGGCATTTC</t>
  </si>
  <si>
    <t xml:space="preserve">CAAATGCATAAGGCACTTACTGGTCAAGAAGTTCCAGAAGACACTGACCCA</t>
  </si>
  <si>
    <t xml:space="preserve">CACAACCTCGACGCCAGCGAAATCATCGAATGCCTTTCTGCCTGGAAGACA</t>
  </si>
  <si>
    <t xml:space="preserve">CAGGAACGACGAACAAAGAAGAGCCCGTTTCGAGAAGTACTACTCACAGCT</t>
  </si>
  <si>
    <t xml:space="preserve">CCAGAACCAAAACCACTCTCAGAAGCCGAAAAGGAAGGAATTAAAACCCTC</t>
  </si>
  <si>
    <t xml:space="preserve">CCATGACGTTCTGAACTGCATCCTTCATTTCGGCGACTGAAACCTTGCGGG</t>
  </si>
  <si>
    <t xml:space="preserve">CCCAGAACAAGAAGTCGAAGCCAAGGATCTTAACCTCAAGCAAATGCGCTT</t>
  </si>
  <si>
    <t xml:space="preserve">CCGACCTTCATGAAGCCAAGGAATTCGTCGAATTCTAATTTTCCGTTTCCG</t>
  </si>
  <si>
    <t xml:space="preserve">CCGTTTCCGCTCTTGTCGAACTTGGAAATGAGGGTTTTAATTCCTTCCTTT</t>
  </si>
  <si>
    <t xml:space="preserve">CCTTGCGGGAATTGTCCTTATCGGCACCACGGAAGATCATCTTTGTGATCC</t>
  </si>
  <si>
    <t xml:space="preserve">CGATAAGGACAATTCCCGCAAGGTTTCAGTCGCCGAAATGAAGGATGTAGT</t>
  </si>
  <si>
    <t xml:space="preserve">CGCAGATATCGATGCTGGAGGCAGCATTGGCAAGGAAGAACTTTTCACCCT</t>
  </si>
  <si>
    <t xml:space="preserve">CGCGCCACGGAAGAAGAATTCGTATTGCTTTTCTGGCATTTCCTTCTTATT</t>
  </si>
  <si>
    <t xml:space="preserve">CGGACGTGAAATGTCAAAAGAAGATGCTGCTGCTCAAATCGAGAGGCTCAC</t>
  </si>
  <si>
    <t xml:space="preserve">CGGGAATTGTCCTTATCGGCACCACGGAAGATCATCTTTGTGATCCACTTG</t>
  </si>
  <si>
    <t xml:space="preserve">CGTGTTTGAACACCACCGTCTAATTTTCCGTCATATGGGTCAGTGTCTTCT</t>
  </si>
  <si>
    <t xml:space="preserve">CTCACATTCCCTCAAATGCATAAGGCACTTACTGGTCAAGAAGTTCCAGAA</t>
  </si>
  <si>
    <t xml:space="preserve">CTCGACGCCAGCGAAATCATCGAATGCCTTTCTGCCTGGAAGACAGGCGAC</t>
  </si>
  <si>
    <t xml:space="preserve">CTCTACATCAACAAGCTCTTCTTCAGAGCTGTTGATAAAGACAGATCACGT</t>
  </si>
  <si>
    <t xml:space="preserve">CTGGGAGTTTTCCGTCATATGGGTCAGTTGCCTTGTCGATTGTTTCGCCTG</t>
  </si>
  <si>
    <t xml:space="preserve">CTTCATGAAGCCAAGGAATTCGTCGAATTCTAATTTTCCGTTTCCGCTCTT</t>
  </si>
  <si>
    <t xml:space="preserve">CTTCCTTTTCGGCTTCTGAGAGTGGTTTTGGTTCTGGGACGCCACGTGTTT</t>
  </si>
  <si>
    <t xml:space="preserve">CTTCTTGCCACCTGTGAGCCTCTCGATTTGAGCAGCAGCATCTTCTTTTGA</t>
  </si>
  <si>
    <t xml:space="preserve">CTTGTCGATTGTTTCGCCTGTGATGAGCTTGTAGAATTCCCAGAATTCTAA</t>
  </si>
  <si>
    <t xml:space="preserve">CTTTTGACATTTCACGTCCGTTCAATTCAGCCATAACGACAAATTCGTCGG</t>
  </si>
  <si>
    <t xml:space="preserve">GAAAAGCAATACGAATTCTTCTTCCGTGGCGCAGATATCGATGCTGGAGGC</t>
  </si>
  <si>
    <t xml:space="preserve">GAATTCTTCTGGTGTGAATGTCTTGCCCATGACGTTCTGAACTGCATCCTT</t>
  </si>
  <si>
    <t xml:space="preserve">GACAGGCGACTTCAAGTGGATCACAAAGATGATCTTCCGTGGTGCCGATAA</t>
  </si>
  <si>
    <t xml:space="preserve">GCAGCATCTTCTTTTGACATTTCACGTCCGTTCAATTCAGCCATAACGACA</t>
  </si>
  <si>
    <t xml:space="preserve">GCCGAATTCGAGTTTGCATTGTGCTGTGAATTCTTCTGGTGTGAATGTCTT</t>
  </si>
  <si>
    <t xml:space="preserve">GCCGATAAGGACAATTCCCGCAAGGTTTCAGTCGCCGAAATGAAGGATGCA</t>
  </si>
  <si>
    <t xml:space="preserve">GCGAAATCATCGAATGCCTTTCTGCCTGGAAGACAGGCGACTTCAAGTGGA</t>
  </si>
  <si>
    <t xml:space="preserve">GCGCCAATAAGAAGGAATTAGAATTCTGGGAATTCTACAAGCTCATCACAG</t>
  </si>
  <si>
    <t xml:space="preserve">GCGCCACGGAAGAAGAATTCGTATTGCTTTTCTGGCATTTCCTTCTTATTG</t>
  </si>
  <si>
    <t xml:space="preserve">GCGGAAACGGAAAATTAGAATTCGACGAATTCCTTGGCTTCATGAAGGTCG</t>
  </si>
  <si>
    <t xml:space="preserve">GGACACCTCAACTACGAAGAATTCAAGAAGTTCCTCGTAACATACAATAAG</t>
  </si>
  <si>
    <t xml:space="preserve">GGAGTTTTCCGTCATATGGGTCAGTTGCCTTGTCGATTGTTTCGCCTGTGA</t>
  </si>
  <si>
    <t xml:space="preserve">GGCGCAGATATCGATGCTGGAGGCAGCATTGGCAAGGAAGAACTTTTCACC</t>
  </si>
  <si>
    <t xml:space="preserve">GGGAATGTGAGGGTCTTCTAGCCACCTGTGAGCCTCTCGATTTGAGCAGCA</t>
  </si>
  <si>
    <t xml:space="preserve">GGGAATGTGAGGGTCTTCTTGCCACCTGTGAGCCTCTCGATTTGAGCAGCA</t>
  </si>
  <si>
    <t xml:space="preserve">GGTGAGCCTCTCGATTTGAGCAGCAGCATCTTCTTTTGACATTTCACGTCC</t>
  </si>
  <si>
    <t xml:space="preserve">GGTGTTCAAACACGTGGCGTCCCAGAACCAAAACCACTCTCAGAAGCCGAA</t>
  </si>
  <si>
    <t xml:space="preserve">GTCGAATTCTAATTTTCCGTTTCCGCTCTTGTCGAACTTGGAAATGAGGGT</t>
  </si>
  <si>
    <t xml:space="preserve">GTCGTATAAGAAGCGCATTTGCTTGAGGTTAAGATCCTTGGCTTCGACTTC</t>
  </si>
  <si>
    <t xml:space="preserve">GTGAAATGTCAAAAGAAGATGCTGCTGCTCAAATCGAGAGGCTCACAGGTG</t>
  </si>
  <si>
    <t xml:space="preserve">GTGAGCCTCTCGATTTGAGCAGCAGCATCTTCTTTTGACATTTCACGTCCG</t>
  </si>
  <si>
    <t xml:space="preserve">GTTCCAGAAGACACTGACCCATATGACGGAAAATTAGACGGTGGTGTTCAA</t>
  </si>
  <si>
    <t xml:space="preserve">TGAAAAGTCCAAGTGCTGCCTCTTGATCTAAGTAAAAATTAATTGATAGCT</t>
  </si>
  <si>
    <t xml:space="preserve">TGAGGTTAAGATCCTTGGCTTCGACTTCTTGTTCTGGGTTTTCAAGGTTGG</t>
  </si>
  <si>
    <t xml:space="preserve">TATCAATTAATTTTTACTTAGATCAAGAGGCAGCACTTGGACTTTTCAGCT</t>
  </si>
  <si>
    <t xml:space="preserve">TGCAGCATCTTCTTTTGACATTTCACGTCCGTTCAATTCAGCCATAACGAC</t>
  </si>
  <si>
    <t xml:space="preserve">AAGACGTGCACGTTTTGATAAGTACTTTGCCCAACTTGATAAGGACAA</t>
  </si>
  <si>
    <r>
      <rPr>
        <sz val="11"/>
        <color rgb="FFDD0806"/>
        <rFont val="宋体"/>
        <family val="0"/>
        <charset val="134"/>
      </rPr>
      <t xml:space="preserve">45 kDa protein containing 6 EF hand motifs, partial, clone Tf 2.2.2</t>
    </r>
    <r>
      <rPr>
        <sz val="11"/>
        <color rgb="FFDD0806"/>
        <rFont val="Noto Sans"/>
        <family val="2"/>
      </rPr>
      <t xml:space="preserve">；</t>
    </r>
    <r>
      <rPr>
        <sz val="11"/>
        <color rgb="FFDD0806"/>
        <rFont val="宋体"/>
        <family val="0"/>
        <charset val="134"/>
      </rPr>
      <t xml:space="preserve">suis</t>
    </r>
    <r>
      <rPr>
        <sz val="11"/>
        <color rgb="FFDD0806"/>
        <rFont val="Noto Sans"/>
        <family val="2"/>
      </rPr>
      <t xml:space="preserve">；</t>
    </r>
  </si>
  <si>
    <t xml:space="preserve">AAACAAAGGAATCAAGAACAAAGACGTGCACGTTTTGATAAGTACTTTGCC</t>
  </si>
  <si>
    <r>
      <rPr>
        <sz val="11"/>
        <color rgb="FF000000"/>
        <rFont val="宋体"/>
        <family val="0"/>
        <charset val="134"/>
      </rPr>
      <t xml:space="preserve">45 kDa protein containing 6 EF hand motifs, partial, clone Tf 2.2.2</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si>
  <si>
    <t xml:space="preserve">AACCACTTTCCGAAGCCGAGCAGGAAGGTATTAAGAACCTTATTGCCAAAT</t>
  </si>
  <si>
    <t xml:space="preserve">AAGAACGACCAATTATACATCAACAAGCTCTTCTTCAGAGCTGTAGATACA</t>
  </si>
  <si>
    <t xml:space="preserve">ACGAATTCTTATTCCGTGGAGCAGATGTTGATGCCGGAGGAAGCATTGATA</t>
  </si>
  <si>
    <t xml:space="preserve">AGAAGCAATACGAATTCTTATTCCGTGGAGCAGATGTTGATGCCGGAGGAA</t>
  </si>
  <si>
    <t xml:space="preserve">ATCCATGTCCATACCATCATATAAGAAGCGCATTTGTTTCAAGTTAATATC</t>
  </si>
  <si>
    <t xml:space="preserve">CAACAAGCTCTTCTTCAGAGCTGTAGATACAGATAGATCACGCGAAATCGA</t>
  </si>
  <si>
    <t xml:space="preserve">CAAGAACAAAGACGTGCACGTTTTGATAAGTACTTTGCCCAACTTGATAAG</t>
  </si>
  <si>
    <t xml:space="preserve">CAAGAAGTTCTTAGTCACCTACAACAAGAAAGAAATGCCAGAGAAGCAATA</t>
  </si>
  <si>
    <t xml:space="preserve">CAGAGGTATTGGTTCCGATGCCAAACCACTTTCCGAAGCCGAGCAGGAAGG</t>
  </si>
  <si>
    <t xml:space="preserve">CCAAAATGTTATGGGCAAGACATTTACACCAGAAGAATTCGAAGAGAAGTG</t>
  </si>
  <si>
    <t xml:space="preserve">CCATAACATTTTGGACGGCATCCTTCATCTCTGCAATGGAAACTTTTCTGG</t>
  </si>
  <si>
    <t xml:space="preserve">CCATCATATAAGAAGCGCATTTGTTTCAAGTTAATATCTTTAGCTTCTGTT</t>
  </si>
  <si>
    <t xml:space="preserve">CCTTCTTCTTTTCACCAAGTTCAAGTTTGCACTTCTCTTCGAATTCTTCTG</t>
  </si>
  <si>
    <t xml:space="preserve">CGGAGGAAGCATTGATAAAGAAGAGTTGTACCAACTTGTTGAAGCTTTACA</t>
  </si>
  <si>
    <t xml:space="preserve">CGGCATCCTTCATCTCTGCAATGGAAACTTTTCTGGAGTTGTCTTTGTCTG</t>
  </si>
  <si>
    <t xml:space="preserve">CGGTGTCATCAGCGATTTCTTGGCCAGTAAGTGCTTTATGCATTTGGGCGA</t>
  </si>
  <si>
    <t xml:space="preserve">CTCTAAGTTAGCGCCAATTCCGACTTTCATGAATCCCAAAAATTCGTCGAA</t>
  </si>
  <si>
    <t xml:space="preserve">CTCTGGCATTTCTTTCTTGTTGTAGGTGACTAAGAACTTCTTGAACTCTTC</t>
  </si>
  <si>
    <t xml:space="preserve">CTTCTTTATCAATGCTTCCTCCGGCATCAACATCTGCTCCACGGAATAAGA</t>
  </si>
  <si>
    <t xml:space="preserve">CTTTGTCTGCACCACGAAAGATCATCTTTGTGATCCACTTGAAGTCGCCTG</t>
  </si>
  <si>
    <t xml:space="preserve">GACAAAGACAACTCCAGAAAAGTTTCCATTGCAGAGATGAAGGATGCCGTC</t>
  </si>
  <si>
    <t xml:space="preserve">GACAACTCCAGAAAAGTTTCCATTGCAGAGATGAAGGATGCCGTCCAAAAT</t>
  </si>
  <si>
    <t xml:space="preserve">GATCAAAGACACTCACATTCGCCCAAATGCATAAAGCACTTACTGGCCAAG</t>
  </si>
  <si>
    <t xml:space="preserve">GGCGACTTCAAGTGGATCACAAAGATGATCTTTCGTGGTGGAGACAAAGAC</t>
  </si>
  <si>
    <t xml:space="preserve">GGCTTTATGCATTTGGGCGAATGTGAGTGTCTTTGATCCACCTGTTAACTT</t>
  </si>
  <si>
    <t xml:space="preserve">GTATTATCAATTGTTTCACCTGTGATCATCTTGTAGAATTCCCAGTATTCG</t>
  </si>
  <si>
    <t xml:space="preserve">GTCATCAGCGATTTCTTGGCCAGTAAGTGCTTTATGCATTTGGGCGAATGT</t>
  </si>
  <si>
    <t xml:space="preserve">GTGCTTTATGCATTTGGGCGAATGTGAGTGTCTTTGATCCACCTGTTAACT</t>
  </si>
  <si>
    <t xml:space="preserve">GTTAAACAAAGGAATCAAGAACAAAGACGTGCACGTTTTGATAAGTACTTT</t>
  </si>
  <si>
    <t xml:space="preserve">GTTAGCGCCAATTCCGACTTTCATGAATCCCAAAAATTCGTCGAACTCTAA</t>
  </si>
  <si>
    <t xml:space="preserve">GTTTTGATAAGTACTTTGCCCAACTTGATAAGGACAACTCAGGTCATCTAA</t>
  </si>
  <si>
    <t xml:space="preserve">TATAATTGGTCGTTCTTGTGTAAAGCTTCAACAAGTTGGTACAACTCTTCT</t>
  </si>
  <si>
    <t xml:space="preserve">TCGAACTCTAACTTTCCATTGCCACTTTTATCGTATTTGGCAATAAGGTTC</t>
  </si>
  <si>
    <t xml:space="preserve">TGTCCATACCATCATATAAGAAGCGCATTTGTTTCAAGTTAATATCTTTAG</t>
  </si>
  <si>
    <t xml:space="preserve">TTGGAGAACAGGCGACTTCAAGTGGATCACAAAGATGATCTTTCGTGGTGC</t>
  </si>
  <si>
    <t xml:space="preserve">CAAACGCCATGCTTCTTGCAAATATTTGCAAGCTTTGGAATTGGCTGA</t>
  </si>
  <si>
    <r>
      <rPr>
        <sz val="11"/>
        <color rgb="FF000000"/>
        <rFont val="宋体"/>
        <family val="0"/>
        <charset val="134"/>
      </rPr>
      <t xml:space="preserve">cysteine desulphurase</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CCGTGAGAATTGAAACTAAGCCTGTATCTTTCCTGATAGCCTTCTCA</t>
  </si>
  <si>
    <t xml:space="preserve">CGCCATGCTTCTTGCAAATATTTGCAAGCTTTGGAATTGGCTGA</t>
  </si>
  <si>
    <t xml:space="preserve">CGTGCCAATTATTAATGGCGGCGGCCAGGAGCG</t>
  </si>
  <si>
    <t xml:space="preserve">GCAATTTGTTTCCTCGCTGTTTCTGCTGCTTTTTCGGCTTCCTTTCCAA</t>
  </si>
  <si>
    <t xml:space="preserve">AATTGCAGACTTAATCAATGCCAACGCAAAAGACATAATCTTTACGTCAGG</t>
  </si>
  <si>
    <t xml:space="preserve">AATTTCTTTCCTCGCTGTTTCTGCTGCTTTTTCGGCTTCCTTTCCAAAGCC</t>
  </si>
  <si>
    <t xml:space="preserve">ATTATTAATGGCGGCGGCCAGGAGCGTGGAATGAGATCCGGAACGTTAGCT</t>
  </si>
  <si>
    <t xml:space="preserve">CCTGCCTGTTTCATTTCCCAAAGAGGGCTCAAGTCTCTAAGGTAAAGAACA</t>
  </si>
  <si>
    <t xml:space="preserve">CGACGCCATGCTCCCATTCGAAACGTTTGCACATGGCAATGCACATTCAGG</t>
  </si>
  <si>
    <t xml:space="preserve">CGGCGGCCAGGAGCGTGGAATGAGATCCGGAACGTTAGCTGTTCCGCTTGC</t>
  </si>
  <si>
    <t xml:space="preserve">CTCGCTGTTTCTGCTGCTTTTTCGGCTTCCTTTCCAAAGCCGTGACCTGAA</t>
  </si>
  <si>
    <t xml:space="preserve">CTTAATCAATGCCAGCGCAAAAGACATAATCTTTACGTCAGGCGCCACCGA</t>
  </si>
  <si>
    <t xml:space="preserve">CTTCTCTTGAACCATCATACGTGCTGAAGGCAATTGGCGTTGGAGATGAAA</t>
  </si>
  <si>
    <t xml:space="preserve">CTTTAATTGCCAGATTGTTGGATTCGGTGGCGCCTGACGTAAAGATTATGT</t>
  </si>
  <si>
    <t xml:space="preserve">GCAGAAAGTGACATCAAGTTAACACCAGATTTCTTTACGTTGATTTCAATG</t>
  </si>
  <si>
    <t xml:space="preserve">GCATTGCCATGTGCAAACGTTTCGAATGGGAGCATGGCGTCGAGTACGCGT</t>
  </si>
  <si>
    <t xml:space="preserve">GTCTCATTCCACGCTCCTGGCCGCCGCCATTAATAATTGGCACGATCCTCA</t>
  </si>
  <si>
    <t xml:space="preserve">GTGATGTATGTGCATTTTCATCTCCAACGCCAATTGCCTTCAGCACGTATG</t>
  </si>
  <si>
    <t xml:space="preserve">GTTTCATTTCCCAAAGAGGGCTCAAGTCTCTAAGGTAAAGAACAGCTGTCT</t>
  </si>
  <si>
    <t xml:space="preserve">TCTGGATTCTTCTGAGCCATTCACGATGACTTCTGGAATTTCTGCACGAAC</t>
  </si>
  <si>
    <t xml:space="preserve">TGGCAATGCACATTCAGGTCTCGGCTTTGGAAAGGAAGCCGAAAAAGCAGC</t>
  </si>
  <si>
    <t xml:space="preserve">TTCCCAAAGAGGGCTCAAGTCTCTAAGGTAAAGAACAGCTGTCTTCAATTT</t>
  </si>
  <si>
    <t xml:space="preserve">AGTGTGCATCCAAACGCCATGCTTCTTGCAAATATTTGCAAGCTTTGGAAT</t>
  </si>
  <si>
    <t xml:space="preserve">GCAAGCGCTTCCTGATGATACTGCATATTCTGGAACTTTGGCCATGAGGGA</t>
  </si>
  <si>
    <t xml:space="preserve">GCCAGATTGTTGGATTCGGTGGCGCCTGACGTAAAGATTATGTCTTTTGCG</t>
  </si>
  <si>
    <t xml:space="preserve">GCCGAAACTATTTCAAAGGTCATTACTTCGACACCCAAGCCACTTCAAAGC</t>
  </si>
  <si>
    <t xml:space="preserve">CACAAACTGCGCTATCGCCCTCCACTTCGCCAACA</t>
  </si>
  <si>
    <r>
      <rPr>
        <sz val="11"/>
        <color rgb="FFDD0806"/>
        <rFont val="宋体"/>
        <family val="0"/>
        <charset val="134"/>
      </rPr>
      <t xml:space="preserve">malate dehydrogenase 1 (MDH1)</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CTGGAACTTGTGTGTTTGAGTGGTTACCCCAAACAGTGACGTTGCGGATTC</t>
  </si>
  <si>
    <r>
      <rPr>
        <sz val="11"/>
        <color rgb="FF000000"/>
        <rFont val="宋体"/>
        <family val="0"/>
        <charset val="134"/>
      </rPr>
      <t xml:space="preserve">malate dehydrogenase 1 (MDH1)</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mobilensis</t>
    </r>
    <r>
      <rPr>
        <sz val="11"/>
        <color rgb="FF000000"/>
        <rFont val="Noto Sans"/>
        <family val="2"/>
      </rPr>
      <t xml:space="preserve">；</t>
    </r>
  </si>
  <si>
    <t xml:space="preserve">GCCTCGATCACAACAGAATGGTCGGAGAAATTGCATCCCGCCTCAACACAA</t>
  </si>
  <si>
    <r>
      <rPr>
        <sz val="11"/>
        <color rgb="FF000000"/>
        <rFont val="宋体"/>
        <family val="0"/>
        <charset val="134"/>
      </rPr>
      <t xml:space="preserve">malate dehydrogenase 1 (MDH1)</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si>
  <si>
    <t xml:space="preserve">AGACCACTTCGTCTTCCAATCCAAGATGTCTACAAGATCTCAGGTATCGGT</t>
  </si>
  <si>
    <r>
      <rPr>
        <sz val="11"/>
        <color rgb="FF000000"/>
        <rFont val="宋体"/>
        <family val="0"/>
        <charset val="134"/>
      </rPr>
      <t xml:space="preserve">malate dehydrogenase 1 (MDH1)</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r>
      <rPr>
        <sz val="11"/>
        <color rgb="FF000000"/>
        <rFont val="宋体"/>
        <family val="0"/>
        <charset val="134"/>
      </rPr>
      <t xml:space="preserve">suis</t>
    </r>
    <r>
      <rPr>
        <sz val="11"/>
        <color rgb="FF000000"/>
        <rFont val="Noto Sans"/>
        <family val="2"/>
      </rPr>
      <t xml:space="preserve">；</t>
    </r>
    <r>
      <rPr>
        <sz val="11"/>
        <color rgb="FF000000"/>
        <rFont val="宋体"/>
        <family val="0"/>
        <charset val="134"/>
      </rPr>
      <t xml:space="preserve">mobilensis</t>
    </r>
    <r>
      <rPr>
        <sz val="11"/>
        <color rgb="FF000000"/>
        <rFont val="Noto Sans"/>
        <family val="2"/>
      </rPr>
      <t xml:space="preserve">；</t>
    </r>
  </si>
  <si>
    <t xml:space="preserve">CCATGACACGCCTCGATCACAACAGAATGGTCGGAGAAATTGCATCCCGCC</t>
  </si>
  <si>
    <t xml:space="preserve">CCCCAAACAGTGACGTTGCGGATTCTGTCGGCTGTTGTGTTGAGGCGGGA</t>
  </si>
  <si>
    <t xml:space="preserve">CCGCAACGTCACTGTTTGGGGTAACCACTCAAACACACAAGTTCCAGACTG</t>
  </si>
  <si>
    <t xml:space="preserve">CGCCTCAACACAACAGCCGACAGAATCCGCAACGTCACTGTTTGGGGTAAC</t>
  </si>
  <si>
    <t xml:space="preserve">CGCCTCGATCACAACAGAATGGTCGGAGAAATTGCATCCCGCCTCAACACA</t>
  </si>
  <si>
    <t xml:space="preserve">CGGTACAGTTCCAGTCGGACGTGTCGAATCTGGTATCATGAAGCCAGGACA</t>
  </si>
  <si>
    <t xml:space="preserve">GGAGAAATTGCATCCCGCCTCAACACAACAGCCGACAGAATCCGCAACGTC</t>
  </si>
  <si>
    <t xml:space="preserve">GGCGGGCATAGTTGGAGAGGGCTTCACCTTGTCCCTTGAAGATGCCACCGT</t>
  </si>
  <si>
    <t xml:space="preserve">GTCCTGGCTTCATGATACCAGATTCGACACGTCCGACTGGAACTGTACCGA</t>
  </si>
  <si>
    <t xml:space="preserve">GTTAAGGTTCTTGTTGTCGGAAACCCAGCCAACACAAACTGCCTTATCGCC</t>
  </si>
  <si>
    <t xml:space="preserve">GTTGAGGCGAGATGCAATTTCTCCGACCATTCTGTTGTGATCGAGGCG</t>
  </si>
  <si>
    <t xml:space="preserve">TCCCGCCTCAACACAACAGCCGACAGAATCCGCAACGTCACTGTTTGGGGT</t>
  </si>
  <si>
    <t xml:space="preserve">TGGCAGCAAAGTTTTGTGGGCCGAGGTTCTTGGCGTAGTGGAGGGCGATAA</t>
  </si>
  <si>
    <t xml:space="preserve">CTTGTTCCTTGATGATACCACCGTTCTTGGAGAGA</t>
  </si>
  <si>
    <r>
      <rPr>
        <sz val="11"/>
        <color rgb="FFDD0806"/>
        <rFont val="宋体"/>
        <family val="0"/>
        <charset val="134"/>
      </rPr>
      <t xml:space="preserve">malate dehydrogenase 2 (MDH2)</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TATGTCCTTGCTTTCCGCATTGCCAATGGCGACCTCTATCC</t>
  </si>
  <si>
    <r>
      <rPr>
        <sz val="11"/>
        <color rgb="FF000000"/>
        <rFont val="宋体"/>
        <family val="0"/>
        <charset val="134"/>
      </rPr>
      <t xml:space="preserve">malate dehydrogenase 2 (MDH2)</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GTTGAGGGCGAGACCTTGTTCCTTGAAGATACCACCGTTCTTGGAGAGGAG</t>
  </si>
  <si>
    <t xml:space="preserve">TCGCAAAGTTAGGCTTCATCTCCTCGAAATCACCCCAGTTCTTCCAAAACT</t>
  </si>
  <si>
    <t xml:space="preserve">GTACGAACGACGTCCTGGAACTTCTGAACGGGCTGTGGAAACTTCACGAAG</t>
  </si>
  <si>
    <r>
      <rPr>
        <sz val="11"/>
        <color rgb="FF000000"/>
        <rFont val="宋体"/>
        <family val="0"/>
        <charset val="134"/>
      </rPr>
      <t xml:space="preserve">adenosinetriphosphatase</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AGAAGGCCAGATCTACGTTGATCGTCAACTCGATAACAAGCAGATCTATCC</t>
  </si>
  <si>
    <t xml:space="preserve">CAGTTGACTTGTTGACACCCATAGCACCGAAAACAATGGCGAAGTTATCTG</t>
  </si>
  <si>
    <t xml:space="preserve">CCCAATCCCAGATCTTACTGGATACATCACAGAAGGCCAGATCTACGTTGA</t>
  </si>
  <si>
    <t xml:space="preserve">CCGGCTCTTTCGTAGATGGCGGCAAAGTCGGTATACATGTAACCTGGGTAC</t>
  </si>
  <si>
    <t xml:space="preserve">CGAGATATTCGGCGGTTGTTAAAGCGATACGTGGTGTGATAAGTCTTTCGA</t>
  </si>
  <si>
    <t xml:space="preserve">CTCGTTTTCGAATCTGTGGAGGAATTCAATGTGCTTCTTGTCGTCTTCTGT</t>
  </si>
  <si>
    <t xml:space="preserve">CTGGGTACGAACGACGTCCTGGAACTTCTGAACGGGCTGTGGAAACTTCAC</t>
  </si>
  <si>
    <t xml:space="preserve">GTTAAAGGAAGGCCAGGTTCAATCACACAAATCCCAATCCTTACCATGCCA</t>
  </si>
  <si>
    <t xml:space="preserve">TTCAGCATCTTGACGTCGATACGCTTGAGGGCCTCTCTTGGGAGTGTACGG</t>
  </si>
  <si>
    <t xml:space="preserve">TTCATACGCCAACGCTCTTCGTGAAGTTTCCACAGCCCGTTCAGAAGTTCC</t>
  </si>
  <si>
    <t xml:space="preserve">AAGATTTCGAACAATCCGGCTCTATGGAGCGTGTCGTTCTTTTCCTCAACC</t>
  </si>
  <si>
    <t xml:space="preserve">CAAGATTTCGAACAATCCGGCTCTATGGAGCGTGTCGTTCTTTTCCTCAAC</t>
  </si>
  <si>
    <t xml:space="preserve">GCGTTAATGGTCCACTTGTTATCTGCGACAACGTTAAATTCCCAAAGTATG</t>
  </si>
  <si>
    <t xml:space="preserve">AAAAAATCCCAATTTTCTCAGCCTCTGGTCTTCCACACAACCAGATTGCTG</t>
  </si>
  <si>
    <t xml:space="preserve">CGAACGTAGAGGTAAAGTTCTCGAAGTGCAAGGCGATAAAGCCGTTGTTCA</t>
  </si>
  <si>
    <t xml:space="preserve">GATCAATGAGTTTGTCTTGAACTTTCTTTTGGACTGCAACAACGAGGGAA</t>
  </si>
  <si>
    <r>
      <rPr>
        <sz val="11"/>
        <color rgb="FFDD0806"/>
        <rFont val="宋体"/>
        <family val="0"/>
        <charset val="134"/>
      </rPr>
      <t xml:space="preserve">20S proteasome subunit alpha 1</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AGACGCCGCCCAATTCGAATTCAAGAATGGCTTTGAAATCCCAGTCAATAT</t>
  </si>
  <si>
    <r>
      <rPr>
        <sz val="11"/>
        <color rgb="FF000000"/>
        <rFont val="宋体"/>
        <family val="0"/>
        <charset val="134"/>
      </rPr>
      <t xml:space="preserve">20S proteasome subunit alpha 1</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CGAAAAAGAAACAGCAGAATTCGTGATTTCGACCTTACAAACAGTCGTCGG</t>
  </si>
  <si>
    <t xml:space="preserve">CGAATCCTTCCCAACCGAAAAAGAAACAGCAGAATTCGTGATTTCGACCTT</t>
  </si>
  <si>
    <t xml:space="preserve">GCGATGAGCGCGCTCGAGAAGAAATACGAATCCTTCCCAACCGAAAAAGAA</t>
  </si>
  <si>
    <t xml:space="preserve">GCGGAACATGTGAGTGACGGTGGATGGATCAATGAGTTTGTCTTGAACTTT</t>
  </si>
  <si>
    <t xml:space="preserve">CTGTTTCATGCGGCGTCAAAGAAGTCGAGGCGATGAGCGCGCTCGAGAAGA</t>
  </si>
  <si>
    <t xml:space="preserve">GTCGGTGTTAAGGCTAAAGACGGTGCCGTTATCGCTTGCGAATCCA</t>
  </si>
  <si>
    <r>
      <rPr>
        <sz val="11"/>
        <color rgb="FFDD0806"/>
        <rFont val="宋体"/>
        <family val="0"/>
        <charset val="134"/>
      </rPr>
      <t xml:space="preserve">20S proteasome subunit alpha 2</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CCAATTTCTATCAAATCCTTAGTCAACTGTCCATCAAATCCTTCCTTTAAA</t>
  </si>
  <si>
    <r>
      <rPr>
        <sz val="11"/>
        <color rgb="FF000000"/>
        <rFont val="宋体"/>
        <family val="0"/>
        <charset val="134"/>
      </rPr>
      <t xml:space="preserve">20S proteasome subunit alpha 2</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CGGTGTTAAGGCTAAAGACGGTGCCGTTATCGCATGCGAATCCAAGCCTCC</t>
  </si>
  <si>
    <t xml:space="preserve">CGGTGTTAAGGCTAAAGACGGTGCCGTTATCGCATGCGAATTCAAGCCTCC</t>
  </si>
  <si>
    <t xml:space="preserve">GCCGACGTTTGGATTGATTGCTTGGACTTTAAGATTTGTGTCACGTTCTGC</t>
  </si>
  <si>
    <t xml:space="preserve">GCGTCGAAATGCCAACCAGAGAAGTTGTCAAATCAGCAGCGGCAATTAATC</t>
  </si>
  <si>
    <t xml:space="preserve">GGTTGGTATATCTTCCCATCCGATAATCAATAGGGAGACTCCAAATGGACG</t>
  </si>
  <si>
    <t xml:space="preserve">ACGCCATTTGAAAATTGAACGCCAATTGCGGTACCGGCTTGG</t>
  </si>
  <si>
    <r>
      <rPr>
        <sz val="11"/>
        <color rgb="FFDD0806"/>
        <rFont val="宋体"/>
        <family val="0"/>
        <charset val="134"/>
      </rPr>
      <t xml:space="preserve">20S proteasome subunit alpha 3</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CTGGAAAGCTACAGCAATCGGCGAAAATAATC</t>
  </si>
  <si>
    <r>
      <rPr>
        <sz val="11"/>
        <color rgb="FF000000"/>
        <rFont val="宋体"/>
        <family val="0"/>
        <charset val="134"/>
      </rPr>
      <t xml:space="preserve">20S proteasome subunit alpha 3</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ACAACATTCTCATCAGATGGACGTATTCTCCAAGTTGAATATGCCATTCAA</t>
  </si>
  <si>
    <t xml:space="preserve">CCAAACTCGACGAACACGTAATTACCGCTCTTGCCGGAATGACAGCCGATG</t>
  </si>
  <si>
    <t xml:space="preserve">GCGGTCATGTCGTCTTTGTAATGCTTTTCGAGATATTCCATAACAGTCTG</t>
  </si>
  <si>
    <r>
      <rPr>
        <sz val="11"/>
        <color rgb="FFDD0806"/>
        <rFont val="宋体"/>
        <family val="0"/>
        <charset val="134"/>
      </rPr>
      <t xml:space="preserve">20S proteasome subunit alpha 4</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CATTACGCACGTTCAATCACACGTTTTAGCCCAGATGGTCGTCTTTTCCAA</t>
  </si>
  <si>
    <r>
      <rPr>
        <sz val="11"/>
        <color rgb="FF000000"/>
        <rFont val="宋体"/>
        <family val="0"/>
        <charset val="134"/>
      </rPr>
      <t xml:space="preserve">20S proteasome subunit alpha 4</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CGAAGATCCAATCACAGTCGAACGTATTGCTCGTCATATCGCCACACTTCA</t>
  </si>
  <si>
    <t xml:space="preserve">CTTTTCCAAATTGATCACGCACAGGCAGCTGTACAACGTGGTACAACTGTT</t>
  </si>
  <si>
    <t xml:space="preserve">GACGACATGACCGACGACGATGCAATCAAAATGGCCGTCGGATCTTTATTA</t>
  </si>
  <si>
    <t xml:space="preserve">GTTGAATCGAAGCCGCAAACGAGGGTGGCAACGCCGAATGGACGAACACCA</t>
  </si>
  <si>
    <t xml:space="preserve">TGTTGCTGTCCAATCAAAAGACTTAATTGTTATCGCTGTCGAAAAATTAAC</t>
  </si>
  <si>
    <t xml:space="preserve">AAATTGATCACGCACAGGCAGCTGTACAACGTGGTACAACTGTTGTTGCTG</t>
  </si>
  <si>
    <t xml:space="preserve">GTCAAACGGTGACTTTGGCATTCGACTTGGGCTTTTTGAACCAAAACACGA</t>
  </si>
  <si>
    <t xml:space="preserve">AGGCCATCTGCTGGATATCCTGCGAGAACAACTCCGATGTGCTCGTCTATG</t>
  </si>
  <si>
    <r>
      <rPr>
        <sz val="11"/>
        <color rgb="FFDD0806"/>
        <rFont val="宋体"/>
        <family val="0"/>
        <charset val="134"/>
      </rPr>
      <t xml:space="preserve">20S proteasome subunit alpha 5</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CCTTCACTTCCTCCGCCGATTGCGCGCGCACGGCACTGCGTGTAAGTGCCT</t>
  </si>
  <si>
    <r>
      <rPr>
        <sz val="11"/>
        <color rgb="FF000000"/>
        <rFont val="宋体"/>
        <family val="0"/>
        <charset val="134"/>
      </rPr>
      <t xml:space="preserve">20S proteasome subunit alpha 5</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CTGTGACTGCGCGAATGCCAATTGGCTCACCAAATGAAAAGCGGTGATCTT</t>
  </si>
  <si>
    <t xml:space="preserve">GAAGATTTTGTTGATTATGTATTAAGAGTTGCACAAAAATTTGGTCGAAAT</t>
  </si>
  <si>
    <t xml:space="preserve">GTGCTCGTCTATGGCGTATACACGTTCGACTGATGATGGAATTAAAAGCGG</t>
  </si>
  <si>
    <t xml:space="preserve">GGTCGACCACATGCGAGTGGCCGCCCAAGATCACCGCTTTTCATTTGGTGA</t>
  </si>
  <si>
    <t xml:space="preserve">TATAGAGACACAAAGAAGAGCAGCTGCTCCAAAAGGCACAACACTCGGAAG</t>
  </si>
  <si>
    <r>
      <rPr>
        <sz val="11"/>
        <color rgb="FFDD0806"/>
        <rFont val="宋体"/>
        <family val="0"/>
        <charset val="134"/>
      </rPr>
      <t xml:space="preserve">20S proteasome subunit alpha 6</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TCGGAAGACCTGTTACAACAATGGCAGGGGGACGAGCGACAACATCGTTAG</t>
  </si>
  <si>
    <r>
      <rPr>
        <sz val="11"/>
        <color rgb="FF000000"/>
        <rFont val="宋体"/>
        <family val="0"/>
        <charset val="134"/>
      </rPr>
      <t xml:space="preserve">20S proteasome subunit alpha 6</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ATTTTGGGCTTCGTGAAGTTCCTTGATAATGTTAGCGACTAGTGGGA</t>
  </si>
  <si>
    <r>
      <rPr>
        <sz val="11"/>
        <color rgb="FFDD0806"/>
        <rFont val="宋体"/>
        <family val="0"/>
        <charset val="134"/>
      </rPr>
      <t xml:space="preserve">20S proteasome subunit alpha 7</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CAACTATTTCGAAACATTCGGATGTAAAATTACAGTTCCTG</t>
  </si>
  <si>
    <r>
      <rPr>
        <sz val="11"/>
        <color rgb="FF000000"/>
        <rFont val="宋体"/>
        <family val="0"/>
        <charset val="134"/>
      </rPr>
      <t xml:space="preserve">20S proteasome subunit alpha 7</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CGCGACAAAAAGCGATTCTGGAACTTTTTGTGGCTTTCCTT</t>
  </si>
  <si>
    <t xml:space="preserve">CTTCCCTTTACGCGCTCGAGCCAAACGGCCAAT</t>
  </si>
  <si>
    <t xml:space="preserve">GGAAGGTCCCTCGAGTGAGCCTATCAATAAAGCGCATCCGTA</t>
  </si>
  <si>
    <t xml:space="preserve">AATTCGACCTTACGGATGCGCTTAATTGATAGGCTCACTCGAGGGACCTTC</t>
  </si>
  <si>
    <t xml:space="preserve">CCGCGACAAAAAGCGATTCTGGAACTTTTTGTGGCTTTCCTTCAGAAGCTT</t>
  </si>
  <si>
    <t xml:space="preserve">CGCATTTTCATCAATTCGACCTTACGGATGCGCTTTATTGATAGGCTCACT</t>
  </si>
  <si>
    <t xml:space="preserve">CGGGCTTGAAGGACGGCAGCATATGAATCTGGGCGATATCCGACTGTTGCG</t>
  </si>
  <si>
    <t xml:space="preserve">CTTGATAATGTTAGCGACTAGTGGGACGGCTTCTTCTACTGTCTTCTCTCC</t>
  </si>
  <si>
    <t xml:space="preserve">GGCGCAGGAAGCGGCTACGATTTCAACGCATTCACATTTTCTCCAGATGGA</t>
  </si>
  <si>
    <t xml:space="preserve">GTCGAATATGCCACAAAAGCAGTCGATAAAGAAGCACTCGCTCTCGGTGTT</t>
  </si>
  <si>
    <t xml:space="preserve">GTCTTTTCCAAGTCGAATATGCCACAAAAGCAGTCGATAAAGAAGCACTCG</t>
  </si>
  <si>
    <t xml:space="preserve">CGCCCAGATTCATATGCTGCCGTCCTTCAAGCCCGAAAAGAGGCAGCCAAC</t>
  </si>
  <si>
    <t xml:space="preserve">GAAGCACTCGCTCTCGGTGTTCGATGCTCCGATGGCGTTCTTTTTGCCGTC</t>
  </si>
  <si>
    <t xml:space="preserve">GGCAGCCAACTATTTCGAAACATTCGGATGTAAAATTACAGTTCCTGAGCT</t>
  </si>
  <si>
    <t xml:space="preserve">AATCAATACAAGTGGAATGGCAATCCCACGCGATTTCTGTCTCAATGGAAG</t>
  </si>
  <si>
    <r>
      <rPr>
        <sz val="11"/>
        <color rgb="FFDD0806"/>
        <rFont val="宋体"/>
        <family val="0"/>
        <charset val="134"/>
      </rPr>
      <t xml:space="preserve">20S proteasome subunit beta 1</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AGCCATTCCACTTGTATTGATTTCGTATAAGGATGGAGTTCCATCATCTTC</t>
  </si>
  <si>
    <r>
      <rPr>
        <sz val="11"/>
        <color rgb="FF000000"/>
        <rFont val="宋体"/>
        <family val="0"/>
        <charset val="134"/>
      </rPr>
      <t xml:space="preserve">20S proteasome subunit beta 1</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GCGCCTGATGCTCCATCTCTAATAATTGCGTTTGTGACAGCCTCGATTGCA</t>
  </si>
  <si>
    <t xml:space="preserve">TCCAAATGCGCTCGTCGAAATGACAGGAACGACTCTTTTCGCGATTAAAAC</t>
  </si>
  <si>
    <t xml:space="preserve">TGAAGGACTTTACGAAGGTATTGAGAAGCGACAAGAACAGGTCGTTTAACT</t>
  </si>
  <si>
    <t xml:space="preserve">TATGGTCATTGCATCCTGAATGTTTTGACCATGAATTCAGAGAGTGAAGTT</t>
  </si>
  <si>
    <t xml:space="preserve">TATTTATCTGCTTCGCTCATTTGCGGTGGTATCGAAGATGATGGAACTCCA</t>
  </si>
  <si>
    <t xml:space="preserve">CTCGTCGAAATGACAGGAACGACTCTTTTCGCGATTAAAACAGCTGACGGC</t>
  </si>
  <si>
    <t xml:space="preserve">GCGGTGGTATCGAAGATGATGGAACTCCATCCTTATACGAAATCAATACAA</t>
  </si>
  <si>
    <t xml:space="preserve">CGGAGCTGGAACAGCTGCCGATAATGATCAAATTACAACTCTTATTTCATC</t>
  </si>
  <si>
    <r>
      <rPr>
        <sz val="11"/>
        <color rgb="FFDD0806"/>
        <rFont val="宋体"/>
        <family val="0"/>
        <charset val="134"/>
      </rPr>
      <t xml:space="preserve">20S proteasome subunit beta 2</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GAAACGGCGGCCATTGAACCACTTCCCATTGTTGAGAATGGTGATTTGGAA</t>
  </si>
  <si>
    <r>
      <rPr>
        <sz val="11"/>
        <color rgb="FF000000"/>
        <rFont val="宋体"/>
        <family val="0"/>
        <charset val="134"/>
      </rPr>
      <t xml:space="preserve">20S proteasome subunit beta 2</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GTCCAACCAAAGAAGCTTAAGACAGGTACTACAATCGCTGCTGCAGTTTTT</t>
  </si>
  <si>
    <t xml:space="preserve">GTCGCCGTGAAAGACGAATTCAAAATTCACTACATCTCCGATAATATTTGG</t>
  </si>
  <si>
    <t xml:space="preserve">TCTCGTTACAAGGCAAAATAATTTCACCAGGAACATTAGAAATATACCATT</t>
  </si>
  <si>
    <t xml:space="preserve">CAACCAAAGAAGCTTAAGACAGGTATTACAATCGCTGCTGCAGTTTTTGAT</t>
  </si>
  <si>
    <t xml:space="preserve">TTCGAAGGCGAAGATATAATGAATCGCGGACTTTACGATGAGTCTGACAGG</t>
  </si>
  <si>
    <r>
      <rPr>
        <sz val="11"/>
        <color rgb="FFDD0806"/>
        <rFont val="宋体"/>
        <family val="0"/>
        <charset val="134"/>
      </rPr>
      <t xml:space="preserve">20S proteasome subunit beta 3</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TTCCTCAGTTTCTTCATCAATTATTTGCATGAGCGAAGAATA</t>
  </si>
  <si>
    <r>
      <rPr>
        <sz val="11"/>
        <color rgb="FFDD0806"/>
        <rFont val="宋体"/>
        <family val="0"/>
        <charset val="134"/>
      </rPr>
      <t xml:space="preserve">20S proteasome subunit beta 4</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AAGCCATCCCTTTACTATTTAGACTATCTCGGCCCAAGACAAAAGATTCCA</t>
  </si>
  <si>
    <r>
      <rPr>
        <sz val="11"/>
        <color rgb="FF000000"/>
        <rFont val="宋体"/>
        <family val="0"/>
        <charset val="134"/>
      </rPr>
      <t xml:space="preserve">20S proteasome subunit beta 4</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CAAGGCTCCATCATACTCTGTCGAAGAACTCAAGAAGCTCCACCAAGGCCG</t>
  </si>
  <si>
    <t xml:space="preserve">CTTCACGATGAATCCATGCGGTGCGATGGTGAATCTCTGTTTAATTTGGTC</t>
  </si>
  <si>
    <t xml:space="preserve">CTTCTCCGCAAGTATCGTACACTCATTGACGCTGAAGTTGATGCACGCACA</t>
  </si>
  <si>
    <t xml:space="preserve">GAATCTTTTGTCTTGTGCCGAGATAGTCTAAATAGTAAAGGGATGGCTTTT</t>
  </si>
  <si>
    <t xml:space="preserve">GTCGACAGCCATGATTGTTGCGCACTTTTCGACGATGGCTTTTTCGATTTG</t>
  </si>
  <si>
    <t xml:space="preserve">GTGAATCTCTGTTTAATTTGGTCGAGTGCCTTTTTCATAACCTCCTTTCCC</t>
  </si>
  <si>
    <t xml:space="preserve">GTGGCTTTTCGTCGTAGCCGGCAAGAAGCATATTAACCTGGTATGGATTCT</t>
  </si>
  <si>
    <t xml:space="preserve">TTCGTCCTTTCAGTATTCGATAAATTCTATGAAGAGAACATGTCTCTCGAA</t>
  </si>
  <si>
    <t xml:space="preserve">TTGGGTTTTAATCGCTGCCGATTCCTCAGTTTCTTCATCAATTATTTGCAT</t>
  </si>
  <si>
    <t xml:space="preserve">TTTCAGTATTCGATAAATTCTATGAAGAGAACATGTCTCTCGAAAAGGGAA</t>
  </si>
  <si>
    <t xml:space="preserve">GAAAAAGCCATCGTCGAAAAGTGCGCAACAATCATGGCTGTCGACAATGTT</t>
  </si>
  <si>
    <t xml:space="preserve">GAAAGTCTCATTCCTGCGAAGACTGTAAGGACATCATTGTTTGTGACATCA</t>
  </si>
  <si>
    <t xml:space="preserve">GAGACGCCTTACAGTTATCCGAATACATTATTGGTAACGTCGCCCTCTACA</t>
  </si>
  <si>
    <t xml:space="preserve">GATTGTTCTTCGACGAGATCACCATGAGACAATTCGAAAACGCGGTTGTTT</t>
  </si>
  <si>
    <t xml:space="preserve">GCGATGGTGAATCTCTGTTTAATTTGGTCGAGTGCCTTTTTCATAACCTCC</t>
  </si>
  <si>
    <t xml:space="preserve">ATTTGCGGTTACGATAGCACAGGCCCACATATTTTCT</t>
  </si>
  <si>
    <r>
      <rPr>
        <sz val="11"/>
        <color rgb="FFDD0806"/>
        <rFont val="宋体"/>
        <family val="0"/>
        <charset val="134"/>
      </rPr>
      <t xml:space="preserve">20S proteasome subunit beta 5</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CCACCACTTCCGGAATCACGATAAGTTGCGTGAT</t>
  </si>
  <si>
    <r>
      <rPr>
        <sz val="11"/>
        <color rgb="FF000000"/>
        <rFont val="宋体"/>
        <family val="0"/>
        <charset val="134"/>
      </rPr>
      <t xml:space="preserve">20S proteasome subunit beta 5</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TGCCACCACTTCCGGAATCACGATAAGTTGCGTGAT</t>
  </si>
  <si>
    <t xml:space="preserve">ACAATTTCCCCAACATGATGTAATCGATGGCGAAAACCAAGCTCCATTACA</t>
  </si>
  <si>
    <t xml:space="preserve">AGCAGCCTCAAAAATTCTCGTAAACGAGCTTTACTCATATAAAGGTTATAA</t>
  </si>
  <si>
    <t xml:space="preserve">ATGTAATCGATGGCGAAAACCAAGCTCCATTACAGCCCGCTAACGTCGAAG</t>
  </si>
  <si>
    <t xml:space="preserve">CGGTATAGAAAATATGTGGGCCTGTGCTATCGTAACCGCAAATCATTGTAC</t>
  </si>
  <si>
    <t xml:space="preserve">GCTGGTGGTGCCGCCGACTGCCAATATTGGCTTAGAAGCCTCAGCCGTATT</t>
  </si>
  <si>
    <t xml:space="preserve">GGCAAATACGGCTGAGGCTTCTAAGCCAATATTGGCAGTCGGCGGCACCAC</t>
  </si>
  <si>
    <t xml:space="preserve">GTCATTTCGTACTTGTAGCAAGTATCGAGGACACCGTAGGCATATGTGGAA</t>
  </si>
  <si>
    <t xml:space="preserve">ATGGGAAGAAACGCTTTGAATAGAGTATGTTTGAAACGCAGAGAGCGAGAG</t>
  </si>
  <si>
    <r>
      <rPr>
        <sz val="11"/>
        <color rgb="FFDD0806"/>
        <rFont val="宋体"/>
        <family val="0"/>
        <charset val="134"/>
      </rPr>
      <t xml:space="preserve">20S proteasome subunit beta 6</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CTCGCTTATCATCAAATTATAGCATTTCCTGTCGCCATAAGTCTCGCGTTT</t>
  </si>
  <si>
    <r>
      <rPr>
        <sz val="11"/>
        <color rgb="FF000000"/>
        <rFont val="宋体"/>
        <family val="0"/>
        <charset val="134"/>
      </rPr>
      <t xml:space="preserve">20S proteasome subunit beta 6</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GACGAATTCTGGTCACGAAGGCGTCAATGTCACCGTCAAAACCTGTTGCGA</t>
  </si>
  <si>
    <t xml:space="preserve">GCGGAATCGGCCTCAAAGATGAAGGTCTTCTTTACGGCTATGACCCAGTAG</t>
  </si>
  <si>
    <t xml:space="preserve">TTGCGACAATCATGGCTTTTGATGTCATTTGAAAAACGCGAGACTTATGGC</t>
  </si>
  <si>
    <t xml:space="preserve">AGCGAACAAGAATTTGACGAATTCTGGTCACGAAGGCGTCAATGTCACCGT</t>
  </si>
  <si>
    <t xml:space="preserve">TGCTGTTAATAATTTGGAGCCATCTTTATCGATACCGGCTAGGAT</t>
  </si>
  <si>
    <r>
      <rPr>
        <sz val="11"/>
        <color rgb="FFDD0806"/>
        <rFont val="宋体"/>
        <family val="0"/>
        <charset val="134"/>
      </rPr>
      <t xml:space="preserve">20S proteasome subunit beta 7</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CAATTATATCAAGCGATTAATGTATGAACGACGCTCAAAAATGAATCCATT</t>
  </si>
  <si>
    <r>
      <rPr>
        <sz val="11"/>
        <color rgb="FF000000"/>
        <rFont val="宋体"/>
        <family val="0"/>
        <charset val="134"/>
      </rPr>
      <t xml:space="preserve">20S proteasome subunit beta 7</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CTGACATAGTCGAATGACGAGCTGTTAAGCCAATAAAGACTTCTTTAATAG</t>
  </si>
  <si>
    <t xml:space="preserve">CTTTACGGCACACAATGGGAAGATGAATATGTTGCTTCAGGATATGGACCT</t>
  </si>
  <si>
    <t xml:space="preserve">GCCGATTTTCAAGAGCTTGTCGATGTTCTTCGCTCGATTATCGTTGACGAA</t>
  </si>
  <si>
    <t xml:space="preserve">GCTAACTTCTGATGGTGTTAAAGATTCTCCATTGTTCTTGCACTCTTCGTC</t>
  </si>
  <si>
    <t xml:space="preserve">GTCGATGTTCTTCGCTCGATTATCGTTGACGAAGAGTGCAAGAACAATGGA</t>
  </si>
  <si>
    <t xml:space="preserve">TCTTCATTATTTTCTTTCATTCTTCAATCTTTCCCGTATTATATGAATTTC</t>
  </si>
  <si>
    <t xml:space="preserve">CGACGCTCAAAAATGAATCCATTTGTTATGCGATGTATCCTAGCCGGTATC</t>
  </si>
  <si>
    <t xml:space="preserve">CGTTCATACATTAATCGCTTGATATAATTGCTAACTTCTGATGGTGTTAAA</t>
  </si>
  <si>
    <t xml:space="preserve">TGCAAGTTTCATCCAAAGGTGGCTCAATGGAAGCCATCCTTAAGAAATTAT</t>
  </si>
  <si>
    <r>
      <rPr>
        <sz val="11"/>
        <color rgb="FFDD0806"/>
        <rFont val="宋体"/>
        <family val="0"/>
        <charset val="134"/>
      </rPr>
      <t xml:space="preserve">ATP/ADP carrier</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TCAAGATGCTCATGCAAGTTTCATCCAAAGGTGGCTCAATGGAAGCCATCC</t>
  </si>
  <si>
    <r>
      <rPr>
        <sz val="11"/>
        <color rgb="FF000000"/>
        <rFont val="宋体"/>
        <family val="0"/>
        <charset val="134"/>
      </rPr>
      <t xml:space="preserve">ATP/ADP carrier</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CAGCAGACGAGGAAGATGAGGATGATTGGGATGAGGCCGGCGCAGGCTGTG</t>
  </si>
  <si>
    <r>
      <rPr>
        <sz val="11"/>
        <color rgb="FFDD0806"/>
        <rFont val="宋体"/>
        <family val="0"/>
        <charset val="134"/>
      </rPr>
      <t xml:space="preserve">calreticulin-like</t>
    </r>
    <r>
      <rPr>
        <sz val="11"/>
        <color rgb="FFDD0806"/>
        <rFont val="Noto Sans"/>
        <family val="2"/>
      </rPr>
      <t xml:space="preserve">；</t>
    </r>
    <r>
      <rPr>
        <sz val="11"/>
        <color rgb="FFDD0806"/>
        <rFont val="宋体"/>
        <family val="0"/>
        <charset val="134"/>
      </rPr>
      <t xml:space="preserve">suis</t>
    </r>
    <r>
      <rPr>
        <sz val="11"/>
        <color rgb="FFDD0806"/>
        <rFont val="Noto Sans"/>
        <family val="2"/>
      </rPr>
      <t xml:space="preserve">；</t>
    </r>
  </si>
  <si>
    <t xml:space="preserve">AGACGTGTTGTTTCTGGAGAGAAAACAAGTGAGTTGAAAACACTTCTTCCA</t>
  </si>
  <si>
    <r>
      <rPr>
        <sz val="11"/>
        <color rgb="FFDD0806"/>
        <rFont val="宋体"/>
        <family val="0"/>
        <charset val="134"/>
      </rPr>
      <t xml:space="preserve">dynein heavy chain</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CCGAAAAGAAGAAATTCATGCCATGGTCCGAAATTTCTCCTAAATTCGAAT</t>
  </si>
  <si>
    <r>
      <rPr>
        <sz val="11"/>
        <color rgb="FF000000"/>
        <rFont val="宋体"/>
        <family val="0"/>
        <charset val="134"/>
      </rPr>
      <t xml:space="preserve">dynein heavy chain</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CTTGTTGTGGGAATGTAACATTACGCCATTCGGAACGCCACATTTGTGAGA</t>
  </si>
  <si>
    <t xml:space="preserve">ATCGTCGGTATCACAAAGGGCGGCGAAAAGAAGACAATTGAATTCGAAGAT</t>
  </si>
  <si>
    <r>
      <rPr>
        <sz val="11"/>
        <color rgb="FFDD0806"/>
        <rFont val="宋体"/>
        <family val="0"/>
        <charset val="134"/>
      </rPr>
      <t xml:space="preserve">ferredoxin</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CGAGGAGTTCCTTTTCTTCGTCTTCGGCGGCGGCGACGTTTCCGGAAACAA</t>
  </si>
  <si>
    <r>
      <rPr>
        <sz val="11"/>
        <color rgb="FF000000"/>
        <rFont val="宋体"/>
        <family val="0"/>
        <charset val="134"/>
      </rPr>
      <t xml:space="preserve">ferredoxin</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CTTGGAATGTAGCACCGTTGGCACCAGAGTCGAGTGAGATGGCGCAGGCAA</t>
  </si>
  <si>
    <t xml:space="preserve">GCGCAGGCAAGGCGTGCACCAGCTGGGGCACCATCGAGGAGTTCCTTTTCT</t>
  </si>
  <si>
    <t xml:space="preserve">GTCGGTATCACAAAGGGCGGCGAAAAGAAGACAATTGAATTCGAAGATGAC</t>
  </si>
  <si>
    <t xml:space="preserve">CCCAATCATTCCGCCGTTTCGGATCAATCGTCGGTATCACAAAGGGCGGCG</t>
  </si>
  <si>
    <t xml:space="preserve">CGAAAAGAAGACAATTGAATTCGAAGATGACCAAAACCTCTTCGAACTTCT</t>
  </si>
  <si>
    <t xml:space="preserve">CCTTACCACTGACTTTACAAGAACACTTGTTTTCTGTAGCAAGCTGGTCAA</t>
  </si>
  <si>
    <r>
      <rPr>
        <sz val="11"/>
        <color rgb="FFDD0806"/>
        <rFont val="宋体"/>
        <family val="0"/>
        <charset val="134"/>
      </rPr>
      <t xml:space="preserve">Hop2</t>
    </r>
    <r>
      <rPr>
        <sz val="11"/>
        <color rgb="FFDD0806"/>
        <rFont val="Noto Sans"/>
        <family val="2"/>
      </rPr>
      <t xml:space="preserve">；</t>
    </r>
    <r>
      <rPr>
        <sz val="11"/>
        <color rgb="FFDD0806"/>
        <rFont val="宋体"/>
        <family val="0"/>
        <charset val="134"/>
      </rPr>
      <t xml:space="preserve">suis</t>
    </r>
    <r>
      <rPr>
        <sz val="11"/>
        <color rgb="FFDD0806"/>
        <rFont val="Noto Sans"/>
        <family val="2"/>
      </rPr>
      <t xml:space="preserve">；</t>
    </r>
  </si>
  <si>
    <t xml:space="preserve">CCTGATGGGCTGTAACGAGCTTGCTGAATGGTGTCATC</t>
  </si>
  <si>
    <r>
      <rPr>
        <sz val="11"/>
        <color rgb="FFDD0806"/>
        <rFont val="宋体"/>
        <family val="0"/>
        <charset val="134"/>
      </rPr>
      <t xml:space="preserve">inosine monophosphate dehydrogenase</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CAGCGTGATAGTTGTAACGAAGTTGGTCGATGAAGAGTTGGTTAAGCTGAT</t>
  </si>
  <si>
    <r>
      <rPr>
        <sz val="11"/>
        <color rgb="FFDD0806"/>
        <rFont val="宋体"/>
        <family val="0"/>
        <charset val="134"/>
      </rPr>
      <t xml:space="preserve">KV1 glycogen phosphorylase</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CTTGGTGAGGCCTTCTGGATGGATTGCCCAGTTTTCATCACCGACAACTTG</t>
  </si>
  <si>
    <r>
      <rPr>
        <sz val="11"/>
        <color rgb="FF000000"/>
        <rFont val="宋体"/>
        <family val="0"/>
        <charset val="134"/>
      </rPr>
      <t xml:space="preserve">KV1 glycogen phosphorylase</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GTCCACTTTTCTTTAACTTGGTAGGCGCGGTCAACCTTATCTTGGATTTCG</t>
  </si>
  <si>
    <t xml:space="preserve">GTTTCCGTCCATTTTGGCCTACAGCTGCTACACCACCACGCGATATCAAAG</t>
  </si>
  <si>
    <t xml:space="preserve">AAGAAATGCGTCTCATGCAAGAATTCTTCATGTCATCAGCCACACTCCAAG</t>
  </si>
  <si>
    <t xml:space="preserve">CGTGGTTGGTGTGTCTGAGCGCTTGGGATGTTTCCTCTTCTTGAAAGGGAT</t>
  </si>
  <si>
    <t xml:space="preserve">CTTCAATGAAGAATACGATCCAGGATTAGGAAATGGTGGTCTTGGTCGTCT</t>
  </si>
  <si>
    <t xml:space="preserve">CTTCTTTTCGCAACCTTCTTCGATGATTGAAAGATCACGGATCATCTCATC</t>
  </si>
  <si>
    <t xml:space="preserve">GCCAGACAAATTCTGCAACAAGACAAACGGTGTCACTGTCCGTCGTTGGCT</t>
  </si>
  <si>
    <t xml:space="preserve">GGACGCCACATCTCCGAAAAACTTACCCGCGTCTTCGATGCAATCAGAAAC</t>
  </si>
  <si>
    <t xml:space="preserve">CAGGTATCCAAGAACCTGGTTCTTTTGCGCCTTTCTGCACAAAGTCGTGAT</t>
  </si>
  <si>
    <r>
      <rPr>
        <sz val="11"/>
        <color rgb="FFDD0806"/>
        <rFont val="宋体"/>
        <family val="0"/>
        <charset val="134"/>
      </rPr>
      <t xml:space="preserve">KV-1 RNA polymerase II largest subunit (Rpb1)</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CTTTTCGACAATTTCAATTGGATTGATGTTCTTATCAACAAGTGCTGCTTG</t>
  </si>
  <si>
    <r>
      <rPr>
        <sz val="11"/>
        <color rgb="FF000000"/>
        <rFont val="宋体"/>
        <family val="0"/>
        <charset val="134"/>
      </rPr>
      <t xml:space="preserve">KV-1 RNA polymerase II largest subunit (Rpb1)</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GTTAATATGGTGAGACTGTTGTGCTGATTCAATGAGACGACGAATATTGAC</t>
  </si>
  <si>
    <t xml:space="preserve">CTCCAAGGCCACACAACGTGCTGCTGTTGCCAACTTCGCTGCCGCTGGTTA</t>
  </si>
  <si>
    <r>
      <rPr>
        <sz val="11"/>
        <color rgb="FFDD0806"/>
        <rFont val="宋体"/>
        <family val="0"/>
        <charset val="134"/>
      </rPr>
      <t xml:space="preserve">pyruvate:ferredoxin oxidoreductase</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CTCGATCACGTTATCGCCTCAGGACACAACGTCAAAGTTGTCGTTCTTGAT</t>
  </si>
  <si>
    <r>
      <rPr>
        <sz val="11"/>
        <color rgb="FF000000"/>
        <rFont val="宋体"/>
        <family val="0"/>
        <charset val="134"/>
      </rPr>
      <t xml:space="preserve">pyruvate:ferredoxin oxidoreductase</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CTTCGCTGCCGCTGGTTATCCTAAGTGCAAGAAGGATCTTGGTGCCATCGC</t>
  </si>
  <si>
    <t xml:space="preserve">GGACTTGAGGCGGAGAACATCAACATCACCGTCTGGAAGAGCCTTGATGAG</t>
  </si>
  <si>
    <t xml:space="preserve">CCCAGGCACAAGAAAAAAAATTAATACAAATAATAATGAAAATAATCTTCC</t>
  </si>
  <si>
    <r>
      <rPr>
        <sz val="11"/>
        <color rgb="FFDD0806"/>
        <rFont val="宋体"/>
        <family val="0"/>
        <charset val="134"/>
      </rPr>
      <t xml:space="preserve">serine/threonine protein kinase</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AAAGTTGTTATCCAAGGTATTGGCAAACAAGGACAATTCCACGGACGCTTA</t>
  </si>
  <si>
    <r>
      <rPr>
        <sz val="11"/>
        <color rgb="FFDD0806"/>
        <rFont val="宋体"/>
        <family val="0"/>
        <charset val="134"/>
      </rPr>
      <t xml:space="preserve">succinyl CoA synthetase alpha subunit</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AAGACACCAAAGTTGTTATCCAAGGTATTGGCAAACAAGGACAATTCCACG</t>
  </si>
  <si>
    <r>
      <rPr>
        <sz val="11"/>
        <color rgb="FF000000"/>
        <rFont val="宋体"/>
        <family val="0"/>
        <charset val="134"/>
      </rPr>
      <t xml:space="preserve">succinyl CoA synthetase alpha subunit</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i>
    <t xml:space="preserve">CTTTTCACCAGCTTCTCTAAGGTTGGAGGCTGAGA</t>
  </si>
  <si>
    <r>
      <rPr>
        <sz val="11"/>
        <color rgb="FFDD0806"/>
        <rFont val="宋体"/>
        <family val="0"/>
        <charset val="134"/>
      </rPr>
      <t xml:space="preserve">succinyl CoA synthetase beta subunit</t>
    </r>
    <r>
      <rPr>
        <sz val="11"/>
        <color rgb="FFDD0806"/>
        <rFont val="Noto Sans"/>
        <family val="2"/>
      </rPr>
      <t xml:space="preserve">；</t>
    </r>
    <r>
      <rPr>
        <sz val="11"/>
        <color rgb="FFDD0806"/>
        <rFont val="宋体"/>
        <family val="0"/>
        <charset val="134"/>
      </rPr>
      <t xml:space="preserve">foetus</t>
    </r>
    <r>
      <rPr>
        <sz val="11"/>
        <color rgb="FFDD0806"/>
        <rFont val="Noto Sans"/>
        <family val="2"/>
      </rPr>
      <t xml:space="preserve">；</t>
    </r>
  </si>
  <si>
    <t xml:space="preserve">GTCCCTTAGCGGCAAGGACGGCCTTTTCACCAGCTTCTCTA</t>
  </si>
  <si>
    <r>
      <rPr>
        <sz val="11"/>
        <color rgb="FF000000"/>
        <rFont val="宋体"/>
        <family val="0"/>
        <charset val="134"/>
      </rPr>
      <t xml:space="preserve">succinyl CoA synthetase beta subunit</t>
    </r>
    <r>
      <rPr>
        <sz val="11"/>
        <color rgb="FF000000"/>
        <rFont val="Noto Sans"/>
        <family val="2"/>
      </rPr>
      <t xml:space="preserve">；</t>
    </r>
    <r>
      <rPr>
        <sz val="11"/>
        <color rgb="FF000000"/>
        <rFont val="宋体"/>
        <family val="0"/>
        <charset val="134"/>
      </rPr>
      <t xml:space="preserve">foetus</t>
    </r>
    <r>
      <rPr>
        <sz val="11"/>
        <color rgb="FF000000"/>
        <rFont val="Noto Sans"/>
        <family val="2"/>
      </rPr>
      <t xml:space="preserve">；</t>
    </r>
  </si>
</sst>
</file>

<file path=xl/styles.xml><?xml version="1.0" encoding="utf-8"?>
<styleSheet xmlns="http://schemas.openxmlformats.org/spreadsheetml/2006/main">
  <numFmts count="1">
    <numFmt numFmtId="164" formatCode="General"/>
  </numFmts>
  <fonts count="15">
    <font>
      <sz val="12"/>
      <name val="宋体"/>
      <family val="0"/>
      <charset val="134"/>
    </font>
    <font>
      <sz val="10"/>
      <name val="Arial"/>
      <family val="0"/>
    </font>
    <font>
      <sz val="10"/>
      <name val="Arial"/>
      <family val="0"/>
    </font>
    <font>
      <sz val="10"/>
      <name val="Arial"/>
      <family val="0"/>
    </font>
    <font>
      <sz val="9"/>
      <name val="宋体"/>
      <family val="0"/>
      <charset val="134"/>
    </font>
    <font>
      <b val="true"/>
      <sz val="11"/>
      <color rgb="FF000000"/>
      <name val="Arial"/>
      <family val="0"/>
    </font>
    <font>
      <sz val="11"/>
      <color rgb="FF000000"/>
      <name val="Arial"/>
      <family val="0"/>
    </font>
    <font>
      <i val="true"/>
      <sz val="11"/>
      <color rgb="FF000000"/>
      <name val="Arial"/>
      <family val="0"/>
    </font>
    <font>
      <sz val="11"/>
      <color rgb="FF000000"/>
      <name val="宋体"/>
      <family val="0"/>
      <charset val="134"/>
    </font>
    <font>
      <sz val="11"/>
      <color rgb="FF000000"/>
      <name val="Noto Sans"/>
      <family val="2"/>
    </font>
    <font>
      <sz val="11"/>
      <name val="宋体"/>
      <family val="0"/>
      <charset val="134"/>
    </font>
    <font>
      <sz val="11"/>
      <name val="Noto Sans"/>
      <family val="2"/>
    </font>
    <font>
      <sz val="12"/>
      <color rgb="FFDD0806"/>
      <name val="宋体"/>
      <family val="0"/>
      <charset val="134"/>
    </font>
    <font>
      <sz val="11"/>
      <color rgb="FFDD0806"/>
      <name val="宋体"/>
      <family val="0"/>
      <charset val="134"/>
    </font>
    <font>
      <sz val="11"/>
      <color rgb="FFDD0806"/>
      <name val="Noto Sans"/>
      <family val="2"/>
    </font>
  </fonts>
  <fills count="2">
    <fill>
      <patternFill patternType="none"/>
    </fill>
    <fill>
      <patternFill patternType="gray125"/>
    </fill>
  </fills>
  <borders count="1">
    <border diagonalUp="false" diagonalDown="false">
      <left/>
      <right/>
      <top/>
      <bottom/>
      <diagonal/>
    </border>
  </borders>
  <cellStyleXfs count="22">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center" textRotation="0" wrapText="false" indent="0" shrinkToFit="false"/>
      <protection locked="true" hidden="false"/>
    </xf>
    <xf numFmtId="164" fontId="4" fillId="0" borderId="0" applyFont="true" applyBorder="true" applyAlignment="true" applyProtection="true">
      <alignment horizontal="general" vertical="center" textRotation="0" wrapText="false" indent="0" shrinkToFit="false"/>
      <protection locked="true" hidden="false"/>
    </xf>
  </cellStyleXfs>
  <cellXfs count="14">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0" xfId="0" applyFont="false" applyBorder="false" applyAlignment="fals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general" vertical="top" textRotation="0" wrapText="true" indent="0" shrinkToFit="false"/>
      <protection locked="true" hidden="false"/>
    </xf>
    <xf numFmtId="164" fontId="8" fillId="0" borderId="0" xfId="20" applyFont="true" applyBorder="false" applyAlignment="true" applyProtection="true">
      <alignment horizontal="general" vertical="center" textRotation="0" wrapText="false" indent="0" shrinkToFit="false"/>
      <protection locked="true" hidden="false"/>
    </xf>
    <xf numFmtId="164" fontId="8" fillId="0" borderId="0" xfId="20" applyFont="true" applyBorder="false" applyAlignment="true" applyProtection="true">
      <alignment horizontal="general" vertical="center" textRotation="0" wrapText="false" indent="0" shrinkToFit="false"/>
      <protection locked="true" hidden="false"/>
    </xf>
    <xf numFmtId="164" fontId="8" fillId="0" borderId="0" xfId="21" applyFont="true" applyBorder="false" applyAlignment="true" applyProtection="true">
      <alignment horizontal="general" vertical="center" textRotation="0" wrapText="false" indent="0" shrinkToFit="false"/>
      <protection locked="true" hidden="false"/>
    </xf>
    <xf numFmtId="164" fontId="0" fillId="0" borderId="0" xfId="0" applyFont="true" applyBorder="false" applyAlignment="false" applyProtection="false">
      <alignment horizontal="general" vertical="center" textRotation="0" wrapText="false" indent="0" shrinkToFit="false"/>
      <protection locked="true" hidden="false"/>
    </xf>
    <xf numFmtId="164" fontId="10" fillId="0" borderId="0" xfId="20" applyFont="true" applyBorder="false" applyAlignment="true" applyProtection="true">
      <alignment horizontal="general" vertical="center" textRotation="0" wrapText="false" indent="0" shrinkToFit="false"/>
      <protection locked="true" hidden="false"/>
    </xf>
    <xf numFmtId="164" fontId="10" fillId="0" borderId="0" xfId="20" applyFont="true" applyBorder="false" applyAlignment="true" applyProtection="true">
      <alignment horizontal="general" vertical="center" textRotation="0" wrapText="false" indent="0" shrinkToFit="false"/>
      <protection locked="true" hidden="false"/>
    </xf>
    <xf numFmtId="164" fontId="10" fillId="0" borderId="0" xfId="21" applyFont="true" applyBorder="false" applyAlignment="true" applyProtection="true">
      <alignment horizontal="general" vertical="center" textRotation="0" wrapText="false" indent="0" shrinkToFit="false"/>
      <protection locked="true" hidden="false"/>
    </xf>
    <xf numFmtId="164" fontId="12" fillId="0" borderId="0" xfId="0" applyFont="true" applyBorder="false" applyAlignment="false" applyProtection="false">
      <alignment horizontal="general" vertical="center" textRotation="0" wrapText="false" indent="0" shrinkToFit="false"/>
      <protection locked="true" hidden="false"/>
    </xf>
    <xf numFmtId="164" fontId="13" fillId="0" borderId="0" xfId="20" applyFont="true" applyBorder="false" applyAlignment="true" applyProtection="true">
      <alignment horizontal="general" vertical="center" textRotation="0" wrapText="false" indent="0" shrinkToFit="false"/>
      <protection locked="true" hidden="false"/>
    </xf>
    <xf numFmtId="164" fontId="13" fillId="0" borderId="0" xfId="20" applyFont="true" applyBorder="false" applyAlignment="true" applyProtection="true">
      <alignment horizontal="general" vertical="center" textRotation="0" wrapText="false" indent="0" shrinkToFit="false"/>
      <protection locked="true" hidden="false"/>
    </xf>
    <xf numFmtId="164" fontId="13" fillId="0" borderId="0" xfId="21" applyFont="true" applyBorder="false" applyAlignment="true" applyProtection="true">
      <alignment horizontal="general" vertical="center"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常规_Sheet1" xfId="20"/>
    <cellStyle name="常规_Sheet1_1_Sheet1_1" xfId="21"/>
  </cellStyle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H188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8" activeCellId="0" sqref="C8"/>
    </sheetView>
  </sheetViews>
  <sheetFormatPr defaultColWidth="10.99609375" defaultRowHeight="14.25" zeroHeight="false" outlineLevelRow="0" outlineLevelCol="0"/>
  <cols>
    <col collapsed="false" customWidth="true" hidden="false" outlineLevel="0" max="1" min="1" style="0" width="12.12"/>
    <col collapsed="false" customWidth="true" hidden="false" outlineLevel="0" max="2" min="2" style="0" width="12.62"/>
    <col collapsed="false" customWidth="true" hidden="false" outlineLevel="0" max="3" min="3" style="1" width="8.99"/>
  </cols>
  <sheetData>
    <row r="2" customFormat="false" ht="14.25" hidden="false" customHeight="true" outlineLevel="0" collapsed="false">
      <c r="A2" s="2" t="s">
        <v>0</v>
      </c>
      <c r="B2" s="2"/>
      <c r="C2" s="2"/>
      <c r="D2" s="2"/>
      <c r="E2" s="2"/>
      <c r="F2" s="2"/>
      <c r="G2" s="2"/>
      <c r="H2" s="2"/>
    </row>
    <row r="3" customFormat="false" ht="15" hidden="false" customHeight="true" outlineLevel="0" collapsed="false">
      <c r="A3" s="2"/>
      <c r="B3" s="2"/>
      <c r="C3" s="2"/>
      <c r="D3" s="2"/>
      <c r="E3" s="2"/>
      <c r="F3" s="2"/>
      <c r="G3" s="2"/>
      <c r="H3" s="2"/>
    </row>
    <row r="4" customFormat="false" ht="14.25" hidden="false" customHeight="false" outlineLevel="0" collapsed="false">
      <c r="A4" s="2"/>
      <c r="B4" s="2"/>
      <c r="C4" s="2"/>
      <c r="D4" s="2"/>
      <c r="E4" s="2"/>
      <c r="F4" s="2"/>
      <c r="G4" s="2"/>
      <c r="H4" s="2"/>
    </row>
    <row r="5" customFormat="false" ht="14.25" hidden="false" customHeight="false" outlineLevel="0" collapsed="false">
      <c r="A5" s="2"/>
      <c r="B5" s="2"/>
      <c r="C5" s="2"/>
      <c r="D5" s="2"/>
      <c r="E5" s="2"/>
      <c r="F5" s="2"/>
      <c r="G5" s="2"/>
      <c r="H5" s="2"/>
    </row>
    <row r="7" customFormat="false" ht="14.25" hidden="false" customHeight="false" outlineLevel="0" collapsed="false">
      <c r="A7" s="0" t="s">
        <v>1</v>
      </c>
      <c r="B7" s="0" t="s">
        <v>2</v>
      </c>
      <c r="C7" s="1" t="s">
        <v>3</v>
      </c>
    </row>
    <row r="8" customFormat="false" ht="14.25" hidden="false" customHeight="false" outlineLevel="0" collapsed="false">
      <c r="A8" s="3" t="n">
        <v>6</v>
      </c>
      <c r="B8" s="3" t="s">
        <v>4</v>
      </c>
      <c r="C8" s="4" t="s">
        <v>5</v>
      </c>
      <c r="D8" s="3"/>
    </row>
    <row r="9" customFormat="false" ht="14.25" hidden="false" customHeight="false" outlineLevel="0" collapsed="false">
      <c r="A9" s="0" t="n">
        <v>1</v>
      </c>
      <c r="B9" s="3" t="s">
        <v>6</v>
      </c>
      <c r="C9" s="4" t="s">
        <v>5</v>
      </c>
      <c r="D9" s="3"/>
    </row>
    <row r="10" customFormat="false" ht="14.25" hidden="false" customHeight="false" outlineLevel="0" collapsed="false">
      <c r="A10" s="0" t="n">
        <v>1</v>
      </c>
      <c r="B10" s="3" t="s">
        <v>7</v>
      </c>
      <c r="C10" s="4" t="s">
        <v>5</v>
      </c>
      <c r="D10" s="3"/>
    </row>
    <row r="11" customFormat="false" ht="14.25" hidden="false" customHeight="false" outlineLevel="0" collapsed="false">
      <c r="A11" s="0" t="n">
        <v>1</v>
      </c>
      <c r="B11" s="3" t="s">
        <v>8</v>
      </c>
      <c r="C11" s="4" t="s">
        <v>5</v>
      </c>
      <c r="D11" s="3"/>
    </row>
    <row r="12" customFormat="false" ht="14.25" hidden="false" customHeight="false" outlineLevel="0" collapsed="false">
      <c r="A12" s="0" t="n">
        <v>1</v>
      </c>
      <c r="B12" s="3" t="s">
        <v>9</v>
      </c>
      <c r="C12" s="4" t="s">
        <v>5</v>
      </c>
      <c r="D12" s="3"/>
    </row>
    <row r="13" customFormat="false" ht="14.25" hidden="false" customHeight="false" outlineLevel="0" collapsed="false">
      <c r="A13" s="0" t="n">
        <v>1</v>
      </c>
      <c r="B13" s="3" t="s">
        <v>10</v>
      </c>
      <c r="C13" s="4" t="s">
        <v>5</v>
      </c>
      <c r="D13" s="3"/>
    </row>
    <row r="14" customFormat="false" ht="14.25" hidden="false" customHeight="false" outlineLevel="0" collapsed="false">
      <c r="A14" s="3" t="n">
        <v>2</v>
      </c>
      <c r="B14" s="3" t="s">
        <v>11</v>
      </c>
      <c r="C14" s="4" t="s">
        <v>5</v>
      </c>
      <c r="D14" s="3"/>
    </row>
    <row r="15" customFormat="false" ht="14.25" hidden="false" customHeight="false" outlineLevel="0" collapsed="false">
      <c r="A15" s="0" t="n">
        <v>1</v>
      </c>
      <c r="B15" s="3" t="s">
        <v>12</v>
      </c>
      <c r="C15" s="4" t="s">
        <v>5</v>
      </c>
      <c r="D15" s="3"/>
    </row>
    <row r="16" customFormat="false" ht="14.25" hidden="false" customHeight="false" outlineLevel="0" collapsed="false">
      <c r="A16" s="3" t="n">
        <v>7</v>
      </c>
      <c r="B16" s="3" t="s">
        <v>13</v>
      </c>
      <c r="C16" s="4" t="s">
        <v>5</v>
      </c>
      <c r="D16" s="3"/>
    </row>
    <row r="17" customFormat="false" ht="14.25" hidden="false" customHeight="false" outlineLevel="0" collapsed="false">
      <c r="A17" s="3" t="n">
        <v>19</v>
      </c>
      <c r="B17" s="3" t="s">
        <v>14</v>
      </c>
      <c r="C17" s="4" t="s">
        <v>5</v>
      </c>
      <c r="D17" s="3"/>
    </row>
    <row r="18" customFormat="false" ht="14.25" hidden="false" customHeight="false" outlineLevel="0" collapsed="false">
      <c r="A18" s="3" t="n">
        <v>2</v>
      </c>
      <c r="B18" s="3" t="s">
        <v>15</v>
      </c>
      <c r="C18" s="4" t="s">
        <v>5</v>
      </c>
      <c r="D18" s="3"/>
    </row>
    <row r="19" customFormat="false" ht="14.25" hidden="false" customHeight="false" outlineLevel="0" collapsed="false">
      <c r="A19" s="3" t="n">
        <v>2</v>
      </c>
      <c r="B19" s="3" t="s">
        <v>16</v>
      </c>
      <c r="C19" s="4" t="s">
        <v>5</v>
      </c>
      <c r="D19" s="3"/>
    </row>
    <row r="20" customFormat="false" ht="14.25" hidden="false" customHeight="false" outlineLevel="0" collapsed="false">
      <c r="A20" s="0" t="n">
        <v>1</v>
      </c>
      <c r="B20" s="3" t="s">
        <v>17</v>
      </c>
      <c r="C20" s="4" t="s">
        <v>5</v>
      </c>
      <c r="D20" s="3"/>
    </row>
    <row r="21" customFormat="false" ht="14.25" hidden="false" customHeight="false" outlineLevel="0" collapsed="false">
      <c r="A21" s="0" t="n">
        <v>1</v>
      </c>
      <c r="B21" s="3" t="s">
        <v>18</v>
      </c>
      <c r="C21" s="4" t="s">
        <v>5</v>
      </c>
      <c r="D21" s="3"/>
    </row>
    <row r="22" customFormat="false" ht="14.25" hidden="false" customHeight="false" outlineLevel="0" collapsed="false">
      <c r="A22" s="0" t="n">
        <v>1</v>
      </c>
      <c r="B22" s="3" t="s">
        <v>19</v>
      </c>
      <c r="C22" s="4" t="s">
        <v>5</v>
      </c>
      <c r="D22" s="3"/>
    </row>
    <row r="23" customFormat="false" ht="14.25" hidden="false" customHeight="false" outlineLevel="0" collapsed="false">
      <c r="A23" s="3" t="n">
        <v>4</v>
      </c>
      <c r="B23" s="3" t="s">
        <v>20</v>
      </c>
      <c r="C23" s="4" t="s">
        <v>5</v>
      </c>
      <c r="D23" s="3"/>
    </row>
    <row r="24" customFormat="false" ht="14.25" hidden="false" customHeight="false" outlineLevel="0" collapsed="false">
      <c r="A24" s="0" t="n">
        <v>1</v>
      </c>
      <c r="B24" s="3" t="s">
        <v>21</v>
      </c>
      <c r="C24" s="4" t="s">
        <v>5</v>
      </c>
      <c r="D24" s="3"/>
    </row>
    <row r="25" customFormat="false" ht="14.25" hidden="false" customHeight="false" outlineLevel="0" collapsed="false">
      <c r="A25" s="0" t="n">
        <v>1</v>
      </c>
      <c r="B25" s="3" t="s">
        <v>22</v>
      </c>
      <c r="C25" s="4" t="s">
        <v>5</v>
      </c>
      <c r="D25" s="3"/>
    </row>
    <row r="26" customFormat="false" ht="14.25" hidden="false" customHeight="false" outlineLevel="0" collapsed="false">
      <c r="A26" s="0" t="n">
        <v>1</v>
      </c>
      <c r="B26" s="3" t="s">
        <v>23</v>
      </c>
      <c r="C26" s="4" t="s">
        <v>5</v>
      </c>
      <c r="D26" s="3"/>
    </row>
    <row r="27" customFormat="false" ht="14.25" hidden="false" customHeight="false" outlineLevel="0" collapsed="false">
      <c r="A27" s="0" t="n">
        <v>1</v>
      </c>
      <c r="B27" s="3" t="s">
        <v>24</v>
      </c>
      <c r="C27" s="4" t="s">
        <v>5</v>
      </c>
      <c r="D27" s="3"/>
    </row>
    <row r="28" customFormat="false" ht="14.25" hidden="false" customHeight="false" outlineLevel="0" collapsed="false">
      <c r="A28" s="0" t="n">
        <v>1</v>
      </c>
      <c r="B28" s="3" t="s">
        <v>25</v>
      </c>
      <c r="C28" s="4" t="s">
        <v>5</v>
      </c>
      <c r="D28" s="3"/>
    </row>
    <row r="29" customFormat="false" ht="14.25" hidden="false" customHeight="false" outlineLevel="0" collapsed="false">
      <c r="A29" s="0" t="n">
        <v>1</v>
      </c>
      <c r="B29" s="3" t="s">
        <v>26</v>
      </c>
      <c r="C29" s="4" t="s">
        <v>5</v>
      </c>
      <c r="D29" s="3"/>
    </row>
    <row r="30" customFormat="false" ht="14.25" hidden="false" customHeight="false" outlineLevel="0" collapsed="false">
      <c r="A30" s="0" t="n">
        <v>1</v>
      </c>
      <c r="B30" s="3" t="s">
        <v>27</v>
      </c>
      <c r="C30" s="4" t="s">
        <v>5</v>
      </c>
      <c r="D30" s="3"/>
    </row>
    <row r="31" customFormat="false" ht="14.25" hidden="false" customHeight="false" outlineLevel="0" collapsed="false">
      <c r="A31" s="0" t="n">
        <v>1</v>
      </c>
      <c r="B31" s="3" t="s">
        <v>28</v>
      </c>
      <c r="C31" s="4" t="s">
        <v>5</v>
      </c>
      <c r="D31" s="3"/>
    </row>
    <row r="32" customFormat="false" ht="14.25" hidden="false" customHeight="false" outlineLevel="0" collapsed="false">
      <c r="A32" s="0" t="n">
        <v>1</v>
      </c>
      <c r="B32" s="3" t="s">
        <v>29</v>
      </c>
      <c r="C32" s="4" t="s">
        <v>5</v>
      </c>
      <c r="D32" s="3"/>
    </row>
    <row r="33" customFormat="false" ht="14.25" hidden="false" customHeight="false" outlineLevel="0" collapsed="false">
      <c r="A33" s="0" t="n">
        <v>1</v>
      </c>
      <c r="B33" s="3" t="s">
        <v>30</v>
      </c>
      <c r="C33" s="4" t="s">
        <v>5</v>
      </c>
      <c r="D33" s="3"/>
    </row>
    <row r="34" customFormat="false" ht="14.25" hidden="false" customHeight="false" outlineLevel="0" collapsed="false">
      <c r="A34" s="3" t="n">
        <v>4</v>
      </c>
      <c r="B34" s="3" t="s">
        <v>31</v>
      </c>
      <c r="C34" s="4" t="s">
        <v>5</v>
      </c>
      <c r="D34" s="3"/>
    </row>
    <row r="35" customFormat="false" ht="14.25" hidden="false" customHeight="false" outlineLevel="0" collapsed="false">
      <c r="A35" s="3" t="n">
        <v>5</v>
      </c>
      <c r="B35" s="3" t="s">
        <v>32</v>
      </c>
      <c r="C35" s="4" t="s">
        <v>5</v>
      </c>
      <c r="D35" s="3"/>
    </row>
    <row r="36" customFormat="false" ht="14.25" hidden="false" customHeight="false" outlineLevel="0" collapsed="false">
      <c r="A36" s="0" t="n">
        <v>1</v>
      </c>
      <c r="B36" s="3" t="s">
        <v>33</v>
      </c>
      <c r="C36" s="4" t="s">
        <v>5</v>
      </c>
      <c r="D36" s="3"/>
    </row>
    <row r="37" customFormat="false" ht="14.25" hidden="false" customHeight="false" outlineLevel="0" collapsed="false">
      <c r="A37" s="0" t="n">
        <v>1</v>
      </c>
      <c r="B37" s="3" t="s">
        <v>34</v>
      </c>
      <c r="C37" s="4" t="s">
        <v>5</v>
      </c>
      <c r="D37" s="3"/>
    </row>
    <row r="38" customFormat="false" ht="14.25" hidden="false" customHeight="false" outlineLevel="0" collapsed="false">
      <c r="A38" s="3" t="n">
        <v>4</v>
      </c>
      <c r="B38" s="3" t="s">
        <v>35</v>
      </c>
      <c r="C38" s="4" t="s">
        <v>5</v>
      </c>
      <c r="D38" s="3"/>
    </row>
    <row r="39" customFormat="false" ht="14.25" hidden="false" customHeight="false" outlineLevel="0" collapsed="false">
      <c r="A39" s="0" t="n">
        <v>1</v>
      </c>
      <c r="B39" s="3" t="s">
        <v>36</v>
      </c>
      <c r="C39" s="4" t="s">
        <v>5</v>
      </c>
      <c r="D39" s="3"/>
    </row>
    <row r="40" customFormat="false" ht="14.25" hidden="false" customHeight="false" outlineLevel="0" collapsed="false">
      <c r="A40" s="3" t="n">
        <v>6</v>
      </c>
      <c r="B40" s="3" t="s">
        <v>37</v>
      </c>
      <c r="C40" s="4" t="s">
        <v>5</v>
      </c>
      <c r="D40" s="3"/>
    </row>
    <row r="41" customFormat="false" ht="14.25" hidden="false" customHeight="false" outlineLevel="0" collapsed="false">
      <c r="A41" s="0" t="n">
        <v>1</v>
      </c>
      <c r="B41" s="3" t="s">
        <v>38</v>
      </c>
      <c r="C41" s="4" t="s">
        <v>5</v>
      </c>
      <c r="D41" s="3"/>
    </row>
    <row r="42" customFormat="false" ht="14.25" hidden="false" customHeight="false" outlineLevel="0" collapsed="false">
      <c r="A42" s="3" t="n">
        <v>3</v>
      </c>
      <c r="B42" s="3" t="s">
        <v>39</v>
      </c>
      <c r="C42" s="4" t="s">
        <v>5</v>
      </c>
      <c r="D42" s="3"/>
    </row>
    <row r="43" customFormat="false" ht="14.25" hidden="false" customHeight="false" outlineLevel="0" collapsed="false">
      <c r="A43" s="0" t="n">
        <v>1</v>
      </c>
      <c r="B43" s="3" t="s">
        <v>40</v>
      </c>
      <c r="C43" s="4" t="s">
        <v>5</v>
      </c>
      <c r="D43" s="3"/>
    </row>
    <row r="44" customFormat="false" ht="14.25" hidden="false" customHeight="false" outlineLevel="0" collapsed="false">
      <c r="A44" s="0" t="n">
        <v>1</v>
      </c>
      <c r="B44" s="3" t="s">
        <v>41</v>
      </c>
      <c r="C44" s="4" t="s">
        <v>5</v>
      </c>
      <c r="D44" s="3"/>
    </row>
    <row r="45" customFormat="false" ht="14.25" hidden="false" customHeight="false" outlineLevel="0" collapsed="false">
      <c r="A45" s="3" t="n">
        <v>3</v>
      </c>
      <c r="B45" s="3" t="s">
        <v>42</v>
      </c>
      <c r="C45" s="4" t="s">
        <v>43</v>
      </c>
      <c r="D45" s="3"/>
    </row>
    <row r="46" customFormat="false" ht="14.25" hidden="false" customHeight="false" outlineLevel="0" collapsed="false">
      <c r="A46" s="3" t="n">
        <v>3</v>
      </c>
      <c r="B46" s="3" t="s">
        <v>44</v>
      </c>
      <c r="C46" s="4" t="s">
        <v>43</v>
      </c>
      <c r="D46" s="3"/>
    </row>
    <row r="47" customFormat="false" ht="14.25" hidden="false" customHeight="false" outlineLevel="0" collapsed="false">
      <c r="A47" s="0" t="n">
        <v>1</v>
      </c>
      <c r="B47" s="3" t="s">
        <v>45</v>
      </c>
      <c r="C47" s="4" t="s">
        <v>43</v>
      </c>
      <c r="D47" s="3"/>
    </row>
    <row r="48" customFormat="false" ht="14.25" hidden="false" customHeight="false" outlineLevel="0" collapsed="false">
      <c r="A48" s="0" t="n">
        <v>1</v>
      </c>
      <c r="B48" s="3" t="s">
        <v>46</v>
      </c>
      <c r="C48" s="4" t="s">
        <v>43</v>
      </c>
      <c r="D48" s="3"/>
    </row>
    <row r="49" customFormat="false" ht="14.25" hidden="false" customHeight="false" outlineLevel="0" collapsed="false">
      <c r="A49" s="0" t="n">
        <v>1</v>
      </c>
      <c r="B49" s="3" t="s">
        <v>47</v>
      </c>
      <c r="C49" s="4" t="s">
        <v>43</v>
      </c>
      <c r="D49" s="3"/>
    </row>
    <row r="50" customFormat="false" ht="14.25" hidden="false" customHeight="false" outlineLevel="0" collapsed="false">
      <c r="A50" s="0" t="n">
        <v>1</v>
      </c>
      <c r="B50" s="3" t="s">
        <v>48</v>
      </c>
      <c r="C50" s="4" t="s">
        <v>43</v>
      </c>
      <c r="D50" s="3"/>
    </row>
    <row r="51" customFormat="false" ht="14.25" hidden="false" customHeight="false" outlineLevel="0" collapsed="false">
      <c r="A51" s="0" t="n">
        <v>1</v>
      </c>
      <c r="B51" s="3" t="s">
        <v>49</v>
      </c>
      <c r="C51" s="4" t="s">
        <v>43</v>
      </c>
      <c r="D51" s="3"/>
    </row>
    <row r="52" customFormat="false" ht="14.25" hidden="false" customHeight="false" outlineLevel="0" collapsed="false">
      <c r="A52" s="3" t="n">
        <v>3</v>
      </c>
      <c r="B52" s="3" t="s">
        <v>50</v>
      </c>
      <c r="C52" s="4" t="s">
        <v>43</v>
      </c>
      <c r="D52" s="3"/>
    </row>
    <row r="53" customFormat="false" ht="14.25" hidden="false" customHeight="false" outlineLevel="0" collapsed="false">
      <c r="A53" s="3" t="n">
        <v>6</v>
      </c>
      <c r="B53" s="3" t="s">
        <v>51</v>
      </c>
      <c r="C53" s="4" t="s">
        <v>43</v>
      </c>
      <c r="D53" s="3"/>
    </row>
    <row r="54" customFormat="false" ht="14.25" hidden="false" customHeight="false" outlineLevel="0" collapsed="false">
      <c r="A54" s="3" t="n">
        <v>2</v>
      </c>
      <c r="B54" s="3" t="s">
        <v>52</v>
      </c>
      <c r="C54" s="4" t="s">
        <v>43</v>
      </c>
      <c r="D54" s="3"/>
    </row>
    <row r="55" customFormat="false" ht="14.25" hidden="false" customHeight="false" outlineLevel="0" collapsed="false">
      <c r="A55" s="0" t="n">
        <v>1</v>
      </c>
      <c r="B55" s="3" t="s">
        <v>53</v>
      </c>
      <c r="C55" s="4" t="s">
        <v>43</v>
      </c>
      <c r="D55" s="3"/>
    </row>
    <row r="56" customFormat="false" ht="14.25" hidden="false" customHeight="false" outlineLevel="0" collapsed="false">
      <c r="A56" s="0" t="n">
        <v>1</v>
      </c>
      <c r="B56" s="3" t="s">
        <v>54</v>
      </c>
      <c r="C56" s="4" t="s">
        <v>43</v>
      </c>
      <c r="D56" s="3"/>
    </row>
    <row r="57" customFormat="false" ht="14.25" hidden="false" customHeight="false" outlineLevel="0" collapsed="false">
      <c r="A57" s="0" t="n">
        <v>1</v>
      </c>
      <c r="B57" s="3" t="s">
        <v>55</v>
      </c>
      <c r="C57" s="4" t="s">
        <v>43</v>
      </c>
      <c r="D57" s="3"/>
    </row>
    <row r="58" customFormat="false" ht="14.25" hidden="false" customHeight="false" outlineLevel="0" collapsed="false">
      <c r="A58" s="3" t="n">
        <v>2</v>
      </c>
      <c r="B58" s="3" t="s">
        <v>56</v>
      </c>
      <c r="C58" s="4" t="s">
        <v>43</v>
      </c>
      <c r="D58" s="3"/>
    </row>
    <row r="59" customFormat="false" ht="14.25" hidden="false" customHeight="false" outlineLevel="0" collapsed="false">
      <c r="A59" s="0" t="n">
        <v>1</v>
      </c>
      <c r="B59" s="3" t="s">
        <v>57</v>
      </c>
      <c r="C59" s="4" t="s">
        <v>43</v>
      </c>
      <c r="D59" s="3"/>
    </row>
    <row r="60" customFormat="false" ht="14.25" hidden="false" customHeight="false" outlineLevel="0" collapsed="false">
      <c r="A60" s="3" t="n">
        <v>17</v>
      </c>
      <c r="B60" s="3" t="s">
        <v>58</v>
      </c>
      <c r="C60" s="4" t="s">
        <v>43</v>
      </c>
      <c r="D60" s="3"/>
    </row>
    <row r="61" customFormat="false" ht="14.25" hidden="false" customHeight="false" outlineLevel="0" collapsed="false">
      <c r="A61" s="3" t="n">
        <v>4</v>
      </c>
      <c r="B61" s="3" t="s">
        <v>59</v>
      </c>
      <c r="C61" s="4" t="s">
        <v>43</v>
      </c>
      <c r="D61" s="3"/>
    </row>
    <row r="62" customFormat="false" ht="14.25" hidden="false" customHeight="false" outlineLevel="0" collapsed="false">
      <c r="A62" s="3" t="n">
        <v>2</v>
      </c>
      <c r="B62" s="3" t="s">
        <v>60</v>
      </c>
      <c r="C62" s="4" t="s">
        <v>43</v>
      </c>
      <c r="D62" s="3"/>
    </row>
    <row r="63" customFormat="false" ht="14.25" hidden="false" customHeight="false" outlineLevel="0" collapsed="false">
      <c r="A63" s="3" t="n">
        <v>13</v>
      </c>
      <c r="B63" s="3" t="s">
        <v>61</v>
      </c>
      <c r="C63" s="4" t="s">
        <v>43</v>
      </c>
      <c r="D63" s="3"/>
    </row>
    <row r="64" customFormat="false" ht="14.25" hidden="false" customHeight="false" outlineLevel="0" collapsed="false">
      <c r="A64" s="0" t="n">
        <v>1</v>
      </c>
      <c r="B64" s="3" t="s">
        <v>62</v>
      </c>
      <c r="C64" s="4" t="s">
        <v>43</v>
      </c>
      <c r="D64" s="3"/>
    </row>
    <row r="65" customFormat="false" ht="14.25" hidden="false" customHeight="false" outlineLevel="0" collapsed="false">
      <c r="A65" s="3" t="n">
        <v>10</v>
      </c>
      <c r="B65" s="3" t="s">
        <v>63</v>
      </c>
      <c r="C65" s="4" t="s">
        <v>43</v>
      </c>
      <c r="D65" s="3"/>
    </row>
    <row r="66" customFormat="false" ht="14.25" hidden="false" customHeight="false" outlineLevel="0" collapsed="false">
      <c r="A66" s="3" t="n">
        <v>20</v>
      </c>
      <c r="B66" s="3" t="s">
        <v>64</v>
      </c>
      <c r="C66" s="4" t="s">
        <v>43</v>
      </c>
      <c r="D66" s="3"/>
    </row>
    <row r="67" customFormat="false" ht="14.25" hidden="false" customHeight="false" outlineLevel="0" collapsed="false">
      <c r="A67" s="3" t="n">
        <v>7</v>
      </c>
      <c r="B67" s="3" t="s">
        <v>65</v>
      </c>
      <c r="C67" s="4" t="s">
        <v>43</v>
      </c>
      <c r="D67" s="3"/>
    </row>
    <row r="68" customFormat="false" ht="14.25" hidden="false" customHeight="false" outlineLevel="0" collapsed="false">
      <c r="A68" s="0" t="n">
        <v>1</v>
      </c>
      <c r="B68" s="3" t="s">
        <v>66</v>
      </c>
      <c r="C68" s="4" t="s">
        <v>43</v>
      </c>
      <c r="D68" s="3"/>
    </row>
    <row r="69" customFormat="false" ht="14.25" hidden="false" customHeight="false" outlineLevel="0" collapsed="false">
      <c r="A69" s="3" t="n">
        <v>4</v>
      </c>
      <c r="B69" s="3" t="s">
        <v>67</v>
      </c>
      <c r="C69" s="4" t="s">
        <v>43</v>
      </c>
      <c r="D69" s="3"/>
    </row>
    <row r="70" customFormat="false" ht="14.25" hidden="false" customHeight="false" outlineLevel="0" collapsed="false">
      <c r="A70" s="0" t="n">
        <v>1</v>
      </c>
      <c r="B70" s="3" t="s">
        <v>68</v>
      </c>
      <c r="C70" s="4" t="s">
        <v>43</v>
      </c>
      <c r="D70" s="3"/>
    </row>
    <row r="71" customFormat="false" ht="14.25" hidden="false" customHeight="false" outlineLevel="0" collapsed="false">
      <c r="A71" s="3" t="n">
        <v>72</v>
      </c>
      <c r="B71" s="3" t="s">
        <v>69</v>
      </c>
      <c r="C71" s="4" t="s">
        <v>43</v>
      </c>
      <c r="D71" s="3"/>
    </row>
    <row r="72" customFormat="false" ht="14.25" hidden="false" customHeight="false" outlineLevel="0" collapsed="false">
      <c r="A72" s="3" t="n">
        <v>8</v>
      </c>
      <c r="B72" s="3" t="s">
        <v>70</v>
      </c>
      <c r="C72" s="4" t="s">
        <v>43</v>
      </c>
      <c r="D72" s="3"/>
    </row>
    <row r="73" customFormat="false" ht="14.25" hidden="false" customHeight="false" outlineLevel="0" collapsed="false">
      <c r="A73" s="0" t="n">
        <v>1</v>
      </c>
      <c r="B73" s="3" t="s">
        <v>71</v>
      </c>
      <c r="C73" s="4" t="s">
        <v>43</v>
      </c>
      <c r="D73" s="3"/>
    </row>
    <row r="74" customFormat="false" ht="14.25" hidden="false" customHeight="false" outlineLevel="0" collapsed="false">
      <c r="A74" s="3" t="n">
        <v>39</v>
      </c>
      <c r="B74" s="3" t="s">
        <v>72</v>
      </c>
      <c r="C74" s="4" t="s">
        <v>43</v>
      </c>
      <c r="D74" s="3"/>
    </row>
    <row r="75" customFormat="false" ht="14.25" hidden="false" customHeight="false" outlineLevel="0" collapsed="false">
      <c r="A75" s="0" t="n">
        <v>1</v>
      </c>
      <c r="B75" s="3" t="s">
        <v>73</v>
      </c>
      <c r="C75" s="4" t="s">
        <v>43</v>
      </c>
      <c r="D75" s="3"/>
    </row>
    <row r="76" customFormat="false" ht="14.25" hidden="false" customHeight="false" outlineLevel="0" collapsed="false">
      <c r="A76" s="3" t="n">
        <v>8</v>
      </c>
      <c r="B76" s="3" t="s">
        <v>74</v>
      </c>
      <c r="C76" s="4" t="s">
        <v>43</v>
      </c>
      <c r="D76" s="3"/>
    </row>
    <row r="77" customFormat="false" ht="14.25" hidden="false" customHeight="false" outlineLevel="0" collapsed="false">
      <c r="A77" s="3" t="n">
        <v>7</v>
      </c>
      <c r="B77" s="3" t="s">
        <v>75</v>
      </c>
      <c r="C77" s="4" t="s">
        <v>43</v>
      </c>
      <c r="D77" s="3"/>
    </row>
    <row r="78" customFormat="false" ht="14.25" hidden="false" customHeight="false" outlineLevel="0" collapsed="false">
      <c r="A78" s="0" t="n">
        <v>1</v>
      </c>
      <c r="B78" s="3" t="s">
        <v>76</v>
      </c>
      <c r="C78" s="4" t="s">
        <v>43</v>
      </c>
      <c r="D78" s="3"/>
    </row>
    <row r="79" customFormat="false" ht="14.25" hidden="false" customHeight="false" outlineLevel="0" collapsed="false">
      <c r="A79" s="0" t="n">
        <v>1</v>
      </c>
      <c r="B79" s="3" t="s">
        <v>77</v>
      </c>
      <c r="C79" s="4" t="s">
        <v>43</v>
      </c>
      <c r="D79" s="3"/>
    </row>
    <row r="80" customFormat="false" ht="14.25" hidden="false" customHeight="false" outlineLevel="0" collapsed="false">
      <c r="A80" s="0" t="n">
        <v>1</v>
      </c>
      <c r="B80" s="3" t="s">
        <v>78</v>
      </c>
      <c r="C80" s="4" t="s">
        <v>43</v>
      </c>
      <c r="D80" s="3"/>
    </row>
    <row r="81" customFormat="false" ht="14.25" hidden="false" customHeight="false" outlineLevel="0" collapsed="false">
      <c r="A81" s="3" t="n">
        <v>30</v>
      </c>
      <c r="B81" s="3" t="s">
        <v>79</v>
      </c>
      <c r="C81" s="4" t="s">
        <v>43</v>
      </c>
      <c r="D81" s="3"/>
    </row>
    <row r="82" customFormat="false" ht="14.25" hidden="false" customHeight="false" outlineLevel="0" collapsed="false">
      <c r="A82" s="3" t="n">
        <v>9</v>
      </c>
      <c r="B82" s="3" t="s">
        <v>80</v>
      </c>
      <c r="C82" s="4" t="s">
        <v>43</v>
      </c>
      <c r="D82" s="3"/>
    </row>
    <row r="83" customFormat="false" ht="14.25" hidden="false" customHeight="false" outlineLevel="0" collapsed="false">
      <c r="A83" s="0" t="n">
        <v>1</v>
      </c>
      <c r="B83" s="3" t="s">
        <v>81</v>
      </c>
      <c r="C83" s="4" t="s">
        <v>82</v>
      </c>
      <c r="D83" s="3"/>
    </row>
    <row r="84" customFormat="false" ht="14.25" hidden="false" customHeight="false" outlineLevel="0" collapsed="false">
      <c r="A84" s="3" t="n">
        <v>4</v>
      </c>
      <c r="B84" s="3" t="s">
        <v>83</v>
      </c>
      <c r="C84" s="4" t="s">
        <v>84</v>
      </c>
      <c r="D84" s="3"/>
    </row>
    <row r="85" customFormat="false" ht="14.25" hidden="false" customHeight="false" outlineLevel="0" collapsed="false">
      <c r="A85" s="3" t="n">
        <v>2</v>
      </c>
      <c r="B85" s="3" t="s">
        <v>85</v>
      </c>
      <c r="C85" s="4" t="s">
        <v>84</v>
      </c>
      <c r="D85" s="3"/>
    </row>
    <row r="86" customFormat="false" ht="14.25" hidden="false" customHeight="false" outlineLevel="0" collapsed="false">
      <c r="A86" s="0" t="n">
        <v>1</v>
      </c>
      <c r="B86" s="3" t="s">
        <v>86</v>
      </c>
      <c r="C86" s="4" t="s">
        <v>87</v>
      </c>
      <c r="D86" s="3"/>
    </row>
    <row r="87" customFormat="false" ht="14.25" hidden="false" customHeight="false" outlineLevel="0" collapsed="false">
      <c r="A87" s="0" t="n">
        <v>1</v>
      </c>
      <c r="B87" s="3" t="s">
        <v>88</v>
      </c>
      <c r="C87" s="4" t="s">
        <v>87</v>
      </c>
      <c r="D87" s="3"/>
    </row>
    <row r="88" customFormat="false" ht="14.25" hidden="false" customHeight="false" outlineLevel="0" collapsed="false">
      <c r="A88" s="0" t="n">
        <v>1</v>
      </c>
      <c r="B88" s="3" t="s">
        <v>89</v>
      </c>
      <c r="C88" s="4" t="s">
        <v>87</v>
      </c>
      <c r="D88" s="3"/>
    </row>
    <row r="89" customFormat="false" ht="14.25" hidden="false" customHeight="false" outlineLevel="0" collapsed="false">
      <c r="A89" s="0" t="n">
        <v>1</v>
      </c>
      <c r="B89" s="3" t="s">
        <v>90</v>
      </c>
      <c r="C89" s="4" t="s">
        <v>87</v>
      </c>
      <c r="D89" s="3"/>
    </row>
    <row r="90" customFormat="false" ht="14.25" hidden="false" customHeight="false" outlineLevel="0" collapsed="false">
      <c r="A90" s="3" t="n">
        <v>6</v>
      </c>
      <c r="B90" s="3" t="s">
        <v>91</v>
      </c>
      <c r="C90" s="4" t="s">
        <v>87</v>
      </c>
      <c r="D90" s="3"/>
    </row>
    <row r="91" customFormat="false" ht="14.25" hidden="false" customHeight="false" outlineLevel="0" collapsed="false">
      <c r="A91" s="3" t="n">
        <v>3</v>
      </c>
      <c r="B91" s="3" t="s">
        <v>92</v>
      </c>
      <c r="C91" s="4" t="s">
        <v>87</v>
      </c>
      <c r="D91" s="3"/>
    </row>
    <row r="92" customFormat="false" ht="14.25" hidden="false" customHeight="false" outlineLevel="0" collapsed="false">
      <c r="A92" s="0" t="n">
        <v>1</v>
      </c>
      <c r="B92" s="3" t="s">
        <v>93</v>
      </c>
      <c r="C92" s="4" t="s">
        <v>87</v>
      </c>
      <c r="D92" s="3"/>
    </row>
    <row r="93" customFormat="false" ht="14.25" hidden="false" customHeight="false" outlineLevel="0" collapsed="false">
      <c r="A93" s="0" t="n">
        <v>1</v>
      </c>
      <c r="B93" s="3" t="s">
        <v>94</v>
      </c>
      <c r="C93" s="4" t="s">
        <v>87</v>
      </c>
      <c r="D93" s="3"/>
    </row>
    <row r="94" customFormat="false" ht="14.25" hidden="false" customHeight="false" outlineLevel="0" collapsed="false">
      <c r="A94" s="0" t="n">
        <v>1</v>
      </c>
      <c r="B94" s="3" t="s">
        <v>95</v>
      </c>
      <c r="C94" s="4" t="s">
        <v>87</v>
      </c>
      <c r="D94" s="3"/>
    </row>
    <row r="95" customFormat="false" ht="14.25" hidden="false" customHeight="false" outlineLevel="0" collapsed="false">
      <c r="A95" s="0" t="n">
        <v>1</v>
      </c>
      <c r="B95" s="3" t="s">
        <v>96</v>
      </c>
      <c r="C95" s="4" t="s">
        <v>87</v>
      </c>
      <c r="D95" s="3"/>
    </row>
    <row r="96" customFormat="false" ht="14.25" hidden="false" customHeight="false" outlineLevel="0" collapsed="false">
      <c r="A96" s="0" t="n">
        <v>1</v>
      </c>
      <c r="B96" s="3" t="s">
        <v>97</v>
      </c>
      <c r="C96" s="4" t="s">
        <v>87</v>
      </c>
      <c r="D96" s="3"/>
    </row>
    <row r="97" customFormat="false" ht="14.25" hidden="false" customHeight="false" outlineLevel="0" collapsed="false">
      <c r="A97" s="0" t="n">
        <v>1</v>
      </c>
      <c r="B97" s="3" t="s">
        <v>98</v>
      </c>
      <c r="C97" s="4" t="s">
        <v>87</v>
      </c>
      <c r="D97" s="3"/>
    </row>
    <row r="98" customFormat="false" ht="14.25" hidden="false" customHeight="false" outlineLevel="0" collapsed="false">
      <c r="A98" s="3" t="n">
        <v>3</v>
      </c>
      <c r="B98" s="3" t="s">
        <v>99</v>
      </c>
      <c r="C98" s="4" t="s">
        <v>87</v>
      </c>
      <c r="D98" s="3"/>
    </row>
    <row r="99" customFormat="false" ht="14.25" hidden="false" customHeight="false" outlineLevel="0" collapsed="false">
      <c r="A99" s="0" t="n">
        <v>1</v>
      </c>
      <c r="B99" s="3" t="s">
        <v>100</v>
      </c>
      <c r="C99" s="4" t="s">
        <v>87</v>
      </c>
      <c r="D99" s="3"/>
    </row>
    <row r="100" customFormat="false" ht="14.25" hidden="false" customHeight="false" outlineLevel="0" collapsed="false">
      <c r="A100" s="0" t="n">
        <v>1</v>
      </c>
      <c r="B100" s="3" t="s">
        <v>101</v>
      </c>
      <c r="C100" s="4" t="s">
        <v>87</v>
      </c>
      <c r="D100" s="3"/>
    </row>
    <row r="101" customFormat="false" ht="14.25" hidden="false" customHeight="false" outlineLevel="0" collapsed="false">
      <c r="A101" s="3" t="n">
        <v>9</v>
      </c>
      <c r="B101" s="3" t="s">
        <v>102</v>
      </c>
      <c r="C101" s="4" t="s">
        <v>87</v>
      </c>
      <c r="D101" s="3"/>
    </row>
    <row r="102" customFormat="false" ht="14.25" hidden="false" customHeight="false" outlineLevel="0" collapsed="false">
      <c r="A102" s="0" t="n">
        <v>1</v>
      </c>
      <c r="B102" s="3" t="s">
        <v>103</v>
      </c>
      <c r="C102" s="4" t="s">
        <v>87</v>
      </c>
      <c r="D102" s="3"/>
    </row>
    <row r="103" customFormat="false" ht="14.25" hidden="false" customHeight="false" outlineLevel="0" collapsed="false">
      <c r="A103" s="0" t="n">
        <v>1</v>
      </c>
      <c r="B103" s="3" t="s">
        <v>104</v>
      </c>
      <c r="C103" s="4" t="s">
        <v>87</v>
      </c>
      <c r="D103" s="3"/>
    </row>
    <row r="104" customFormat="false" ht="14.25" hidden="false" customHeight="false" outlineLevel="0" collapsed="false">
      <c r="A104" s="0" t="n">
        <v>1</v>
      </c>
      <c r="B104" s="3" t="s">
        <v>105</v>
      </c>
      <c r="C104" s="4" t="s">
        <v>87</v>
      </c>
      <c r="D104" s="3"/>
    </row>
    <row r="105" customFormat="false" ht="14.25" hidden="false" customHeight="false" outlineLevel="0" collapsed="false">
      <c r="A105" s="3" t="n">
        <v>2</v>
      </c>
      <c r="B105" s="3" t="s">
        <v>106</v>
      </c>
      <c r="C105" s="4" t="s">
        <v>87</v>
      </c>
      <c r="D105" s="3"/>
    </row>
    <row r="106" customFormat="false" ht="14.25" hidden="false" customHeight="false" outlineLevel="0" collapsed="false">
      <c r="A106" s="0" t="n">
        <v>1</v>
      </c>
      <c r="B106" s="3" t="s">
        <v>107</v>
      </c>
      <c r="C106" s="4" t="s">
        <v>87</v>
      </c>
      <c r="D106" s="3"/>
    </row>
    <row r="107" customFormat="false" ht="14.25" hidden="false" customHeight="false" outlineLevel="0" collapsed="false">
      <c r="A107" s="3" t="n">
        <v>3</v>
      </c>
      <c r="B107" s="3" t="s">
        <v>108</v>
      </c>
      <c r="C107" s="4" t="s">
        <v>87</v>
      </c>
      <c r="D107" s="3"/>
    </row>
    <row r="108" customFormat="false" ht="14.25" hidden="false" customHeight="false" outlineLevel="0" collapsed="false">
      <c r="A108" s="0" t="n">
        <v>1</v>
      </c>
      <c r="B108" s="3" t="s">
        <v>109</v>
      </c>
      <c r="C108" s="4" t="s">
        <v>87</v>
      </c>
      <c r="D108" s="3"/>
    </row>
    <row r="109" customFormat="false" ht="14.25" hidden="false" customHeight="false" outlineLevel="0" collapsed="false">
      <c r="A109" s="3" t="n">
        <v>2</v>
      </c>
      <c r="B109" s="3" t="s">
        <v>110</v>
      </c>
      <c r="C109" s="4" t="s">
        <v>87</v>
      </c>
      <c r="D109" s="3"/>
    </row>
    <row r="110" customFormat="false" ht="14.25" hidden="false" customHeight="false" outlineLevel="0" collapsed="false">
      <c r="A110" s="3" t="n">
        <v>3</v>
      </c>
      <c r="B110" s="3" t="s">
        <v>111</v>
      </c>
      <c r="C110" s="4" t="s">
        <v>87</v>
      </c>
      <c r="D110" s="3"/>
    </row>
    <row r="111" customFormat="false" ht="14.25" hidden="false" customHeight="false" outlineLevel="0" collapsed="false">
      <c r="A111" s="0" t="n">
        <v>1</v>
      </c>
      <c r="B111" s="3" t="s">
        <v>112</v>
      </c>
      <c r="C111" s="4" t="s">
        <v>87</v>
      </c>
      <c r="D111" s="3"/>
    </row>
    <row r="112" customFormat="false" ht="14.25" hidden="false" customHeight="false" outlineLevel="0" collapsed="false">
      <c r="A112" s="3" t="n">
        <v>3</v>
      </c>
      <c r="B112" s="3" t="s">
        <v>113</v>
      </c>
      <c r="C112" s="4" t="s">
        <v>87</v>
      </c>
      <c r="D112" s="3"/>
    </row>
    <row r="113" customFormat="false" ht="14.25" hidden="false" customHeight="false" outlineLevel="0" collapsed="false">
      <c r="A113" s="3" t="n">
        <v>2</v>
      </c>
      <c r="B113" s="3" t="s">
        <v>114</v>
      </c>
      <c r="C113" s="4" t="s">
        <v>87</v>
      </c>
      <c r="D113" s="3"/>
    </row>
    <row r="114" customFormat="false" ht="14.25" hidden="false" customHeight="false" outlineLevel="0" collapsed="false">
      <c r="A114" s="3" t="n">
        <v>4</v>
      </c>
      <c r="B114" s="3" t="s">
        <v>115</v>
      </c>
      <c r="C114" s="4" t="s">
        <v>87</v>
      </c>
      <c r="D114" s="3"/>
    </row>
    <row r="115" customFormat="false" ht="14.25" hidden="false" customHeight="false" outlineLevel="0" collapsed="false">
      <c r="A115" s="0" t="n">
        <v>1</v>
      </c>
      <c r="B115" s="3" t="s">
        <v>116</v>
      </c>
      <c r="C115" s="4" t="s">
        <v>87</v>
      </c>
      <c r="D115" s="3"/>
    </row>
    <row r="116" customFormat="false" ht="14.25" hidden="false" customHeight="false" outlineLevel="0" collapsed="false">
      <c r="A116" s="3" t="n">
        <v>4</v>
      </c>
      <c r="B116" s="3" t="s">
        <v>117</v>
      </c>
      <c r="C116" s="4" t="s">
        <v>87</v>
      </c>
      <c r="D116" s="3"/>
    </row>
    <row r="117" customFormat="false" ht="14.25" hidden="false" customHeight="false" outlineLevel="0" collapsed="false">
      <c r="A117" s="0" t="n">
        <v>1</v>
      </c>
      <c r="B117" s="3" t="s">
        <v>118</v>
      </c>
      <c r="C117" s="4" t="s">
        <v>87</v>
      </c>
      <c r="D117" s="3"/>
    </row>
    <row r="118" customFormat="false" ht="14.25" hidden="false" customHeight="false" outlineLevel="0" collapsed="false">
      <c r="A118" s="3" t="n">
        <v>2</v>
      </c>
      <c r="B118" s="3" t="s">
        <v>119</v>
      </c>
      <c r="C118" s="4" t="s">
        <v>87</v>
      </c>
      <c r="D118" s="3"/>
    </row>
    <row r="119" customFormat="false" ht="14.25" hidden="false" customHeight="false" outlineLevel="0" collapsed="false">
      <c r="A119" s="0" t="n">
        <v>1</v>
      </c>
      <c r="B119" s="3" t="s">
        <v>120</v>
      </c>
      <c r="C119" s="4" t="s">
        <v>87</v>
      </c>
      <c r="D119" s="3"/>
    </row>
    <row r="120" customFormat="false" ht="14.25" hidden="false" customHeight="false" outlineLevel="0" collapsed="false">
      <c r="A120" s="0" t="n">
        <v>1</v>
      </c>
      <c r="B120" s="3" t="s">
        <v>121</v>
      </c>
      <c r="C120" s="4" t="s">
        <v>87</v>
      </c>
      <c r="D120" s="3"/>
    </row>
    <row r="121" customFormat="false" ht="14.25" hidden="false" customHeight="false" outlineLevel="0" collapsed="false">
      <c r="A121" s="0" t="n">
        <v>1</v>
      </c>
      <c r="B121" s="3" t="s">
        <v>122</v>
      </c>
      <c r="C121" s="4" t="s">
        <v>87</v>
      </c>
      <c r="D121" s="3"/>
    </row>
    <row r="122" customFormat="false" ht="14.25" hidden="false" customHeight="false" outlineLevel="0" collapsed="false">
      <c r="A122" s="3" t="n">
        <v>3</v>
      </c>
      <c r="B122" s="3" t="s">
        <v>123</v>
      </c>
      <c r="C122" s="4" t="s">
        <v>87</v>
      </c>
      <c r="D122" s="3"/>
    </row>
    <row r="123" customFormat="false" ht="14.25" hidden="false" customHeight="false" outlineLevel="0" collapsed="false">
      <c r="A123" s="0" t="n">
        <v>1</v>
      </c>
      <c r="B123" s="3" t="s">
        <v>124</v>
      </c>
      <c r="C123" s="4" t="s">
        <v>87</v>
      </c>
      <c r="D123" s="3"/>
    </row>
    <row r="124" customFormat="false" ht="14.25" hidden="false" customHeight="false" outlineLevel="0" collapsed="false">
      <c r="A124" s="0" t="n">
        <v>1</v>
      </c>
      <c r="B124" s="3" t="s">
        <v>125</v>
      </c>
      <c r="C124" s="4" t="s">
        <v>87</v>
      </c>
      <c r="D124" s="3"/>
    </row>
    <row r="125" customFormat="false" ht="14.25" hidden="false" customHeight="false" outlineLevel="0" collapsed="false">
      <c r="A125" s="0" t="n">
        <v>1</v>
      </c>
      <c r="B125" s="3" t="s">
        <v>126</v>
      </c>
      <c r="C125" s="4" t="s">
        <v>87</v>
      </c>
      <c r="D125" s="3"/>
    </row>
    <row r="126" customFormat="false" ht="14.25" hidden="false" customHeight="false" outlineLevel="0" collapsed="false">
      <c r="A126" s="0" t="n">
        <v>1</v>
      </c>
      <c r="B126" s="3" t="s">
        <v>127</v>
      </c>
      <c r="C126" s="4" t="s">
        <v>87</v>
      </c>
      <c r="D126" s="3"/>
    </row>
    <row r="127" customFormat="false" ht="14.25" hidden="false" customHeight="false" outlineLevel="0" collapsed="false">
      <c r="A127" s="3" t="n">
        <v>2</v>
      </c>
      <c r="B127" s="3" t="s">
        <v>128</v>
      </c>
      <c r="C127" s="4" t="s">
        <v>87</v>
      </c>
      <c r="D127" s="3"/>
    </row>
    <row r="128" customFormat="false" ht="14.25" hidden="false" customHeight="false" outlineLevel="0" collapsed="false">
      <c r="A128" s="0" t="n">
        <v>1</v>
      </c>
      <c r="B128" s="3" t="s">
        <v>129</v>
      </c>
      <c r="C128" s="4" t="s">
        <v>87</v>
      </c>
      <c r="D128" s="3"/>
    </row>
    <row r="129" customFormat="false" ht="14.25" hidden="false" customHeight="false" outlineLevel="0" collapsed="false">
      <c r="A129" s="3" t="n">
        <v>2</v>
      </c>
      <c r="B129" s="3" t="s">
        <v>130</v>
      </c>
      <c r="C129" s="4" t="s">
        <v>87</v>
      </c>
      <c r="D129" s="3"/>
    </row>
    <row r="130" customFormat="false" ht="14.25" hidden="false" customHeight="false" outlineLevel="0" collapsed="false">
      <c r="A130" s="0" t="n">
        <v>1</v>
      </c>
      <c r="B130" s="3" t="s">
        <v>131</v>
      </c>
      <c r="C130" s="4" t="s">
        <v>87</v>
      </c>
      <c r="D130" s="3"/>
    </row>
    <row r="131" customFormat="false" ht="14.25" hidden="false" customHeight="false" outlineLevel="0" collapsed="false">
      <c r="A131" s="0" t="n">
        <v>1</v>
      </c>
      <c r="B131" s="3" t="s">
        <v>132</v>
      </c>
      <c r="C131" s="4" t="s">
        <v>87</v>
      </c>
      <c r="D131" s="3"/>
    </row>
    <row r="132" customFormat="false" ht="14.25" hidden="false" customHeight="false" outlineLevel="0" collapsed="false">
      <c r="A132" s="3" t="n">
        <v>3</v>
      </c>
      <c r="B132" s="3" t="s">
        <v>133</v>
      </c>
      <c r="C132" s="4" t="s">
        <v>87</v>
      </c>
      <c r="D132" s="3"/>
    </row>
    <row r="133" customFormat="false" ht="14.25" hidden="false" customHeight="false" outlineLevel="0" collapsed="false">
      <c r="A133" s="0" t="n">
        <v>1</v>
      </c>
      <c r="B133" s="3" t="s">
        <v>134</v>
      </c>
      <c r="C133" s="4" t="s">
        <v>87</v>
      </c>
      <c r="D133" s="3"/>
    </row>
    <row r="134" customFormat="false" ht="14.25" hidden="false" customHeight="false" outlineLevel="0" collapsed="false">
      <c r="A134" s="0" t="n">
        <v>1</v>
      </c>
      <c r="B134" s="3" t="s">
        <v>135</v>
      </c>
      <c r="C134" s="4" t="s">
        <v>87</v>
      </c>
      <c r="D134" s="3"/>
    </row>
    <row r="135" customFormat="false" ht="14.25" hidden="false" customHeight="false" outlineLevel="0" collapsed="false">
      <c r="A135" s="3" t="n">
        <v>2</v>
      </c>
      <c r="B135" s="3" t="s">
        <v>136</v>
      </c>
      <c r="C135" s="4" t="s">
        <v>87</v>
      </c>
      <c r="D135" s="3"/>
    </row>
    <row r="136" customFormat="false" ht="14.25" hidden="false" customHeight="false" outlineLevel="0" collapsed="false">
      <c r="A136" s="0" t="n">
        <v>1</v>
      </c>
      <c r="B136" s="3" t="s">
        <v>137</v>
      </c>
      <c r="C136" s="4" t="s">
        <v>87</v>
      </c>
      <c r="D136" s="3"/>
    </row>
    <row r="137" customFormat="false" ht="14.25" hidden="false" customHeight="false" outlineLevel="0" collapsed="false">
      <c r="A137" s="3" t="n">
        <v>2</v>
      </c>
      <c r="B137" s="3" t="s">
        <v>138</v>
      </c>
      <c r="C137" s="4" t="s">
        <v>87</v>
      </c>
      <c r="D137" s="3"/>
    </row>
    <row r="138" customFormat="false" ht="14.25" hidden="false" customHeight="false" outlineLevel="0" collapsed="false">
      <c r="A138" s="0" t="n">
        <v>1</v>
      </c>
      <c r="B138" s="3" t="s">
        <v>139</v>
      </c>
      <c r="C138" s="4" t="s">
        <v>87</v>
      </c>
      <c r="D138" s="3"/>
    </row>
    <row r="139" customFormat="false" ht="14.25" hidden="false" customHeight="false" outlineLevel="0" collapsed="false">
      <c r="A139" s="3" t="n">
        <v>2</v>
      </c>
      <c r="B139" s="3" t="s">
        <v>140</v>
      </c>
      <c r="C139" s="4" t="s">
        <v>87</v>
      </c>
      <c r="D139" s="3"/>
    </row>
    <row r="140" customFormat="false" ht="14.25" hidden="false" customHeight="false" outlineLevel="0" collapsed="false">
      <c r="A140" s="0" t="n">
        <v>1</v>
      </c>
      <c r="B140" s="3" t="s">
        <v>141</v>
      </c>
      <c r="C140" s="4" t="s">
        <v>87</v>
      </c>
      <c r="D140" s="3"/>
    </row>
    <row r="141" customFormat="false" ht="14.25" hidden="false" customHeight="false" outlineLevel="0" collapsed="false">
      <c r="A141" s="0" t="n">
        <v>1</v>
      </c>
      <c r="B141" s="3" t="s">
        <v>142</v>
      </c>
      <c r="C141" s="4" t="s">
        <v>87</v>
      </c>
      <c r="D141" s="3"/>
    </row>
    <row r="142" customFormat="false" ht="14.25" hidden="false" customHeight="false" outlineLevel="0" collapsed="false">
      <c r="A142" s="0" t="n">
        <v>1</v>
      </c>
      <c r="B142" s="3" t="s">
        <v>143</v>
      </c>
      <c r="C142" s="4" t="s">
        <v>87</v>
      </c>
      <c r="D142" s="3"/>
    </row>
    <row r="143" customFormat="false" ht="14.25" hidden="false" customHeight="false" outlineLevel="0" collapsed="false">
      <c r="A143" s="0" t="n">
        <v>1</v>
      </c>
      <c r="B143" s="3" t="s">
        <v>144</v>
      </c>
      <c r="C143" s="4" t="s">
        <v>87</v>
      </c>
      <c r="D143" s="3"/>
    </row>
    <row r="144" customFormat="false" ht="14.25" hidden="false" customHeight="false" outlineLevel="0" collapsed="false">
      <c r="A144" s="3" t="n">
        <v>12</v>
      </c>
      <c r="B144" s="3" t="s">
        <v>145</v>
      </c>
      <c r="C144" s="4" t="s">
        <v>87</v>
      </c>
      <c r="D144" s="3"/>
    </row>
    <row r="145" customFormat="false" ht="14.25" hidden="false" customHeight="false" outlineLevel="0" collapsed="false">
      <c r="A145" s="3" t="n">
        <v>2</v>
      </c>
      <c r="B145" s="3" t="s">
        <v>146</v>
      </c>
      <c r="C145" s="4" t="s">
        <v>87</v>
      </c>
      <c r="D145" s="3"/>
    </row>
    <row r="146" customFormat="false" ht="14.25" hidden="false" customHeight="false" outlineLevel="0" collapsed="false">
      <c r="A146" s="3" t="n">
        <v>4</v>
      </c>
      <c r="B146" s="3" t="s">
        <v>147</v>
      </c>
      <c r="C146" s="4" t="s">
        <v>87</v>
      </c>
      <c r="D146" s="3"/>
    </row>
    <row r="147" customFormat="false" ht="14.25" hidden="false" customHeight="false" outlineLevel="0" collapsed="false">
      <c r="A147" s="3" t="n">
        <v>2</v>
      </c>
      <c r="B147" s="3" t="s">
        <v>148</v>
      </c>
      <c r="C147" s="4" t="s">
        <v>87</v>
      </c>
      <c r="D147" s="3"/>
    </row>
    <row r="148" customFormat="false" ht="14.25" hidden="false" customHeight="false" outlineLevel="0" collapsed="false">
      <c r="A148" s="3" t="n">
        <v>2</v>
      </c>
      <c r="B148" s="3" t="s">
        <v>149</v>
      </c>
      <c r="C148" s="4" t="s">
        <v>87</v>
      </c>
      <c r="D148" s="3"/>
    </row>
    <row r="149" customFormat="false" ht="14.25" hidden="false" customHeight="false" outlineLevel="0" collapsed="false">
      <c r="A149" s="3" t="n">
        <v>2</v>
      </c>
      <c r="B149" s="3" t="s">
        <v>150</v>
      </c>
      <c r="C149" s="4" t="s">
        <v>87</v>
      </c>
      <c r="D149" s="3"/>
    </row>
    <row r="150" customFormat="false" ht="14.25" hidden="false" customHeight="false" outlineLevel="0" collapsed="false">
      <c r="A150" s="0" t="n">
        <v>1</v>
      </c>
      <c r="B150" s="3" t="s">
        <v>151</v>
      </c>
      <c r="C150" s="4" t="s">
        <v>87</v>
      </c>
      <c r="D150" s="3"/>
    </row>
    <row r="151" customFormat="false" ht="14.25" hidden="false" customHeight="false" outlineLevel="0" collapsed="false">
      <c r="A151" s="3" t="n">
        <v>3</v>
      </c>
      <c r="B151" s="3" t="s">
        <v>152</v>
      </c>
      <c r="C151" s="4" t="s">
        <v>87</v>
      </c>
      <c r="D151" s="3"/>
    </row>
    <row r="152" customFormat="false" ht="14.25" hidden="false" customHeight="false" outlineLevel="0" collapsed="false">
      <c r="A152" s="3" t="n">
        <v>4</v>
      </c>
      <c r="B152" s="3" t="s">
        <v>153</v>
      </c>
      <c r="C152" s="4" t="s">
        <v>87</v>
      </c>
      <c r="D152" s="3"/>
    </row>
    <row r="153" customFormat="false" ht="14.25" hidden="false" customHeight="false" outlineLevel="0" collapsed="false">
      <c r="A153" s="3" t="n">
        <v>2</v>
      </c>
      <c r="B153" s="3" t="s">
        <v>154</v>
      </c>
      <c r="C153" s="4" t="s">
        <v>87</v>
      </c>
      <c r="D153" s="3"/>
    </row>
    <row r="154" customFormat="false" ht="14.25" hidden="false" customHeight="false" outlineLevel="0" collapsed="false">
      <c r="A154" s="0" t="n">
        <v>1</v>
      </c>
      <c r="B154" s="3" t="s">
        <v>155</v>
      </c>
      <c r="C154" s="4" t="s">
        <v>87</v>
      </c>
      <c r="D154" s="3"/>
    </row>
    <row r="155" customFormat="false" ht="14.25" hidden="false" customHeight="false" outlineLevel="0" collapsed="false">
      <c r="A155" s="3" t="n">
        <v>2</v>
      </c>
      <c r="B155" s="3" t="s">
        <v>156</v>
      </c>
      <c r="C155" s="4" t="s">
        <v>87</v>
      </c>
      <c r="D155" s="3"/>
    </row>
    <row r="156" customFormat="false" ht="14.25" hidden="false" customHeight="false" outlineLevel="0" collapsed="false">
      <c r="A156" s="0" t="n">
        <v>1</v>
      </c>
      <c r="B156" s="3" t="s">
        <v>157</v>
      </c>
      <c r="C156" s="4" t="s">
        <v>87</v>
      </c>
      <c r="D156" s="3"/>
    </row>
    <row r="157" customFormat="false" ht="14.25" hidden="false" customHeight="false" outlineLevel="0" collapsed="false">
      <c r="A157" s="3" t="n">
        <v>2</v>
      </c>
      <c r="B157" s="3" t="s">
        <v>158</v>
      </c>
      <c r="C157" s="4" t="s">
        <v>87</v>
      </c>
      <c r="D157" s="3"/>
    </row>
    <row r="158" customFormat="false" ht="14.25" hidden="false" customHeight="false" outlineLevel="0" collapsed="false">
      <c r="A158" s="0" t="n">
        <v>1</v>
      </c>
      <c r="B158" s="3" t="s">
        <v>159</v>
      </c>
      <c r="C158" s="4" t="s">
        <v>87</v>
      </c>
      <c r="D158" s="3"/>
    </row>
    <row r="159" customFormat="false" ht="14.25" hidden="false" customHeight="false" outlineLevel="0" collapsed="false">
      <c r="A159" s="3" t="n">
        <v>2</v>
      </c>
      <c r="B159" s="3" t="s">
        <v>160</v>
      </c>
      <c r="C159" s="4" t="s">
        <v>87</v>
      </c>
      <c r="D159" s="3"/>
    </row>
    <row r="160" customFormat="false" ht="14.25" hidden="false" customHeight="false" outlineLevel="0" collapsed="false">
      <c r="A160" s="0" t="n">
        <v>1</v>
      </c>
      <c r="B160" s="3" t="s">
        <v>161</v>
      </c>
      <c r="C160" s="4" t="s">
        <v>87</v>
      </c>
      <c r="D160" s="3"/>
    </row>
    <row r="161" customFormat="false" ht="14.25" hidden="false" customHeight="false" outlineLevel="0" collapsed="false">
      <c r="A161" s="3" t="n">
        <v>2</v>
      </c>
      <c r="B161" s="3" t="s">
        <v>162</v>
      </c>
      <c r="C161" s="4" t="s">
        <v>87</v>
      </c>
      <c r="D161" s="3"/>
    </row>
    <row r="162" customFormat="false" ht="14.25" hidden="false" customHeight="false" outlineLevel="0" collapsed="false">
      <c r="A162" s="0" t="n">
        <v>1</v>
      </c>
      <c r="B162" s="3" t="s">
        <v>163</v>
      </c>
      <c r="C162" s="4" t="s">
        <v>87</v>
      </c>
      <c r="D162" s="3"/>
    </row>
    <row r="163" customFormat="false" ht="14.25" hidden="false" customHeight="false" outlineLevel="0" collapsed="false">
      <c r="A163" s="0" t="n">
        <v>1</v>
      </c>
      <c r="B163" s="3" t="s">
        <v>164</v>
      </c>
      <c r="C163" s="4" t="s">
        <v>87</v>
      </c>
      <c r="D163" s="3"/>
    </row>
    <row r="164" customFormat="false" ht="14.25" hidden="false" customHeight="false" outlineLevel="0" collapsed="false">
      <c r="A164" s="3" t="n">
        <v>3</v>
      </c>
      <c r="B164" s="3" t="s">
        <v>165</v>
      </c>
      <c r="C164" s="4" t="s">
        <v>87</v>
      </c>
      <c r="D164" s="3"/>
    </row>
    <row r="165" customFormat="false" ht="14.25" hidden="false" customHeight="false" outlineLevel="0" collapsed="false">
      <c r="A165" s="0" t="n">
        <v>1</v>
      </c>
      <c r="B165" s="3" t="s">
        <v>166</v>
      </c>
      <c r="C165" s="4" t="s">
        <v>87</v>
      </c>
      <c r="D165" s="3"/>
    </row>
    <row r="166" customFormat="false" ht="14.25" hidden="false" customHeight="false" outlineLevel="0" collapsed="false">
      <c r="A166" s="0" t="n">
        <v>1</v>
      </c>
      <c r="B166" s="3" t="s">
        <v>167</v>
      </c>
      <c r="C166" s="4" t="s">
        <v>87</v>
      </c>
      <c r="D166" s="3"/>
    </row>
    <row r="167" customFormat="false" ht="14.25" hidden="false" customHeight="false" outlineLevel="0" collapsed="false">
      <c r="A167" s="3" t="n">
        <v>3</v>
      </c>
      <c r="B167" s="3" t="s">
        <v>168</v>
      </c>
      <c r="C167" s="4" t="s">
        <v>87</v>
      </c>
      <c r="D167" s="3"/>
    </row>
    <row r="168" customFormat="false" ht="14.25" hidden="false" customHeight="false" outlineLevel="0" collapsed="false">
      <c r="A168" s="0" t="n">
        <v>1</v>
      </c>
      <c r="B168" s="3" t="s">
        <v>169</v>
      </c>
      <c r="C168" s="4" t="s">
        <v>87</v>
      </c>
      <c r="D168" s="3"/>
    </row>
    <row r="169" customFormat="false" ht="14.25" hidden="false" customHeight="false" outlineLevel="0" collapsed="false">
      <c r="A169" s="3" t="n">
        <v>2</v>
      </c>
      <c r="B169" s="3" t="s">
        <v>170</v>
      </c>
      <c r="C169" s="4" t="s">
        <v>87</v>
      </c>
      <c r="D169" s="3"/>
    </row>
    <row r="170" customFormat="false" ht="14.25" hidden="false" customHeight="false" outlineLevel="0" collapsed="false">
      <c r="A170" s="0" t="n">
        <v>1</v>
      </c>
      <c r="B170" s="3" t="s">
        <v>171</v>
      </c>
      <c r="C170" s="4" t="s">
        <v>87</v>
      </c>
      <c r="D170" s="3"/>
    </row>
    <row r="171" customFormat="false" ht="14.25" hidden="false" customHeight="false" outlineLevel="0" collapsed="false">
      <c r="A171" s="0" t="n">
        <v>1</v>
      </c>
      <c r="B171" s="3" t="s">
        <v>172</v>
      </c>
      <c r="C171" s="4" t="s">
        <v>87</v>
      </c>
      <c r="D171" s="3"/>
    </row>
    <row r="172" customFormat="false" ht="14.25" hidden="false" customHeight="false" outlineLevel="0" collapsed="false">
      <c r="A172" s="0" t="n">
        <v>1</v>
      </c>
      <c r="B172" s="3" t="s">
        <v>173</v>
      </c>
      <c r="C172" s="4" t="s">
        <v>87</v>
      </c>
      <c r="D172" s="3"/>
    </row>
    <row r="173" customFormat="false" ht="14.25" hidden="false" customHeight="false" outlineLevel="0" collapsed="false">
      <c r="A173" s="0" t="n">
        <v>1</v>
      </c>
      <c r="B173" s="3" t="s">
        <v>174</v>
      </c>
      <c r="C173" s="4" t="s">
        <v>87</v>
      </c>
      <c r="D173" s="3"/>
    </row>
    <row r="174" customFormat="false" ht="14.25" hidden="false" customHeight="false" outlineLevel="0" collapsed="false">
      <c r="A174" s="3" t="n">
        <v>2</v>
      </c>
      <c r="B174" s="3" t="s">
        <v>175</v>
      </c>
      <c r="C174" s="4" t="s">
        <v>87</v>
      </c>
      <c r="D174" s="3"/>
    </row>
    <row r="175" customFormat="false" ht="14.25" hidden="false" customHeight="false" outlineLevel="0" collapsed="false">
      <c r="A175" s="0" t="n">
        <v>1</v>
      </c>
      <c r="B175" s="3" t="s">
        <v>176</v>
      </c>
      <c r="C175" s="4" t="s">
        <v>87</v>
      </c>
      <c r="D175" s="3"/>
    </row>
    <row r="176" customFormat="false" ht="14.25" hidden="false" customHeight="false" outlineLevel="0" collapsed="false">
      <c r="A176" s="3" t="n">
        <v>2</v>
      </c>
      <c r="B176" s="3" t="s">
        <v>177</v>
      </c>
      <c r="C176" s="4" t="s">
        <v>87</v>
      </c>
      <c r="D176" s="3"/>
    </row>
    <row r="177" customFormat="false" ht="14.25" hidden="false" customHeight="false" outlineLevel="0" collapsed="false">
      <c r="A177" s="0" t="n">
        <v>1</v>
      </c>
      <c r="B177" s="3" t="s">
        <v>178</v>
      </c>
      <c r="C177" s="4" t="s">
        <v>87</v>
      </c>
      <c r="D177" s="3"/>
    </row>
    <row r="178" customFormat="false" ht="14.25" hidden="false" customHeight="false" outlineLevel="0" collapsed="false">
      <c r="A178" s="3" t="n">
        <v>2</v>
      </c>
      <c r="B178" s="3" t="s">
        <v>179</v>
      </c>
      <c r="C178" s="4" t="s">
        <v>87</v>
      </c>
      <c r="D178" s="3"/>
    </row>
    <row r="179" customFormat="false" ht="14.25" hidden="false" customHeight="false" outlineLevel="0" collapsed="false">
      <c r="A179" s="0" t="n">
        <v>1</v>
      </c>
      <c r="B179" s="3" t="s">
        <v>180</v>
      </c>
      <c r="C179" s="4" t="s">
        <v>87</v>
      </c>
      <c r="D179" s="3"/>
    </row>
    <row r="180" customFormat="false" ht="14.25" hidden="false" customHeight="false" outlineLevel="0" collapsed="false">
      <c r="A180" s="3" t="n">
        <v>2</v>
      </c>
      <c r="B180" s="3" t="s">
        <v>181</v>
      </c>
      <c r="C180" s="4" t="s">
        <v>87</v>
      </c>
      <c r="D180" s="3"/>
    </row>
    <row r="181" customFormat="false" ht="14.25" hidden="false" customHeight="false" outlineLevel="0" collapsed="false">
      <c r="A181" s="3" t="n">
        <v>4</v>
      </c>
      <c r="B181" s="3" t="s">
        <v>182</v>
      </c>
      <c r="C181" s="4" t="s">
        <v>87</v>
      </c>
      <c r="D181" s="3"/>
    </row>
    <row r="182" customFormat="false" ht="14.25" hidden="false" customHeight="false" outlineLevel="0" collapsed="false">
      <c r="A182" s="3" t="n">
        <v>14</v>
      </c>
      <c r="B182" s="3" t="s">
        <v>183</v>
      </c>
      <c r="C182" s="4" t="s">
        <v>87</v>
      </c>
      <c r="D182" s="3"/>
    </row>
    <row r="183" customFormat="false" ht="14.25" hidden="false" customHeight="false" outlineLevel="0" collapsed="false">
      <c r="A183" s="3" t="n">
        <v>3</v>
      </c>
      <c r="B183" s="3" t="s">
        <v>184</v>
      </c>
      <c r="C183" s="4" t="s">
        <v>87</v>
      </c>
      <c r="D183" s="3"/>
    </row>
    <row r="184" customFormat="false" ht="14.25" hidden="false" customHeight="false" outlineLevel="0" collapsed="false">
      <c r="A184" s="3" t="n">
        <v>4</v>
      </c>
      <c r="B184" s="3" t="s">
        <v>185</v>
      </c>
      <c r="C184" s="4" t="s">
        <v>87</v>
      </c>
      <c r="D184" s="3"/>
    </row>
    <row r="185" customFormat="false" ht="14.25" hidden="false" customHeight="false" outlineLevel="0" collapsed="false">
      <c r="A185" s="3" t="n">
        <v>2</v>
      </c>
      <c r="B185" s="3" t="s">
        <v>186</v>
      </c>
      <c r="C185" s="4" t="s">
        <v>87</v>
      </c>
      <c r="D185" s="3"/>
    </row>
    <row r="186" customFormat="false" ht="14.25" hidden="false" customHeight="false" outlineLevel="0" collapsed="false">
      <c r="A186" s="3" t="n">
        <v>3</v>
      </c>
      <c r="B186" s="3" t="s">
        <v>187</v>
      </c>
      <c r="C186" s="4" t="s">
        <v>87</v>
      </c>
      <c r="D186" s="3"/>
    </row>
    <row r="187" customFormat="false" ht="14.25" hidden="false" customHeight="false" outlineLevel="0" collapsed="false">
      <c r="A187" s="0" t="n">
        <v>1</v>
      </c>
      <c r="B187" s="3" t="s">
        <v>188</v>
      </c>
      <c r="C187" s="4" t="s">
        <v>87</v>
      </c>
      <c r="D187" s="3"/>
    </row>
    <row r="188" customFormat="false" ht="14.25" hidden="false" customHeight="false" outlineLevel="0" collapsed="false">
      <c r="A188" s="3" t="n">
        <v>10</v>
      </c>
      <c r="B188" s="3" t="s">
        <v>189</v>
      </c>
      <c r="C188" s="4" t="s">
        <v>87</v>
      </c>
      <c r="D188" s="3"/>
    </row>
    <row r="189" customFormat="false" ht="14.25" hidden="false" customHeight="false" outlineLevel="0" collapsed="false">
      <c r="A189" s="3" t="n">
        <v>7</v>
      </c>
      <c r="B189" s="3" t="s">
        <v>190</v>
      </c>
      <c r="C189" s="4" t="s">
        <v>87</v>
      </c>
      <c r="D189" s="3"/>
    </row>
    <row r="190" customFormat="false" ht="14.25" hidden="false" customHeight="false" outlineLevel="0" collapsed="false">
      <c r="A190" s="0" t="n">
        <v>1</v>
      </c>
      <c r="B190" s="3" t="s">
        <v>191</v>
      </c>
      <c r="C190" s="4" t="s">
        <v>87</v>
      </c>
      <c r="D190" s="3"/>
    </row>
    <row r="191" customFormat="false" ht="14.25" hidden="false" customHeight="false" outlineLevel="0" collapsed="false">
      <c r="A191" s="3" t="n">
        <v>2</v>
      </c>
      <c r="B191" s="3" t="s">
        <v>192</v>
      </c>
      <c r="C191" s="4" t="s">
        <v>87</v>
      </c>
      <c r="D191" s="3"/>
    </row>
    <row r="192" customFormat="false" ht="14.25" hidden="false" customHeight="false" outlineLevel="0" collapsed="false">
      <c r="A192" s="0" t="n">
        <v>1</v>
      </c>
      <c r="B192" s="3" t="s">
        <v>193</v>
      </c>
      <c r="C192" s="4" t="s">
        <v>87</v>
      </c>
      <c r="D192" s="3"/>
    </row>
    <row r="193" customFormat="false" ht="14.25" hidden="false" customHeight="false" outlineLevel="0" collapsed="false">
      <c r="A193" s="3" t="n">
        <v>2</v>
      </c>
      <c r="B193" s="3" t="s">
        <v>194</v>
      </c>
      <c r="C193" s="4" t="s">
        <v>195</v>
      </c>
      <c r="D193" s="3"/>
    </row>
    <row r="194" customFormat="false" ht="14.25" hidden="false" customHeight="false" outlineLevel="0" collapsed="false">
      <c r="A194" s="3" t="n">
        <v>2</v>
      </c>
      <c r="B194" s="3" t="s">
        <v>196</v>
      </c>
      <c r="C194" s="4" t="s">
        <v>197</v>
      </c>
      <c r="D194" s="3"/>
    </row>
    <row r="195" customFormat="false" ht="14.25" hidden="false" customHeight="false" outlineLevel="0" collapsed="false">
      <c r="A195" s="3" t="n">
        <v>7</v>
      </c>
      <c r="B195" s="3" t="s">
        <v>198</v>
      </c>
      <c r="C195" s="4" t="s">
        <v>197</v>
      </c>
      <c r="D195" s="3"/>
    </row>
    <row r="196" customFormat="false" ht="14.25" hidden="false" customHeight="false" outlineLevel="0" collapsed="false">
      <c r="A196" s="3" t="n">
        <v>2</v>
      </c>
      <c r="B196" s="3" t="s">
        <v>199</v>
      </c>
      <c r="C196" s="4" t="s">
        <v>197</v>
      </c>
      <c r="D196" s="3"/>
    </row>
    <row r="197" customFormat="false" ht="14.25" hidden="false" customHeight="false" outlineLevel="0" collapsed="false">
      <c r="A197" s="0" t="n">
        <v>1</v>
      </c>
      <c r="B197" s="3" t="s">
        <v>200</v>
      </c>
      <c r="C197" s="4" t="s">
        <v>197</v>
      </c>
      <c r="D197" s="3"/>
    </row>
    <row r="198" customFormat="false" ht="14.25" hidden="false" customHeight="false" outlineLevel="0" collapsed="false">
      <c r="A198" s="3" t="n">
        <v>12</v>
      </c>
      <c r="B198" s="3" t="s">
        <v>201</v>
      </c>
      <c r="C198" s="4" t="s">
        <v>197</v>
      </c>
      <c r="D198" s="3"/>
    </row>
    <row r="199" customFormat="false" ht="14.25" hidden="false" customHeight="false" outlineLevel="0" collapsed="false">
      <c r="A199" s="0" t="n">
        <v>1</v>
      </c>
      <c r="B199" s="3" t="s">
        <v>202</v>
      </c>
      <c r="C199" s="4" t="s">
        <v>197</v>
      </c>
      <c r="D199" s="3"/>
    </row>
    <row r="200" customFormat="false" ht="14.25" hidden="false" customHeight="false" outlineLevel="0" collapsed="false">
      <c r="A200" s="3" t="n">
        <v>6</v>
      </c>
      <c r="B200" s="3" t="s">
        <v>203</v>
      </c>
      <c r="C200" s="4" t="s">
        <v>197</v>
      </c>
      <c r="D200" s="3"/>
    </row>
    <row r="201" customFormat="false" ht="14.25" hidden="false" customHeight="false" outlineLevel="0" collapsed="false">
      <c r="A201" s="3" t="n">
        <v>3</v>
      </c>
      <c r="B201" s="3" t="s">
        <v>204</v>
      </c>
      <c r="C201" s="4" t="s">
        <v>197</v>
      </c>
      <c r="D201" s="3"/>
    </row>
    <row r="202" customFormat="false" ht="14.25" hidden="false" customHeight="false" outlineLevel="0" collapsed="false">
      <c r="A202" s="0" t="n">
        <v>1</v>
      </c>
      <c r="B202" s="3" t="s">
        <v>205</v>
      </c>
      <c r="C202" s="4" t="s">
        <v>197</v>
      </c>
      <c r="D202" s="3"/>
    </row>
    <row r="203" customFormat="false" ht="14.25" hidden="false" customHeight="false" outlineLevel="0" collapsed="false">
      <c r="A203" s="0" t="n">
        <v>1</v>
      </c>
      <c r="B203" s="3" t="s">
        <v>206</v>
      </c>
      <c r="C203" s="4" t="s">
        <v>197</v>
      </c>
      <c r="D203" s="3"/>
    </row>
    <row r="204" customFormat="false" ht="14.25" hidden="false" customHeight="false" outlineLevel="0" collapsed="false">
      <c r="A204" s="3" t="n">
        <v>3</v>
      </c>
      <c r="B204" s="3" t="s">
        <v>207</v>
      </c>
      <c r="C204" s="4" t="s">
        <v>197</v>
      </c>
      <c r="D204" s="3"/>
    </row>
    <row r="205" customFormat="false" ht="14.25" hidden="false" customHeight="false" outlineLevel="0" collapsed="false">
      <c r="A205" s="3" t="n">
        <v>4</v>
      </c>
      <c r="B205" s="3" t="s">
        <v>208</v>
      </c>
      <c r="C205" s="4" t="s">
        <v>197</v>
      </c>
      <c r="D205" s="3"/>
    </row>
    <row r="206" customFormat="false" ht="14.25" hidden="false" customHeight="false" outlineLevel="0" collapsed="false">
      <c r="A206" s="0" t="n">
        <v>1</v>
      </c>
      <c r="B206" s="3" t="s">
        <v>209</v>
      </c>
      <c r="C206" s="4" t="s">
        <v>197</v>
      </c>
      <c r="D206" s="3"/>
    </row>
    <row r="207" customFormat="false" ht="14.25" hidden="false" customHeight="false" outlineLevel="0" collapsed="false">
      <c r="A207" s="0" t="n">
        <v>1</v>
      </c>
      <c r="B207" s="3" t="s">
        <v>210</v>
      </c>
      <c r="C207" s="4" t="s">
        <v>197</v>
      </c>
      <c r="D207" s="3"/>
    </row>
    <row r="208" customFormat="false" ht="14.25" hidden="false" customHeight="false" outlineLevel="0" collapsed="false">
      <c r="A208" s="0" t="n">
        <v>1</v>
      </c>
      <c r="B208" s="3" t="s">
        <v>211</v>
      </c>
      <c r="C208" s="4" t="s">
        <v>197</v>
      </c>
      <c r="D208" s="3"/>
    </row>
    <row r="209" customFormat="false" ht="14.25" hidden="false" customHeight="false" outlineLevel="0" collapsed="false">
      <c r="A209" s="0" t="n">
        <v>1</v>
      </c>
      <c r="B209" s="3" t="s">
        <v>212</v>
      </c>
      <c r="C209" s="4" t="s">
        <v>197</v>
      </c>
      <c r="D209" s="3"/>
    </row>
    <row r="210" customFormat="false" ht="14.25" hidden="false" customHeight="false" outlineLevel="0" collapsed="false">
      <c r="A210" s="3" t="n">
        <v>6</v>
      </c>
      <c r="B210" s="3" t="s">
        <v>213</v>
      </c>
      <c r="C210" s="4" t="s">
        <v>197</v>
      </c>
      <c r="D210" s="3"/>
    </row>
    <row r="211" customFormat="false" ht="14.25" hidden="false" customHeight="false" outlineLevel="0" collapsed="false">
      <c r="A211" s="3" t="n">
        <v>2</v>
      </c>
      <c r="B211" s="3" t="s">
        <v>214</v>
      </c>
      <c r="C211" s="4" t="s">
        <v>197</v>
      </c>
      <c r="D211" s="3"/>
    </row>
    <row r="212" customFormat="false" ht="14.25" hidden="false" customHeight="false" outlineLevel="0" collapsed="false">
      <c r="A212" s="0" t="n">
        <v>1</v>
      </c>
      <c r="B212" s="3" t="s">
        <v>215</v>
      </c>
      <c r="C212" s="4" t="s">
        <v>197</v>
      </c>
      <c r="D212" s="3"/>
    </row>
    <row r="213" customFormat="false" ht="14.25" hidden="false" customHeight="false" outlineLevel="0" collapsed="false">
      <c r="A213" s="0" t="n">
        <v>1</v>
      </c>
      <c r="B213" s="3" t="s">
        <v>216</v>
      </c>
      <c r="C213" s="4" t="s">
        <v>197</v>
      </c>
      <c r="D213" s="3"/>
    </row>
    <row r="214" customFormat="false" ht="14.25" hidden="false" customHeight="false" outlineLevel="0" collapsed="false">
      <c r="A214" s="0" t="n">
        <v>1</v>
      </c>
      <c r="B214" s="3" t="s">
        <v>217</v>
      </c>
      <c r="C214" s="4" t="s">
        <v>197</v>
      </c>
      <c r="D214" s="3"/>
    </row>
    <row r="215" customFormat="false" ht="14.25" hidden="false" customHeight="false" outlineLevel="0" collapsed="false">
      <c r="A215" s="0" t="n">
        <v>1</v>
      </c>
      <c r="B215" s="3" t="s">
        <v>218</v>
      </c>
      <c r="C215" s="4" t="s">
        <v>197</v>
      </c>
      <c r="D215" s="3"/>
    </row>
    <row r="216" customFormat="false" ht="14.25" hidden="false" customHeight="false" outlineLevel="0" collapsed="false">
      <c r="A216" s="0" t="n">
        <v>1</v>
      </c>
      <c r="B216" s="3" t="s">
        <v>219</v>
      </c>
      <c r="C216" s="4" t="s">
        <v>197</v>
      </c>
      <c r="D216" s="3"/>
    </row>
    <row r="217" customFormat="false" ht="14.25" hidden="false" customHeight="false" outlineLevel="0" collapsed="false">
      <c r="A217" s="0" t="n">
        <v>1</v>
      </c>
      <c r="B217" s="3" t="s">
        <v>220</v>
      </c>
      <c r="C217" s="4" t="s">
        <v>197</v>
      </c>
      <c r="D217" s="3"/>
    </row>
    <row r="218" customFormat="false" ht="14.25" hidden="false" customHeight="false" outlineLevel="0" collapsed="false">
      <c r="A218" s="3" t="n">
        <v>2</v>
      </c>
      <c r="B218" s="3" t="s">
        <v>221</v>
      </c>
      <c r="C218" s="4" t="s">
        <v>197</v>
      </c>
      <c r="D218" s="3"/>
    </row>
    <row r="219" customFormat="false" ht="14.25" hidden="false" customHeight="false" outlineLevel="0" collapsed="false">
      <c r="A219" s="0" t="n">
        <v>1</v>
      </c>
      <c r="B219" s="3" t="s">
        <v>222</v>
      </c>
      <c r="C219" s="4" t="s">
        <v>197</v>
      </c>
      <c r="D219" s="3"/>
    </row>
    <row r="220" customFormat="false" ht="14.25" hidden="false" customHeight="false" outlineLevel="0" collapsed="false">
      <c r="A220" s="3" t="n">
        <v>4</v>
      </c>
      <c r="B220" s="3" t="s">
        <v>223</v>
      </c>
      <c r="C220" s="4" t="s">
        <v>197</v>
      </c>
      <c r="D220" s="3"/>
    </row>
    <row r="221" customFormat="false" ht="14.25" hidden="false" customHeight="false" outlineLevel="0" collapsed="false">
      <c r="A221" s="3" t="n">
        <v>2</v>
      </c>
      <c r="B221" s="3" t="s">
        <v>224</v>
      </c>
      <c r="C221" s="4" t="s">
        <v>197</v>
      </c>
      <c r="D221" s="3"/>
    </row>
    <row r="222" customFormat="false" ht="14.25" hidden="false" customHeight="false" outlineLevel="0" collapsed="false">
      <c r="A222" s="0" t="n">
        <v>1</v>
      </c>
      <c r="B222" s="3" t="s">
        <v>225</v>
      </c>
      <c r="C222" s="4" t="s">
        <v>197</v>
      </c>
      <c r="D222" s="3"/>
    </row>
    <row r="223" customFormat="false" ht="14.25" hidden="false" customHeight="false" outlineLevel="0" collapsed="false">
      <c r="A223" s="0" t="n">
        <v>1</v>
      </c>
      <c r="B223" s="3" t="s">
        <v>226</v>
      </c>
      <c r="C223" s="4" t="s">
        <v>197</v>
      </c>
      <c r="D223" s="3"/>
    </row>
    <row r="224" customFormat="false" ht="14.25" hidden="false" customHeight="false" outlineLevel="0" collapsed="false">
      <c r="A224" s="0" t="n">
        <v>1</v>
      </c>
      <c r="B224" s="3" t="s">
        <v>227</v>
      </c>
      <c r="C224" s="4" t="s">
        <v>197</v>
      </c>
      <c r="D224" s="3"/>
    </row>
    <row r="225" customFormat="false" ht="14.25" hidden="false" customHeight="false" outlineLevel="0" collapsed="false">
      <c r="A225" s="0" t="n">
        <v>1</v>
      </c>
      <c r="B225" s="3" t="s">
        <v>228</v>
      </c>
      <c r="C225" s="4" t="s">
        <v>197</v>
      </c>
      <c r="D225" s="3"/>
    </row>
    <row r="226" customFormat="false" ht="14.25" hidden="false" customHeight="false" outlineLevel="0" collapsed="false">
      <c r="A226" s="3" t="n">
        <v>2</v>
      </c>
      <c r="B226" s="3" t="s">
        <v>229</v>
      </c>
      <c r="C226" s="4" t="s">
        <v>197</v>
      </c>
      <c r="D226" s="3"/>
    </row>
    <row r="227" customFormat="false" ht="14.25" hidden="false" customHeight="false" outlineLevel="0" collapsed="false">
      <c r="A227" s="0" t="n">
        <v>1</v>
      </c>
      <c r="B227" s="3" t="s">
        <v>230</v>
      </c>
      <c r="C227" s="4" t="s">
        <v>197</v>
      </c>
      <c r="D227" s="3"/>
    </row>
    <row r="228" customFormat="false" ht="14.25" hidden="false" customHeight="false" outlineLevel="0" collapsed="false">
      <c r="A228" s="3" t="n">
        <v>3</v>
      </c>
      <c r="B228" s="3" t="s">
        <v>231</v>
      </c>
      <c r="C228" s="4" t="s">
        <v>197</v>
      </c>
      <c r="D228" s="3"/>
    </row>
    <row r="229" customFormat="false" ht="14.25" hidden="false" customHeight="false" outlineLevel="0" collapsed="false">
      <c r="A229" s="3" t="n">
        <v>5</v>
      </c>
      <c r="B229" s="3" t="s">
        <v>232</v>
      </c>
      <c r="C229" s="4" t="s">
        <v>197</v>
      </c>
      <c r="D229" s="3"/>
    </row>
    <row r="230" customFormat="false" ht="14.25" hidden="false" customHeight="false" outlineLevel="0" collapsed="false">
      <c r="A230" s="0" t="n">
        <v>1</v>
      </c>
      <c r="B230" s="3" t="s">
        <v>233</v>
      </c>
      <c r="C230" s="4" t="s">
        <v>197</v>
      </c>
      <c r="D230" s="3"/>
    </row>
    <row r="231" customFormat="false" ht="14.25" hidden="false" customHeight="false" outlineLevel="0" collapsed="false">
      <c r="A231" s="0" t="n">
        <v>1</v>
      </c>
      <c r="B231" s="3" t="s">
        <v>234</v>
      </c>
      <c r="C231" s="4" t="s">
        <v>197</v>
      </c>
      <c r="D231" s="3"/>
    </row>
    <row r="232" customFormat="false" ht="14.25" hidden="false" customHeight="false" outlineLevel="0" collapsed="false">
      <c r="A232" s="3" t="n">
        <v>6</v>
      </c>
      <c r="B232" s="3" t="s">
        <v>235</v>
      </c>
      <c r="C232" s="4" t="s">
        <v>197</v>
      </c>
      <c r="D232" s="3"/>
    </row>
    <row r="233" customFormat="false" ht="14.25" hidden="false" customHeight="false" outlineLevel="0" collapsed="false">
      <c r="A233" s="0" t="n">
        <v>1</v>
      </c>
      <c r="B233" s="3" t="s">
        <v>236</v>
      </c>
      <c r="C233" s="4" t="s">
        <v>197</v>
      </c>
      <c r="D233" s="3"/>
    </row>
    <row r="234" customFormat="false" ht="14.25" hidden="false" customHeight="false" outlineLevel="0" collapsed="false">
      <c r="A234" s="0" t="n">
        <v>1</v>
      </c>
      <c r="B234" s="3" t="s">
        <v>237</v>
      </c>
      <c r="C234" s="4" t="s">
        <v>197</v>
      </c>
      <c r="D234" s="3"/>
    </row>
    <row r="235" customFormat="false" ht="14.25" hidden="false" customHeight="false" outlineLevel="0" collapsed="false">
      <c r="A235" s="0" t="n">
        <v>1</v>
      </c>
      <c r="B235" s="3" t="s">
        <v>238</v>
      </c>
      <c r="C235" s="4" t="s">
        <v>197</v>
      </c>
      <c r="D235" s="3"/>
    </row>
    <row r="236" customFormat="false" ht="14.25" hidden="false" customHeight="false" outlineLevel="0" collapsed="false">
      <c r="A236" s="0" t="n">
        <v>1</v>
      </c>
      <c r="B236" s="3" t="s">
        <v>239</v>
      </c>
      <c r="C236" s="4" t="s">
        <v>197</v>
      </c>
      <c r="D236" s="3"/>
    </row>
    <row r="237" customFormat="false" ht="14.25" hidden="false" customHeight="false" outlineLevel="0" collapsed="false">
      <c r="A237" s="0" t="n">
        <v>1</v>
      </c>
      <c r="B237" s="3" t="s">
        <v>240</v>
      </c>
      <c r="C237" s="4" t="s">
        <v>197</v>
      </c>
      <c r="D237" s="3"/>
    </row>
    <row r="238" customFormat="false" ht="14.25" hidden="false" customHeight="false" outlineLevel="0" collapsed="false">
      <c r="A238" s="3" t="n">
        <v>2</v>
      </c>
      <c r="B238" s="3" t="s">
        <v>241</v>
      </c>
      <c r="C238" s="4" t="s">
        <v>197</v>
      </c>
      <c r="D238" s="3"/>
    </row>
    <row r="239" customFormat="false" ht="14.25" hidden="false" customHeight="false" outlineLevel="0" collapsed="false">
      <c r="A239" s="3" t="n">
        <v>2</v>
      </c>
      <c r="B239" s="3" t="s">
        <v>242</v>
      </c>
      <c r="C239" s="4" t="s">
        <v>197</v>
      </c>
      <c r="D239" s="3"/>
    </row>
    <row r="240" customFormat="false" ht="14.25" hidden="false" customHeight="false" outlineLevel="0" collapsed="false">
      <c r="A240" s="3" t="n">
        <v>2</v>
      </c>
      <c r="B240" s="3" t="s">
        <v>243</v>
      </c>
      <c r="C240" s="4" t="s">
        <v>197</v>
      </c>
      <c r="D240" s="3"/>
    </row>
    <row r="241" customFormat="false" ht="14.25" hidden="false" customHeight="false" outlineLevel="0" collapsed="false">
      <c r="A241" s="3" t="n">
        <v>7</v>
      </c>
      <c r="B241" s="3" t="s">
        <v>244</v>
      </c>
      <c r="C241" s="4" t="s">
        <v>197</v>
      </c>
      <c r="D241" s="3"/>
    </row>
    <row r="242" customFormat="false" ht="14.25" hidden="false" customHeight="false" outlineLevel="0" collapsed="false">
      <c r="A242" s="3" t="n">
        <v>2</v>
      </c>
      <c r="B242" s="3" t="s">
        <v>245</v>
      </c>
      <c r="C242" s="4" t="s">
        <v>197</v>
      </c>
      <c r="D242" s="3"/>
    </row>
    <row r="243" customFormat="false" ht="14.25" hidden="false" customHeight="false" outlineLevel="0" collapsed="false">
      <c r="A243" s="3" t="n">
        <v>10</v>
      </c>
      <c r="B243" s="3" t="s">
        <v>246</v>
      </c>
      <c r="C243" s="4" t="s">
        <v>197</v>
      </c>
      <c r="D243" s="3"/>
    </row>
    <row r="244" customFormat="false" ht="14.25" hidden="false" customHeight="false" outlineLevel="0" collapsed="false">
      <c r="A244" s="3" t="n">
        <v>9</v>
      </c>
      <c r="B244" s="3" t="s">
        <v>247</v>
      </c>
      <c r="C244" s="4" t="s">
        <v>197</v>
      </c>
      <c r="D244" s="3"/>
    </row>
    <row r="245" customFormat="false" ht="14.25" hidden="false" customHeight="false" outlineLevel="0" collapsed="false">
      <c r="A245" s="3" t="n">
        <v>2</v>
      </c>
      <c r="B245" s="3" t="s">
        <v>248</v>
      </c>
      <c r="C245" s="4" t="s">
        <v>197</v>
      </c>
      <c r="D245" s="3"/>
    </row>
    <row r="246" customFormat="false" ht="14.25" hidden="false" customHeight="false" outlineLevel="0" collapsed="false">
      <c r="A246" s="3" t="n">
        <v>11</v>
      </c>
      <c r="B246" s="3" t="s">
        <v>249</v>
      </c>
      <c r="C246" s="4" t="s">
        <v>197</v>
      </c>
      <c r="D246" s="3"/>
    </row>
    <row r="247" customFormat="false" ht="14.25" hidden="false" customHeight="false" outlineLevel="0" collapsed="false">
      <c r="A247" s="3" t="n">
        <v>5</v>
      </c>
      <c r="B247" s="3" t="s">
        <v>250</v>
      </c>
      <c r="C247" s="4" t="s">
        <v>197</v>
      </c>
      <c r="D247" s="3"/>
    </row>
    <row r="248" customFormat="false" ht="14.25" hidden="false" customHeight="false" outlineLevel="0" collapsed="false">
      <c r="A248" s="3" t="n">
        <v>5</v>
      </c>
      <c r="B248" s="3" t="s">
        <v>251</v>
      </c>
      <c r="C248" s="4" t="s">
        <v>197</v>
      </c>
      <c r="D248" s="3"/>
    </row>
    <row r="249" customFormat="false" ht="14.25" hidden="false" customHeight="false" outlineLevel="0" collapsed="false">
      <c r="A249" s="0" t="n">
        <v>1</v>
      </c>
      <c r="B249" s="3" t="s">
        <v>252</v>
      </c>
      <c r="C249" s="4" t="s">
        <v>197</v>
      </c>
      <c r="D249" s="3"/>
    </row>
    <row r="250" customFormat="false" ht="14.25" hidden="false" customHeight="false" outlineLevel="0" collapsed="false">
      <c r="A250" s="0" t="n">
        <v>1</v>
      </c>
      <c r="B250" s="3" t="s">
        <v>253</v>
      </c>
      <c r="C250" s="4" t="s">
        <v>197</v>
      </c>
      <c r="D250" s="3"/>
    </row>
    <row r="251" customFormat="false" ht="14.25" hidden="false" customHeight="false" outlineLevel="0" collapsed="false">
      <c r="A251" s="0" t="n">
        <v>1</v>
      </c>
      <c r="B251" s="3" t="s">
        <v>254</v>
      </c>
      <c r="C251" s="4" t="s">
        <v>197</v>
      </c>
      <c r="D251" s="3"/>
    </row>
    <row r="252" customFormat="false" ht="14.25" hidden="false" customHeight="false" outlineLevel="0" collapsed="false">
      <c r="A252" s="3" t="n">
        <v>25</v>
      </c>
      <c r="B252" s="3" t="s">
        <v>255</v>
      </c>
      <c r="C252" s="4" t="s">
        <v>197</v>
      </c>
      <c r="D252" s="3"/>
    </row>
    <row r="253" customFormat="false" ht="14.25" hidden="false" customHeight="false" outlineLevel="0" collapsed="false">
      <c r="A253" s="0" t="n">
        <v>1</v>
      </c>
      <c r="B253" s="3" t="s">
        <v>256</v>
      </c>
      <c r="C253" s="4" t="s">
        <v>197</v>
      </c>
      <c r="D253" s="3"/>
    </row>
    <row r="254" customFormat="false" ht="14.25" hidden="false" customHeight="false" outlineLevel="0" collapsed="false">
      <c r="A254" s="3" t="n">
        <v>5</v>
      </c>
      <c r="B254" s="3" t="s">
        <v>257</v>
      </c>
      <c r="C254" s="4" t="s">
        <v>197</v>
      </c>
      <c r="D254" s="3"/>
    </row>
    <row r="255" customFormat="false" ht="14.25" hidden="false" customHeight="false" outlineLevel="0" collapsed="false">
      <c r="A255" s="3" t="n">
        <v>3</v>
      </c>
      <c r="B255" s="3" t="s">
        <v>258</v>
      </c>
      <c r="C255" s="4" t="s">
        <v>197</v>
      </c>
      <c r="D255" s="3"/>
    </row>
    <row r="256" customFormat="false" ht="14.25" hidden="false" customHeight="false" outlineLevel="0" collapsed="false">
      <c r="A256" s="3" t="n">
        <v>7</v>
      </c>
      <c r="B256" s="3" t="s">
        <v>259</v>
      </c>
      <c r="C256" s="4" t="s">
        <v>197</v>
      </c>
      <c r="D256" s="3"/>
    </row>
    <row r="257" customFormat="false" ht="14.25" hidden="false" customHeight="false" outlineLevel="0" collapsed="false">
      <c r="A257" s="3" t="n">
        <v>7</v>
      </c>
      <c r="B257" s="3" t="s">
        <v>260</v>
      </c>
      <c r="C257" s="4" t="s">
        <v>197</v>
      </c>
      <c r="D257" s="3"/>
    </row>
    <row r="258" customFormat="false" ht="14.25" hidden="false" customHeight="false" outlineLevel="0" collapsed="false">
      <c r="A258" s="0" t="n">
        <v>1</v>
      </c>
      <c r="B258" s="3" t="s">
        <v>261</v>
      </c>
      <c r="C258" s="4" t="s">
        <v>197</v>
      </c>
      <c r="D258" s="3"/>
    </row>
    <row r="259" customFormat="false" ht="14.25" hidden="false" customHeight="false" outlineLevel="0" collapsed="false">
      <c r="A259" s="0" t="n">
        <v>1</v>
      </c>
      <c r="B259" s="3" t="s">
        <v>262</v>
      </c>
      <c r="C259" s="4" t="s">
        <v>197</v>
      </c>
      <c r="D259" s="3"/>
    </row>
    <row r="260" customFormat="false" ht="14.25" hidden="false" customHeight="false" outlineLevel="0" collapsed="false">
      <c r="A260" s="3" t="n">
        <v>3</v>
      </c>
      <c r="B260" s="3" t="s">
        <v>263</v>
      </c>
      <c r="C260" s="4" t="s">
        <v>197</v>
      </c>
      <c r="D260" s="3"/>
    </row>
    <row r="261" customFormat="false" ht="14.25" hidden="false" customHeight="false" outlineLevel="0" collapsed="false">
      <c r="A261" s="3" t="n">
        <v>3</v>
      </c>
      <c r="B261" s="3" t="s">
        <v>264</v>
      </c>
      <c r="C261" s="4" t="s">
        <v>197</v>
      </c>
      <c r="D261" s="3"/>
    </row>
    <row r="262" customFormat="false" ht="14.25" hidden="false" customHeight="false" outlineLevel="0" collapsed="false">
      <c r="A262" s="3" t="n">
        <v>2</v>
      </c>
      <c r="B262" s="3" t="s">
        <v>265</v>
      </c>
      <c r="C262" s="4" t="s">
        <v>197</v>
      </c>
      <c r="D262" s="3"/>
    </row>
    <row r="263" customFormat="false" ht="14.25" hidden="false" customHeight="false" outlineLevel="0" collapsed="false">
      <c r="A263" s="0" t="n">
        <v>1</v>
      </c>
      <c r="B263" s="3" t="s">
        <v>266</v>
      </c>
      <c r="C263" s="4" t="s">
        <v>197</v>
      </c>
      <c r="D263" s="3"/>
    </row>
    <row r="264" customFormat="false" ht="14.25" hidden="false" customHeight="false" outlineLevel="0" collapsed="false">
      <c r="A264" s="3" t="n">
        <v>2</v>
      </c>
      <c r="B264" s="3" t="s">
        <v>267</v>
      </c>
      <c r="C264" s="4" t="s">
        <v>197</v>
      </c>
      <c r="D264" s="3"/>
    </row>
    <row r="265" customFormat="false" ht="14.25" hidden="false" customHeight="false" outlineLevel="0" collapsed="false">
      <c r="A265" s="0" t="n">
        <v>1</v>
      </c>
      <c r="B265" s="3" t="s">
        <v>268</v>
      </c>
      <c r="C265" s="4" t="s">
        <v>197</v>
      </c>
      <c r="D265" s="3"/>
    </row>
    <row r="266" customFormat="false" ht="14.25" hidden="false" customHeight="false" outlineLevel="0" collapsed="false">
      <c r="A266" s="0" t="n">
        <v>1</v>
      </c>
      <c r="B266" s="3" t="s">
        <v>269</v>
      </c>
      <c r="C266" s="4" t="s">
        <v>197</v>
      </c>
      <c r="D266" s="3"/>
    </row>
    <row r="267" customFormat="false" ht="14.25" hidden="false" customHeight="false" outlineLevel="0" collapsed="false">
      <c r="A267" s="3" t="n">
        <v>4</v>
      </c>
      <c r="B267" s="3" t="s">
        <v>270</v>
      </c>
      <c r="C267" s="4" t="s">
        <v>197</v>
      </c>
      <c r="D267" s="3"/>
    </row>
    <row r="268" customFormat="false" ht="14.25" hidden="false" customHeight="false" outlineLevel="0" collapsed="false">
      <c r="A268" s="3" t="n">
        <v>5</v>
      </c>
      <c r="B268" s="3" t="s">
        <v>271</v>
      </c>
      <c r="C268" s="4" t="s">
        <v>197</v>
      </c>
      <c r="D268" s="3"/>
    </row>
    <row r="269" customFormat="false" ht="14.25" hidden="false" customHeight="false" outlineLevel="0" collapsed="false">
      <c r="A269" s="0" t="n">
        <v>1</v>
      </c>
      <c r="B269" s="3" t="s">
        <v>272</v>
      </c>
      <c r="C269" s="4" t="s">
        <v>197</v>
      </c>
      <c r="D269" s="3"/>
    </row>
    <row r="270" customFormat="false" ht="14.25" hidden="false" customHeight="false" outlineLevel="0" collapsed="false">
      <c r="A270" s="3" t="n">
        <v>3</v>
      </c>
      <c r="B270" s="3" t="s">
        <v>273</v>
      </c>
      <c r="C270" s="4" t="s">
        <v>197</v>
      </c>
      <c r="D270" s="3"/>
    </row>
    <row r="271" customFormat="false" ht="14.25" hidden="false" customHeight="false" outlineLevel="0" collapsed="false">
      <c r="A271" s="0" t="n">
        <v>1</v>
      </c>
      <c r="B271" s="3" t="s">
        <v>274</v>
      </c>
      <c r="C271" s="4" t="s">
        <v>197</v>
      </c>
      <c r="D271" s="3"/>
    </row>
    <row r="272" customFormat="false" ht="14.25" hidden="false" customHeight="false" outlineLevel="0" collapsed="false">
      <c r="A272" s="3" t="n">
        <v>3</v>
      </c>
      <c r="B272" s="3" t="s">
        <v>275</v>
      </c>
      <c r="C272" s="4" t="s">
        <v>197</v>
      </c>
      <c r="D272" s="3"/>
    </row>
    <row r="273" customFormat="false" ht="14.25" hidden="false" customHeight="false" outlineLevel="0" collapsed="false">
      <c r="A273" s="0" t="n">
        <v>1</v>
      </c>
      <c r="B273" s="3" t="s">
        <v>276</v>
      </c>
      <c r="C273" s="4" t="s">
        <v>197</v>
      </c>
      <c r="D273" s="3"/>
    </row>
    <row r="274" customFormat="false" ht="14.25" hidden="false" customHeight="false" outlineLevel="0" collapsed="false">
      <c r="A274" s="3" t="n">
        <v>7</v>
      </c>
      <c r="B274" s="3" t="s">
        <v>277</v>
      </c>
      <c r="C274" s="4" t="s">
        <v>197</v>
      </c>
      <c r="D274" s="3"/>
    </row>
    <row r="275" customFormat="false" ht="14.25" hidden="false" customHeight="false" outlineLevel="0" collapsed="false">
      <c r="A275" s="0" t="n">
        <v>1</v>
      </c>
      <c r="B275" s="3" t="s">
        <v>278</v>
      </c>
      <c r="C275" s="4" t="s">
        <v>197</v>
      </c>
      <c r="D275" s="3"/>
    </row>
    <row r="276" customFormat="false" ht="14.25" hidden="false" customHeight="false" outlineLevel="0" collapsed="false">
      <c r="A276" s="3" t="n">
        <v>5</v>
      </c>
      <c r="B276" s="3" t="s">
        <v>279</v>
      </c>
      <c r="C276" s="4" t="s">
        <v>197</v>
      </c>
      <c r="D276" s="3"/>
    </row>
    <row r="277" customFormat="false" ht="14.25" hidden="false" customHeight="false" outlineLevel="0" collapsed="false">
      <c r="A277" s="3" t="n">
        <v>5</v>
      </c>
      <c r="B277" s="3" t="s">
        <v>280</v>
      </c>
      <c r="C277" s="4" t="s">
        <v>197</v>
      </c>
      <c r="D277" s="3"/>
    </row>
    <row r="278" customFormat="false" ht="14.25" hidden="false" customHeight="false" outlineLevel="0" collapsed="false">
      <c r="A278" s="3" t="n">
        <v>4</v>
      </c>
      <c r="B278" s="3" t="s">
        <v>281</v>
      </c>
      <c r="C278" s="4" t="s">
        <v>197</v>
      </c>
      <c r="D278" s="3"/>
    </row>
    <row r="279" customFormat="false" ht="14.25" hidden="false" customHeight="false" outlineLevel="0" collapsed="false">
      <c r="A279" s="0" t="n">
        <v>1</v>
      </c>
      <c r="B279" s="3" t="s">
        <v>282</v>
      </c>
      <c r="C279" s="4" t="s">
        <v>197</v>
      </c>
      <c r="D279" s="3"/>
    </row>
    <row r="280" customFormat="false" ht="14.25" hidden="false" customHeight="false" outlineLevel="0" collapsed="false">
      <c r="A280" s="0" t="n">
        <v>1</v>
      </c>
      <c r="B280" s="3" t="s">
        <v>283</v>
      </c>
      <c r="C280" s="4" t="s">
        <v>197</v>
      </c>
      <c r="D280" s="3"/>
    </row>
    <row r="281" customFormat="false" ht="14.25" hidden="false" customHeight="false" outlineLevel="0" collapsed="false">
      <c r="A281" s="0" t="n">
        <v>1</v>
      </c>
      <c r="B281" s="3" t="s">
        <v>284</v>
      </c>
      <c r="C281" s="4" t="s">
        <v>197</v>
      </c>
      <c r="D281" s="3"/>
    </row>
    <row r="282" customFormat="false" ht="14.25" hidden="false" customHeight="false" outlineLevel="0" collapsed="false">
      <c r="A282" s="0" t="n">
        <v>1</v>
      </c>
      <c r="B282" s="3" t="s">
        <v>285</v>
      </c>
      <c r="C282" s="4" t="s">
        <v>197</v>
      </c>
      <c r="D282" s="3"/>
    </row>
    <row r="283" customFormat="false" ht="14.25" hidden="false" customHeight="false" outlineLevel="0" collapsed="false">
      <c r="A283" s="3" t="n">
        <v>2</v>
      </c>
      <c r="B283" s="3" t="s">
        <v>286</v>
      </c>
      <c r="C283" s="4" t="s">
        <v>197</v>
      </c>
      <c r="D283" s="3"/>
    </row>
    <row r="284" customFormat="false" ht="14.25" hidden="false" customHeight="false" outlineLevel="0" collapsed="false">
      <c r="A284" s="0" t="n">
        <v>1</v>
      </c>
      <c r="B284" s="3" t="s">
        <v>287</v>
      </c>
      <c r="C284" s="4" t="s">
        <v>197</v>
      </c>
      <c r="D284" s="3"/>
    </row>
    <row r="285" customFormat="false" ht="14.25" hidden="false" customHeight="false" outlineLevel="0" collapsed="false">
      <c r="A285" s="0" t="n">
        <v>1</v>
      </c>
      <c r="B285" s="3" t="s">
        <v>288</v>
      </c>
      <c r="C285" s="4" t="s">
        <v>197</v>
      </c>
      <c r="D285" s="3"/>
    </row>
    <row r="286" customFormat="false" ht="14.25" hidden="false" customHeight="false" outlineLevel="0" collapsed="false">
      <c r="A286" s="0" t="n">
        <v>1</v>
      </c>
      <c r="B286" s="3" t="s">
        <v>289</v>
      </c>
      <c r="C286" s="4" t="s">
        <v>197</v>
      </c>
      <c r="D286" s="3"/>
    </row>
    <row r="287" customFormat="false" ht="14.25" hidden="false" customHeight="false" outlineLevel="0" collapsed="false">
      <c r="A287" s="0" t="n">
        <v>1</v>
      </c>
      <c r="B287" s="3" t="s">
        <v>290</v>
      </c>
      <c r="C287" s="4" t="s">
        <v>197</v>
      </c>
      <c r="D287" s="3"/>
    </row>
    <row r="288" customFormat="false" ht="14.25" hidden="false" customHeight="false" outlineLevel="0" collapsed="false">
      <c r="A288" s="0" t="n">
        <v>1</v>
      </c>
      <c r="B288" s="3" t="s">
        <v>291</v>
      </c>
      <c r="C288" s="4" t="s">
        <v>197</v>
      </c>
      <c r="D288" s="3"/>
    </row>
    <row r="289" customFormat="false" ht="14.25" hidden="false" customHeight="false" outlineLevel="0" collapsed="false">
      <c r="A289" s="0" t="n">
        <v>1</v>
      </c>
      <c r="B289" s="3" t="s">
        <v>292</v>
      </c>
      <c r="C289" s="4" t="s">
        <v>197</v>
      </c>
      <c r="D289" s="3"/>
    </row>
    <row r="290" customFormat="false" ht="14.25" hidden="false" customHeight="false" outlineLevel="0" collapsed="false">
      <c r="A290" s="0" t="n">
        <v>1</v>
      </c>
      <c r="B290" s="3" t="s">
        <v>293</v>
      </c>
      <c r="C290" s="4" t="s">
        <v>197</v>
      </c>
      <c r="D290" s="3"/>
    </row>
    <row r="291" customFormat="false" ht="14.25" hidden="false" customHeight="false" outlineLevel="0" collapsed="false">
      <c r="A291" s="3" t="n">
        <v>2</v>
      </c>
      <c r="B291" s="3" t="s">
        <v>294</v>
      </c>
      <c r="C291" s="4" t="s">
        <v>197</v>
      </c>
      <c r="D291" s="3"/>
    </row>
    <row r="292" customFormat="false" ht="14.25" hidden="false" customHeight="false" outlineLevel="0" collapsed="false">
      <c r="A292" s="0" t="n">
        <v>1</v>
      </c>
      <c r="B292" s="3" t="s">
        <v>295</v>
      </c>
      <c r="C292" s="4" t="s">
        <v>197</v>
      </c>
      <c r="D292" s="3"/>
    </row>
    <row r="293" customFormat="false" ht="14.25" hidden="false" customHeight="false" outlineLevel="0" collapsed="false">
      <c r="A293" s="3" t="n">
        <v>2</v>
      </c>
      <c r="B293" s="3" t="s">
        <v>296</v>
      </c>
      <c r="C293" s="4" t="s">
        <v>197</v>
      </c>
      <c r="D293" s="3"/>
    </row>
    <row r="294" customFormat="false" ht="14.25" hidden="false" customHeight="false" outlineLevel="0" collapsed="false">
      <c r="A294" s="3" t="n">
        <v>13</v>
      </c>
      <c r="B294" s="3" t="s">
        <v>297</v>
      </c>
      <c r="C294" s="4" t="s">
        <v>197</v>
      </c>
      <c r="D294" s="3"/>
    </row>
    <row r="295" customFormat="false" ht="14.25" hidden="false" customHeight="false" outlineLevel="0" collapsed="false">
      <c r="A295" s="3" t="n">
        <v>4</v>
      </c>
      <c r="B295" s="3" t="s">
        <v>298</v>
      </c>
      <c r="C295" s="4" t="s">
        <v>197</v>
      </c>
      <c r="D295" s="3"/>
    </row>
    <row r="296" customFormat="false" ht="14.25" hidden="false" customHeight="false" outlineLevel="0" collapsed="false">
      <c r="A296" s="3" t="n">
        <v>10</v>
      </c>
      <c r="B296" s="3" t="s">
        <v>299</v>
      </c>
      <c r="C296" s="4" t="s">
        <v>197</v>
      </c>
      <c r="D296" s="3"/>
    </row>
    <row r="297" customFormat="false" ht="14.25" hidden="false" customHeight="false" outlineLevel="0" collapsed="false">
      <c r="A297" s="3" t="n">
        <v>3</v>
      </c>
      <c r="B297" s="3" t="s">
        <v>300</v>
      </c>
      <c r="C297" s="4" t="s">
        <v>197</v>
      </c>
      <c r="D297" s="3"/>
    </row>
    <row r="298" customFormat="false" ht="14.25" hidden="false" customHeight="false" outlineLevel="0" collapsed="false">
      <c r="A298" s="3" t="n">
        <v>4</v>
      </c>
      <c r="B298" s="3" t="s">
        <v>301</v>
      </c>
      <c r="C298" s="4" t="s">
        <v>197</v>
      </c>
      <c r="D298" s="3"/>
    </row>
    <row r="299" customFormat="false" ht="14.25" hidden="false" customHeight="false" outlineLevel="0" collapsed="false">
      <c r="A299" s="0" t="n">
        <v>1</v>
      </c>
      <c r="B299" s="3" t="s">
        <v>302</v>
      </c>
      <c r="C299" s="4" t="s">
        <v>197</v>
      </c>
      <c r="D299" s="3"/>
    </row>
    <row r="300" customFormat="false" ht="14.25" hidden="false" customHeight="false" outlineLevel="0" collapsed="false">
      <c r="A300" s="3" t="n">
        <v>2</v>
      </c>
      <c r="B300" s="3" t="s">
        <v>303</v>
      </c>
      <c r="C300" s="4" t="s">
        <v>197</v>
      </c>
      <c r="D300" s="3"/>
    </row>
    <row r="301" customFormat="false" ht="14.25" hidden="false" customHeight="false" outlineLevel="0" collapsed="false">
      <c r="A301" s="0" t="n">
        <v>1</v>
      </c>
      <c r="B301" s="3" t="s">
        <v>304</v>
      </c>
      <c r="C301" s="4" t="s">
        <v>197</v>
      </c>
      <c r="D301" s="3"/>
    </row>
    <row r="302" customFormat="false" ht="14.25" hidden="false" customHeight="false" outlineLevel="0" collapsed="false">
      <c r="A302" s="3" t="n">
        <v>3</v>
      </c>
      <c r="B302" s="3" t="s">
        <v>305</v>
      </c>
      <c r="C302" s="4" t="s">
        <v>197</v>
      </c>
      <c r="D302" s="3"/>
    </row>
    <row r="303" customFormat="false" ht="14.25" hidden="false" customHeight="false" outlineLevel="0" collapsed="false">
      <c r="A303" s="0" t="n">
        <v>1</v>
      </c>
      <c r="B303" s="3" t="s">
        <v>306</v>
      </c>
      <c r="C303" s="4" t="s">
        <v>197</v>
      </c>
      <c r="D303" s="3"/>
    </row>
    <row r="304" customFormat="false" ht="14.25" hidden="false" customHeight="false" outlineLevel="0" collapsed="false">
      <c r="A304" s="0" t="n">
        <v>1</v>
      </c>
      <c r="B304" s="3" t="s">
        <v>307</v>
      </c>
      <c r="C304" s="4" t="s">
        <v>197</v>
      </c>
      <c r="D304" s="3"/>
    </row>
    <row r="305" customFormat="false" ht="14.25" hidden="false" customHeight="false" outlineLevel="0" collapsed="false">
      <c r="A305" s="0" t="n">
        <v>1</v>
      </c>
      <c r="B305" s="3" t="s">
        <v>308</v>
      </c>
      <c r="C305" s="4" t="s">
        <v>197</v>
      </c>
      <c r="D305" s="3"/>
    </row>
    <row r="306" customFormat="false" ht="14.25" hidden="false" customHeight="false" outlineLevel="0" collapsed="false">
      <c r="A306" s="0" t="n">
        <v>1</v>
      </c>
      <c r="B306" s="3" t="s">
        <v>309</v>
      </c>
      <c r="C306" s="4" t="s">
        <v>197</v>
      </c>
      <c r="D306" s="3"/>
    </row>
    <row r="307" customFormat="false" ht="14.25" hidden="false" customHeight="false" outlineLevel="0" collapsed="false">
      <c r="A307" s="3" t="n">
        <v>2</v>
      </c>
      <c r="B307" s="3" t="s">
        <v>310</v>
      </c>
      <c r="C307" s="4" t="s">
        <v>197</v>
      </c>
      <c r="D307" s="3"/>
    </row>
    <row r="308" customFormat="false" ht="14.25" hidden="false" customHeight="false" outlineLevel="0" collapsed="false">
      <c r="A308" s="0" t="n">
        <v>1</v>
      </c>
      <c r="B308" s="3" t="s">
        <v>311</v>
      </c>
      <c r="C308" s="4" t="s">
        <v>197</v>
      </c>
      <c r="D308" s="3"/>
    </row>
    <row r="309" customFormat="false" ht="14.25" hidden="false" customHeight="false" outlineLevel="0" collapsed="false">
      <c r="A309" s="0" t="n">
        <v>1</v>
      </c>
      <c r="B309" s="3" t="s">
        <v>312</v>
      </c>
      <c r="C309" s="4" t="s">
        <v>197</v>
      </c>
      <c r="D309" s="3"/>
    </row>
    <row r="310" customFormat="false" ht="14.25" hidden="false" customHeight="false" outlineLevel="0" collapsed="false">
      <c r="A310" s="0" t="n">
        <v>1</v>
      </c>
      <c r="B310" s="3" t="s">
        <v>313</v>
      </c>
      <c r="C310" s="4" t="s">
        <v>197</v>
      </c>
      <c r="D310" s="3"/>
    </row>
    <row r="311" customFormat="false" ht="14.25" hidden="false" customHeight="false" outlineLevel="0" collapsed="false">
      <c r="A311" s="3" t="n">
        <v>2</v>
      </c>
      <c r="B311" s="3" t="s">
        <v>314</v>
      </c>
      <c r="C311" s="4" t="s">
        <v>197</v>
      </c>
      <c r="D311" s="3"/>
    </row>
    <row r="312" customFormat="false" ht="14.25" hidden="false" customHeight="false" outlineLevel="0" collapsed="false">
      <c r="A312" s="0" t="n">
        <v>1</v>
      </c>
      <c r="B312" s="3" t="s">
        <v>315</v>
      </c>
      <c r="C312" s="4" t="s">
        <v>197</v>
      </c>
      <c r="D312" s="3"/>
    </row>
    <row r="313" customFormat="false" ht="14.25" hidden="false" customHeight="false" outlineLevel="0" collapsed="false">
      <c r="A313" s="3" t="n">
        <v>4</v>
      </c>
      <c r="B313" s="3" t="s">
        <v>316</v>
      </c>
      <c r="C313" s="4" t="s">
        <v>197</v>
      </c>
      <c r="D313" s="3"/>
    </row>
    <row r="314" customFormat="false" ht="14.25" hidden="false" customHeight="false" outlineLevel="0" collapsed="false">
      <c r="A314" s="3" t="n">
        <v>6</v>
      </c>
      <c r="B314" s="3" t="s">
        <v>317</v>
      </c>
      <c r="C314" s="4" t="s">
        <v>197</v>
      </c>
      <c r="D314" s="3"/>
    </row>
    <row r="315" customFormat="false" ht="14.25" hidden="false" customHeight="false" outlineLevel="0" collapsed="false">
      <c r="A315" s="3" t="n">
        <v>2</v>
      </c>
      <c r="B315" s="3" t="s">
        <v>318</v>
      </c>
      <c r="C315" s="4" t="s">
        <v>197</v>
      </c>
      <c r="D315" s="3"/>
    </row>
    <row r="316" customFormat="false" ht="14.25" hidden="false" customHeight="false" outlineLevel="0" collapsed="false">
      <c r="A316" s="0" t="n">
        <v>1</v>
      </c>
      <c r="B316" s="3" t="s">
        <v>319</v>
      </c>
      <c r="C316" s="4" t="s">
        <v>197</v>
      </c>
      <c r="D316" s="3"/>
    </row>
    <row r="317" customFormat="false" ht="14.25" hidden="false" customHeight="false" outlineLevel="0" collapsed="false">
      <c r="A317" s="0" t="n">
        <v>1</v>
      </c>
      <c r="B317" s="3" t="s">
        <v>320</v>
      </c>
      <c r="C317" s="4" t="s">
        <v>197</v>
      </c>
      <c r="D317" s="3"/>
    </row>
    <row r="318" customFormat="false" ht="14.25" hidden="false" customHeight="false" outlineLevel="0" collapsed="false">
      <c r="A318" s="0" t="n">
        <v>1</v>
      </c>
      <c r="B318" s="3" t="s">
        <v>321</v>
      </c>
      <c r="C318" s="4" t="s">
        <v>197</v>
      </c>
      <c r="D318" s="3"/>
    </row>
    <row r="319" customFormat="false" ht="14.25" hidden="false" customHeight="false" outlineLevel="0" collapsed="false">
      <c r="A319" s="0" t="n">
        <v>1</v>
      </c>
      <c r="B319" s="3" t="s">
        <v>322</v>
      </c>
      <c r="C319" s="4" t="s">
        <v>197</v>
      </c>
      <c r="D319" s="3"/>
    </row>
    <row r="320" customFormat="false" ht="14.25" hidden="false" customHeight="false" outlineLevel="0" collapsed="false">
      <c r="A320" s="0" t="n">
        <v>1</v>
      </c>
      <c r="B320" s="3" t="s">
        <v>323</v>
      </c>
      <c r="C320" s="4" t="s">
        <v>197</v>
      </c>
      <c r="D320" s="3"/>
    </row>
    <row r="321" customFormat="false" ht="14.25" hidden="false" customHeight="false" outlineLevel="0" collapsed="false">
      <c r="A321" s="0" t="n">
        <v>1</v>
      </c>
      <c r="B321" s="3" t="s">
        <v>324</v>
      </c>
      <c r="C321" s="4" t="s">
        <v>197</v>
      </c>
      <c r="D321" s="3"/>
    </row>
    <row r="322" customFormat="false" ht="14.25" hidden="false" customHeight="false" outlineLevel="0" collapsed="false">
      <c r="A322" s="3" t="n">
        <v>2</v>
      </c>
      <c r="B322" s="3" t="s">
        <v>325</v>
      </c>
      <c r="C322" s="4" t="s">
        <v>197</v>
      </c>
      <c r="D322" s="3"/>
    </row>
    <row r="323" customFormat="false" ht="14.25" hidden="false" customHeight="false" outlineLevel="0" collapsed="false">
      <c r="A323" s="0" t="n">
        <v>1</v>
      </c>
      <c r="B323" s="3" t="s">
        <v>326</v>
      </c>
      <c r="C323" s="4" t="s">
        <v>197</v>
      </c>
      <c r="D323" s="3"/>
    </row>
    <row r="324" customFormat="false" ht="14.25" hidden="false" customHeight="false" outlineLevel="0" collapsed="false">
      <c r="A324" s="3" t="n">
        <v>4</v>
      </c>
      <c r="B324" s="3" t="s">
        <v>327</v>
      </c>
      <c r="C324" s="4" t="s">
        <v>197</v>
      </c>
      <c r="D324" s="3"/>
    </row>
    <row r="325" customFormat="false" ht="14.25" hidden="false" customHeight="false" outlineLevel="0" collapsed="false">
      <c r="A325" s="3" t="n">
        <v>2</v>
      </c>
      <c r="B325" s="3" t="s">
        <v>328</v>
      </c>
      <c r="C325" s="4" t="s">
        <v>197</v>
      </c>
      <c r="D325" s="3"/>
    </row>
    <row r="326" customFormat="false" ht="14.25" hidden="false" customHeight="false" outlineLevel="0" collapsed="false">
      <c r="A326" s="3" t="n">
        <v>2</v>
      </c>
      <c r="B326" s="3" t="s">
        <v>329</v>
      </c>
      <c r="C326" s="4" t="s">
        <v>197</v>
      </c>
      <c r="D326" s="3"/>
    </row>
    <row r="327" customFormat="false" ht="14.25" hidden="false" customHeight="false" outlineLevel="0" collapsed="false">
      <c r="A327" s="0" t="n">
        <v>1</v>
      </c>
      <c r="B327" s="3" t="s">
        <v>330</v>
      </c>
      <c r="C327" s="4" t="s">
        <v>197</v>
      </c>
      <c r="D327" s="3"/>
    </row>
    <row r="328" customFormat="false" ht="14.25" hidden="false" customHeight="false" outlineLevel="0" collapsed="false">
      <c r="A328" s="3" t="n">
        <v>3</v>
      </c>
      <c r="B328" s="3" t="s">
        <v>331</v>
      </c>
      <c r="C328" s="4" t="s">
        <v>197</v>
      </c>
      <c r="D328" s="3"/>
    </row>
    <row r="329" customFormat="false" ht="14.25" hidden="false" customHeight="false" outlineLevel="0" collapsed="false">
      <c r="A329" s="3" t="n">
        <v>2</v>
      </c>
      <c r="B329" s="3" t="s">
        <v>332</v>
      </c>
      <c r="C329" s="4" t="s">
        <v>197</v>
      </c>
      <c r="D329" s="3"/>
    </row>
    <row r="330" customFormat="false" ht="14.25" hidden="false" customHeight="false" outlineLevel="0" collapsed="false">
      <c r="A330" s="3" t="n">
        <v>2</v>
      </c>
      <c r="B330" s="3" t="s">
        <v>333</v>
      </c>
      <c r="C330" s="4" t="s">
        <v>197</v>
      </c>
      <c r="D330" s="3"/>
    </row>
    <row r="331" customFormat="false" ht="14.25" hidden="false" customHeight="false" outlineLevel="0" collapsed="false">
      <c r="A331" s="0" t="n">
        <v>1</v>
      </c>
      <c r="B331" s="3" t="s">
        <v>334</v>
      </c>
      <c r="C331" s="4" t="s">
        <v>197</v>
      </c>
      <c r="D331" s="3"/>
    </row>
    <row r="332" customFormat="false" ht="14.25" hidden="false" customHeight="false" outlineLevel="0" collapsed="false">
      <c r="A332" s="0" t="n">
        <v>1</v>
      </c>
      <c r="B332" s="3" t="s">
        <v>335</v>
      </c>
      <c r="C332" s="4" t="s">
        <v>197</v>
      </c>
      <c r="D332" s="3"/>
    </row>
    <row r="333" customFormat="false" ht="14.25" hidden="false" customHeight="false" outlineLevel="0" collapsed="false">
      <c r="A333" s="3" t="n">
        <v>5</v>
      </c>
      <c r="B333" s="3" t="s">
        <v>336</v>
      </c>
      <c r="C333" s="4" t="s">
        <v>197</v>
      </c>
      <c r="D333" s="3"/>
    </row>
    <row r="334" customFormat="false" ht="14.25" hidden="false" customHeight="false" outlineLevel="0" collapsed="false">
      <c r="A334" s="3" t="n">
        <v>7</v>
      </c>
      <c r="B334" s="3" t="s">
        <v>337</v>
      </c>
      <c r="C334" s="4" t="s">
        <v>197</v>
      </c>
      <c r="D334" s="3"/>
    </row>
    <row r="335" customFormat="false" ht="14.25" hidden="false" customHeight="false" outlineLevel="0" collapsed="false">
      <c r="A335" s="3" t="n">
        <v>2</v>
      </c>
      <c r="B335" s="3" t="s">
        <v>338</v>
      </c>
      <c r="C335" s="4" t="s">
        <v>197</v>
      </c>
      <c r="D335" s="3"/>
    </row>
    <row r="336" customFormat="false" ht="14.25" hidden="false" customHeight="false" outlineLevel="0" collapsed="false">
      <c r="A336" s="3" t="n">
        <v>2</v>
      </c>
      <c r="B336" s="3" t="s">
        <v>339</v>
      </c>
      <c r="C336" s="4" t="s">
        <v>197</v>
      </c>
      <c r="D336" s="3"/>
    </row>
    <row r="337" customFormat="false" ht="14.25" hidden="false" customHeight="false" outlineLevel="0" collapsed="false">
      <c r="A337" s="0" t="n">
        <v>1</v>
      </c>
      <c r="B337" s="3" t="s">
        <v>340</v>
      </c>
      <c r="C337" s="4" t="s">
        <v>341</v>
      </c>
      <c r="D337" s="3"/>
    </row>
    <row r="338" customFormat="false" ht="14.25" hidden="false" customHeight="false" outlineLevel="0" collapsed="false">
      <c r="A338" s="0" t="n">
        <v>1</v>
      </c>
      <c r="B338" s="3" t="s">
        <v>342</v>
      </c>
      <c r="C338" s="4" t="s">
        <v>341</v>
      </c>
      <c r="D338" s="3"/>
    </row>
    <row r="339" customFormat="false" ht="14.25" hidden="false" customHeight="false" outlineLevel="0" collapsed="false">
      <c r="A339" s="0" t="n">
        <v>1</v>
      </c>
      <c r="B339" s="3" t="s">
        <v>343</v>
      </c>
      <c r="C339" s="4" t="s">
        <v>341</v>
      </c>
      <c r="D339" s="3"/>
    </row>
    <row r="340" customFormat="false" ht="14.25" hidden="false" customHeight="false" outlineLevel="0" collapsed="false">
      <c r="A340" s="0" t="n">
        <v>1</v>
      </c>
      <c r="B340" s="3" t="s">
        <v>344</v>
      </c>
      <c r="C340" s="4" t="s">
        <v>341</v>
      </c>
      <c r="D340" s="3"/>
    </row>
    <row r="341" customFormat="false" ht="14.25" hidden="false" customHeight="false" outlineLevel="0" collapsed="false">
      <c r="A341" s="0" t="n">
        <v>1</v>
      </c>
      <c r="B341" s="3" t="s">
        <v>345</v>
      </c>
      <c r="C341" s="4" t="s">
        <v>341</v>
      </c>
      <c r="D341" s="3"/>
    </row>
    <row r="342" customFormat="false" ht="14.25" hidden="false" customHeight="false" outlineLevel="0" collapsed="false">
      <c r="A342" s="0" t="n">
        <v>1</v>
      </c>
      <c r="B342" s="3" t="s">
        <v>346</v>
      </c>
      <c r="C342" s="4" t="s">
        <v>341</v>
      </c>
      <c r="D342" s="3"/>
    </row>
    <row r="343" customFormat="false" ht="14.25" hidden="false" customHeight="false" outlineLevel="0" collapsed="false">
      <c r="A343" s="3" t="n">
        <v>4</v>
      </c>
      <c r="B343" s="3" t="s">
        <v>347</v>
      </c>
      <c r="C343" s="4" t="s">
        <v>341</v>
      </c>
      <c r="D343" s="3"/>
    </row>
    <row r="344" customFormat="false" ht="14.25" hidden="false" customHeight="false" outlineLevel="0" collapsed="false">
      <c r="A344" s="3" t="n">
        <v>14</v>
      </c>
      <c r="B344" s="3" t="s">
        <v>348</v>
      </c>
      <c r="C344" s="4" t="s">
        <v>341</v>
      </c>
      <c r="D344" s="3"/>
    </row>
    <row r="345" customFormat="false" ht="14.25" hidden="false" customHeight="false" outlineLevel="0" collapsed="false">
      <c r="A345" s="3" t="n">
        <v>2</v>
      </c>
      <c r="B345" s="3" t="s">
        <v>349</v>
      </c>
      <c r="C345" s="4" t="s">
        <v>341</v>
      </c>
      <c r="D345" s="3"/>
    </row>
    <row r="346" customFormat="false" ht="14.25" hidden="false" customHeight="false" outlineLevel="0" collapsed="false">
      <c r="A346" s="0" t="n">
        <v>1</v>
      </c>
      <c r="B346" s="3" t="s">
        <v>350</v>
      </c>
      <c r="C346" s="4" t="s">
        <v>341</v>
      </c>
      <c r="D346" s="3"/>
    </row>
    <row r="347" customFormat="false" ht="14.25" hidden="false" customHeight="false" outlineLevel="0" collapsed="false">
      <c r="A347" s="3" t="n">
        <v>4</v>
      </c>
      <c r="B347" s="3" t="s">
        <v>351</v>
      </c>
      <c r="C347" s="4" t="s">
        <v>341</v>
      </c>
      <c r="D347" s="3"/>
    </row>
    <row r="348" customFormat="false" ht="14.25" hidden="false" customHeight="false" outlineLevel="0" collapsed="false">
      <c r="A348" s="0" t="n">
        <v>1</v>
      </c>
      <c r="B348" s="3" t="s">
        <v>352</v>
      </c>
      <c r="C348" s="4" t="s">
        <v>341</v>
      </c>
      <c r="D348" s="3"/>
    </row>
    <row r="349" customFormat="false" ht="14.25" hidden="false" customHeight="false" outlineLevel="0" collapsed="false">
      <c r="A349" s="0" t="n">
        <v>1</v>
      </c>
      <c r="B349" s="3" t="s">
        <v>353</v>
      </c>
      <c r="C349" s="4" t="s">
        <v>341</v>
      </c>
      <c r="D349" s="3"/>
    </row>
    <row r="350" customFormat="false" ht="14.25" hidden="false" customHeight="false" outlineLevel="0" collapsed="false">
      <c r="A350" s="3" t="n">
        <v>2</v>
      </c>
      <c r="B350" s="3" t="s">
        <v>354</v>
      </c>
      <c r="C350" s="4" t="s">
        <v>341</v>
      </c>
      <c r="D350" s="3"/>
    </row>
    <row r="351" customFormat="false" ht="14.25" hidden="false" customHeight="false" outlineLevel="0" collapsed="false">
      <c r="A351" s="0" t="n">
        <v>1</v>
      </c>
      <c r="B351" s="3" t="s">
        <v>355</v>
      </c>
      <c r="C351" s="4" t="s">
        <v>341</v>
      </c>
      <c r="D351" s="3"/>
    </row>
    <row r="352" customFormat="false" ht="14.25" hidden="false" customHeight="false" outlineLevel="0" collapsed="false">
      <c r="A352" s="0" t="n">
        <v>1</v>
      </c>
      <c r="B352" s="3" t="s">
        <v>356</v>
      </c>
      <c r="C352" s="4" t="s">
        <v>341</v>
      </c>
      <c r="D352" s="3"/>
    </row>
    <row r="353" customFormat="false" ht="14.25" hidden="false" customHeight="false" outlineLevel="0" collapsed="false">
      <c r="A353" s="3" t="n">
        <v>2</v>
      </c>
      <c r="B353" s="3" t="s">
        <v>357</v>
      </c>
      <c r="C353" s="4" t="s">
        <v>341</v>
      </c>
      <c r="D353" s="3"/>
    </row>
    <row r="354" customFormat="false" ht="14.25" hidden="false" customHeight="false" outlineLevel="0" collapsed="false">
      <c r="A354" s="3" t="n">
        <v>3</v>
      </c>
      <c r="B354" s="3" t="s">
        <v>358</v>
      </c>
      <c r="C354" s="4" t="s">
        <v>341</v>
      </c>
      <c r="D354" s="3"/>
    </row>
    <row r="355" customFormat="false" ht="14.25" hidden="false" customHeight="false" outlineLevel="0" collapsed="false">
      <c r="A355" s="0" t="n">
        <v>1</v>
      </c>
      <c r="B355" s="3" t="s">
        <v>359</v>
      </c>
      <c r="C355" s="4" t="s">
        <v>341</v>
      </c>
      <c r="D355" s="3"/>
    </row>
    <row r="356" customFormat="false" ht="14.25" hidden="false" customHeight="false" outlineLevel="0" collapsed="false">
      <c r="A356" s="0" t="n">
        <v>1</v>
      </c>
      <c r="B356" s="3" t="s">
        <v>360</v>
      </c>
      <c r="C356" s="4" t="s">
        <v>341</v>
      </c>
      <c r="D356" s="3"/>
    </row>
    <row r="357" customFormat="false" ht="14.25" hidden="false" customHeight="false" outlineLevel="0" collapsed="false">
      <c r="A357" s="0" t="n">
        <v>1</v>
      </c>
      <c r="B357" s="3" t="s">
        <v>361</v>
      </c>
      <c r="C357" s="4" t="s">
        <v>341</v>
      </c>
      <c r="D357" s="3"/>
    </row>
    <row r="358" customFormat="false" ht="14.25" hidden="false" customHeight="false" outlineLevel="0" collapsed="false">
      <c r="A358" s="0" t="n">
        <v>1</v>
      </c>
      <c r="B358" s="3" t="s">
        <v>362</v>
      </c>
      <c r="C358" s="4" t="s">
        <v>341</v>
      </c>
      <c r="D358" s="3"/>
    </row>
    <row r="359" customFormat="false" ht="14.25" hidden="false" customHeight="false" outlineLevel="0" collapsed="false">
      <c r="A359" s="0" t="n">
        <v>1</v>
      </c>
      <c r="B359" s="3" t="s">
        <v>363</v>
      </c>
      <c r="C359" s="4" t="s">
        <v>341</v>
      </c>
      <c r="D359" s="3"/>
    </row>
    <row r="360" customFormat="false" ht="14.25" hidden="false" customHeight="false" outlineLevel="0" collapsed="false">
      <c r="A360" s="0" t="n">
        <v>1</v>
      </c>
      <c r="B360" s="3" t="s">
        <v>364</v>
      </c>
      <c r="C360" s="4" t="s">
        <v>341</v>
      </c>
      <c r="D360" s="3"/>
    </row>
    <row r="361" customFormat="false" ht="14.25" hidden="false" customHeight="false" outlineLevel="0" collapsed="false">
      <c r="A361" s="3" t="n">
        <v>7</v>
      </c>
      <c r="B361" s="3" t="s">
        <v>365</v>
      </c>
      <c r="C361" s="4" t="s">
        <v>341</v>
      </c>
      <c r="D361" s="3"/>
    </row>
    <row r="362" customFormat="false" ht="14.25" hidden="false" customHeight="false" outlineLevel="0" collapsed="false">
      <c r="A362" s="0" t="n">
        <v>1</v>
      </c>
      <c r="B362" s="3" t="s">
        <v>366</v>
      </c>
      <c r="C362" s="4" t="s">
        <v>341</v>
      </c>
      <c r="D362" s="3"/>
    </row>
    <row r="363" customFormat="false" ht="14.25" hidden="false" customHeight="false" outlineLevel="0" collapsed="false">
      <c r="A363" s="3" t="n">
        <v>3</v>
      </c>
      <c r="B363" s="3" t="s">
        <v>367</v>
      </c>
      <c r="C363" s="4" t="s">
        <v>341</v>
      </c>
      <c r="D363" s="3"/>
    </row>
    <row r="364" customFormat="false" ht="14.25" hidden="false" customHeight="false" outlineLevel="0" collapsed="false">
      <c r="A364" s="0" t="n">
        <v>1</v>
      </c>
      <c r="B364" s="3" t="s">
        <v>368</v>
      </c>
      <c r="C364" s="4" t="s">
        <v>341</v>
      </c>
      <c r="D364" s="3"/>
    </row>
    <row r="365" customFormat="false" ht="14.25" hidden="false" customHeight="false" outlineLevel="0" collapsed="false">
      <c r="A365" s="3" t="n">
        <v>4</v>
      </c>
      <c r="B365" s="3" t="s">
        <v>369</v>
      </c>
      <c r="C365" s="4" t="s">
        <v>341</v>
      </c>
      <c r="D365" s="3"/>
    </row>
    <row r="366" customFormat="false" ht="14.25" hidden="false" customHeight="false" outlineLevel="0" collapsed="false">
      <c r="A366" s="0" t="n">
        <v>1</v>
      </c>
      <c r="B366" s="3" t="s">
        <v>370</v>
      </c>
      <c r="C366" s="4" t="s">
        <v>341</v>
      </c>
      <c r="D366" s="3"/>
    </row>
    <row r="367" customFormat="false" ht="14.25" hidden="false" customHeight="false" outlineLevel="0" collapsed="false">
      <c r="A367" s="0" t="n">
        <v>1</v>
      </c>
      <c r="B367" s="3" t="s">
        <v>371</v>
      </c>
      <c r="C367" s="4" t="s">
        <v>341</v>
      </c>
      <c r="D367" s="3"/>
    </row>
    <row r="368" customFormat="false" ht="14.25" hidden="false" customHeight="false" outlineLevel="0" collapsed="false">
      <c r="A368" s="0" t="n">
        <v>1</v>
      </c>
      <c r="B368" s="3" t="s">
        <v>372</v>
      </c>
      <c r="C368" s="4" t="s">
        <v>341</v>
      </c>
      <c r="D368" s="3"/>
    </row>
    <row r="369" customFormat="false" ht="14.25" hidden="false" customHeight="false" outlineLevel="0" collapsed="false">
      <c r="A369" s="0" t="n">
        <v>1</v>
      </c>
      <c r="B369" s="3" t="s">
        <v>373</v>
      </c>
      <c r="C369" s="4" t="s">
        <v>341</v>
      </c>
      <c r="D369" s="3"/>
    </row>
    <row r="370" customFormat="false" ht="14.25" hidden="false" customHeight="false" outlineLevel="0" collapsed="false">
      <c r="A370" s="3" t="n">
        <v>22</v>
      </c>
      <c r="B370" s="3" t="s">
        <v>374</v>
      </c>
      <c r="C370" s="4" t="s">
        <v>341</v>
      </c>
      <c r="D370" s="3"/>
    </row>
    <row r="371" customFormat="false" ht="14.25" hidden="false" customHeight="false" outlineLevel="0" collapsed="false">
      <c r="A371" s="3" t="n">
        <v>2</v>
      </c>
      <c r="B371" s="3" t="s">
        <v>375</v>
      </c>
      <c r="C371" s="4" t="s">
        <v>341</v>
      </c>
      <c r="D371" s="3"/>
    </row>
    <row r="372" customFormat="false" ht="14.25" hidden="false" customHeight="false" outlineLevel="0" collapsed="false">
      <c r="A372" s="3" t="n">
        <v>2</v>
      </c>
      <c r="B372" s="3" t="s">
        <v>376</v>
      </c>
      <c r="C372" s="4" t="s">
        <v>341</v>
      </c>
      <c r="D372" s="3"/>
    </row>
    <row r="373" customFormat="false" ht="14.25" hidden="false" customHeight="false" outlineLevel="0" collapsed="false">
      <c r="A373" s="0" t="n">
        <v>1</v>
      </c>
      <c r="B373" s="3" t="s">
        <v>377</v>
      </c>
      <c r="C373" s="4" t="s">
        <v>341</v>
      </c>
      <c r="D373" s="3"/>
    </row>
    <row r="374" customFormat="false" ht="14.25" hidden="false" customHeight="false" outlineLevel="0" collapsed="false">
      <c r="A374" s="3" t="n">
        <v>5</v>
      </c>
      <c r="B374" s="3" t="s">
        <v>378</v>
      </c>
      <c r="C374" s="4" t="s">
        <v>341</v>
      </c>
      <c r="D374" s="3"/>
    </row>
    <row r="375" customFormat="false" ht="14.25" hidden="false" customHeight="false" outlineLevel="0" collapsed="false">
      <c r="A375" s="3" t="n">
        <v>3</v>
      </c>
      <c r="B375" s="3" t="s">
        <v>379</v>
      </c>
      <c r="C375" s="4" t="s">
        <v>341</v>
      </c>
      <c r="D375" s="3"/>
    </row>
    <row r="376" customFormat="false" ht="14.25" hidden="false" customHeight="false" outlineLevel="0" collapsed="false">
      <c r="A376" s="0" t="n">
        <v>1</v>
      </c>
      <c r="B376" s="3" t="s">
        <v>380</v>
      </c>
      <c r="C376" s="4" t="s">
        <v>341</v>
      </c>
      <c r="D376" s="3"/>
    </row>
    <row r="377" customFormat="false" ht="14.25" hidden="false" customHeight="false" outlineLevel="0" collapsed="false">
      <c r="A377" s="0" t="n">
        <v>1</v>
      </c>
      <c r="B377" s="3" t="s">
        <v>381</v>
      </c>
      <c r="C377" s="4" t="s">
        <v>341</v>
      </c>
      <c r="D377" s="3"/>
    </row>
    <row r="378" customFormat="false" ht="14.25" hidden="false" customHeight="false" outlineLevel="0" collapsed="false">
      <c r="A378" s="0" t="n">
        <v>1</v>
      </c>
      <c r="B378" s="3" t="s">
        <v>382</v>
      </c>
      <c r="C378" s="4" t="s">
        <v>341</v>
      </c>
      <c r="D378" s="3"/>
    </row>
    <row r="379" customFormat="false" ht="14.25" hidden="false" customHeight="false" outlineLevel="0" collapsed="false">
      <c r="A379" s="3" t="n">
        <v>2</v>
      </c>
      <c r="B379" s="3" t="s">
        <v>383</v>
      </c>
      <c r="C379" s="4" t="s">
        <v>341</v>
      </c>
      <c r="D379" s="3"/>
    </row>
    <row r="380" customFormat="false" ht="14.25" hidden="false" customHeight="false" outlineLevel="0" collapsed="false">
      <c r="A380" s="0" t="n">
        <v>1</v>
      </c>
      <c r="B380" s="3" t="s">
        <v>384</v>
      </c>
      <c r="C380" s="4" t="s">
        <v>341</v>
      </c>
      <c r="D380" s="3"/>
    </row>
    <row r="381" customFormat="false" ht="14.25" hidden="false" customHeight="false" outlineLevel="0" collapsed="false">
      <c r="A381" s="3" t="n">
        <v>3</v>
      </c>
      <c r="B381" s="3" t="s">
        <v>385</v>
      </c>
      <c r="C381" s="4" t="s">
        <v>341</v>
      </c>
      <c r="D381" s="3"/>
    </row>
    <row r="382" customFormat="false" ht="14.25" hidden="false" customHeight="false" outlineLevel="0" collapsed="false">
      <c r="A382" s="0" t="n">
        <v>1</v>
      </c>
      <c r="B382" s="3" t="s">
        <v>386</v>
      </c>
      <c r="C382" s="4" t="s">
        <v>341</v>
      </c>
      <c r="D382" s="3"/>
    </row>
    <row r="383" customFormat="false" ht="14.25" hidden="false" customHeight="false" outlineLevel="0" collapsed="false">
      <c r="A383" s="3" t="n">
        <v>2</v>
      </c>
      <c r="B383" s="3" t="s">
        <v>387</v>
      </c>
      <c r="C383" s="4" t="s">
        <v>341</v>
      </c>
      <c r="D383" s="3"/>
    </row>
    <row r="384" customFormat="false" ht="14.25" hidden="false" customHeight="false" outlineLevel="0" collapsed="false">
      <c r="A384" s="3" t="n">
        <v>3</v>
      </c>
      <c r="B384" s="3" t="s">
        <v>388</v>
      </c>
      <c r="C384" s="4" t="s">
        <v>341</v>
      </c>
      <c r="D384" s="3"/>
    </row>
    <row r="385" customFormat="false" ht="14.25" hidden="false" customHeight="false" outlineLevel="0" collapsed="false">
      <c r="A385" s="3" t="n">
        <v>3</v>
      </c>
      <c r="B385" s="3" t="s">
        <v>389</v>
      </c>
      <c r="C385" s="4" t="s">
        <v>341</v>
      </c>
      <c r="D385" s="3"/>
    </row>
    <row r="386" customFormat="false" ht="14.25" hidden="false" customHeight="false" outlineLevel="0" collapsed="false">
      <c r="A386" s="0" t="n">
        <v>1</v>
      </c>
      <c r="B386" s="3" t="s">
        <v>390</v>
      </c>
      <c r="C386" s="4" t="s">
        <v>341</v>
      </c>
      <c r="D386" s="3"/>
    </row>
    <row r="387" customFormat="false" ht="14.25" hidden="false" customHeight="false" outlineLevel="0" collapsed="false">
      <c r="A387" s="3" t="n">
        <v>3</v>
      </c>
      <c r="B387" s="3" t="s">
        <v>391</v>
      </c>
      <c r="C387" s="4" t="s">
        <v>341</v>
      </c>
      <c r="D387" s="3"/>
    </row>
    <row r="388" customFormat="false" ht="14.25" hidden="false" customHeight="false" outlineLevel="0" collapsed="false">
      <c r="A388" s="3" t="n">
        <v>3</v>
      </c>
      <c r="B388" s="3" t="s">
        <v>392</v>
      </c>
      <c r="C388" s="4" t="s">
        <v>341</v>
      </c>
      <c r="D388" s="3"/>
    </row>
    <row r="389" customFormat="false" ht="14.25" hidden="false" customHeight="false" outlineLevel="0" collapsed="false">
      <c r="A389" s="3" t="n">
        <v>5</v>
      </c>
      <c r="B389" s="3" t="s">
        <v>393</v>
      </c>
      <c r="C389" s="4" t="s">
        <v>341</v>
      </c>
      <c r="D389" s="3"/>
    </row>
    <row r="390" customFormat="false" ht="14.25" hidden="false" customHeight="false" outlineLevel="0" collapsed="false">
      <c r="A390" s="3" t="n">
        <v>4</v>
      </c>
      <c r="B390" s="3" t="s">
        <v>394</v>
      </c>
      <c r="C390" s="4" t="s">
        <v>341</v>
      </c>
      <c r="D390" s="3"/>
    </row>
    <row r="391" customFormat="false" ht="14.25" hidden="false" customHeight="false" outlineLevel="0" collapsed="false">
      <c r="A391" s="3" t="n">
        <v>3</v>
      </c>
      <c r="B391" s="3" t="s">
        <v>395</v>
      </c>
      <c r="C391" s="4" t="s">
        <v>341</v>
      </c>
      <c r="D391" s="3"/>
    </row>
    <row r="392" customFormat="false" ht="14.25" hidden="false" customHeight="false" outlineLevel="0" collapsed="false">
      <c r="A392" s="0" t="n">
        <v>1</v>
      </c>
      <c r="B392" s="3" t="s">
        <v>396</v>
      </c>
      <c r="C392" s="4" t="s">
        <v>341</v>
      </c>
      <c r="D392" s="3"/>
    </row>
    <row r="393" customFormat="false" ht="14.25" hidden="false" customHeight="false" outlineLevel="0" collapsed="false">
      <c r="A393" s="0" t="n">
        <v>1</v>
      </c>
      <c r="B393" s="3" t="s">
        <v>397</v>
      </c>
      <c r="C393" s="4" t="s">
        <v>341</v>
      </c>
      <c r="D393" s="3"/>
    </row>
    <row r="394" customFormat="false" ht="14.25" hidden="false" customHeight="false" outlineLevel="0" collapsed="false">
      <c r="A394" s="3" t="n">
        <v>3</v>
      </c>
      <c r="B394" s="3" t="s">
        <v>398</v>
      </c>
      <c r="C394" s="4" t="s">
        <v>341</v>
      </c>
      <c r="D394" s="3"/>
    </row>
    <row r="395" customFormat="false" ht="14.25" hidden="false" customHeight="false" outlineLevel="0" collapsed="false">
      <c r="A395" s="3" t="n">
        <v>4</v>
      </c>
      <c r="B395" s="3" t="s">
        <v>399</v>
      </c>
      <c r="C395" s="4" t="s">
        <v>341</v>
      </c>
      <c r="D395" s="3"/>
    </row>
    <row r="396" customFormat="false" ht="14.25" hidden="false" customHeight="false" outlineLevel="0" collapsed="false">
      <c r="A396" s="0" t="n">
        <v>1</v>
      </c>
      <c r="B396" s="3" t="s">
        <v>400</v>
      </c>
      <c r="C396" s="4" t="s">
        <v>341</v>
      </c>
      <c r="D396" s="3"/>
    </row>
    <row r="397" customFormat="false" ht="14.25" hidden="false" customHeight="false" outlineLevel="0" collapsed="false">
      <c r="A397" s="0" t="n">
        <v>1</v>
      </c>
      <c r="B397" s="3" t="s">
        <v>401</v>
      </c>
      <c r="C397" s="4" t="s">
        <v>341</v>
      </c>
      <c r="D397" s="3"/>
    </row>
    <row r="398" customFormat="false" ht="14.25" hidden="false" customHeight="false" outlineLevel="0" collapsed="false">
      <c r="A398" s="0" t="n">
        <v>1</v>
      </c>
      <c r="B398" s="3" t="s">
        <v>402</v>
      </c>
      <c r="C398" s="4" t="s">
        <v>341</v>
      </c>
      <c r="D398" s="3"/>
    </row>
    <row r="399" customFormat="false" ht="14.25" hidden="false" customHeight="false" outlineLevel="0" collapsed="false">
      <c r="A399" s="3" t="n">
        <v>2</v>
      </c>
      <c r="B399" s="3" t="s">
        <v>403</v>
      </c>
      <c r="C399" s="4" t="s">
        <v>341</v>
      </c>
      <c r="D399" s="3"/>
    </row>
    <row r="400" customFormat="false" ht="14.25" hidden="false" customHeight="false" outlineLevel="0" collapsed="false">
      <c r="A400" s="3" t="n">
        <v>3</v>
      </c>
      <c r="B400" s="3" t="s">
        <v>404</v>
      </c>
      <c r="C400" s="4" t="s">
        <v>405</v>
      </c>
      <c r="D400" s="3"/>
    </row>
    <row r="401" customFormat="false" ht="14.25" hidden="false" customHeight="false" outlineLevel="0" collapsed="false">
      <c r="A401" s="0" t="n">
        <v>1</v>
      </c>
      <c r="B401" s="3" t="s">
        <v>406</v>
      </c>
      <c r="C401" s="4" t="s">
        <v>407</v>
      </c>
      <c r="D401" s="3"/>
    </row>
    <row r="402" customFormat="false" ht="14.25" hidden="false" customHeight="false" outlineLevel="0" collapsed="false">
      <c r="A402" s="3" t="n">
        <v>2</v>
      </c>
      <c r="B402" s="3" t="s">
        <v>408</v>
      </c>
      <c r="C402" s="4" t="s">
        <v>409</v>
      </c>
      <c r="D402" s="3"/>
    </row>
    <row r="403" customFormat="false" ht="14.25" hidden="false" customHeight="false" outlineLevel="0" collapsed="false">
      <c r="A403" s="0" t="n">
        <v>1</v>
      </c>
      <c r="B403" s="3" t="s">
        <v>410</v>
      </c>
      <c r="C403" s="4" t="s">
        <v>409</v>
      </c>
      <c r="D403" s="3"/>
    </row>
    <row r="404" customFormat="false" ht="14.25" hidden="false" customHeight="false" outlineLevel="0" collapsed="false">
      <c r="A404" s="0" t="n">
        <v>1</v>
      </c>
      <c r="B404" s="3" t="s">
        <v>411</v>
      </c>
      <c r="C404" s="4" t="s">
        <v>412</v>
      </c>
      <c r="D404" s="3"/>
    </row>
    <row r="405" customFormat="false" ht="14.25" hidden="false" customHeight="false" outlineLevel="0" collapsed="false">
      <c r="A405" s="3" t="n">
        <v>3</v>
      </c>
      <c r="B405" s="3" t="s">
        <v>413</v>
      </c>
      <c r="C405" s="4" t="s">
        <v>412</v>
      </c>
      <c r="D405" s="3"/>
    </row>
    <row r="406" customFormat="false" ht="14.25" hidden="false" customHeight="false" outlineLevel="0" collapsed="false">
      <c r="A406" s="0" t="n">
        <v>1</v>
      </c>
      <c r="B406" s="3" t="s">
        <v>414</v>
      </c>
      <c r="C406" s="4" t="s">
        <v>412</v>
      </c>
      <c r="D406" s="3"/>
    </row>
    <row r="407" customFormat="false" ht="14.25" hidden="false" customHeight="false" outlineLevel="0" collapsed="false">
      <c r="A407" s="0" t="n">
        <v>1</v>
      </c>
      <c r="B407" s="3" t="s">
        <v>415</v>
      </c>
      <c r="C407" s="4" t="s">
        <v>412</v>
      </c>
      <c r="D407" s="3"/>
    </row>
    <row r="408" customFormat="false" ht="14.25" hidden="false" customHeight="false" outlineLevel="0" collapsed="false">
      <c r="A408" s="3" t="n">
        <v>3</v>
      </c>
      <c r="B408" s="3" t="s">
        <v>416</v>
      </c>
      <c r="C408" s="4" t="s">
        <v>412</v>
      </c>
      <c r="D408" s="3"/>
    </row>
    <row r="409" customFormat="false" ht="14.25" hidden="false" customHeight="false" outlineLevel="0" collapsed="false">
      <c r="A409" s="3" t="n">
        <v>2</v>
      </c>
      <c r="B409" s="3" t="s">
        <v>417</v>
      </c>
      <c r="C409" s="4" t="s">
        <v>412</v>
      </c>
      <c r="D409" s="3"/>
    </row>
    <row r="410" customFormat="false" ht="14.25" hidden="false" customHeight="false" outlineLevel="0" collapsed="false">
      <c r="A410" s="0" t="n">
        <v>1</v>
      </c>
      <c r="B410" s="3" t="s">
        <v>418</v>
      </c>
      <c r="C410" s="4" t="s">
        <v>412</v>
      </c>
      <c r="D410" s="3"/>
    </row>
    <row r="411" customFormat="false" ht="14.25" hidden="false" customHeight="false" outlineLevel="0" collapsed="false">
      <c r="A411" s="3" t="n">
        <v>3</v>
      </c>
      <c r="B411" s="3" t="s">
        <v>419</v>
      </c>
      <c r="C411" s="4" t="s">
        <v>412</v>
      </c>
      <c r="D411" s="3"/>
    </row>
    <row r="412" customFormat="false" ht="14.25" hidden="false" customHeight="false" outlineLevel="0" collapsed="false">
      <c r="A412" s="0" t="n">
        <v>1</v>
      </c>
      <c r="B412" s="3" t="s">
        <v>420</v>
      </c>
      <c r="C412" s="4" t="s">
        <v>412</v>
      </c>
      <c r="D412" s="3"/>
    </row>
    <row r="413" customFormat="false" ht="14.25" hidden="false" customHeight="false" outlineLevel="0" collapsed="false">
      <c r="A413" s="3" t="n">
        <v>2</v>
      </c>
      <c r="B413" s="3" t="s">
        <v>421</v>
      </c>
      <c r="C413" s="4" t="s">
        <v>412</v>
      </c>
      <c r="D413" s="3"/>
    </row>
    <row r="414" customFormat="false" ht="14.25" hidden="false" customHeight="false" outlineLevel="0" collapsed="false">
      <c r="A414" s="0" t="n">
        <v>1</v>
      </c>
      <c r="B414" s="3" t="s">
        <v>422</v>
      </c>
      <c r="C414" s="4" t="s">
        <v>412</v>
      </c>
      <c r="D414" s="3"/>
    </row>
    <row r="415" customFormat="false" ht="14.25" hidden="false" customHeight="false" outlineLevel="0" collapsed="false">
      <c r="A415" s="3" t="n">
        <v>4</v>
      </c>
      <c r="B415" s="3" t="s">
        <v>423</v>
      </c>
      <c r="C415" s="4" t="s">
        <v>412</v>
      </c>
      <c r="D415" s="3"/>
    </row>
    <row r="416" customFormat="false" ht="14.25" hidden="false" customHeight="false" outlineLevel="0" collapsed="false">
      <c r="A416" s="0" t="n">
        <v>1</v>
      </c>
      <c r="B416" s="3" t="s">
        <v>424</v>
      </c>
      <c r="C416" s="4" t="s">
        <v>412</v>
      </c>
      <c r="D416" s="3"/>
    </row>
    <row r="417" customFormat="false" ht="14.25" hidden="false" customHeight="false" outlineLevel="0" collapsed="false">
      <c r="A417" s="0" t="n">
        <v>1</v>
      </c>
      <c r="B417" s="3" t="s">
        <v>425</v>
      </c>
      <c r="C417" s="4" t="s">
        <v>412</v>
      </c>
      <c r="D417" s="3"/>
    </row>
    <row r="418" customFormat="false" ht="14.25" hidden="false" customHeight="false" outlineLevel="0" collapsed="false">
      <c r="A418" s="0" t="n">
        <v>1</v>
      </c>
      <c r="B418" s="3" t="s">
        <v>426</v>
      </c>
      <c r="C418" s="4" t="s">
        <v>412</v>
      </c>
      <c r="D418" s="3"/>
    </row>
    <row r="419" customFormat="false" ht="14.25" hidden="false" customHeight="false" outlineLevel="0" collapsed="false">
      <c r="A419" s="0" t="n">
        <v>1</v>
      </c>
      <c r="B419" s="3" t="s">
        <v>427</v>
      </c>
      <c r="C419" s="4" t="s">
        <v>412</v>
      </c>
      <c r="D419" s="3"/>
    </row>
    <row r="420" customFormat="false" ht="14.25" hidden="false" customHeight="false" outlineLevel="0" collapsed="false">
      <c r="A420" s="3" t="n">
        <v>9</v>
      </c>
      <c r="B420" s="3" t="s">
        <v>428</v>
      </c>
      <c r="C420" s="4" t="s">
        <v>412</v>
      </c>
      <c r="D420" s="3"/>
    </row>
    <row r="421" customFormat="false" ht="14.25" hidden="false" customHeight="false" outlineLevel="0" collapsed="false">
      <c r="A421" s="3" t="n">
        <v>2</v>
      </c>
      <c r="B421" s="3" t="s">
        <v>429</v>
      </c>
      <c r="C421" s="4" t="s">
        <v>412</v>
      </c>
      <c r="D421" s="3"/>
    </row>
    <row r="422" customFormat="false" ht="14.25" hidden="false" customHeight="false" outlineLevel="0" collapsed="false">
      <c r="A422" s="3" t="n">
        <v>3</v>
      </c>
      <c r="B422" s="3" t="s">
        <v>430</v>
      </c>
      <c r="C422" s="4" t="s">
        <v>412</v>
      </c>
      <c r="D422" s="3"/>
    </row>
    <row r="423" customFormat="false" ht="14.25" hidden="false" customHeight="false" outlineLevel="0" collapsed="false">
      <c r="A423" s="3" t="n">
        <v>3</v>
      </c>
      <c r="B423" s="3" t="s">
        <v>431</v>
      </c>
      <c r="C423" s="4" t="s">
        <v>412</v>
      </c>
      <c r="D423" s="3"/>
    </row>
    <row r="424" customFormat="false" ht="14.25" hidden="false" customHeight="false" outlineLevel="0" collapsed="false">
      <c r="A424" s="0" t="n">
        <v>1</v>
      </c>
      <c r="B424" s="3" t="s">
        <v>432</v>
      </c>
      <c r="C424" s="4" t="s">
        <v>412</v>
      </c>
      <c r="D424" s="3"/>
    </row>
    <row r="425" customFormat="false" ht="14.25" hidden="false" customHeight="false" outlineLevel="0" collapsed="false">
      <c r="A425" s="3" t="n">
        <v>3</v>
      </c>
      <c r="B425" s="3" t="s">
        <v>433</v>
      </c>
      <c r="C425" s="4" t="s">
        <v>412</v>
      </c>
      <c r="D425" s="3"/>
    </row>
    <row r="426" customFormat="false" ht="14.25" hidden="false" customHeight="false" outlineLevel="0" collapsed="false">
      <c r="A426" s="0" t="n">
        <v>1</v>
      </c>
      <c r="B426" s="3" t="s">
        <v>434</v>
      </c>
      <c r="C426" s="4" t="s">
        <v>412</v>
      </c>
      <c r="D426" s="3"/>
    </row>
    <row r="427" customFormat="false" ht="14.25" hidden="false" customHeight="false" outlineLevel="0" collapsed="false">
      <c r="A427" s="3" t="n">
        <v>2</v>
      </c>
      <c r="B427" s="3" t="s">
        <v>435</v>
      </c>
      <c r="C427" s="4" t="s">
        <v>412</v>
      </c>
      <c r="D427" s="3"/>
    </row>
    <row r="428" customFormat="false" ht="14.25" hidden="false" customHeight="false" outlineLevel="0" collapsed="false">
      <c r="A428" s="3" t="n">
        <v>3</v>
      </c>
      <c r="B428" s="3" t="s">
        <v>436</v>
      </c>
      <c r="C428" s="4" t="s">
        <v>412</v>
      </c>
      <c r="D428" s="3"/>
    </row>
    <row r="429" customFormat="false" ht="14.25" hidden="false" customHeight="false" outlineLevel="0" collapsed="false">
      <c r="A429" s="0" t="n">
        <v>1</v>
      </c>
      <c r="B429" s="3" t="s">
        <v>437</v>
      </c>
      <c r="C429" s="4" t="s">
        <v>412</v>
      </c>
      <c r="D429" s="3"/>
    </row>
    <row r="430" customFormat="false" ht="14.25" hidden="false" customHeight="false" outlineLevel="0" collapsed="false">
      <c r="A430" s="0" t="n">
        <v>1</v>
      </c>
      <c r="B430" s="3" t="s">
        <v>438</v>
      </c>
      <c r="C430" s="4" t="s">
        <v>412</v>
      </c>
      <c r="D430" s="3"/>
    </row>
    <row r="431" customFormat="false" ht="14.25" hidden="false" customHeight="false" outlineLevel="0" collapsed="false">
      <c r="A431" s="0" t="n">
        <v>1</v>
      </c>
      <c r="B431" s="3" t="s">
        <v>439</v>
      </c>
      <c r="C431" s="4" t="s">
        <v>412</v>
      </c>
      <c r="D431" s="3"/>
    </row>
    <row r="432" customFormat="false" ht="14.25" hidden="false" customHeight="false" outlineLevel="0" collapsed="false">
      <c r="A432" s="3" t="n">
        <v>2</v>
      </c>
      <c r="B432" s="3" t="s">
        <v>440</v>
      </c>
      <c r="C432" s="4" t="s">
        <v>412</v>
      </c>
      <c r="D432" s="3"/>
    </row>
    <row r="433" customFormat="false" ht="14.25" hidden="false" customHeight="false" outlineLevel="0" collapsed="false">
      <c r="A433" s="0" t="n">
        <v>1</v>
      </c>
      <c r="B433" s="3" t="s">
        <v>441</v>
      </c>
      <c r="C433" s="4" t="s">
        <v>412</v>
      </c>
      <c r="D433" s="3"/>
    </row>
    <row r="434" customFormat="false" ht="14.25" hidden="false" customHeight="false" outlineLevel="0" collapsed="false">
      <c r="A434" s="0" t="n">
        <v>1</v>
      </c>
      <c r="B434" s="3" t="s">
        <v>442</v>
      </c>
      <c r="C434" s="4" t="s">
        <v>412</v>
      </c>
      <c r="D434" s="3"/>
    </row>
    <row r="435" customFormat="false" ht="14.25" hidden="false" customHeight="false" outlineLevel="0" collapsed="false">
      <c r="A435" s="0" t="n">
        <v>1</v>
      </c>
      <c r="B435" s="3" t="s">
        <v>443</v>
      </c>
      <c r="C435" s="4" t="s">
        <v>412</v>
      </c>
      <c r="D435" s="3"/>
    </row>
    <row r="436" customFormat="false" ht="14.25" hidden="false" customHeight="false" outlineLevel="0" collapsed="false">
      <c r="A436" s="0" t="n">
        <v>1</v>
      </c>
      <c r="B436" s="3" t="s">
        <v>444</v>
      </c>
      <c r="C436" s="4" t="s">
        <v>412</v>
      </c>
      <c r="D436" s="3"/>
    </row>
    <row r="437" customFormat="false" ht="14.25" hidden="false" customHeight="false" outlineLevel="0" collapsed="false">
      <c r="A437" s="0" t="n">
        <v>1</v>
      </c>
      <c r="B437" s="3" t="s">
        <v>445</v>
      </c>
      <c r="C437" s="4" t="s">
        <v>412</v>
      </c>
      <c r="D437" s="3"/>
    </row>
    <row r="438" customFormat="false" ht="14.25" hidden="false" customHeight="false" outlineLevel="0" collapsed="false">
      <c r="A438" s="0" t="n">
        <v>1</v>
      </c>
      <c r="B438" s="3" t="s">
        <v>446</v>
      </c>
      <c r="C438" s="4" t="s">
        <v>412</v>
      </c>
      <c r="D438" s="3"/>
    </row>
    <row r="439" customFormat="false" ht="14.25" hidden="false" customHeight="false" outlineLevel="0" collapsed="false">
      <c r="A439" s="0" t="n">
        <v>1</v>
      </c>
      <c r="B439" s="3" t="s">
        <v>447</v>
      </c>
      <c r="C439" s="4" t="s">
        <v>448</v>
      </c>
      <c r="D439" s="3"/>
    </row>
    <row r="440" customFormat="false" ht="14.25" hidden="false" customHeight="false" outlineLevel="0" collapsed="false">
      <c r="A440" s="0" t="n">
        <v>1</v>
      </c>
      <c r="B440" s="3" t="s">
        <v>449</v>
      </c>
      <c r="C440" s="4" t="s">
        <v>448</v>
      </c>
      <c r="D440" s="3"/>
    </row>
    <row r="441" customFormat="false" ht="14.25" hidden="false" customHeight="false" outlineLevel="0" collapsed="false">
      <c r="A441" s="3" t="n">
        <v>8</v>
      </c>
      <c r="B441" s="3" t="s">
        <v>450</v>
      </c>
      <c r="C441" s="4" t="s">
        <v>448</v>
      </c>
      <c r="D441" s="3"/>
    </row>
    <row r="442" customFormat="false" ht="14.25" hidden="false" customHeight="false" outlineLevel="0" collapsed="false">
      <c r="A442" s="0" t="n">
        <v>1</v>
      </c>
      <c r="B442" s="3" t="s">
        <v>451</v>
      </c>
      <c r="C442" s="4" t="s">
        <v>448</v>
      </c>
      <c r="D442" s="3"/>
    </row>
    <row r="443" customFormat="false" ht="14.25" hidden="false" customHeight="false" outlineLevel="0" collapsed="false">
      <c r="A443" s="0" t="n">
        <v>1</v>
      </c>
      <c r="B443" s="3" t="s">
        <v>452</v>
      </c>
      <c r="C443" s="4" t="s">
        <v>448</v>
      </c>
      <c r="D443" s="3"/>
    </row>
    <row r="444" customFormat="false" ht="14.25" hidden="false" customHeight="false" outlineLevel="0" collapsed="false">
      <c r="A444" s="0" t="n">
        <v>1</v>
      </c>
      <c r="B444" s="3" t="s">
        <v>453</v>
      </c>
      <c r="C444" s="4" t="s">
        <v>448</v>
      </c>
      <c r="D444" s="3"/>
    </row>
    <row r="445" customFormat="false" ht="14.25" hidden="false" customHeight="false" outlineLevel="0" collapsed="false">
      <c r="A445" s="0" t="n">
        <v>1</v>
      </c>
      <c r="B445" s="3" t="s">
        <v>454</v>
      </c>
      <c r="C445" s="4" t="s">
        <v>448</v>
      </c>
      <c r="D445" s="3"/>
    </row>
    <row r="446" customFormat="false" ht="14.25" hidden="false" customHeight="false" outlineLevel="0" collapsed="false">
      <c r="A446" s="0" t="n">
        <v>1</v>
      </c>
      <c r="B446" s="3" t="s">
        <v>455</v>
      </c>
      <c r="C446" s="4" t="s">
        <v>448</v>
      </c>
      <c r="D446" s="3"/>
    </row>
    <row r="447" customFormat="false" ht="14.25" hidden="false" customHeight="false" outlineLevel="0" collapsed="false">
      <c r="A447" s="3" t="n">
        <v>11</v>
      </c>
      <c r="B447" s="3" t="s">
        <v>456</v>
      </c>
      <c r="C447" s="4" t="s">
        <v>448</v>
      </c>
      <c r="D447" s="3"/>
    </row>
    <row r="448" customFormat="false" ht="14.25" hidden="false" customHeight="false" outlineLevel="0" collapsed="false">
      <c r="A448" s="0" t="n">
        <v>1</v>
      </c>
      <c r="B448" s="3" t="s">
        <v>457</v>
      </c>
      <c r="C448" s="4" t="s">
        <v>448</v>
      </c>
      <c r="D448" s="3"/>
    </row>
    <row r="449" customFormat="false" ht="14.25" hidden="false" customHeight="false" outlineLevel="0" collapsed="false">
      <c r="A449" s="0" t="n">
        <v>1</v>
      </c>
      <c r="B449" s="3" t="s">
        <v>458</v>
      </c>
      <c r="C449" s="4" t="s">
        <v>448</v>
      </c>
      <c r="D449" s="3"/>
    </row>
    <row r="450" customFormat="false" ht="14.25" hidden="false" customHeight="false" outlineLevel="0" collapsed="false">
      <c r="A450" s="0" t="n">
        <v>1</v>
      </c>
      <c r="B450" s="3" t="s">
        <v>459</v>
      </c>
      <c r="C450" s="4" t="s">
        <v>448</v>
      </c>
      <c r="D450" s="3"/>
    </row>
    <row r="451" customFormat="false" ht="14.25" hidden="false" customHeight="false" outlineLevel="0" collapsed="false">
      <c r="A451" s="0" t="n">
        <v>1</v>
      </c>
      <c r="B451" s="3" t="s">
        <v>460</v>
      </c>
      <c r="C451" s="4" t="s">
        <v>448</v>
      </c>
      <c r="D451" s="3"/>
    </row>
    <row r="452" customFormat="false" ht="14.25" hidden="false" customHeight="false" outlineLevel="0" collapsed="false">
      <c r="A452" s="3" t="n">
        <v>22</v>
      </c>
      <c r="B452" s="3" t="s">
        <v>461</v>
      </c>
      <c r="C452" s="4" t="s">
        <v>448</v>
      </c>
      <c r="D452" s="3"/>
    </row>
    <row r="453" customFormat="false" ht="14.25" hidden="false" customHeight="false" outlineLevel="0" collapsed="false">
      <c r="A453" s="0" t="n">
        <v>1</v>
      </c>
      <c r="B453" s="3" t="s">
        <v>462</v>
      </c>
      <c r="C453" s="4" t="s">
        <v>448</v>
      </c>
      <c r="D453" s="3"/>
    </row>
    <row r="454" customFormat="false" ht="14.25" hidden="false" customHeight="false" outlineLevel="0" collapsed="false">
      <c r="A454" s="0" t="n">
        <v>1</v>
      </c>
      <c r="B454" s="3" t="s">
        <v>463</v>
      </c>
      <c r="C454" s="4" t="s">
        <v>448</v>
      </c>
      <c r="D454" s="3"/>
    </row>
    <row r="455" customFormat="false" ht="14.25" hidden="false" customHeight="false" outlineLevel="0" collapsed="false">
      <c r="A455" s="0" t="n">
        <v>1</v>
      </c>
      <c r="B455" s="3" t="s">
        <v>464</v>
      </c>
      <c r="C455" s="4" t="s">
        <v>448</v>
      </c>
      <c r="D455" s="3"/>
    </row>
    <row r="456" customFormat="false" ht="14.25" hidden="false" customHeight="false" outlineLevel="0" collapsed="false">
      <c r="A456" s="0" t="n">
        <v>1</v>
      </c>
      <c r="B456" s="3" t="s">
        <v>465</v>
      </c>
      <c r="C456" s="4" t="s">
        <v>448</v>
      </c>
      <c r="D456" s="3"/>
    </row>
    <row r="457" customFormat="false" ht="14.25" hidden="false" customHeight="false" outlineLevel="0" collapsed="false">
      <c r="A457" s="3" t="n">
        <v>2</v>
      </c>
      <c r="B457" s="3" t="s">
        <v>466</v>
      </c>
      <c r="C457" s="4" t="s">
        <v>467</v>
      </c>
      <c r="D457" s="3"/>
    </row>
    <row r="458" customFormat="false" ht="14.25" hidden="false" customHeight="false" outlineLevel="0" collapsed="false">
      <c r="A458" s="0" t="n">
        <v>1</v>
      </c>
      <c r="B458" s="3" t="s">
        <v>468</v>
      </c>
      <c r="C458" s="4" t="s">
        <v>467</v>
      </c>
      <c r="D458" s="3"/>
    </row>
    <row r="459" customFormat="false" ht="14.25" hidden="false" customHeight="false" outlineLevel="0" collapsed="false">
      <c r="A459" s="0" t="n">
        <v>1</v>
      </c>
      <c r="B459" s="3" t="s">
        <v>469</v>
      </c>
      <c r="C459" s="4" t="s">
        <v>467</v>
      </c>
      <c r="D459" s="3"/>
    </row>
    <row r="460" customFormat="false" ht="14.25" hidden="false" customHeight="false" outlineLevel="0" collapsed="false">
      <c r="A460" s="0" t="n">
        <v>1</v>
      </c>
      <c r="B460" s="3" t="s">
        <v>470</v>
      </c>
      <c r="C460" s="4" t="s">
        <v>467</v>
      </c>
      <c r="D460" s="3"/>
    </row>
    <row r="461" customFormat="false" ht="14.25" hidden="false" customHeight="false" outlineLevel="0" collapsed="false">
      <c r="A461" s="3" t="n">
        <v>3</v>
      </c>
      <c r="B461" s="3" t="s">
        <v>471</v>
      </c>
      <c r="C461" s="4" t="s">
        <v>467</v>
      </c>
      <c r="D461" s="3"/>
    </row>
    <row r="462" customFormat="false" ht="14.25" hidden="false" customHeight="false" outlineLevel="0" collapsed="false">
      <c r="A462" s="3" t="n">
        <v>2</v>
      </c>
      <c r="B462" s="3" t="s">
        <v>472</v>
      </c>
      <c r="C462" s="4" t="s">
        <v>467</v>
      </c>
      <c r="D462" s="3"/>
    </row>
    <row r="463" customFormat="false" ht="14.25" hidden="false" customHeight="false" outlineLevel="0" collapsed="false">
      <c r="A463" s="0" t="n">
        <v>1</v>
      </c>
      <c r="B463" s="3" t="s">
        <v>473</v>
      </c>
      <c r="C463" s="4" t="s">
        <v>467</v>
      </c>
      <c r="D463" s="3"/>
    </row>
    <row r="464" customFormat="false" ht="14.25" hidden="false" customHeight="false" outlineLevel="0" collapsed="false">
      <c r="A464" s="0" t="n">
        <v>1</v>
      </c>
      <c r="B464" s="3" t="s">
        <v>474</v>
      </c>
      <c r="C464" s="4" t="s">
        <v>467</v>
      </c>
      <c r="D464" s="3"/>
    </row>
    <row r="465" customFormat="false" ht="14.25" hidden="false" customHeight="false" outlineLevel="0" collapsed="false">
      <c r="A465" s="3" t="n">
        <v>5</v>
      </c>
      <c r="B465" s="3" t="s">
        <v>475</v>
      </c>
      <c r="C465" s="4" t="s">
        <v>467</v>
      </c>
      <c r="D465" s="3"/>
    </row>
    <row r="466" customFormat="false" ht="14.25" hidden="false" customHeight="false" outlineLevel="0" collapsed="false">
      <c r="A466" s="0" t="n">
        <v>1</v>
      </c>
      <c r="B466" s="3" t="s">
        <v>476</v>
      </c>
      <c r="C466" s="4" t="s">
        <v>467</v>
      </c>
      <c r="D466" s="3"/>
    </row>
    <row r="467" customFormat="false" ht="14.25" hidden="false" customHeight="false" outlineLevel="0" collapsed="false">
      <c r="A467" s="3" t="n">
        <v>15</v>
      </c>
      <c r="B467" s="3" t="s">
        <v>477</v>
      </c>
      <c r="C467" s="4" t="s">
        <v>467</v>
      </c>
      <c r="D467" s="3"/>
    </row>
    <row r="468" customFormat="false" ht="14.25" hidden="false" customHeight="false" outlineLevel="0" collapsed="false">
      <c r="A468" s="0" t="n">
        <v>1</v>
      </c>
      <c r="B468" s="3" t="s">
        <v>478</v>
      </c>
      <c r="C468" s="4" t="s">
        <v>467</v>
      </c>
      <c r="D468" s="3"/>
    </row>
    <row r="469" customFormat="false" ht="14.25" hidden="false" customHeight="false" outlineLevel="0" collapsed="false">
      <c r="A469" s="3" t="n">
        <v>2</v>
      </c>
      <c r="B469" s="3" t="s">
        <v>479</v>
      </c>
      <c r="C469" s="4" t="s">
        <v>467</v>
      </c>
      <c r="D469" s="3"/>
    </row>
    <row r="470" customFormat="false" ht="14.25" hidden="false" customHeight="false" outlineLevel="0" collapsed="false">
      <c r="A470" s="3" t="n">
        <v>5</v>
      </c>
      <c r="B470" s="3" t="s">
        <v>480</v>
      </c>
      <c r="C470" s="4" t="s">
        <v>467</v>
      </c>
      <c r="D470" s="3"/>
    </row>
    <row r="471" customFormat="false" ht="14.25" hidden="false" customHeight="false" outlineLevel="0" collapsed="false">
      <c r="A471" s="0" t="n">
        <v>1</v>
      </c>
      <c r="B471" s="3" t="s">
        <v>481</v>
      </c>
      <c r="C471" s="4" t="s">
        <v>467</v>
      </c>
      <c r="D471" s="3"/>
    </row>
    <row r="472" customFormat="false" ht="14.25" hidden="false" customHeight="false" outlineLevel="0" collapsed="false">
      <c r="A472" s="3" t="n">
        <v>9</v>
      </c>
      <c r="B472" s="3" t="s">
        <v>482</v>
      </c>
      <c r="C472" s="4" t="s">
        <v>467</v>
      </c>
      <c r="D472" s="3"/>
    </row>
    <row r="473" customFormat="false" ht="14.25" hidden="false" customHeight="false" outlineLevel="0" collapsed="false">
      <c r="A473" s="0" t="n">
        <v>1</v>
      </c>
      <c r="B473" s="3" t="s">
        <v>483</v>
      </c>
      <c r="C473" s="4" t="s">
        <v>467</v>
      </c>
      <c r="D473" s="3"/>
    </row>
    <row r="474" customFormat="false" ht="14.25" hidden="false" customHeight="false" outlineLevel="0" collapsed="false">
      <c r="A474" s="0" t="n">
        <v>1</v>
      </c>
      <c r="B474" s="3" t="s">
        <v>484</v>
      </c>
      <c r="C474" s="4" t="s">
        <v>467</v>
      </c>
      <c r="D474" s="3"/>
    </row>
    <row r="475" customFormat="false" ht="14.25" hidden="false" customHeight="false" outlineLevel="0" collapsed="false">
      <c r="A475" s="0" t="n">
        <v>1</v>
      </c>
      <c r="B475" s="3" t="s">
        <v>485</v>
      </c>
      <c r="C475" s="4" t="s">
        <v>467</v>
      </c>
      <c r="D475" s="3"/>
    </row>
    <row r="476" customFormat="false" ht="14.25" hidden="false" customHeight="false" outlineLevel="0" collapsed="false">
      <c r="A476" s="0" t="n">
        <v>1</v>
      </c>
      <c r="B476" s="3" t="s">
        <v>486</v>
      </c>
      <c r="C476" s="4" t="s">
        <v>467</v>
      </c>
      <c r="D476" s="3"/>
    </row>
    <row r="477" customFormat="false" ht="14.25" hidden="false" customHeight="false" outlineLevel="0" collapsed="false">
      <c r="A477" s="0" t="n">
        <v>1</v>
      </c>
      <c r="B477" s="3" t="s">
        <v>487</v>
      </c>
      <c r="C477" s="4" t="s">
        <v>467</v>
      </c>
      <c r="D477" s="3"/>
    </row>
    <row r="478" customFormat="false" ht="14.25" hidden="false" customHeight="false" outlineLevel="0" collapsed="false">
      <c r="A478" s="3" t="n">
        <v>7</v>
      </c>
      <c r="B478" s="3" t="s">
        <v>488</v>
      </c>
      <c r="C478" s="4" t="s">
        <v>467</v>
      </c>
      <c r="D478" s="3"/>
    </row>
    <row r="479" customFormat="false" ht="14.25" hidden="false" customHeight="false" outlineLevel="0" collapsed="false">
      <c r="A479" s="3" t="n">
        <v>3</v>
      </c>
      <c r="B479" s="3" t="s">
        <v>489</v>
      </c>
      <c r="C479" s="4" t="s">
        <v>467</v>
      </c>
      <c r="D479" s="3"/>
    </row>
    <row r="480" customFormat="false" ht="14.25" hidden="false" customHeight="false" outlineLevel="0" collapsed="false">
      <c r="A480" s="0" t="n">
        <v>1</v>
      </c>
      <c r="B480" s="3" t="s">
        <v>490</v>
      </c>
      <c r="C480" s="4" t="s">
        <v>467</v>
      </c>
      <c r="D480" s="3"/>
    </row>
    <row r="481" customFormat="false" ht="14.25" hidden="false" customHeight="false" outlineLevel="0" collapsed="false">
      <c r="A481" s="3" t="n">
        <v>7</v>
      </c>
      <c r="B481" s="3" t="s">
        <v>491</v>
      </c>
      <c r="C481" s="4" t="s">
        <v>467</v>
      </c>
      <c r="D481" s="3"/>
    </row>
    <row r="482" customFormat="false" ht="14.25" hidden="false" customHeight="false" outlineLevel="0" collapsed="false">
      <c r="A482" s="0" t="n">
        <v>1</v>
      </c>
      <c r="B482" s="3" t="s">
        <v>492</v>
      </c>
      <c r="C482" s="4" t="s">
        <v>467</v>
      </c>
      <c r="D482" s="3"/>
    </row>
    <row r="483" customFormat="false" ht="14.25" hidden="false" customHeight="false" outlineLevel="0" collapsed="false">
      <c r="A483" s="0" t="n">
        <v>1</v>
      </c>
      <c r="B483" s="3" t="s">
        <v>493</v>
      </c>
      <c r="C483" s="4" t="s">
        <v>467</v>
      </c>
      <c r="D483" s="3"/>
    </row>
    <row r="484" customFormat="false" ht="14.25" hidden="false" customHeight="false" outlineLevel="0" collapsed="false">
      <c r="A484" s="0" t="n">
        <v>1</v>
      </c>
      <c r="B484" s="3" t="s">
        <v>494</v>
      </c>
      <c r="C484" s="4" t="s">
        <v>467</v>
      </c>
      <c r="D484" s="3"/>
    </row>
    <row r="485" customFormat="false" ht="14.25" hidden="false" customHeight="false" outlineLevel="0" collapsed="false">
      <c r="A485" s="3" t="n">
        <v>2</v>
      </c>
      <c r="B485" s="3" t="s">
        <v>495</v>
      </c>
      <c r="C485" s="4" t="s">
        <v>467</v>
      </c>
      <c r="D485" s="3"/>
    </row>
    <row r="486" customFormat="false" ht="14.25" hidden="false" customHeight="false" outlineLevel="0" collapsed="false">
      <c r="A486" s="0" t="n">
        <v>1</v>
      </c>
      <c r="B486" s="3" t="s">
        <v>496</v>
      </c>
      <c r="C486" s="4" t="s">
        <v>467</v>
      </c>
      <c r="D486" s="3"/>
    </row>
    <row r="487" customFormat="false" ht="14.25" hidden="false" customHeight="false" outlineLevel="0" collapsed="false">
      <c r="A487" s="0" t="n">
        <v>1</v>
      </c>
      <c r="B487" s="3" t="s">
        <v>497</v>
      </c>
      <c r="C487" s="4" t="s">
        <v>467</v>
      </c>
      <c r="D487" s="3"/>
    </row>
    <row r="488" customFormat="false" ht="14.25" hidden="false" customHeight="false" outlineLevel="0" collapsed="false">
      <c r="A488" s="0" t="n">
        <v>1</v>
      </c>
      <c r="B488" s="3" t="s">
        <v>498</v>
      </c>
      <c r="C488" s="4" t="s">
        <v>467</v>
      </c>
      <c r="D488" s="3"/>
    </row>
    <row r="489" customFormat="false" ht="14.25" hidden="false" customHeight="false" outlineLevel="0" collapsed="false">
      <c r="A489" s="0" t="n">
        <v>1</v>
      </c>
      <c r="B489" s="3" t="s">
        <v>499</v>
      </c>
      <c r="C489" s="4" t="s">
        <v>467</v>
      </c>
      <c r="D489" s="3"/>
    </row>
    <row r="490" customFormat="false" ht="14.25" hidden="false" customHeight="false" outlineLevel="0" collapsed="false">
      <c r="A490" s="0" t="n">
        <v>1</v>
      </c>
      <c r="B490" s="3" t="s">
        <v>500</v>
      </c>
      <c r="C490" s="4" t="s">
        <v>467</v>
      </c>
      <c r="D490" s="3"/>
    </row>
    <row r="491" customFormat="false" ht="14.25" hidden="false" customHeight="false" outlineLevel="0" collapsed="false">
      <c r="A491" s="3" t="n">
        <v>3</v>
      </c>
      <c r="B491" s="3" t="s">
        <v>501</v>
      </c>
      <c r="C491" s="4" t="s">
        <v>467</v>
      </c>
      <c r="D491" s="3"/>
    </row>
    <row r="492" customFormat="false" ht="14.25" hidden="false" customHeight="false" outlineLevel="0" collapsed="false">
      <c r="A492" s="0" t="n">
        <v>1</v>
      </c>
      <c r="B492" s="3" t="s">
        <v>502</v>
      </c>
      <c r="C492" s="4" t="s">
        <v>467</v>
      </c>
      <c r="D492" s="3"/>
    </row>
    <row r="493" customFormat="false" ht="14.25" hidden="false" customHeight="false" outlineLevel="0" collapsed="false">
      <c r="A493" s="0" t="n">
        <v>1</v>
      </c>
      <c r="B493" s="3" t="s">
        <v>503</v>
      </c>
      <c r="C493" s="4" t="s">
        <v>467</v>
      </c>
      <c r="D493" s="3"/>
    </row>
    <row r="494" customFormat="false" ht="14.25" hidden="false" customHeight="false" outlineLevel="0" collapsed="false">
      <c r="A494" s="3" t="n">
        <v>3</v>
      </c>
      <c r="B494" s="3" t="s">
        <v>504</v>
      </c>
      <c r="C494" s="4" t="s">
        <v>467</v>
      </c>
      <c r="D494" s="3"/>
    </row>
    <row r="495" customFormat="false" ht="14.25" hidden="false" customHeight="false" outlineLevel="0" collapsed="false">
      <c r="A495" s="3" t="n">
        <v>15</v>
      </c>
      <c r="B495" s="3" t="s">
        <v>505</v>
      </c>
      <c r="C495" s="4" t="s">
        <v>467</v>
      </c>
      <c r="D495" s="3"/>
    </row>
    <row r="496" customFormat="false" ht="14.25" hidden="false" customHeight="false" outlineLevel="0" collapsed="false">
      <c r="A496" s="0" t="n">
        <v>1</v>
      </c>
      <c r="B496" s="3" t="s">
        <v>506</v>
      </c>
      <c r="C496" s="4" t="s">
        <v>467</v>
      </c>
      <c r="D496" s="3"/>
    </row>
    <row r="497" customFormat="false" ht="14.25" hidden="false" customHeight="false" outlineLevel="0" collapsed="false">
      <c r="A497" s="3" t="n">
        <v>2</v>
      </c>
      <c r="B497" s="3" t="s">
        <v>507</v>
      </c>
      <c r="C497" s="4" t="s">
        <v>467</v>
      </c>
      <c r="D497" s="3"/>
    </row>
    <row r="498" customFormat="false" ht="14.25" hidden="false" customHeight="false" outlineLevel="0" collapsed="false">
      <c r="A498" s="3" t="n">
        <v>32</v>
      </c>
      <c r="B498" s="3" t="s">
        <v>508</v>
      </c>
      <c r="C498" s="4" t="s">
        <v>467</v>
      </c>
      <c r="D498" s="3"/>
    </row>
    <row r="499" customFormat="false" ht="14.25" hidden="false" customHeight="false" outlineLevel="0" collapsed="false">
      <c r="A499" s="0" t="n">
        <v>1</v>
      </c>
      <c r="B499" s="3" t="s">
        <v>509</v>
      </c>
      <c r="C499" s="4" t="s">
        <v>467</v>
      </c>
      <c r="D499" s="3"/>
    </row>
    <row r="500" customFormat="false" ht="14.25" hidden="false" customHeight="false" outlineLevel="0" collapsed="false">
      <c r="A500" s="0" t="n">
        <v>1</v>
      </c>
      <c r="B500" s="3" t="s">
        <v>510</v>
      </c>
      <c r="C500" s="4" t="s">
        <v>467</v>
      </c>
      <c r="D500" s="3"/>
    </row>
    <row r="501" customFormat="false" ht="14.25" hidden="false" customHeight="false" outlineLevel="0" collapsed="false">
      <c r="A501" s="3" t="n">
        <v>2</v>
      </c>
      <c r="B501" s="3" t="s">
        <v>511</v>
      </c>
      <c r="C501" s="4" t="s">
        <v>467</v>
      </c>
      <c r="D501" s="3"/>
    </row>
    <row r="502" customFormat="false" ht="14.25" hidden="false" customHeight="false" outlineLevel="0" collapsed="false">
      <c r="A502" s="0" t="n">
        <v>1</v>
      </c>
      <c r="B502" s="3" t="s">
        <v>512</v>
      </c>
      <c r="C502" s="4" t="s">
        <v>467</v>
      </c>
      <c r="D502" s="3"/>
    </row>
    <row r="503" customFormat="false" ht="14.25" hidden="false" customHeight="false" outlineLevel="0" collapsed="false">
      <c r="A503" s="3" t="n">
        <v>2</v>
      </c>
      <c r="B503" s="3" t="s">
        <v>513</v>
      </c>
      <c r="C503" s="4" t="s">
        <v>467</v>
      </c>
      <c r="D503" s="3"/>
    </row>
    <row r="504" customFormat="false" ht="14.25" hidden="false" customHeight="false" outlineLevel="0" collapsed="false">
      <c r="A504" s="0" t="n">
        <v>1</v>
      </c>
      <c r="B504" s="3" t="s">
        <v>514</v>
      </c>
      <c r="C504" s="4" t="s">
        <v>467</v>
      </c>
      <c r="D504" s="3"/>
    </row>
    <row r="505" customFormat="false" ht="14.25" hidden="false" customHeight="false" outlineLevel="0" collapsed="false">
      <c r="A505" s="3" t="n">
        <v>2</v>
      </c>
      <c r="B505" s="3" t="s">
        <v>515</v>
      </c>
      <c r="C505" s="4" t="s">
        <v>467</v>
      </c>
      <c r="D505" s="3"/>
    </row>
    <row r="506" customFormat="false" ht="14.25" hidden="false" customHeight="false" outlineLevel="0" collapsed="false">
      <c r="A506" s="3" t="n">
        <v>19</v>
      </c>
      <c r="B506" s="3" t="s">
        <v>516</v>
      </c>
      <c r="C506" s="4" t="s">
        <v>467</v>
      </c>
      <c r="D506" s="3"/>
    </row>
    <row r="507" customFormat="false" ht="14.25" hidden="false" customHeight="false" outlineLevel="0" collapsed="false">
      <c r="A507" s="3" t="n">
        <v>5</v>
      </c>
      <c r="B507" s="3" t="s">
        <v>517</v>
      </c>
      <c r="C507" s="4" t="s">
        <v>467</v>
      </c>
      <c r="D507" s="3"/>
    </row>
    <row r="508" customFormat="false" ht="14.25" hidden="false" customHeight="false" outlineLevel="0" collapsed="false">
      <c r="A508" s="3" t="n">
        <v>5</v>
      </c>
      <c r="B508" s="3" t="s">
        <v>518</v>
      </c>
      <c r="C508" s="4" t="s">
        <v>467</v>
      </c>
      <c r="D508" s="3"/>
    </row>
    <row r="509" customFormat="false" ht="14.25" hidden="false" customHeight="false" outlineLevel="0" collapsed="false">
      <c r="A509" s="0" t="n">
        <v>1</v>
      </c>
      <c r="B509" s="3" t="s">
        <v>519</v>
      </c>
      <c r="C509" s="4" t="s">
        <v>467</v>
      </c>
      <c r="D509" s="3"/>
    </row>
    <row r="510" customFormat="false" ht="14.25" hidden="false" customHeight="false" outlineLevel="0" collapsed="false">
      <c r="A510" s="3" t="n">
        <v>3</v>
      </c>
      <c r="B510" s="3" t="s">
        <v>520</v>
      </c>
      <c r="C510" s="4" t="s">
        <v>467</v>
      </c>
      <c r="D510" s="3"/>
    </row>
    <row r="511" customFormat="false" ht="14.25" hidden="false" customHeight="false" outlineLevel="0" collapsed="false">
      <c r="A511" s="3" t="n">
        <v>2</v>
      </c>
      <c r="B511" s="3" t="s">
        <v>521</v>
      </c>
      <c r="C511" s="4" t="s">
        <v>467</v>
      </c>
      <c r="D511" s="3"/>
    </row>
    <row r="512" customFormat="false" ht="14.25" hidden="false" customHeight="false" outlineLevel="0" collapsed="false">
      <c r="A512" s="0" t="n">
        <v>1</v>
      </c>
      <c r="B512" s="3" t="s">
        <v>522</v>
      </c>
      <c r="C512" s="4" t="s">
        <v>467</v>
      </c>
      <c r="D512" s="3"/>
    </row>
    <row r="513" customFormat="false" ht="14.25" hidden="false" customHeight="false" outlineLevel="0" collapsed="false">
      <c r="A513" s="0" t="n">
        <v>1</v>
      </c>
      <c r="B513" s="3" t="s">
        <v>523</v>
      </c>
      <c r="C513" s="4" t="s">
        <v>467</v>
      </c>
      <c r="D513" s="3"/>
    </row>
    <row r="514" customFormat="false" ht="14.25" hidden="false" customHeight="false" outlineLevel="0" collapsed="false">
      <c r="A514" s="3" t="n">
        <v>2</v>
      </c>
      <c r="B514" s="3" t="s">
        <v>524</v>
      </c>
      <c r="C514" s="4" t="s">
        <v>467</v>
      </c>
      <c r="D514" s="3"/>
    </row>
    <row r="515" customFormat="false" ht="14.25" hidden="false" customHeight="false" outlineLevel="0" collapsed="false">
      <c r="A515" s="3" t="n">
        <v>2</v>
      </c>
      <c r="B515" s="3" t="s">
        <v>525</v>
      </c>
      <c r="C515" s="4" t="s">
        <v>467</v>
      </c>
    </row>
    <row r="516" customFormat="false" ht="14.25" hidden="false" customHeight="false" outlineLevel="0" collapsed="false">
      <c r="A516" s="3" t="n">
        <v>26</v>
      </c>
      <c r="B516" s="3" t="s">
        <v>526</v>
      </c>
      <c r="C516" s="4" t="s">
        <v>467</v>
      </c>
    </row>
    <row r="517" customFormat="false" ht="14.25" hidden="false" customHeight="false" outlineLevel="0" collapsed="false">
      <c r="A517" s="0" t="n">
        <v>1</v>
      </c>
      <c r="B517" s="3" t="s">
        <v>527</v>
      </c>
      <c r="C517" s="4" t="s">
        <v>467</v>
      </c>
    </row>
    <row r="518" customFormat="false" ht="14.25" hidden="false" customHeight="false" outlineLevel="0" collapsed="false">
      <c r="A518" s="0" t="n">
        <v>1</v>
      </c>
      <c r="B518" s="3" t="s">
        <v>528</v>
      </c>
      <c r="C518" s="4" t="s">
        <v>467</v>
      </c>
    </row>
    <row r="519" customFormat="false" ht="14.25" hidden="false" customHeight="false" outlineLevel="0" collapsed="false">
      <c r="A519" s="0" t="n">
        <v>1</v>
      </c>
      <c r="B519" s="3" t="s">
        <v>529</v>
      </c>
      <c r="C519" s="4" t="s">
        <v>467</v>
      </c>
    </row>
    <row r="520" customFormat="false" ht="14.25" hidden="false" customHeight="false" outlineLevel="0" collapsed="false">
      <c r="A520" s="3" t="n">
        <v>4</v>
      </c>
      <c r="B520" s="3" t="s">
        <v>530</v>
      </c>
      <c r="C520" s="4" t="s">
        <v>467</v>
      </c>
    </row>
    <row r="521" customFormat="false" ht="14.25" hidden="false" customHeight="false" outlineLevel="0" collapsed="false">
      <c r="A521" s="0" t="n">
        <v>1</v>
      </c>
      <c r="B521" s="3" t="s">
        <v>531</v>
      </c>
      <c r="C521" s="4" t="s">
        <v>467</v>
      </c>
    </row>
    <row r="522" customFormat="false" ht="14.25" hidden="false" customHeight="false" outlineLevel="0" collapsed="false">
      <c r="A522" s="3" t="n">
        <v>8</v>
      </c>
      <c r="B522" s="3" t="s">
        <v>532</v>
      </c>
      <c r="C522" s="4" t="s">
        <v>467</v>
      </c>
    </row>
    <row r="523" customFormat="false" ht="14.25" hidden="false" customHeight="false" outlineLevel="0" collapsed="false">
      <c r="A523" s="3" t="n">
        <v>7</v>
      </c>
      <c r="B523" s="3" t="s">
        <v>533</v>
      </c>
      <c r="C523" s="4" t="s">
        <v>467</v>
      </c>
    </row>
    <row r="524" customFormat="false" ht="14.25" hidden="false" customHeight="false" outlineLevel="0" collapsed="false">
      <c r="A524" s="0" t="n">
        <v>1</v>
      </c>
      <c r="B524" s="3" t="s">
        <v>534</v>
      </c>
      <c r="C524" s="4" t="s">
        <v>467</v>
      </c>
    </row>
    <row r="525" customFormat="false" ht="14.25" hidden="false" customHeight="false" outlineLevel="0" collapsed="false">
      <c r="A525" s="3" t="n">
        <v>10</v>
      </c>
      <c r="B525" s="3" t="s">
        <v>535</v>
      </c>
      <c r="C525" s="4" t="s">
        <v>467</v>
      </c>
    </row>
    <row r="526" customFormat="false" ht="14.25" hidden="false" customHeight="false" outlineLevel="0" collapsed="false">
      <c r="A526" s="0" t="n">
        <v>1</v>
      </c>
      <c r="B526" s="3" t="s">
        <v>536</v>
      </c>
      <c r="C526" s="4" t="s">
        <v>467</v>
      </c>
    </row>
    <row r="527" customFormat="false" ht="14.25" hidden="false" customHeight="false" outlineLevel="0" collapsed="false">
      <c r="A527" s="0" t="n">
        <v>1</v>
      </c>
      <c r="B527" s="3" t="s">
        <v>537</v>
      </c>
      <c r="C527" s="4" t="s">
        <v>467</v>
      </c>
    </row>
    <row r="528" customFormat="false" ht="14.25" hidden="false" customHeight="false" outlineLevel="0" collapsed="false">
      <c r="A528" s="0" t="n">
        <v>1</v>
      </c>
      <c r="B528" s="3" t="s">
        <v>538</v>
      </c>
      <c r="C528" s="4" t="s">
        <v>467</v>
      </c>
    </row>
    <row r="529" customFormat="false" ht="14.25" hidden="false" customHeight="false" outlineLevel="0" collapsed="false">
      <c r="A529" s="0" t="n">
        <v>1</v>
      </c>
      <c r="B529" s="3" t="s">
        <v>539</v>
      </c>
      <c r="C529" s="4" t="s">
        <v>467</v>
      </c>
    </row>
    <row r="530" customFormat="false" ht="14.25" hidden="false" customHeight="false" outlineLevel="0" collapsed="false">
      <c r="A530" s="3" t="n">
        <v>2</v>
      </c>
      <c r="B530" s="3" t="s">
        <v>540</v>
      </c>
      <c r="C530" s="4" t="s">
        <v>467</v>
      </c>
    </row>
    <row r="531" customFormat="false" ht="14.25" hidden="false" customHeight="false" outlineLevel="0" collapsed="false">
      <c r="A531" s="0" t="n">
        <v>1</v>
      </c>
      <c r="B531" s="3" t="s">
        <v>541</v>
      </c>
      <c r="C531" s="4" t="s">
        <v>467</v>
      </c>
    </row>
    <row r="532" customFormat="false" ht="14.25" hidden="false" customHeight="false" outlineLevel="0" collapsed="false">
      <c r="A532" s="0" t="n">
        <v>1</v>
      </c>
      <c r="B532" s="3" t="s">
        <v>542</v>
      </c>
      <c r="C532" s="4" t="s">
        <v>467</v>
      </c>
    </row>
    <row r="533" customFormat="false" ht="14.25" hidden="false" customHeight="false" outlineLevel="0" collapsed="false">
      <c r="A533" s="0" t="n">
        <v>1</v>
      </c>
      <c r="B533" s="3" t="s">
        <v>543</v>
      </c>
      <c r="C533" s="4" t="s">
        <v>467</v>
      </c>
    </row>
    <row r="534" customFormat="false" ht="14.25" hidden="false" customHeight="false" outlineLevel="0" collapsed="false">
      <c r="A534" s="3" t="n">
        <v>2</v>
      </c>
      <c r="B534" s="3" t="s">
        <v>544</v>
      </c>
      <c r="C534" s="4" t="s">
        <v>467</v>
      </c>
    </row>
    <row r="535" customFormat="false" ht="14.25" hidden="false" customHeight="false" outlineLevel="0" collapsed="false">
      <c r="A535" s="3" t="n">
        <v>12</v>
      </c>
      <c r="B535" s="3" t="s">
        <v>545</v>
      </c>
      <c r="C535" s="4" t="s">
        <v>467</v>
      </c>
    </row>
    <row r="536" customFormat="false" ht="14.25" hidden="false" customHeight="false" outlineLevel="0" collapsed="false">
      <c r="A536" s="3" t="n">
        <v>2</v>
      </c>
      <c r="B536" s="3" t="s">
        <v>546</v>
      </c>
      <c r="C536" s="4" t="s">
        <v>467</v>
      </c>
    </row>
    <row r="537" customFormat="false" ht="14.25" hidden="false" customHeight="false" outlineLevel="0" collapsed="false">
      <c r="A537" s="0" t="n">
        <v>1</v>
      </c>
      <c r="B537" s="3" t="s">
        <v>547</v>
      </c>
      <c r="C537" s="4" t="s">
        <v>467</v>
      </c>
    </row>
    <row r="538" customFormat="false" ht="14.25" hidden="false" customHeight="false" outlineLevel="0" collapsed="false">
      <c r="A538" s="3" t="n">
        <v>3</v>
      </c>
      <c r="B538" s="3" t="s">
        <v>548</v>
      </c>
      <c r="C538" s="4" t="s">
        <v>467</v>
      </c>
    </row>
    <row r="539" customFormat="false" ht="14.25" hidden="false" customHeight="false" outlineLevel="0" collapsed="false">
      <c r="A539" s="0" t="n">
        <v>1</v>
      </c>
      <c r="B539" s="3" t="s">
        <v>549</v>
      </c>
      <c r="C539" s="4" t="s">
        <v>467</v>
      </c>
    </row>
    <row r="540" customFormat="false" ht="14.25" hidden="false" customHeight="false" outlineLevel="0" collapsed="false">
      <c r="A540" s="3" t="n">
        <v>6</v>
      </c>
      <c r="B540" s="3" t="s">
        <v>550</v>
      </c>
      <c r="C540" s="4" t="s">
        <v>467</v>
      </c>
    </row>
    <row r="541" customFormat="false" ht="14.25" hidden="false" customHeight="false" outlineLevel="0" collapsed="false">
      <c r="A541" s="3" t="n">
        <v>6</v>
      </c>
      <c r="B541" s="3" t="s">
        <v>551</v>
      </c>
      <c r="C541" s="4" t="s">
        <v>467</v>
      </c>
    </row>
    <row r="542" customFormat="false" ht="14.25" hidden="false" customHeight="false" outlineLevel="0" collapsed="false">
      <c r="A542" s="3" t="n">
        <v>5</v>
      </c>
      <c r="B542" s="3" t="s">
        <v>552</v>
      </c>
      <c r="C542" s="4" t="s">
        <v>467</v>
      </c>
    </row>
    <row r="543" customFormat="false" ht="14.25" hidden="false" customHeight="false" outlineLevel="0" collapsed="false">
      <c r="A543" s="0" t="n">
        <v>1</v>
      </c>
      <c r="B543" s="3" t="s">
        <v>553</v>
      </c>
      <c r="C543" s="4" t="s">
        <v>467</v>
      </c>
    </row>
    <row r="544" customFormat="false" ht="14.25" hidden="false" customHeight="false" outlineLevel="0" collapsed="false">
      <c r="A544" s="3" t="n">
        <v>26</v>
      </c>
      <c r="B544" s="3" t="s">
        <v>554</v>
      </c>
      <c r="C544" s="4" t="s">
        <v>467</v>
      </c>
    </row>
    <row r="545" customFormat="false" ht="14.25" hidden="false" customHeight="false" outlineLevel="0" collapsed="false">
      <c r="A545" s="3" t="n">
        <v>4</v>
      </c>
      <c r="B545" s="3" t="s">
        <v>555</v>
      </c>
      <c r="C545" s="4" t="s">
        <v>467</v>
      </c>
    </row>
    <row r="546" customFormat="false" ht="14.25" hidden="false" customHeight="false" outlineLevel="0" collapsed="false">
      <c r="A546" s="0" t="n">
        <v>1</v>
      </c>
      <c r="B546" s="3" t="s">
        <v>556</v>
      </c>
      <c r="C546" s="4" t="s">
        <v>467</v>
      </c>
    </row>
    <row r="547" customFormat="false" ht="14.25" hidden="false" customHeight="false" outlineLevel="0" collapsed="false">
      <c r="A547" s="3" t="n">
        <v>10</v>
      </c>
      <c r="B547" s="3" t="s">
        <v>557</v>
      </c>
      <c r="C547" s="4" t="s">
        <v>467</v>
      </c>
    </row>
    <row r="548" customFormat="false" ht="14.25" hidden="false" customHeight="false" outlineLevel="0" collapsed="false">
      <c r="A548" s="3" t="n">
        <v>5</v>
      </c>
      <c r="B548" s="3" t="s">
        <v>558</v>
      </c>
      <c r="C548" s="4" t="s">
        <v>467</v>
      </c>
    </row>
    <row r="549" customFormat="false" ht="14.25" hidden="false" customHeight="false" outlineLevel="0" collapsed="false">
      <c r="A549" s="3" t="n">
        <v>19</v>
      </c>
      <c r="B549" s="3" t="s">
        <v>559</v>
      </c>
      <c r="C549" s="4" t="s">
        <v>467</v>
      </c>
    </row>
    <row r="550" customFormat="false" ht="14.25" hidden="false" customHeight="false" outlineLevel="0" collapsed="false">
      <c r="A550" s="0" t="n">
        <v>1</v>
      </c>
      <c r="B550" s="3" t="s">
        <v>560</v>
      </c>
      <c r="C550" s="4" t="s">
        <v>467</v>
      </c>
    </row>
    <row r="551" customFormat="false" ht="14.25" hidden="false" customHeight="false" outlineLevel="0" collapsed="false">
      <c r="A551" s="3" t="n">
        <v>4</v>
      </c>
      <c r="B551" s="3" t="s">
        <v>561</v>
      </c>
      <c r="C551" s="4" t="s">
        <v>467</v>
      </c>
    </row>
    <row r="552" customFormat="false" ht="14.25" hidden="false" customHeight="false" outlineLevel="0" collapsed="false">
      <c r="A552" s="3" t="n">
        <v>3</v>
      </c>
      <c r="B552" s="3" t="s">
        <v>562</v>
      </c>
      <c r="C552" s="4" t="s">
        <v>467</v>
      </c>
    </row>
    <row r="553" customFormat="false" ht="14.25" hidden="false" customHeight="false" outlineLevel="0" collapsed="false">
      <c r="A553" s="3" t="n">
        <v>2</v>
      </c>
      <c r="B553" s="3" t="s">
        <v>563</v>
      </c>
      <c r="C553" s="4" t="s">
        <v>467</v>
      </c>
    </row>
    <row r="554" customFormat="false" ht="14.25" hidden="false" customHeight="false" outlineLevel="0" collapsed="false">
      <c r="A554" s="0" t="n">
        <v>1</v>
      </c>
      <c r="B554" s="3" t="s">
        <v>564</v>
      </c>
      <c r="C554" s="4" t="s">
        <v>467</v>
      </c>
    </row>
    <row r="555" customFormat="false" ht="14.25" hidden="false" customHeight="false" outlineLevel="0" collapsed="false">
      <c r="A555" s="3" t="n">
        <v>2</v>
      </c>
      <c r="B555" s="3" t="s">
        <v>565</v>
      </c>
      <c r="C555" s="4" t="s">
        <v>467</v>
      </c>
    </row>
    <row r="556" customFormat="false" ht="14.25" hidden="false" customHeight="false" outlineLevel="0" collapsed="false">
      <c r="A556" s="0" t="n">
        <v>1</v>
      </c>
      <c r="B556" s="3" t="s">
        <v>566</v>
      </c>
      <c r="C556" s="4" t="s">
        <v>467</v>
      </c>
    </row>
    <row r="557" customFormat="false" ht="14.25" hidden="false" customHeight="false" outlineLevel="0" collapsed="false">
      <c r="A557" s="3" t="n">
        <v>2</v>
      </c>
      <c r="B557" s="3" t="s">
        <v>567</v>
      </c>
      <c r="C557" s="4" t="s">
        <v>467</v>
      </c>
    </row>
    <row r="558" customFormat="false" ht="14.25" hidden="false" customHeight="false" outlineLevel="0" collapsed="false">
      <c r="A558" s="0" t="n">
        <v>1</v>
      </c>
      <c r="B558" s="3" t="s">
        <v>568</v>
      </c>
      <c r="C558" s="4" t="s">
        <v>467</v>
      </c>
    </row>
    <row r="559" customFormat="false" ht="14.25" hidden="false" customHeight="false" outlineLevel="0" collapsed="false">
      <c r="A559" s="0" t="n">
        <v>1</v>
      </c>
      <c r="B559" s="3" t="s">
        <v>569</v>
      </c>
      <c r="C559" s="4" t="s">
        <v>467</v>
      </c>
    </row>
    <row r="560" customFormat="false" ht="14.25" hidden="false" customHeight="false" outlineLevel="0" collapsed="false">
      <c r="A560" s="3" t="n">
        <v>2</v>
      </c>
      <c r="B560" s="3" t="s">
        <v>570</v>
      </c>
      <c r="C560" s="4" t="s">
        <v>467</v>
      </c>
    </row>
    <row r="561" customFormat="false" ht="14.25" hidden="false" customHeight="false" outlineLevel="0" collapsed="false">
      <c r="A561" s="0" t="n">
        <v>1</v>
      </c>
      <c r="B561" s="3" t="s">
        <v>571</v>
      </c>
      <c r="C561" s="4" t="s">
        <v>467</v>
      </c>
    </row>
    <row r="562" customFormat="false" ht="14.25" hidden="false" customHeight="false" outlineLevel="0" collapsed="false">
      <c r="A562" s="3" t="n">
        <v>2</v>
      </c>
      <c r="B562" s="3" t="s">
        <v>572</v>
      </c>
      <c r="C562" s="4" t="s">
        <v>467</v>
      </c>
    </row>
    <row r="563" customFormat="false" ht="14.25" hidden="false" customHeight="false" outlineLevel="0" collapsed="false">
      <c r="A563" s="0" t="n">
        <v>1</v>
      </c>
      <c r="B563" s="3" t="s">
        <v>573</v>
      </c>
      <c r="C563" s="4" t="s">
        <v>467</v>
      </c>
    </row>
    <row r="564" customFormat="false" ht="14.25" hidden="false" customHeight="false" outlineLevel="0" collapsed="false">
      <c r="A564" s="0" t="n">
        <v>1</v>
      </c>
      <c r="B564" s="3" t="s">
        <v>574</v>
      </c>
      <c r="C564" s="4" t="s">
        <v>467</v>
      </c>
    </row>
    <row r="565" customFormat="false" ht="14.25" hidden="false" customHeight="false" outlineLevel="0" collapsed="false">
      <c r="A565" s="3" t="n">
        <v>6</v>
      </c>
      <c r="B565" s="3" t="s">
        <v>575</v>
      </c>
      <c r="C565" s="4" t="s">
        <v>467</v>
      </c>
    </row>
    <row r="566" customFormat="false" ht="14.25" hidden="false" customHeight="false" outlineLevel="0" collapsed="false">
      <c r="A566" s="0" t="n">
        <v>1</v>
      </c>
      <c r="B566" s="3" t="s">
        <v>576</v>
      </c>
      <c r="C566" s="4" t="s">
        <v>467</v>
      </c>
    </row>
    <row r="567" customFormat="false" ht="14.25" hidden="false" customHeight="false" outlineLevel="0" collapsed="false">
      <c r="A567" s="3" t="n">
        <v>4</v>
      </c>
      <c r="B567" s="3" t="s">
        <v>577</v>
      </c>
      <c r="C567" s="4" t="s">
        <v>467</v>
      </c>
    </row>
    <row r="568" customFormat="false" ht="14.25" hidden="false" customHeight="false" outlineLevel="0" collapsed="false">
      <c r="A568" s="0" t="n">
        <v>1</v>
      </c>
      <c r="B568" s="3" t="s">
        <v>578</v>
      </c>
      <c r="C568" s="4" t="s">
        <v>467</v>
      </c>
    </row>
    <row r="569" customFormat="false" ht="14.25" hidden="false" customHeight="false" outlineLevel="0" collapsed="false">
      <c r="A569" s="3" t="n">
        <v>2</v>
      </c>
      <c r="B569" s="3" t="s">
        <v>579</v>
      </c>
      <c r="C569" s="4" t="s">
        <v>467</v>
      </c>
    </row>
    <row r="570" customFormat="false" ht="14.25" hidden="false" customHeight="false" outlineLevel="0" collapsed="false">
      <c r="A570" s="3" t="n">
        <v>6</v>
      </c>
      <c r="B570" s="3" t="s">
        <v>580</v>
      </c>
      <c r="C570" s="4" t="s">
        <v>467</v>
      </c>
    </row>
    <row r="571" customFormat="false" ht="14.25" hidden="false" customHeight="false" outlineLevel="0" collapsed="false">
      <c r="A571" s="0" t="n">
        <v>1</v>
      </c>
      <c r="B571" s="3" t="s">
        <v>581</v>
      </c>
      <c r="C571" s="4" t="s">
        <v>467</v>
      </c>
    </row>
    <row r="572" customFormat="false" ht="14.25" hidden="false" customHeight="false" outlineLevel="0" collapsed="false">
      <c r="A572" s="3" t="n">
        <v>2</v>
      </c>
      <c r="B572" s="3" t="s">
        <v>582</v>
      </c>
      <c r="C572" s="4" t="s">
        <v>467</v>
      </c>
    </row>
    <row r="573" customFormat="false" ht="14.25" hidden="false" customHeight="false" outlineLevel="0" collapsed="false">
      <c r="A573" s="3" t="n">
        <v>4</v>
      </c>
      <c r="B573" s="3" t="s">
        <v>583</v>
      </c>
      <c r="C573" s="4" t="s">
        <v>467</v>
      </c>
    </row>
    <row r="574" customFormat="false" ht="14.25" hidden="false" customHeight="false" outlineLevel="0" collapsed="false">
      <c r="A574" s="0" t="n">
        <v>1</v>
      </c>
      <c r="B574" s="3" t="s">
        <v>584</v>
      </c>
      <c r="C574" s="4" t="s">
        <v>467</v>
      </c>
    </row>
    <row r="575" customFormat="false" ht="14.25" hidden="false" customHeight="false" outlineLevel="0" collapsed="false">
      <c r="A575" s="0" t="n">
        <v>1</v>
      </c>
      <c r="B575" s="3" t="s">
        <v>585</v>
      </c>
      <c r="C575" s="4" t="s">
        <v>467</v>
      </c>
    </row>
    <row r="576" customFormat="false" ht="14.25" hidden="false" customHeight="false" outlineLevel="0" collapsed="false">
      <c r="A576" s="3" t="n">
        <v>3</v>
      </c>
      <c r="B576" s="3" t="s">
        <v>586</v>
      </c>
      <c r="C576" s="4" t="s">
        <v>467</v>
      </c>
    </row>
    <row r="577" customFormat="false" ht="14.25" hidden="false" customHeight="false" outlineLevel="0" collapsed="false">
      <c r="A577" s="3" t="n">
        <v>4</v>
      </c>
      <c r="B577" s="3" t="s">
        <v>587</v>
      </c>
      <c r="C577" s="4" t="s">
        <v>467</v>
      </c>
    </row>
    <row r="578" customFormat="false" ht="14.25" hidden="false" customHeight="false" outlineLevel="0" collapsed="false">
      <c r="A578" s="3" t="n">
        <v>4</v>
      </c>
      <c r="B578" s="3" t="s">
        <v>588</v>
      </c>
      <c r="C578" s="4" t="s">
        <v>467</v>
      </c>
    </row>
    <row r="579" customFormat="false" ht="14.25" hidden="false" customHeight="false" outlineLevel="0" collapsed="false">
      <c r="A579" s="3" t="n">
        <v>3</v>
      </c>
      <c r="B579" s="3" t="s">
        <v>589</v>
      </c>
      <c r="C579" s="4" t="s">
        <v>467</v>
      </c>
    </row>
    <row r="580" customFormat="false" ht="14.25" hidden="false" customHeight="false" outlineLevel="0" collapsed="false">
      <c r="A580" s="0" t="n">
        <v>1</v>
      </c>
      <c r="B580" s="3" t="s">
        <v>590</v>
      </c>
      <c r="C580" s="4" t="s">
        <v>467</v>
      </c>
    </row>
    <row r="581" customFormat="false" ht="14.25" hidden="false" customHeight="false" outlineLevel="0" collapsed="false">
      <c r="A581" s="3" t="n">
        <v>4</v>
      </c>
      <c r="B581" s="3" t="s">
        <v>591</v>
      </c>
      <c r="C581" s="4" t="s">
        <v>467</v>
      </c>
    </row>
    <row r="582" customFormat="false" ht="14.25" hidden="false" customHeight="false" outlineLevel="0" collapsed="false">
      <c r="A582" s="3" t="n">
        <v>2</v>
      </c>
      <c r="B582" s="3" t="s">
        <v>592</v>
      </c>
      <c r="C582" s="4" t="s">
        <v>467</v>
      </c>
    </row>
    <row r="583" customFormat="false" ht="14.25" hidden="false" customHeight="false" outlineLevel="0" collapsed="false">
      <c r="A583" s="0" t="n">
        <v>1</v>
      </c>
      <c r="B583" s="3" t="s">
        <v>593</v>
      </c>
      <c r="C583" s="4" t="s">
        <v>467</v>
      </c>
    </row>
    <row r="584" customFormat="false" ht="14.25" hidden="false" customHeight="false" outlineLevel="0" collapsed="false">
      <c r="A584" s="0" t="n">
        <v>1</v>
      </c>
      <c r="B584" s="3" t="s">
        <v>594</v>
      </c>
      <c r="C584" s="4" t="s">
        <v>467</v>
      </c>
    </row>
    <row r="585" customFormat="false" ht="14.25" hidden="false" customHeight="false" outlineLevel="0" collapsed="false">
      <c r="A585" s="0" t="n">
        <v>1</v>
      </c>
      <c r="B585" s="3" t="s">
        <v>595</v>
      </c>
      <c r="C585" s="4" t="s">
        <v>467</v>
      </c>
    </row>
    <row r="586" customFormat="false" ht="14.25" hidden="false" customHeight="false" outlineLevel="0" collapsed="false">
      <c r="A586" s="3" t="n">
        <v>9</v>
      </c>
      <c r="B586" s="3" t="s">
        <v>596</v>
      </c>
      <c r="C586" s="4" t="s">
        <v>467</v>
      </c>
    </row>
    <row r="587" customFormat="false" ht="14.25" hidden="false" customHeight="false" outlineLevel="0" collapsed="false">
      <c r="A587" s="3" t="n">
        <v>2</v>
      </c>
      <c r="B587" s="3" t="s">
        <v>597</v>
      </c>
      <c r="C587" s="4" t="s">
        <v>467</v>
      </c>
    </row>
    <row r="588" customFormat="false" ht="14.25" hidden="false" customHeight="false" outlineLevel="0" collapsed="false">
      <c r="A588" s="3" t="n">
        <v>9</v>
      </c>
      <c r="B588" s="3" t="s">
        <v>598</v>
      </c>
      <c r="C588" s="4" t="s">
        <v>467</v>
      </c>
    </row>
    <row r="589" customFormat="false" ht="14.25" hidden="false" customHeight="false" outlineLevel="0" collapsed="false">
      <c r="A589" s="3" t="n">
        <v>7</v>
      </c>
      <c r="B589" s="3" t="s">
        <v>599</v>
      </c>
      <c r="C589" s="4" t="s">
        <v>467</v>
      </c>
    </row>
    <row r="590" customFormat="false" ht="14.25" hidden="false" customHeight="false" outlineLevel="0" collapsed="false">
      <c r="A590" s="0" t="n">
        <v>1</v>
      </c>
      <c r="B590" s="3" t="s">
        <v>600</v>
      </c>
      <c r="C590" s="4" t="s">
        <v>467</v>
      </c>
    </row>
    <row r="591" customFormat="false" ht="14.25" hidden="false" customHeight="false" outlineLevel="0" collapsed="false">
      <c r="A591" s="3" t="n">
        <v>2</v>
      </c>
      <c r="B591" s="3" t="s">
        <v>601</v>
      </c>
      <c r="C591" s="4" t="s">
        <v>467</v>
      </c>
    </row>
    <row r="592" customFormat="false" ht="14.25" hidden="false" customHeight="false" outlineLevel="0" collapsed="false">
      <c r="A592" s="3" t="n">
        <v>2</v>
      </c>
      <c r="B592" s="3" t="s">
        <v>602</v>
      </c>
      <c r="C592" s="4" t="s">
        <v>467</v>
      </c>
    </row>
    <row r="593" customFormat="false" ht="14.25" hidden="false" customHeight="false" outlineLevel="0" collapsed="false">
      <c r="A593" s="0" t="n">
        <v>1</v>
      </c>
      <c r="B593" s="3" t="s">
        <v>603</v>
      </c>
      <c r="C593" s="4" t="s">
        <v>467</v>
      </c>
    </row>
    <row r="594" customFormat="false" ht="14.25" hidden="false" customHeight="false" outlineLevel="0" collapsed="false">
      <c r="A594" s="0" t="n">
        <v>1</v>
      </c>
      <c r="B594" s="3" t="s">
        <v>604</v>
      </c>
      <c r="C594" s="4" t="s">
        <v>467</v>
      </c>
    </row>
    <row r="595" customFormat="false" ht="14.25" hidden="false" customHeight="false" outlineLevel="0" collapsed="false">
      <c r="A595" s="3" t="n">
        <v>8</v>
      </c>
      <c r="B595" s="3" t="s">
        <v>605</v>
      </c>
      <c r="C595" s="4" t="s">
        <v>467</v>
      </c>
    </row>
    <row r="596" customFormat="false" ht="14.25" hidden="false" customHeight="false" outlineLevel="0" collapsed="false">
      <c r="A596" s="0" t="n">
        <v>1</v>
      </c>
      <c r="B596" s="3" t="s">
        <v>606</v>
      </c>
      <c r="C596" s="4" t="s">
        <v>467</v>
      </c>
    </row>
    <row r="597" customFormat="false" ht="14.25" hidden="false" customHeight="false" outlineLevel="0" collapsed="false">
      <c r="A597" s="0" t="n">
        <v>1</v>
      </c>
      <c r="B597" s="3" t="s">
        <v>607</v>
      </c>
      <c r="C597" s="4" t="s">
        <v>467</v>
      </c>
    </row>
    <row r="598" customFormat="false" ht="14.25" hidden="false" customHeight="false" outlineLevel="0" collapsed="false">
      <c r="A598" s="3" t="n">
        <v>5</v>
      </c>
      <c r="B598" s="3" t="s">
        <v>608</v>
      </c>
      <c r="C598" s="4" t="s">
        <v>467</v>
      </c>
    </row>
    <row r="599" customFormat="false" ht="14.25" hidden="false" customHeight="false" outlineLevel="0" collapsed="false">
      <c r="A599" s="3" t="n">
        <v>5</v>
      </c>
      <c r="B599" s="3" t="s">
        <v>609</v>
      </c>
      <c r="C599" s="4" t="s">
        <v>467</v>
      </c>
    </row>
    <row r="600" customFormat="false" ht="14.25" hidden="false" customHeight="false" outlineLevel="0" collapsed="false">
      <c r="A600" s="0" t="n">
        <v>1</v>
      </c>
      <c r="B600" s="3" t="s">
        <v>610</v>
      </c>
      <c r="C600" s="4" t="s">
        <v>467</v>
      </c>
    </row>
    <row r="601" customFormat="false" ht="14.25" hidden="false" customHeight="false" outlineLevel="0" collapsed="false">
      <c r="A601" s="3" t="n">
        <v>3</v>
      </c>
      <c r="B601" s="3" t="s">
        <v>611</v>
      </c>
      <c r="C601" s="4" t="s">
        <v>467</v>
      </c>
    </row>
    <row r="602" customFormat="false" ht="14.25" hidden="false" customHeight="false" outlineLevel="0" collapsed="false">
      <c r="A602" s="0" t="n">
        <v>1</v>
      </c>
      <c r="B602" s="3" t="s">
        <v>612</v>
      </c>
      <c r="C602" s="4" t="s">
        <v>467</v>
      </c>
    </row>
    <row r="603" customFormat="false" ht="14.25" hidden="false" customHeight="false" outlineLevel="0" collapsed="false">
      <c r="A603" s="3" t="n">
        <v>4</v>
      </c>
      <c r="B603" s="3" t="s">
        <v>613</v>
      </c>
      <c r="C603" s="4" t="s">
        <v>467</v>
      </c>
    </row>
    <row r="604" customFormat="false" ht="14.25" hidden="false" customHeight="false" outlineLevel="0" collapsed="false">
      <c r="A604" s="0" t="n">
        <v>1</v>
      </c>
      <c r="B604" s="3" t="s">
        <v>614</v>
      </c>
      <c r="C604" s="4" t="s">
        <v>467</v>
      </c>
    </row>
    <row r="605" customFormat="false" ht="14.25" hidden="false" customHeight="false" outlineLevel="0" collapsed="false">
      <c r="A605" s="0" t="n">
        <v>1</v>
      </c>
      <c r="B605" s="3" t="s">
        <v>615</v>
      </c>
      <c r="C605" s="4" t="s">
        <v>467</v>
      </c>
    </row>
    <row r="606" customFormat="false" ht="14.25" hidden="false" customHeight="false" outlineLevel="0" collapsed="false">
      <c r="A606" s="0" t="n">
        <v>1</v>
      </c>
      <c r="B606" s="3" t="s">
        <v>616</v>
      </c>
      <c r="C606" s="4" t="s">
        <v>467</v>
      </c>
    </row>
    <row r="607" customFormat="false" ht="14.25" hidden="false" customHeight="false" outlineLevel="0" collapsed="false">
      <c r="A607" s="0" t="n">
        <v>1</v>
      </c>
      <c r="B607" s="3" t="s">
        <v>617</v>
      </c>
      <c r="C607" s="4" t="s">
        <v>467</v>
      </c>
    </row>
    <row r="608" customFormat="false" ht="14.25" hidden="false" customHeight="false" outlineLevel="0" collapsed="false">
      <c r="A608" s="0" t="n">
        <v>1</v>
      </c>
      <c r="B608" s="3" t="s">
        <v>618</v>
      </c>
      <c r="C608" s="4" t="s">
        <v>467</v>
      </c>
    </row>
    <row r="609" customFormat="false" ht="14.25" hidden="false" customHeight="false" outlineLevel="0" collapsed="false">
      <c r="A609" s="0" t="n">
        <v>1</v>
      </c>
      <c r="B609" s="3" t="s">
        <v>619</v>
      </c>
      <c r="C609" s="4" t="s">
        <v>467</v>
      </c>
    </row>
    <row r="610" customFormat="false" ht="14.25" hidden="false" customHeight="false" outlineLevel="0" collapsed="false">
      <c r="A610" s="3" t="n">
        <v>2</v>
      </c>
      <c r="B610" s="3" t="s">
        <v>620</v>
      </c>
      <c r="C610" s="4" t="s">
        <v>467</v>
      </c>
    </row>
    <row r="611" customFormat="false" ht="14.25" hidden="false" customHeight="false" outlineLevel="0" collapsed="false">
      <c r="A611" s="3" t="n">
        <v>2</v>
      </c>
      <c r="B611" s="3" t="s">
        <v>621</v>
      </c>
      <c r="C611" s="4" t="s">
        <v>467</v>
      </c>
    </row>
    <row r="612" customFormat="false" ht="14.25" hidden="false" customHeight="false" outlineLevel="0" collapsed="false">
      <c r="A612" s="0" t="n">
        <v>1</v>
      </c>
      <c r="B612" s="3" t="s">
        <v>622</v>
      </c>
      <c r="C612" s="4" t="s">
        <v>467</v>
      </c>
    </row>
    <row r="613" customFormat="false" ht="14.25" hidden="false" customHeight="false" outlineLevel="0" collapsed="false">
      <c r="A613" s="0" t="n">
        <v>1</v>
      </c>
      <c r="B613" s="3" t="s">
        <v>623</v>
      </c>
      <c r="C613" s="4" t="s">
        <v>467</v>
      </c>
    </row>
    <row r="614" customFormat="false" ht="14.25" hidden="false" customHeight="false" outlineLevel="0" collapsed="false">
      <c r="A614" s="0" t="n">
        <v>1</v>
      </c>
      <c r="B614" s="3" t="s">
        <v>624</v>
      </c>
      <c r="C614" s="4" t="s">
        <v>467</v>
      </c>
    </row>
    <row r="615" customFormat="false" ht="14.25" hidden="false" customHeight="false" outlineLevel="0" collapsed="false">
      <c r="A615" s="0" t="n">
        <v>1</v>
      </c>
      <c r="B615" s="3" t="s">
        <v>625</v>
      </c>
      <c r="C615" s="4" t="s">
        <v>467</v>
      </c>
    </row>
    <row r="616" customFormat="false" ht="14.25" hidden="false" customHeight="false" outlineLevel="0" collapsed="false">
      <c r="A616" s="0" t="n">
        <v>1</v>
      </c>
      <c r="B616" s="3" t="s">
        <v>626</v>
      </c>
      <c r="C616" s="4" t="s">
        <v>467</v>
      </c>
    </row>
    <row r="617" customFormat="false" ht="14.25" hidden="false" customHeight="false" outlineLevel="0" collapsed="false">
      <c r="A617" s="0" t="n">
        <v>1</v>
      </c>
      <c r="B617" s="3" t="s">
        <v>627</v>
      </c>
      <c r="C617" s="4" t="s">
        <v>467</v>
      </c>
    </row>
    <row r="618" customFormat="false" ht="14.25" hidden="false" customHeight="false" outlineLevel="0" collapsed="false">
      <c r="A618" s="0" t="n">
        <v>1</v>
      </c>
      <c r="B618" s="3" t="s">
        <v>628</v>
      </c>
      <c r="C618" s="4" t="s">
        <v>467</v>
      </c>
    </row>
    <row r="619" customFormat="false" ht="14.25" hidden="false" customHeight="false" outlineLevel="0" collapsed="false">
      <c r="A619" s="0" t="n">
        <v>1</v>
      </c>
      <c r="B619" s="3" t="s">
        <v>629</v>
      </c>
      <c r="C619" s="4" t="s">
        <v>467</v>
      </c>
    </row>
    <row r="620" customFormat="false" ht="14.25" hidden="false" customHeight="false" outlineLevel="0" collapsed="false">
      <c r="A620" s="0" t="n">
        <v>1</v>
      </c>
      <c r="B620" s="3" t="s">
        <v>630</v>
      </c>
      <c r="C620" s="4" t="s">
        <v>467</v>
      </c>
    </row>
    <row r="621" customFormat="false" ht="14.25" hidden="false" customHeight="false" outlineLevel="0" collapsed="false">
      <c r="A621" s="3" t="n">
        <v>4</v>
      </c>
      <c r="B621" s="3" t="s">
        <v>631</v>
      </c>
      <c r="C621" s="4" t="s">
        <v>467</v>
      </c>
    </row>
    <row r="622" customFormat="false" ht="14.25" hidden="false" customHeight="false" outlineLevel="0" collapsed="false">
      <c r="A622" s="3" t="n">
        <v>2</v>
      </c>
      <c r="B622" s="3" t="s">
        <v>632</v>
      </c>
      <c r="C622" s="4" t="s">
        <v>467</v>
      </c>
    </row>
    <row r="623" customFormat="false" ht="14.25" hidden="false" customHeight="false" outlineLevel="0" collapsed="false">
      <c r="A623" s="0" t="n">
        <v>1</v>
      </c>
      <c r="B623" s="3" t="s">
        <v>633</v>
      </c>
      <c r="C623" s="4" t="s">
        <v>467</v>
      </c>
    </row>
    <row r="624" customFormat="false" ht="14.25" hidden="false" customHeight="false" outlineLevel="0" collapsed="false">
      <c r="A624" s="0" t="n">
        <v>1</v>
      </c>
      <c r="B624" s="3" t="s">
        <v>634</v>
      </c>
      <c r="C624" s="4" t="s">
        <v>467</v>
      </c>
    </row>
    <row r="625" customFormat="false" ht="14.25" hidden="false" customHeight="false" outlineLevel="0" collapsed="false">
      <c r="A625" s="3" t="n">
        <v>2</v>
      </c>
      <c r="B625" s="3" t="s">
        <v>635</v>
      </c>
      <c r="C625" s="4" t="s">
        <v>467</v>
      </c>
    </row>
    <row r="626" customFormat="false" ht="14.25" hidden="false" customHeight="false" outlineLevel="0" collapsed="false">
      <c r="A626" s="0" t="n">
        <v>1</v>
      </c>
      <c r="B626" s="3" t="s">
        <v>636</v>
      </c>
      <c r="C626" s="4" t="s">
        <v>467</v>
      </c>
    </row>
    <row r="627" customFormat="false" ht="14.25" hidden="false" customHeight="false" outlineLevel="0" collapsed="false">
      <c r="A627" s="0" t="n">
        <v>1</v>
      </c>
      <c r="B627" s="3" t="s">
        <v>637</v>
      </c>
      <c r="C627" s="4" t="s">
        <v>467</v>
      </c>
    </row>
    <row r="628" customFormat="false" ht="14.25" hidden="false" customHeight="false" outlineLevel="0" collapsed="false">
      <c r="A628" s="0" t="n">
        <v>1</v>
      </c>
      <c r="B628" s="3" t="s">
        <v>638</v>
      </c>
      <c r="C628" s="4" t="s">
        <v>467</v>
      </c>
    </row>
    <row r="629" customFormat="false" ht="14.25" hidden="false" customHeight="false" outlineLevel="0" collapsed="false">
      <c r="A629" s="0" t="n">
        <v>1</v>
      </c>
      <c r="B629" s="3" t="s">
        <v>639</v>
      </c>
      <c r="C629" s="4" t="s">
        <v>467</v>
      </c>
    </row>
    <row r="630" customFormat="false" ht="14.25" hidden="false" customHeight="false" outlineLevel="0" collapsed="false">
      <c r="A630" s="0" t="n">
        <v>1</v>
      </c>
      <c r="B630" s="3" t="s">
        <v>640</v>
      </c>
      <c r="C630" s="4" t="s">
        <v>467</v>
      </c>
    </row>
    <row r="631" customFormat="false" ht="14.25" hidden="false" customHeight="false" outlineLevel="0" collapsed="false">
      <c r="A631" s="0" t="n">
        <v>1</v>
      </c>
      <c r="B631" s="3" t="s">
        <v>641</v>
      </c>
      <c r="C631" s="4" t="s">
        <v>467</v>
      </c>
    </row>
    <row r="632" customFormat="false" ht="14.25" hidden="false" customHeight="false" outlineLevel="0" collapsed="false">
      <c r="A632" s="3" t="n">
        <v>3</v>
      </c>
      <c r="B632" s="3" t="s">
        <v>642</v>
      </c>
      <c r="C632" s="4" t="s">
        <v>467</v>
      </c>
    </row>
    <row r="633" customFormat="false" ht="14.25" hidden="false" customHeight="false" outlineLevel="0" collapsed="false">
      <c r="A633" s="0" t="n">
        <v>1</v>
      </c>
      <c r="B633" s="3" t="s">
        <v>643</v>
      </c>
      <c r="C633" s="4" t="s">
        <v>467</v>
      </c>
    </row>
    <row r="634" customFormat="false" ht="14.25" hidden="false" customHeight="false" outlineLevel="0" collapsed="false">
      <c r="A634" s="0" t="n">
        <v>1</v>
      </c>
      <c r="B634" s="3" t="s">
        <v>644</v>
      </c>
      <c r="C634" s="4" t="s">
        <v>467</v>
      </c>
    </row>
    <row r="635" customFormat="false" ht="14.25" hidden="false" customHeight="false" outlineLevel="0" collapsed="false">
      <c r="A635" s="0" t="n">
        <v>1</v>
      </c>
      <c r="B635" s="3" t="s">
        <v>645</v>
      </c>
      <c r="C635" s="4" t="s">
        <v>467</v>
      </c>
    </row>
    <row r="636" customFormat="false" ht="14.25" hidden="false" customHeight="false" outlineLevel="0" collapsed="false">
      <c r="A636" s="0" t="n">
        <v>1</v>
      </c>
      <c r="B636" s="3" t="s">
        <v>646</v>
      </c>
      <c r="C636" s="4" t="s">
        <v>467</v>
      </c>
    </row>
    <row r="637" customFormat="false" ht="14.25" hidden="false" customHeight="false" outlineLevel="0" collapsed="false">
      <c r="A637" s="0" t="n">
        <v>1</v>
      </c>
      <c r="B637" s="3" t="s">
        <v>647</v>
      </c>
      <c r="C637" s="4" t="s">
        <v>467</v>
      </c>
    </row>
    <row r="638" customFormat="false" ht="14.25" hidden="false" customHeight="false" outlineLevel="0" collapsed="false">
      <c r="A638" s="0" t="n">
        <v>1</v>
      </c>
      <c r="B638" s="3" t="s">
        <v>648</v>
      </c>
      <c r="C638" s="4" t="s">
        <v>467</v>
      </c>
    </row>
    <row r="639" customFormat="false" ht="14.25" hidden="false" customHeight="false" outlineLevel="0" collapsed="false">
      <c r="A639" s="0" t="n">
        <v>1</v>
      </c>
      <c r="B639" s="3" t="s">
        <v>649</v>
      </c>
      <c r="C639" s="4" t="s">
        <v>467</v>
      </c>
    </row>
    <row r="640" customFormat="false" ht="14.25" hidden="false" customHeight="false" outlineLevel="0" collapsed="false">
      <c r="A640" s="0" t="n">
        <v>1</v>
      </c>
      <c r="B640" s="3" t="s">
        <v>650</v>
      </c>
      <c r="C640" s="4" t="s">
        <v>467</v>
      </c>
    </row>
    <row r="641" customFormat="false" ht="14.25" hidden="false" customHeight="false" outlineLevel="0" collapsed="false">
      <c r="A641" s="0" t="n">
        <v>1</v>
      </c>
      <c r="B641" s="3" t="s">
        <v>651</v>
      </c>
      <c r="C641" s="4" t="s">
        <v>467</v>
      </c>
    </row>
    <row r="642" customFormat="false" ht="14.25" hidden="false" customHeight="false" outlineLevel="0" collapsed="false">
      <c r="A642" s="0" t="n">
        <v>1</v>
      </c>
      <c r="B642" s="3" t="s">
        <v>652</v>
      </c>
      <c r="C642" s="4" t="s">
        <v>467</v>
      </c>
    </row>
    <row r="643" customFormat="false" ht="14.25" hidden="false" customHeight="false" outlineLevel="0" collapsed="false">
      <c r="A643" s="0" t="n">
        <v>1</v>
      </c>
      <c r="B643" s="3" t="s">
        <v>653</v>
      </c>
      <c r="C643" s="4" t="s">
        <v>467</v>
      </c>
    </row>
    <row r="644" customFormat="false" ht="14.25" hidden="false" customHeight="false" outlineLevel="0" collapsed="false">
      <c r="A644" s="0" t="n">
        <v>1</v>
      </c>
      <c r="B644" s="3" t="s">
        <v>654</v>
      </c>
      <c r="C644" s="4" t="s">
        <v>655</v>
      </c>
    </row>
    <row r="645" customFormat="false" ht="14.25" hidden="false" customHeight="false" outlineLevel="0" collapsed="false">
      <c r="A645" s="0" t="n">
        <v>1</v>
      </c>
      <c r="B645" s="3" t="s">
        <v>656</v>
      </c>
      <c r="C645" s="4" t="s">
        <v>655</v>
      </c>
    </row>
    <row r="646" customFormat="false" ht="14.25" hidden="false" customHeight="false" outlineLevel="0" collapsed="false">
      <c r="A646" s="3" t="n">
        <v>4</v>
      </c>
      <c r="B646" s="3" t="s">
        <v>657</v>
      </c>
      <c r="C646" s="4" t="s">
        <v>655</v>
      </c>
    </row>
    <row r="647" customFormat="false" ht="14.25" hidden="false" customHeight="false" outlineLevel="0" collapsed="false">
      <c r="A647" s="0" t="n">
        <v>1</v>
      </c>
      <c r="B647" s="3" t="s">
        <v>658</v>
      </c>
      <c r="C647" s="4" t="s">
        <v>655</v>
      </c>
    </row>
    <row r="648" customFormat="false" ht="14.25" hidden="false" customHeight="false" outlineLevel="0" collapsed="false">
      <c r="A648" s="0" t="n">
        <v>1</v>
      </c>
      <c r="B648" s="3" t="s">
        <v>659</v>
      </c>
      <c r="C648" s="4" t="s">
        <v>655</v>
      </c>
    </row>
    <row r="649" customFormat="false" ht="14.25" hidden="false" customHeight="false" outlineLevel="0" collapsed="false">
      <c r="A649" s="0" t="n">
        <v>1</v>
      </c>
      <c r="B649" s="3" t="s">
        <v>660</v>
      </c>
      <c r="C649" s="4" t="s">
        <v>655</v>
      </c>
    </row>
    <row r="650" customFormat="false" ht="14.25" hidden="false" customHeight="false" outlineLevel="0" collapsed="false">
      <c r="A650" s="0" t="n">
        <v>1</v>
      </c>
      <c r="B650" s="3" t="s">
        <v>661</v>
      </c>
      <c r="C650" s="4" t="s">
        <v>655</v>
      </c>
    </row>
    <row r="651" customFormat="false" ht="14.25" hidden="false" customHeight="false" outlineLevel="0" collapsed="false">
      <c r="A651" s="3" t="n">
        <v>2</v>
      </c>
      <c r="B651" s="3" t="s">
        <v>662</v>
      </c>
      <c r="C651" s="4" t="s">
        <v>655</v>
      </c>
    </row>
    <row r="652" customFormat="false" ht="14.25" hidden="false" customHeight="false" outlineLevel="0" collapsed="false">
      <c r="A652" s="3" t="n">
        <v>2</v>
      </c>
      <c r="B652" s="3" t="s">
        <v>663</v>
      </c>
      <c r="C652" s="4" t="s">
        <v>655</v>
      </c>
    </row>
    <row r="653" customFormat="false" ht="14.25" hidden="false" customHeight="false" outlineLevel="0" collapsed="false">
      <c r="A653" s="3" t="n">
        <v>2</v>
      </c>
      <c r="B653" s="3" t="s">
        <v>664</v>
      </c>
      <c r="C653" s="4" t="s">
        <v>655</v>
      </c>
    </row>
    <row r="654" customFormat="false" ht="14.25" hidden="false" customHeight="false" outlineLevel="0" collapsed="false">
      <c r="A654" s="3" t="n">
        <v>4</v>
      </c>
      <c r="B654" s="3" t="s">
        <v>665</v>
      </c>
      <c r="C654" s="4" t="s">
        <v>655</v>
      </c>
    </row>
    <row r="655" customFormat="false" ht="14.25" hidden="false" customHeight="false" outlineLevel="0" collapsed="false">
      <c r="A655" s="0" t="n">
        <v>1</v>
      </c>
      <c r="B655" s="3" t="s">
        <v>666</v>
      </c>
      <c r="C655" s="4" t="s">
        <v>655</v>
      </c>
    </row>
    <row r="656" customFormat="false" ht="14.25" hidden="false" customHeight="false" outlineLevel="0" collapsed="false">
      <c r="A656" s="3" t="n">
        <v>2</v>
      </c>
      <c r="B656" s="3" t="s">
        <v>667</v>
      </c>
      <c r="C656" s="4" t="s">
        <v>655</v>
      </c>
    </row>
    <row r="657" customFormat="false" ht="14.25" hidden="false" customHeight="false" outlineLevel="0" collapsed="false">
      <c r="A657" s="3" t="n">
        <v>4</v>
      </c>
      <c r="B657" s="3" t="s">
        <v>668</v>
      </c>
      <c r="C657" s="4" t="s">
        <v>655</v>
      </c>
    </row>
    <row r="658" customFormat="false" ht="14.25" hidden="false" customHeight="false" outlineLevel="0" collapsed="false">
      <c r="A658" s="3" t="n">
        <v>2</v>
      </c>
      <c r="B658" s="3" t="s">
        <v>669</v>
      </c>
      <c r="C658" s="4" t="s">
        <v>655</v>
      </c>
    </row>
    <row r="659" customFormat="false" ht="14.25" hidden="false" customHeight="false" outlineLevel="0" collapsed="false">
      <c r="A659" s="0" t="n">
        <v>1</v>
      </c>
      <c r="B659" s="3" t="s">
        <v>670</v>
      </c>
      <c r="C659" s="4" t="s">
        <v>655</v>
      </c>
    </row>
    <row r="660" customFormat="false" ht="14.25" hidden="false" customHeight="false" outlineLevel="0" collapsed="false">
      <c r="A660" s="3" t="n">
        <v>2</v>
      </c>
      <c r="B660" s="3" t="s">
        <v>671</v>
      </c>
      <c r="C660" s="4" t="s">
        <v>655</v>
      </c>
    </row>
    <row r="661" customFormat="false" ht="14.25" hidden="false" customHeight="false" outlineLevel="0" collapsed="false">
      <c r="A661" s="0" t="n">
        <v>1</v>
      </c>
      <c r="B661" s="3" t="s">
        <v>672</v>
      </c>
      <c r="C661" s="4" t="s">
        <v>655</v>
      </c>
    </row>
    <row r="662" customFormat="false" ht="14.25" hidden="false" customHeight="false" outlineLevel="0" collapsed="false">
      <c r="A662" s="0" t="n">
        <v>1</v>
      </c>
      <c r="B662" s="3" t="s">
        <v>673</v>
      </c>
      <c r="C662" s="4" t="s">
        <v>655</v>
      </c>
    </row>
    <row r="663" customFormat="false" ht="14.25" hidden="false" customHeight="false" outlineLevel="0" collapsed="false">
      <c r="A663" s="3" t="n">
        <v>6</v>
      </c>
      <c r="B663" s="3" t="s">
        <v>674</v>
      </c>
      <c r="C663" s="4" t="s">
        <v>655</v>
      </c>
    </row>
    <row r="664" customFormat="false" ht="14.25" hidden="false" customHeight="false" outlineLevel="0" collapsed="false">
      <c r="A664" s="0" t="n">
        <v>1</v>
      </c>
      <c r="B664" s="3" t="s">
        <v>675</v>
      </c>
      <c r="C664" s="4" t="s">
        <v>655</v>
      </c>
    </row>
    <row r="665" customFormat="false" ht="14.25" hidden="false" customHeight="false" outlineLevel="0" collapsed="false">
      <c r="A665" s="3" t="n">
        <v>2</v>
      </c>
      <c r="B665" s="3" t="s">
        <v>676</v>
      </c>
      <c r="C665" s="4" t="s">
        <v>655</v>
      </c>
    </row>
    <row r="666" customFormat="false" ht="14.25" hidden="false" customHeight="false" outlineLevel="0" collapsed="false">
      <c r="A666" s="3" t="n">
        <v>21</v>
      </c>
      <c r="B666" s="3" t="s">
        <v>677</v>
      </c>
      <c r="C666" s="4" t="s">
        <v>655</v>
      </c>
    </row>
    <row r="667" customFormat="false" ht="14.25" hidden="false" customHeight="false" outlineLevel="0" collapsed="false">
      <c r="A667" s="0" t="n">
        <v>1</v>
      </c>
      <c r="B667" s="3" t="s">
        <v>678</v>
      </c>
      <c r="C667" s="4" t="s">
        <v>655</v>
      </c>
    </row>
    <row r="668" customFormat="false" ht="14.25" hidden="false" customHeight="false" outlineLevel="0" collapsed="false">
      <c r="A668" s="0" t="n">
        <v>1</v>
      </c>
      <c r="B668" s="3" t="s">
        <v>679</v>
      </c>
      <c r="C668" s="4" t="s">
        <v>655</v>
      </c>
    </row>
    <row r="669" customFormat="false" ht="14.25" hidden="false" customHeight="false" outlineLevel="0" collapsed="false">
      <c r="A669" s="0" t="n">
        <v>1</v>
      </c>
      <c r="B669" s="3" t="s">
        <v>680</v>
      </c>
      <c r="C669" s="4" t="s">
        <v>655</v>
      </c>
    </row>
    <row r="670" customFormat="false" ht="14.25" hidden="false" customHeight="false" outlineLevel="0" collapsed="false">
      <c r="A670" s="3" t="n">
        <v>2</v>
      </c>
      <c r="B670" s="3" t="s">
        <v>681</v>
      </c>
      <c r="C670" s="4" t="s">
        <v>655</v>
      </c>
    </row>
    <row r="671" customFormat="false" ht="14.25" hidden="false" customHeight="false" outlineLevel="0" collapsed="false">
      <c r="A671" s="3" t="n">
        <v>4</v>
      </c>
      <c r="B671" s="3" t="s">
        <v>682</v>
      </c>
      <c r="C671" s="4" t="s">
        <v>655</v>
      </c>
    </row>
    <row r="672" customFormat="false" ht="14.25" hidden="false" customHeight="false" outlineLevel="0" collapsed="false">
      <c r="A672" s="3" t="n">
        <v>2</v>
      </c>
      <c r="B672" s="3" t="s">
        <v>683</v>
      </c>
      <c r="C672" s="4" t="s">
        <v>655</v>
      </c>
    </row>
    <row r="673" customFormat="false" ht="14.25" hidden="false" customHeight="false" outlineLevel="0" collapsed="false">
      <c r="A673" s="3" t="n">
        <v>3</v>
      </c>
      <c r="B673" s="3" t="s">
        <v>684</v>
      </c>
      <c r="C673" s="4" t="s">
        <v>655</v>
      </c>
    </row>
    <row r="674" customFormat="false" ht="14.25" hidden="false" customHeight="false" outlineLevel="0" collapsed="false">
      <c r="A674" s="0" t="n">
        <v>1</v>
      </c>
      <c r="B674" s="3" t="s">
        <v>685</v>
      </c>
      <c r="C674" s="4" t="s">
        <v>655</v>
      </c>
    </row>
    <row r="675" customFormat="false" ht="14.25" hidden="false" customHeight="false" outlineLevel="0" collapsed="false">
      <c r="A675" s="0" t="n">
        <v>1</v>
      </c>
      <c r="B675" s="3" t="s">
        <v>686</v>
      </c>
      <c r="C675" s="4" t="s">
        <v>655</v>
      </c>
    </row>
    <row r="676" customFormat="false" ht="14.25" hidden="false" customHeight="false" outlineLevel="0" collapsed="false">
      <c r="A676" s="0" t="n">
        <v>1</v>
      </c>
      <c r="B676" s="3" t="s">
        <v>687</v>
      </c>
      <c r="C676" s="4" t="s">
        <v>655</v>
      </c>
    </row>
    <row r="677" customFormat="false" ht="14.25" hidden="false" customHeight="false" outlineLevel="0" collapsed="false">
      <c r="A677" s="3" t="n">
        <v>2</v>
      </c>
      <c r="B677" s="3" t="s">
        <v>688</v>
      </c>
      <c r="C677" s="4" t="s">
        <v>655</v>
      </c>
    </row>
    <row r="678" customFormat="false" ht="14.25" hidden="false" customHeight="false" outlineLevel="0" collapsed="false">
      <c r="A678" s="0" t="n">
        <v>1</v>
      </c>
      <c r="B678" s="3" t="s">
        <v>689</v>
      </c>
      <c r="C678" s="4" t="s">
        <v>655</v>
      </c>
    </row>
    <row r="679" customFormat="false" ht="14.25" hidden="false" customHeight="false" outlineLevel="0" collapsed="false">
      <c r="A679" s="0" t="n">
        <v>1</v>
      </c>
      <c r="B679" s="3" t="s">
        <v>690</v>
      </c>
      <c r="C679" s="4" t="s">
        <v>655</v>
      </c>
    </row>
    <row r="680" customFormat="false" ht="14.25" hidden="false" customHeight="false" outlineLevel="0" collapsed="false">
      <c r="A680" s="3" t="n">
        <v>2</v>
      </c>
      <c r="B680" s="3" t="s">
        <v>691</v>
      </c>
      <c r="C680" s="4" t="s">
        <v>655</v>
      </c>
    </row>
    <row r="681" customFormat="false" ht="14.25" hidden="false" customHeight="false" outlineLevel="0" collapsed="false">
      <c r="A681" s="0" t="n">
        <v>1</v>
      </c>
      <c r="B681" s="3" t="s">
        <v>692</v>
      </c>
      <c r="C681" s="4" t="s">
        <v>655</v>
      </c>
    </row>
    <row r="682" customFormat="false" ht="14.25" hidden="false" customHeight="false" outlineLevel="0" collapsed="false">
      <c r="A682" s="0" t="n">
        <v>1</v>
      </c>
      <c r="B682" s="3" t="s">
        <v>693</v>
      </c>
      <c r="C682" s="4" t="s">
        <v>655</v>
      </c>
    </row>
    <row r="683" customFormat="false" ht="14.25" hidden="false" customHeight="false" outlineLevel="0" collapsed="false">
      <c r="A683" s="3" t="n">
        <v>10</v>
      </c>
      <c r="B683" s="3" t="s">
        <v>694</v>
      </c>
      <c r="C683" s="4" t="s">
        <v>655</v>
      </c>
    </row>
    <row r="684" customFormat="false" ht="14.25" hidden="false" customHeight="false" outlineLevel="0" collapsed="false">
      <c r="A684" s="0" t="n">
        <v>1</v>
      </c>
      <c r="B684" s="3" t="s">
        <v>695</v>
      </c>
      <c r="C684" s="4" t="s">
        <v>655</v>
      </c>
    </row>
    <row r="685" customFormat="false" ht="14.25" hidden="false" customHeight="false" outlineLevel="0" collapsed="false">
      <c r="A685" s="3" t="n">
        <v>5</v>
      </c>
      <c r="B685" s="3" t="s">
        <v>696</v>
      </c>
      <c r="C685" s="4" t="s">
        <v>655</v>
      </c>
    </row>
    <row r="686" customFormat="false" ht="14.25" hidden="false" customHeight="false" outlineLevel="0" collapsed="false">
      <c r="A686" s="0" t="n">
        <v>1</v>
      </c>
      <c r="B686" s="3" t="s">
        <v>697</v>
      </c>
      <c r="C686" s="4" t="s">
        <v>655</v>
      </c>
    </row>
    <row r="687" customFormat="false" ht="14.25" hidden="false" customHeight="false" outlineLevel="0" collapsed="false">
      <c r="A687" s="0" t="n">
        <v>1</v>
      </c>
      <c r="B687" s="3" t="s">
        <v>698</v>
      </c>
      <c r="C687" s="4" t="s">
        <v>655</v>
      </c>
    </row>
    <row r="688" customFormat="false" ht="14.25" hidden="false" customHeight="false" outlineLevel="0" collapsed="false">
      <c r="A688" s="3" t="n">
        <v>8</v>
      </c>
      <c r="B688" s="3" t="s">
        <v>699</v>
      </c>
      <c r="C688" s="4" t="s">
        <v>655</v>
      </c>
    </row>
    <row r="689" customFormat="false" ht="14.25" hidden="false" customHeight="false" outlineLevel="0" collapsed="false">
      <c r="A689" s="3" t="n">
        <v>5</v>
      </c>
      <c r="B689" s="3" t="s">
        <v>700</v>
      </c>
      <c r="C689" s="4" t="s">
        <v>655</v>
      </c>
    </row>
    <row r="690" customFormat="false" ht="14.25" hidden="false" customHeight="false" outlineLevel="0" collapsed="false">
      <c r="A690" s="0" t="n">
        <v>1</v>
      </c>
      <c r="B690" s="3" t="s">
        <v>701</v>
      </c>
      <c r="C690" s="4" t="s">
        <v>655</v>
      </c>
    </row>
    <row r="691" customFormat="false" ht="14.25" hidden="false" customHeight="false" outlineLevel="0" collapsed="false">
      <c r="A691" s="0" t="n">
        <v>1</v>
      </c>
      <c r="B691" s="3" t="s">
        <v>702</v>
      </c>
      <c r="C691" s="4" t="s">
        <v>655</v>
      </c>
    </row>
    <row r="692" customFormat="false" ht="14.25" hidden="false" customHeight="false" outlineLevel="0" collapsed="false">
      <c r="A692" s="0" t="n">
        <v>1</v>
      </c>
      <c r="B692" s="3" t="s">
        <v>703</v>
      </c>
      <c r="C692" s="4" t="s">
        <v>655</v>
      </c>
    </row>
    <row r="693" customFormat="false" ht="14.25" hidden="false" customHeight="false" outlineLevel="0" collapsed="false">
      <c r="A693" s="0" t="n">
        <v>1</v>
      </c>
      <c r="B693" s="3" t="s">
        <v>704</v>
      </c>
      <c r="C693" s="4" t="s">
        <v>655</v>
      </c>
    </row>
    <row r="694" customFormat="false" ht="14.25" hidden="false" customHeight="false" outlineLevel="0" collapsed="false">
      <c r="A694" s="3" t="n">
        <v>2</v>
      </c>
      <c r="B694" s="3" t="s">
        <v>705</v>
      </c>
      <c r="C694" s="4" t="s">
        <v>655</v>
      </c>
    </row>
    <row r="695" customFormat="false" ht="14.25" hidden="false" customHeight="false" outlineLevel="0" collapsed="false">
      <c r="A695" s="0" t="n">
        <v>1</v>
      </c>
      <c r="B695" s="3" t="s">
        <v>706</v>
      </c>
      <c r="C695" s="4" t="s">
        <v>655</v>
      </c>
    </row>
    <row r="696" customFormat="false" ht="14.25" hidden="false" customHeight="false" outlineLevel="0" collapsed="false">
      <c r="A696" s="0" t="n">
        <v>1</v>
      </c>
      <c r="B696" s="3" t="s">
        <v>707</v>
      </c>
      <c r="C696" s="4" t="s">
        <v>655</v>
      </c>
    </row>
    <row r="697" customFormat="false" ht="14.25" hidden="false" customHeight="false" outlineLevel="0" collapsed="false">
      <c r="A697" s="3" t="n">
        <v>3</v>
      </c>
      <c r="B697" s="3" t="s">
        <v>708</v>
      </c>
      <c r="C697" s="4" t="s">
        <v>655</v>
      </c>
    </row>
    <row r="698" customFormat="false" ht="14.25" hidden="false" customHeight="false" outlineLevel="0" collapsed="false">
      <c r="A698" s="0" t="n">
        <v>1</v>
      </c>
      <c r="B698" s="3" t="s">
        <v>709</v>
      </c>
      <c r="C698" s="4" t="s">
        <v>655</v>
      </c>
    </row>
    <row r="699" customFormat="false" ht="14.25" hidden="false" customHeight="false" outlineLevel="0" collapsed="false">
      <c r="A699" s="0" t="n">
        <v>1</v>
      </c>
      <c r="B699" s="3" t="s">
        <v>710</v>
      </c>
      <c r="C699" s="4" t="s">
        <v>655</v>
      </c>
    </row>
    <row r="700" customFormat="false" ht="14.25" hidden="false" customHeight="false" outlineLevel="0" collapsed="false">
      <c r="A700" s="3" t="n">
        <v>3</v>
      </c>
      <c r="B700" s="3" t="s">
        <v>711</v>
      </c>
      <c r="C700" s="4" t="s">
        <v>655</v>
      </c>
    </row>
    <row r="701" customFormat="false" ht="14.25" hidden="false" customHeight="false" outlineLevel="0" collapsed="false">
      <c r="A701" s="0" t="n">
        <v>1</v>
      </c>
      <c r="B701" s="3" t="s">
        <v>712</v>
      </c>
      <c r="C701" s="4" t="s">
        <v>655</v>
      </c>
    </row>
    <row r="702" customFormat="false" ht="14.25" hidden="false" customHeight="false" outlineLevel="0" collapsed="false">
      <c r="A702" s="0" t="n">
        <v>1</v>
      </c>
      <c r="B702" s="3" t="s">
        <v>713</v>
      </c>
      <c r="C702" s="4" t="s">
        <v>655</v>
      </c>
    </row>
    <row r="703" customFormat="false" ht="14.25" hidden="false" customHeight="false" outlineLevel="0" collapsed="false">
      <c r="A703" s="0" t="n">
        <v>1</v>
      </c>
      <c r="B703" s="3" t="s">
        <v>714</v>
      </c>
      <c r="C703" s="4" t="s">
        <v>655</v>
      </c>
    </row>
    <row r="704" customFormat="false" ht="14.25" hidden="false" customHeight="false" outlineLevel="0" collapsed="false">
      <c r="A704" s="0" t="n">
        <v>1</v>
      </c>
      <c r="B704" s="3" t="s">
        <v>715</v>
      </c>
      <c r="C704" s="4" t="s">
        <v>655</v>
      </c>
    </row>
    <row r="705" customFormat="false" ht="14.25" hidden="false" customHeight="false" outlineLevel="0" collapsed="false">
      <c r="A705" s="3" t="n">
        <v>3</v>
      </c>
      <c r="B705" s="3" t="s">
        <v>716</v>
      </c>
      <c r="C705" s="4" t="s">
        <v>655</v>
      </c>
    </row>
    <row r="706" customFormat="false" ht="14.25" hidden="false" customHeight="false" outlineLevel="0" collapsed="false">
      <c r="A706" s="0" t="n">
        <v>1</v>
      </c>
      <c r="B706" s="3" t="s">
        <v>717</v>
      </c>
      <c r="C706" s="4" t="s">
        <v>655</v>
      </c>
    </row>
    <row r="707" customFormat="false" ht="14.25" hidden="false" customHeight="false" outlineLevel="0" collapsed="false">
      <c r="A707" s="0" t="n">
        <v>1</v>
      </c>
      <c r="B707" s="3" t="s">
        <v>718</v>
      </c>
      <c r="C707" s="4" t="s">
        <v>655</v>
      </c>
    </row>
    <row r="708" customFormat="false" ht="14.25" hidden="false" customHeight="false" outlineLevel="0" collapsed="false">
      <c r="A708" s="3" t="n">
        <v>2</v>
      </c>
      <c r="B708" s="3" t="s">
        <v>719</v>
      </c>
      <c r="C708" s="4" t="s">
        <v>655</v>
      </c>
    </row>
    <row r="709" customFormat="false" ht="14.25" hidden="false" customHeight="false" outlineLevel="0" collapsed="false">
      <c r="A709" s="0" t="n">
        <v>1</v>
      </c>
      <c r="B709" s="3" t="s">
        <v>720</v>
      </c>
      <c r="C709" s="4" t="s">
        <v>655</v>
      </c>
    </row>
    <row r="710" customFormat="false" ht="14.25" hidden="false" customHeight="false" outlineLevel="0" collapsed="false">
      <c r="A710" s="0" t="n">
        <v>1</v>
      </c>
      <c r="B710" s="3" t="s">
        <v>721</v>
      </c>
      <c r="C710" s="4" t="s">
        <v>655</v>
      </c>
    </row>
    <row r="711" customFormat="false" ht="14.25" hidden="false" customHeight="false" outlineLevel="0" collapsed="false">
      <c r="A711" s="0" t="n">
        <v>1</v>
      </c>
      <c r="B711" s="3" t="s">
        <v>722</v>
      </c>
      <c r="C711" s="4" t="s">
        <v>655</v>
      </c>
    </row>
    <row r="712" customFormat="false" ht="14.25" hidden="false" customHeight="false" outlineLevel="0" collapsed="false">
      <c r="A712" s="0" t="n">
        <v>1</v>
      </c>
      <c r="B712" s="3" t="s">
        <v>723</v>
      </c>
      <c r="C712" s="4" t="s">
        <v>655</v>
      </c>
    </row>
    <row r="713" customFormat="false" ht="14.25" hidden="false" customHeight="false" outlineLevel="0" collapsed="false">
      <c r="A713" s="3" t="n">
        <v>2</v>
      </c>
      <c r="B713" s="3" t="s">
        <v>724</v>
      </c>
      <c r="C713" s="4" t="s">
        <v>655</v>
      </c>
    </row>
    <row r="714" customFormat="false" ht="14.25" hidden="false" customHeight="false" outlineLevel="0" collapsed="false">
      <c r="A714" s="0" t="n">
        <v>1</v>
      </c>
      <c r="B714" s="3" t="s">
        <v>725</v>
      </c>
      <c r="C714" s="4" t="s">
        <v>655</v>
      </c>
    </row>
    <row r="715" customFormat="false" ht="14.25" hidden="false" customHeight="false" outlineLevel="0" collapsed="false">
      <c r="A715" s="3" t="n">
        <v>2</v>
      </c>
      <c r="B715" s="3" t="s">
        <v>726</v>
      </c>
      <c r="C715" s="4" t="s">
        <v>655</v>
      </c>
    </row>
    <row r="716" customFormat="false" ht="14.25" hidden="false" customHeight="false" outlineLevel="0" collapsed="false">
      <c r="A716" s="0" t="n">
        <v>1</v>
      </c>
      <c r="B716" s="3" t="s">
        <v>727</v>
      </c>
      <c r="C716" s="4" t="s">
        <v>655</v>
      </c>
    </row>
    <row r="717" customFormat="false" ht="14.25" hidden="false" customHeight="false" outlineLevel="0" collapsed="false">
      <c r="A717" s="3" t="n">
        <v>3</v>
      </c>
      <c r="B717" s="3" t="s">
        <v>728</v>
      </c>
      <c r="C717" s="4" t="s">
        <v>655</v>
      </c>
    </row>
    <row r="718" customFormat="false" ht="14.25" hidden="false" customHeight="false" outlineLevel="0" collapsed="false">
      <c r="A718" s="0" t="n">
        <v>1</v>
      </c>
      <c r="B718" s="3" t="s">
        <v>729</v>
      </c>
      <c r="C718" s="4" t="s">
        <v>655</v>
      </c>
    </row>
    <row r="719" customFormat="false" ht="14.25" hidden="false" customHeight="false" outlineLevel="0" collapsed="false">
      <c r="A719" s="3" t="n">
        <v>2</v>
      </c>
      <c r="B719" s="3" t="s">
        <v>730</v>
      </c>
      <c r="C719" s="4" t="s">
        <v>655</v>
      </c>
    </row>
    <row r="720" customFormat="false" ht="14.25" hidden="false" customHeight="false" outlineLevel="0" collapsed="false">
      <c r="A720" s="0" t="n">
        <v>1</v>
      </c>
      <c r="B720" s="3" t="s">
        <v>731</v>
      </c>
      <c r="C720" s="4" t="s">
        <v>655</v>
      </c>
    </row>
    <row r="721" customFormat="false" ht="14.25" hidden="false" customHeight="false" outlineLevel="0" collapsed="false">
      <c r="A721" s="3" t="n">
        <v>3</v>
      </c>
      <c r="B721" s="3" t="s">
        <v>732</v>
      </c>
      <c r="C721" s="4" t="s">
        <v>655</v>
      </c>
    </row>
    <row r="722" customFormat="false" ht="14.25" hidden="false" customHeight="false" outlineLevel="0" collapsed="false">
      <c r="A722" s="0" t="n">
        <v>1</v>
      </c>
      <c r="B722" s="3" t="s">
        <v>733</v>
      </c>
      <c r="C722" s="4" t="s">
        <v>655</v>
      </c>
    </row>
    <row r="723" customFormat="false" ht="14.25" hidden="false" customHeight="false" outlineLevel="0" collapsed="false">
      <c r="A723" s="0" t="n">
        <v>1</v>
      </c>
      <c r="B723" s="3" t="s">
        <v>734</v>
      </c>
      <c r="C723" s="4" t="s">
        <v>655</v>
      </c>
    </row>
    <row r="724" customFormat="false" ht="14.25" hidden="false" customHeight="false" outlineLevel="0" collapsed="false">
      <c r="A724" s="3" t="n">
        <v>3</v>
      </c>
      <c r="B724" s="3" t="s">
        <v>735</v>
      </c>
      <c r="C724" s="4" t="s">
        <v>655</v>
      </c>
    </row>
    <row r="725" customFormat="false" ht="14.25" hidden="false" customHeight="false" outlineLevel="0" collapsed="false">
      <c r="A725" s="0" t="n">
        <v>1</v>
      </c>
      <c r="B725" s="3" t="s">
        <v>736</v>
      </c>
      <c r="C725" s="4" t="s">
        <v>655</v>
      </c>
    </row>
    <row r="726" customFormat="false" ht="14.25" hidden="false" customHeight="false" outlineLevel="0" collapsed="false">
      <c r="A726" s="3" t="n">
        <v>4</v>
      </c>
      <c r="B726" s="3" t="s">
        <v>737</v>
      </c>
      <c r="C726" s="4" t="s">
        <v>655</v>
      </c>
    </row>
    <row r="727" customFormat="false" ht="14.25" hidden="false" customHeight="false" outlineLevel="0" collapsed="false">
      <c r="A727" s="3" t="n">
        <v>5</v>
      </c>
      <c r="B727" s="3" t="s">
        <v>738</v>
      </c>
      <c r="C727" s="4" t="s">
        <v>655</v>
      </c>
    </row>
    <row r="728" customFormat="false" ht="14.25" hidden="false" customHeight="false" outlineLevel="0" collapsed="false">
      <c r="A728" s="3" t="n">
        <v>5</v>
      </c>
      <c r="B728" s="3" t="s">
        <v>739</v>
      </c>
      <c r="C728" s="4" t="s">
        <v>655</v>
      </c>
    </row>
    <row r="729" customFormat="false" ht="14.25" hidden="false" customHeight="false" outlineLevel="0" collapsed="false">
      <c r="A729" s="0" t="n">
        <v>1</v>
      </c>
      <c r="B729" s="3" t="s">
        <v>740</v>
      </c>
      <c r="C729" s="4" t="s">
        <v>655</v>
      </c>
    </row>
    <row r="730" customFormat="false" ht="14.25" hidden="false" customHeight="false" outlineLevel="0" collapsed="false">
      <c r="A730" s="3" t="n">
        <v>3</v>
      </c>
      <c r="B730" s="3" t="s">
        <v>741</v>
      </c>
      <c r="C730" s="4" t="s">
        <v>655</v>
      </c>
    </row>
    <row r="731" customFormat="false" ht="14.25" hidden="false" customHeight="false" outlineLevel="0" collapsed="false">
      <c r="A731" s="3" t="n">
        <v>2</v>
      </c>
      <c r="B731" s="3" t="s">
        <v>742</v>
      </c>
      <c r="C731" s="4" t="s">
        <v>655</v>
      </c>
    </row>
    <row r="732" customFormat="false" ht="14.25" hidden="false" customHeight="false" outlineLevel="0" collapsed="false">
      <c r="A732" s="0" t="n">
        <v>1</v>
      </c>
      <c r="B732" s="3" t="s">
        <v>743</v>
      </c>
      <c r="C732" s="4" t="s">
        <v>655</v>
      </c>
    </row>
    <row r="733" customFormat="false" ht="14.25" hidden="false" customHeight="false" outlineLevel="0" collapsed="false">
      <c r="A733" s="3" t="n">
        <v>2</v>
      </c>
      <c r="B733" s="3" t="s">
        <v>744</v>
      </c>
      <c r="C733" s="4" t="s">
        <v>655</v>
      </c>
    </row>
    <row r="734" customFormat="false" ht="14.25" hidden="false" customHeight="false" outlineLevel="0" collapsed="false">
      <c r="A734" s="0" t="n">
        <v>1</v>
      </c>
      <c r="B734" s="3" t="s">
        <v>745</v>
      </c>
      <c r="C734" s="4" t="s">
        <v>655</v>
      </c>
    </row>
    <row r="735" customFormat="false" ht="14.25" hidden="false" customHeight="false" outlineLevel="0" collapsed="false">
      <c r="A735" s="0" t="n">
        <v>1</v>
      </c>
      <c r="B735" s="3" t="s">
        <v>746</v>
      </c>
      <c r="C735" s="4" t="s">
        <v>655</v>
      </c>
    </row>
    <row r="736" customFormat="false" ht="14.25" hidden="false" customHeight="false" outlineLevel="0" collapsed="false">
      <c r="A736" s="0" t="n">
        <v>1</v>
      </c>
      <c r="B736" s="3" t="s">
        <v>747</v>
      </c>
      <c r="C736" s="4" t="s">
        <v>655</v>
      </c>
    </row>
    <row r="737" customFormat="false" ht="14.25" hidden="false" customHeight="false" outlineLevel="0" collapsed="false">
      <c r="A737" s="3" t="n">
        <v>3</v>
      </c>
      <c r="B737" s="3" t="s">
        <v>748</v>
      </c>
      <c r="C737" s="4" t="s">
        <v>655</v>
      </c>
    </row>
    <row r="738" customFormat="false" ht="14.25" hidden="false" customHeight="false" outlineLevel="0" collapsed="false">
      <c r="A738" s="3" t="n">
        <v>2</v>
      </c>
      <c r="B738" s="3" t="s">
        <v>749</v>
      </c>
      <c r="C738" s="4" t="s">
        <v>655</v>
      </c>
    </row>
    <row r="739" customFormat="false" ht="14.25" hidden="false" customHeight="false" outlineLevel="0" collapsed="false">
      <c r="A739" s="3" t="n">
        <v>4</v>
      </c>
      <c r="B739" s="3" t="s">
        <v>750</v>
      </c>
      <c r="C739" s="4" t="s">
        <v>655</v>
      </c>
    </row>
    <row r="740" customFormat="false" ht="14.25" hidden="false" customHeight="false" outlineLevel="0" collapsed="false">
      <c r="A740" s="0" t="n">
        <v>1</v>
      </c>
      <c r="B740" s="3" t="s">
        <v>751</v>
      </c>
      <c r="C740" s="4" t="s">
        <v>655</v>
      </c>
    </row>
    <row r="741" customFormat="false" ht="14.25" hidden="false" customHeight="false" outlineLevel="0" collapsed="false">
      <c r="A741" s="3" t="n">
        <v>4</v>
      </c>
      <c r="B741" s="3" t="s">
        <v>752</v>
      </c>
      <c r="C741" s="4" t="s">
        <v>655</v>
      </c>
    </row>
    <row r="742" customFormat="false" ht="14.25" hidden="false" customHeight="false" outlineLevel="0" collapsed="false">
      <c r="A742" s="3" t="n">
        <v>4</v>
      </c>
      <c r="B742" s="3" t="s">
        <v>753</v>
      </c>
      <c r="C742" s="4" t="s">
        <v>655</v>
      </c>
    </row>
    <row r="743" customFormat="false" ht="14.25" hidden="false" customHeight="false" outlineLevel="0" collapsed="false">
      <c r="A743" s="3" t="n">
        <v>4</v>
      </c>
      <c r="B743" s="3" t="s">
        <v>754</v>
      </c>
      <c r="C743" s="4" t="s">
        <v>655</v>
      </c>
    </row>
    <row r="744" customFormat="false" ht="14.25" hidden="false" customHeight="false" outlineLevel="0" collapsed="false">
      <c r="A744" s="0" t="n">
        <v>1</v>
      </c>
      <c r="B744" s="3" t="s">
        <v>755</v>
      </c>
      <c r="C744" s="4" t="s">
        <v>655</v>
      </c>
    </row>
    <row r="745" customFormat="false" ht="14.25" hidden="false" customHeight="false" outlineLevel="0" collapsed="false">
      <c r="A745" s="3" t="n">
        <v>2</v>
      </c>
      <c r="B745" s="3" t="s">
        <v>756</v>
      </c>
      <c r="C745" s="4" t="s">
        <v>655</v>
      </c>
    </row>
    <row r="746" customFormat="false" ht="14.25" hidden="false" customHeight="false" outlineLevel="0" collapsed="false">
      <c r="A746" s="3" t="n">
        <v>5</v>
      </c>
      <c r="B746" s="3" t="s">
        <v>757</v>
      </c>
      <c r="C746" s="4" t="s">
        <v>655</v>
      </c>
    </row>
    <row r="747" customFormat="false" ht="14.25" hidden="false" customHeight="false" outlineLevel="0" collapsed="false">
      <c r="A747" s="3" t="n">
        <v>4</v>
      </c>
      <c r="B747" s="3" t="s">
        <v>758</v>
      </c>
      <c r="C747" s="4" t="s">
        <v>655</v>
      </c>
    </row>
    <row r="748" customFormat="false" ht="14.25" hidden="false" customHeight="false" outlineLevel="0" collapsed="false">
      <c r="A748" s="0" t="n">
        <v>1</v>
      </c>
      <c r="B748" s="3" t="s">
        <v>759</v>
      </c>
      <c r="C748" s="4" t="s">
        <v>655</v>
      </c>
    </row>
    <row r="749" customFormat="false" ht="14.25" hidden="false" customHeight="false" outlineLevel="0" collapsed="false">
      <c r="A749" s="3" t="n">
        <v>3</v>
      </c>
      <c r="B749" s="3" t="s">
        <v>760</v>
      </c>
      <c r="C749" s="4" t="s">
        <v>655</v>
      </c>
    </row>
    <row r="750" customFormat="false" ht="14.25" hidden="false" customHeight="false" outlineLevel="0" collapsed="false">
      <c r="A750" s="3" t="n">
        <v>2</v>
      </c>
      <c r="B750" s="3" t="s">
        <v>761</v>
      </c>
      <c r="C750" s="4" t="s">
        <v>655</v>
      </c>
    </row>
    <row r="751" customFormat="false" ht="14.25" hidden="false" customHeight="false" outlineLevel="0" collapsed="false">
      <c r="A751" s="0" t="n">
        <v>1</v>
      </c>
      <c r="B751" s="3" t="s">
        <v>762</v>
      </c>
      <c r="C751" s="4" t="s">
        <v>655</v>
      </c>
    </row>
    <row r="752" customFormat="false" ht="14.25" hidden="false" customHeight="false" outlineLevel="0" collapsed="false">
      <c r="A752" s="3" t="n">
        <v>3</v>
      </c>
      <c r="B752" s="3" t="s">
        <v>763</v>
      </c>
      <c r="C752" s="4" t="s">
        <v>655</v>
      </c>
    </row>
    <row r="753" customFormat="false" ht="14.25" hidden="false" customHeight="false" outlineLevel="0" collapsed="false">
      <c r="A753" s="0" t="n">
        <v>1</v>
      </c>
      <c r="B753" s="3" t="s">
        <v>764</v>
      </c>
      <c r="C753" s="4" t="s">
        <v>655</v>
      </c>
    </row>
    <row r="754" customFormat="false" ht="14.25" hidden="false" customHeight="false" outlineLevel="0" collapsed="false">
      <c r="A754" s="3" t="n">
        <v>13</v>
      </c>
      <c r="B754" s="3" t="s">
        <v>765</v>
      </c>
      <c r="C754" s="4" t="s">
        <v>655</v>
      </c>
    </row>
    <row r="755" customFormat="false" ht="14.25" hidden="false" customHeight="false" outlineLevel="0" collapsed="false">
      <c r="A755" s="3" t="n">
        <v>10</v>
      </c>
      <c r="B755" s="3" t="s">
        <v>766</v>
      </c>
      <c r="C755" s="4" t="s">
        <v>655</v>
      </c>
    </row>
    <row r="756" customFormat="false" ht="14.25" hidden="false" customHeight="false" outlineLevel="0" collapsed="false">
      <c r="A756" s="3" t="n">
        <v>2</v>
      </c>
      <c r="B756" s="3" t="s">
        <v>767</v>
      </c>
      <c r="C756" s="4" t="s">
        <v>655</v>
      </c>
    </row>
    <row r="757" customFormat="false" ht="14.25" hidden="false" customHeight="false" outlineLevel="0" collapsed="false">
      <c r="A757" s="0" t="n">
        <v>1</v>
      </c>
      <c r="B757" s="3" t="s">
        <v>768</v>
      </c>
      <c r="C757" s="4" t="s">
        <v>655</v>
      </c>
    </row>
    <row r="758" customFormat="false" ht="14.25" hidden="false" customHeight="false" outlineLevel="0" collapsed="false">
      <c r="A758" s="3" t="n">
        <v>2</v>
      </c>
      <c r="B758" s="3" t="s">
        <v>769</v>
      </c>
      <c r="C758" s="4" t="s">
        <v>655</v>
      </c>
    </row>
    <row r="759" customFormat="false" ht="14.25" hidden="false" customHeight="false" outlineLevel="0" collapsed="false">
      <c r="A759" s="0" t="n">
        <v>1</v>
      </c>
      <c r="B759" s="3" t="s">
        <v>770</v>
      </c>
      <c r="C759" s="4" t="s">
        <v>655</v>
      </c>
    </row>
    <row r="760" customFormat="false" ht="14.25" hidden="false" customHeight="false" outlineLevel="0" collapsed="false">
      <c r="A760" s="3" t="n">
        <v>2</v>
      </c>
      <c r="B760" s="3" t="s">
        <v>771</v>
      </c>
      <c r="C760" s="4" t="s">
        <v>655</v>
      </c>
    </row>
    <row r="761" customFormat="false" ht="14.25" hidden="false" customHeight="false" outlineLevel="0" collapsed="false">
      <c r="A761" s="3" t="n">
        <v>3</v>
      </c>
      <c r="B761" s="3" t="s">
        <v>772</v>
      </c>
      <c r="C761" s="4" t="s">
        <v>655</v>
      </c>
    </row>
    <row r="762" customFormat="false" ht="14.25" hidden="false" customHeight="false" outlineLevel="0" collapsed="false">
      <c r="A762" s="0" t="n">
        <v>1</v>
      </c>
      <c r="B762" s="3" t="s">
        <v>773</v>
      </c>
      <c r="C762" s="4" t="s">
        <v>655</v>
      </c>
    </row>
    <row r="763" customFormat="false" ht="14.25" hidden="false" customHeight="false" outlineLevel="0" collapsed="false">
      <c r="A763" s="3" t="n">
        <v>11</v>
      </c>
      <c r="B763" s="3" t="s">
        <v>774</v>
      </c>
      <c r="C763" s="4" t="s">
        <v>655</v>
      </c>
    </row>
    <row r="764" customFormat="false" ht="14.25" hidden="false" customHeight="false" outlineLevel="0" collapsed="false">
      <c r="A764" s="3" t="n">
        <v>4</v>
      </c>
      <c r="B764" s="3" t="s">
        <v>775</v>
      </c>
      <c r="C764" s="4" t="s">
        <v>655</v>
      </c>
    </row>
    <row r="765" customFormat="false" ht="14.25" hidden="false" customHeight="false" outlineLevel="0" collapsed="false">
      <c r="A765" s="3" t="n">
        <v>2</v>
      </c>
      <c r="B765" s="3" t="s">
        <v>776</v>
      </c>
      <c r="C765" s="4" t="s">
        <v>655</v>
      </c>
    </row>
    <row r="766" customFormat="false" ht="14.25" hidden="false" customHeight="false" outlineLevel="0" collapsed="false">
      <c r="A766" s="3" t="n">
        <v>2</v>
      </c>
      <c r="B766" s="3" t="s">
        <v>777</v>
      </c>
      <c r="C766" s="4" t="s">
        <v>655</v>
      </c>
    </row>
    <row r="767" customFormat="false" ht="14.25" hidden="false" customHeight="false" outlineLevel="0" collapsed="false">
      <c r="A767" s="3" t="n">
        <v>3</v>
      </c>
      <c r="B767" s="3" t="s">
        <v>778</v>
      </c>
      <c r="C767" s="4" t="s">
        <v>655</v>
      </c>
    </row>
    <row r="768" customFormat="false" ht="14.25" hidden="false" customHeight="false" outlineLevel="0" collapsed="false">
      <c r="A768" s="0" t="n">
        <v>1</v>
      </c>
      <c r="B768" s="3" t="s">
        <v>779</v>
      </c>
      <c r="C768" s="4" t="s">
        <v>655</v>
      </c>
    </row>
    <row r="769" customFormat="false" ht="14.25" hidden="false" customHeight="false" outlineLevel="0" collapsed="false">
      <c r="A769" s="3" t="n">
        <v>4</v>
      </c>
      <c r="B769" s="3" t="s">
        <v>780</v>
      </c>
      <c r="C769" s="4" t="s">
        <v>655</v>
      </c>
    </row>
    <row r="770" customFormat="false" ht="14.25" hidden="false" customHeight="false" outlineLevel="0" collapsed="false">
      <c r="A770" s="0" t="n">
        <v>1</v>
      </c>
      <c r="B770" s="3" t="s">
        <v>781</v>
      </c>
      <c r="C770" s="4" t="s">
        <v>655</v>
      </c>
    </row>
    <row r="771" customFormat="false" ht="14.25" hidden="false" customHeight="false" outlineLevel="0" collapsed="false">
      <c r="A771" s="0" t="n">
        <v>1</v>
      </c>
      <c r="B771" s="3" t="s">
        <v>782</v>
      </c>
      <c r="C771" s="4" t="s">
        <v>655</v>
      </c>
    </row>
    <row r="772" customFormat="false" ht="14.25" hidden="false" customHeight="false" outlineLevel="0" collapsed="false">
      <c r="A772" s="3" t="n">
        <v>5</v>
      </c>
      <c r="B772" s="3" t="s">
        <v>783</v>
      </c>
      <c r="C772" s="4" t="s">
        <v>655</v>
      </c>
    </row>
    <row r="773" customFormat="false" ht="14.25" hidden="false" customHeight="false" outlineLevel="0" collapsed="false">
      <c r="A773" s="3" t="n">
        <v>2</v>
      </c>
      <c r="B773" s="3" t="s">
        <v>784</v>
      </c>
      <c r="C773" s="4" t="s">
        <v>655</v>
      </c>
    </row>
    <row r="774" customFormat="false" ht="14.25" hidden="false" customHeight="false" outlineLevel="0" collapsed="false">
      <c r="A774" s="0" t="n">
        <v>1</v>
      </c>
      <c r="B774" s="3" t="s">
        <v>785</v>
      </c>
      <c r="C774" s="4" t="s">
        <v>655</v>
      </c>
    </row>
    <row r="775" customFormat="false" ht="14.25" hidden="false" customHeight="false" outlineLevel="0" collapsed="false">
      <c r="A775" s="0" t="n">
        <v>1</v>
      </c>
      <c r="B775" s="3" t="s">
        <v>786</v>
      </c>
      <c r="C775" s="4" t="s">
        <v>655</v>
      </c>
    </row>
    <row r="776" customFormat="false" ht="14.25" hidden="false" customHeight="false" outlineLevel="0" collapsed="false">
      <c r="A776" s="0" t="n">
        <v>1</v>
      </c>
      <c r="B776" s="3" t="s">
        <v>787</v>
      </c>
      <c r="C776" s="4" t="s">
        <v>655</v>
      </c>
    </row>
    <row r="777" customFormat="false" ht="14.25" hidden="false" customHeight="false" outlineLevel="0" collapsed="false">
      <c r="A777" s="3" t="n">
        <v>3</v>
      </c>
      <c r="B777" s="3" t="s">
        <v>788</v>
      </c>
      <c r="C777" s="4" t="s">
        <v>655</v>
      </c>
    </row>
    <row r="778" customFormat="false" ht="14.25" hidden="false" customHeight="false" outlineLevel="0" collapsed="false">
      <c r="A778" s="3" t="n">
        <v>5</v>
      </c>
      <c r="B778" s="3" t="s">
        <v>789</v>
      </c>
      <c r="C778" s="4" t="s">
        <v>655</v>
      </c>
    </row>
    <row r="779" customFormat="false" ht="14.25" hidden="false" customHeight="false" outlineLevel="0" collapsed="false">
      <c r="A779" s="3" t="n">
        <v>3</v>
      </c>
      <c r="B779" s="3" t="s">
        <v>790</v>
      </c>
      <c r="C779" s="4" t="s">
        <v>655</v>
      </c>
    </row>
    <row r="780" customFormat="false" ht="14.25" hidden="false" customHeight="false" outlineLevel="0" collapsed="false">
      <c r="A780" s="0" t="n">
        <v>1</v>
      </c>
      <c r="B780" s="3" t="s">
        <v>791</v>
      </c>
      <c r="C780" s="4" t="s">
        <v>655</v>
      </c>
    </row>
    <row r="781" customFormat="false" ht="14.25" hidden="false" customHeight="false" outlineLevel="0" collapsed="false">
      <c r="A781" s="0" t="n">
        <v>1</v>
      </c>
      <c r="B781" s="3" t="s">
        <v>792</v>
      </c>
      <c r="C781" s="4" t="s">
        <v>655</v>
      </c>
    </row>
    <row r="782" customFormat="false" ht="14.25" hidden="false" customHeight="false" outlineLevel="0" collapsed="false">
      <c r="A782" s="3" t="n">
        <v>2</v>
      </c>
      <c r="B782" s="3" t="s">
        <v>793</v>
      </c>
      <c r="C782" s="4" t="s">
        <v>655</v>
      </c>
    </row>
    <row r="783" customFormat="false" ht="14.25" hidden="false" customHeight="false" outlineLevel="0" collapsed="false">
      <c r="A783" s="0" t="n">
        <v>1</v>
      </c>
      <c r="B783" s="3" t="s">
        <v>794</v>
      </c>
      <c r="C783" s="4" t="s">
        <v>655</v>
      </c>
    </row>
    <row r="784" customFormat="false" ht="14.25" hidden="false" customHeight="false" outlineLevel="0" collapsed="false">
      <c r="A784" s="0" t="n">
        <v>1</v>
      </c>
      <c r="B784" s="3" t="s">
        <v>795</v>
      </c>
      <c r="C784" s="4" t="s">
        <v>655</v>
      </c>
    </row>
    <row r="785" customFormat="false" ht="14.25" hidden="false" customHeight="false" outlineLevel="0" collapsed="false">
      <c r="A785" s="0" t="n">
        <v>1</v>
      </c>
      <c r="B785" s="3" t="s">
        <v>796</v>
      </c>
      <c r="C785" s="4" t="s">
        <v>655</v>
      </c>
    </row>
    <row r="786" customFormat="false" ht="14.25" hidden="false" customHeight="false" outlineLevel="0" collapsed="false">
      <c r="A786" s="3" t="n">
        <v>5</v>
      </c>
      <c r="B786" s="3" t="s">
        <v>797</v>
      </c>
      <c r="C786" s="4" t="s">
        <v>655</v>
      </c>
    </row>
    <row r="787" customFormat="false" ht="14.25" hidden="false" customHeight="false" outlineLevel="0" collapsed="false">
      <c r="A787" s="3" t="n">
        <v>3</v>
      </c>
      <c r="B787" s="3" t="s">
        <v>798</v>
      </c>
      <c r="C787" s="4" t="s">
        <v>655</v>
      </c>
    </row>
    <row r="788" customFormat="false" ht="14.25" hidden="false" customHeight="false" outlineLevel="0" collapsed="false">
      <c r="A788" s="0" t="n">
        <v>1</v>
      </c>
      <c r="B788" s="3" t="s">
        <v>799</v>
      </c>
      <c r="C788" s="4" t="s">
        <v>655</v>
      </c>
    </row>
    <row r="789" customFormat="false" ht="14.25" hidden="false" customHeight="false" outlineLevel="0" collapsed="false">
      <c r="A789" s="0" t="n">
        <v>1</v>
      </c>
      <c r="B789" s="3" t="s">
        <v>800</v>
      </c>
      <c r="C789" s="4" t="s">
        <v>655</v>
      </c>
    </row>
    <row r="790" customFormat="false" ht="14.25" hidden="false" customHeight="false" outlineLevel="0" collapsed="false">
      <c r="A790" s="3" t="n">
        <v>2</v>
      </c>
      <c r="B790" s="3" t="s">
        <v>801</v>
      </c>
      <c r="C790" s="4" t="s">
        <v>655</v>
      </c>
    </row>
    <row r="791" customFormat="false" ht="14.25" hidden="false" customHeight="false" outlineLevel="0" collapsed="false">
      <c r="A791" s="0" t="n">
        <v>1</v>
      </c>
      <c r="B791" s="3" t="s">
        <v>802</v>
      </c>
      <c r="C791" s="4" t="s">
        <v>655</v>
      </c>
    </row>
    <row r="792" customFormat="false" ht="14.25" hidden="false" customHeight="false" outlineLevel="0" collapsed="false">
      <c r="A792" s="3" t="n">
        <v>31</v>
      </c>
      <c r="B792" s="3" t="s">
        <v>803</v>
      </c>
      <c r="C792" s="4" t="s">
        <v>655</v>
      </c>
    </row>
    <row r="793" customFormat="false" ht="14.25" hidden="false" customHeight="false" outlineLevel="0" collapsed="false">
      <c r="A793" s="0" t="n">
        <v>1</v>
      </c>
      <c r="B793" s="3" t="s">
        <v>804</v>
      </c>
      <c r="C793" s="4" t="s">
        <v>655</v>
      </c>
    </row>
    <row r="794" customFormat="false" ht="14.25" hidden="false" customHeight="false" outlineLevel="0" collapsed="false">
      <c r="A794" s="3" t="n">
        <v>3</v>
      </c>
      <c r="B794" s="3" t="s">
        <v>805</v>
      </c>
      <c r="C794" s="4" t="s">
        <v>655</v>
      </c>
    </row>
    <row r="795" customFormat="false" ht="14.25" hidden="false" customHeight="false" outlineLevel="0" collapsed="false">
      <c r="A795" s="3" t="n">
        <v>2</v>
      </c>
      <c r="B795" s="3" t="s">
        <v>806</v>
      </c>
      <c r="C795" s="4" t="s">
        <v>655</v>
      </c>
    </row>
    <row r="796" customFormat="false" ht="14.25" hidden="false" customHeight="false" outlineLevel="0" collapsed="false">
      <c r="A796" s="0" t="n">
        <v>1</v>
      </c>
      <c r="B796" s="3" t="s">
        <v>807</v>
      </c>
      <c r="C796" s="4" t="s">
        <v>655</v>
      </c>
    </row>
    <row r="797" customFormat="false" ht="14.25" hidden="false" customHeight="false" outlineLevel="0" collapsed="false">
      <c r="A797" s="3" t="n">
        <v>2</v>
      </c>
      <c r="B797" s="3" t="s">
        <v>808</v>
      </c>
      <c r="C797" s="4" t="s">
        <v>655</v>
      </c>
    </row>
    <row r="798" customFormat="false" ht="14.25" hidden="false" customHeight="false" outlineLevel="0" collapsed="false">
      <c r="A798" s="3" t="n">
        <v>2</v>
      </c>
      <c r="B798" s="3" t="s">
        <v>809</v>
      </c>
      <c r="C798" s="4" t="s">
        <v>655</v>
      </c>
    </row>
    <row r="799" customFormat="false" ht="14.25" hidden="false" customHeight="false" outlineLevel="0" collapsed="false">
      <c r="A799" s="3" t="n">
        <v>3</v>
      </c>
      <c r="B799" s="3" t="s">
        <v>810</v>
      </c>
      <c r="C799" s="4" t="s">
        <v>655</v>
      </c>
    </row>
    <row r="800" customFormat="false" ht="14.25" hidden="false" customHeight="false" outlineLevel="0" collapsed="false">
      <c r="A800" s="3" t="n">
        <v>5</v>
      </c>
      <c r="B800" s="3" t="s">
        <v>811</v>
      </c>
      <c r="C800" s="4" t="s">
        <v>655</v>
      </c>
    </row>
    <row r="801" customFormat="false" ht="14.25" hidden="false" customHeight="false" outlineLevel="0" collapsed="false">
      <c r="A801" s="3" t="n">
        <v>4</v>
      </c>
      <c r="B801" s="3" t="s">
        <v>812</v>
      </c>
      <c r="C801" s="4" t="s">
        <v>655</v>
      </c>
    </row>
    <row r="802" customFormat="false" ht="14.25" hidden="false" customHeight="false" outlineLevel="0" collapsed="false">
      <c r="A802" s="0" t="n">
        <v>1</v>
      </c>
      <c r="B802" s="3" t="s">
        <v>813</v>
      </c>
      <c r="C802" s="4" t="s">
        <v>655</v>
      </c>
    </row>
    <row r="803" customFormat="false" ht="14.25" hidden="false" customHeight="false" outlineLevel="0" collapsed="false">
      <c r="A803" s="0" t="n">
        <v>1</v>
      </c>
      <c r="B803" s="3" t="s">
        <v>814</v>
      </c>
      <c r="C803" s="4" t="s">
        <v>655</v>
      </c>
    </row>
    <row r="804" customFormat="false" ht="14.25" hidden="false" customHeight="false" outlineLevel="0" collapsed="false">
      <c r="A804" s="0" t="n">
        <v>1</v>
      </c>
      <c r="B804" s="3" t="s">
        <v>815</v>
      </c>
      <c r="C804" s="4" t="s">
        <v>655</v>
      </c>
    </row>
    <row r="805" customFormat="false" ht="14.25" hidden="false" customHeight="false" outlineLevel="0" collapsed="false">
      <c r="A805" s="0" t="n">
        <v>1</v>
      </c>
      <c r="B805" s="3" t="s">
        <v>816</v>
      </c>
      <c r="C805" s="4" t="s">
        <v>655</v>
      </c>
    </row>
    <row r="806" customFormat="false" ht="14.25" hidden="false" customHeight="false" outlineLevel="0" collapsed="false">
      <c r="A806" s="3" t="n">
        <v>9</v>
      </c>
      <c r="B806" s="3" t="s">
        <v>817</v>
      </c>
      <c r="C806" s="4" t="s">
        <v>655</v>
      </c>
    </row>
    <row r="807" customFormat="false" ht="14.25" hidden="false" customHeight="false" outlineLevel="0" collapsed="false">
      <c r="A807" s="0" t="n">
        <v>1</v>
      </c>
      <c r="B807" s="3" t="s">
        <v>818</v>
      </c>
      <c r="C807" s="4" t="s">
        <v>655</v>
      </c>
    </row>
    <row r="808" customFormat="false" ht="14.25" hidden="false" customHeight="false" outlineLevel="0" collapsed="false">
      <c r="A808" s="0" t="n">
        <v>1</v>
      </c>
      <c r="B808" s="3" t="s">
        <v>819</v>
      </c>
      <c r="C808" s="4" t="s">
        <v>655</v>
      </c>
    </row>
    <row r="809" customFormat="false" ht="14.25" hidden="false" customHeight="false" outlineLevel="0" collapsed="false">
      <c r="A809" s="0" t="n">
        <v>1</v>
      </c>
      <c r="B809" s="3" t="s">
        <v>820</v>
      </c>
      <c r="C809" s="4" t="s">
        <v>655</v>
      </c>
    </row>
    <row r="810" customFormat="false" ht="14.25" hidden="false" customHeight="false" outlineLevel="0" collapsed="false">
      <c r="A810" s="0" t="n">
        <v>1</v>
      </c>
      <c r="B810" s="3" t="s">
        <v>821</v>
      </c>
      <c r="C810" s="4" t="s">
        <v>655</v>
      </c>
    </row>
    <row r="811" customFormat="false" ht="14.25" hidden="false" customHeight="false" outlineLevel="0" collapsed="false">
      <c r="A811" s="3" t="n">
        <v>5</v>
      </c>
      <c r="B811" s="3" t="s">
        <v>822</v>
      </c>
      <c r="C811" s="4" t="s">
        <v>655</v>
      </c>
    </row>
    <row r="812" customFormat="false" ht="14.25" hidden="false" customHeight="false" outlineLevel="0" collapsed="false">
      <c r="A812" s="3" t="n">
        <v>2</v>
      </c>
      <c r="B812" s="3" t="s">
        <v>823</v>
      </c>
      <c r="C812" s="4" t="s">
        <v>655</v>
      </c>
    </row>
    <row r="813" customFormat="false" ht="14.25" hidden="false" customHeight="false" outlineLevel="0" collapsed="false">
      <c r="A813" s="0" t="n">
        <v>1</v>
      </c>
      <c r="B813" s="3" t="s">
        <v>824</v>
      </c>
      <c r="C813" s="4" t="s">
        <v>655</v>
      </c>
    </row>
    <row r="814" customFormat="false" ht="14.25" hidden="false" customHeight="false" outlineLevel="0" collapsed="false">
      <c r="A814" s="0" t="n">
        <v>1</v>
      </c>
      <c r="B814" s="3" t="s">
        <v>825</v>
      </c>
      <c r="C814" s="4" t="s">
        <v>655</v>
      </c>
    </row>
    <row r="815" customFormat="false" ht="14.25" hidden="false" customHeight="false" outlineLevel="0" collapsed="false">
      <c r="A815" s="0" t="n">
        <v>1</v>
      </c>
      <c r="B815" s="3" t="s">
        <v>826</v>
      </c>
      <c r="C815" s="4" t="s">
        <v>655</v>
      </c>
    </row>
    <row r="816" customFormat="false" ht="14.25" hidden="false" customHeight="false" outlineLevel="0" collapsed="false">
      <c r="A816" s="3" t="n">
        <v>2</v>
      </c>
      <c r="B816" s="3" t="s">
        <v>827</v>
      </c>
      <c r="C816" s="4" t="s">
        <v>655</v>
      </c>
    </row>
    <row r="817" customFormat="false" ht="14.25" hidden="false" customHeight="false" outlineLevel="0" collapsed="false">
      <c r="A817" s="0" t="n">
        <v>1</v>
      </c>
      <c r="B817" s="3" t="s">
        <v>828</v>
      </c>
      <c r="C817" s="4" t="s">
        <v>655</v>
      </c>
    </row>
    <row r="818" customFormat="false" ht="14.25" hidden="false" customHeight="false" outlineLevel="0" collapsed="false">
      <c r="A818" s="3" t="n">
        <v>3</v>
      </c>
      <c r="B818" s="3" t="s">
        <v>829</v>
      </c>
      <c r="C818" s="4" t="s">
        <v>655</v>
      </c>
    </row>
    <row r="819" customFormat="false" ht="14.25" hidden="false" customHeight="false" outlineLevel="0" collapsed="false">
      <c r="A819" s="0" t="n">
        <v>1</v>
      </c>
      <c r="B819" s="3" t="s">
        <v>830</v>
      </c>
      <c r="C819" s="4" t="s">
        <v>655</v>
      </c>
    </row>
    <row r="820" customFormat="false" ht="14.25" hidden="false" customHeight="false" outlineLevel="0" collapsed="false">
      <c r="A820" s="3" t="n">
        <v>34</v>
      </c>
      <c r="B820" s="3" t="s">
        <v>831</v>
      </c>
      <c r="C820" s="4" t="s">
        <v>655</v>
      </c>
    </row>
    <row r="821" customFormat="false" ht="14.25" hidden="false" customHeight="false" outlineLevel="0" collapsed="false">
      <c r="A821" s="0" t="n">
        <v>1</v>
      </c>
      <c r="B821" s="3" t="s">
        <v>832</v>
      </c>
      <c r="C821" s="4" t="s">
        <v>655</v>
      </c>
    </row>
    <row r="822" customFormat="false" ht="14.25" hidden="false" customHeight="false" outlineLevel="0" collapsed="false">
      <c r="A822" s="3" t="n">
        <v>2</v>
      </c>
      <c r="B822" s="3" t="s">
        <v>833</v>
      </c>
      <c r="C822" s="4" t="s">
        <v>655</v>
      </c>
    </row>
    <row r="823" customFormat="false" ht="14.25" hidden="false" customHeight="false" outlineLevel="0" collapsed="false">
      <c r="A823" s="0" t="n">
        <v>1</v>
      </c>
      <c r="B823" s="3" t="s">
        <v>834</v>
      </c>
      <c r="C823" s="4" t="s">
        <v>655</v>
      </c>
    </row>
    <row r="824" customFormat="false" ht="14.25" hidden="false" customHeight="false" outlineLevel="0" collapsed="false">
      <c r="A824" s="0" t="n">
        <v>1</v>
      </c>
      <c r="B824" s="3" t="s">
        <v>835</v>
      </c>
      <c r="C824" s="4" t="s">
        <v>655</v>
      </c>
    </row>
    <row r="825" customFormat="false" ht="14.25" hidden="false" customHeight="false" outlineLevel="0" collapsed="false">
      <c r="A825" s="0" t="n">
        <v>1</v>
      </c>
      <c r="B825" s="3" t="s">
        <v>836</v>
      </c>
      <c r="C825" s="4" t="s">
        <v>655</v>
      </c>
    </row>
    <row r="826" customFormat="false" ht="14.25" hidden="false" customHeight="false" outlineLevel="0" collapsed="false">
      <c r="A826" s="3" t="n">
        <v>19</v>
      </c>
      <c r="B826" s="3" t="s">
        <v>837</v>
      </c>
      <c r="C826" s="4" t="s">
        <v>655</v>
      </c>
    </row>
    <row r="827" customFormat="false" ht="14.25" hidden="false" customHeight="false" outlineLevel="0" collapsed="false">
      <c r="A827" s="3" t="n">
        <v>6</v>
      </c>
      <c r="B827" s="3" t="s">
        <v>838</v>
      </c>
      <c r="C827" s="4" t="s">
        <v>655</v>
      </c>
    </row>
    <row r="828" customFormat="false" ht="14.25" hidden="false" customHeight="false" outlineLevel="0" collapsed="false">
      <c r="A828" s="0" t="n">
        <v>1</v>
      </c>
      <c r="B828" s="3" t="s">
        <v>839</v>
      </c>
      <c r="C828" s="4" t="s">
        <v>655</v>
      </c>
    </row>
    <row r="829" customFormat="false" ht="14.25" hidden="false" customHeight="false" outlineLevel="0" collapsed="false">
      <c r="A829" s="3" t="n">
        <v>3</v>
      </c>
      <c r="B829" s="3" t="s">
        <v>840</v>
      </c>
      <c r="C829" s="4" t="s">
        <v>655</v>
      </c>
    </row>
    <row r="830" customFormat="false" ht="14.25" hidden="false" customHeight="false" outlineLevel="0" collapsed="false">
      <c r="A830" s="0" t="n">
        <v>1</v>
      </c>
      <c r="B830" s="3" t="s">
        <v>841</v>
      </c>
      <c r="C830" s="4" t="s">
        <v>655</v>
      </c>
    </row>
    <row r="831" customFormat="false" ht="14.25" hidden="false" customHeight="false" outlineLevel="0" collapsed="false">
      <c r="A831" s="3" t="n">
        <v>3</v>
      </c>
      <c r="B831" s="3" t="s">
        <v>842</v>
      </c>
      <c r="C831" s="4" t="s">
        <v>655</v>
      </c>
    </row>
    <row r="832" customFormat="false" ht="14.25" hidden="false" customHeight="false" outlineLevel="0" collapsed="false">
      <c r="A832" s="0" t="n">
        <v>1</v>
      </c>
      <c r="B832" s="3" t="s">
        <v>843</v>
      </c>
      <c r="C832" s="4" t="s">
        <v>655</v>
      </c>
    </row>
    <row r="833" customFormat="false" ht="14.25" hidden="false" customHeight="false" outlineLevel="0" collapsed="false">
      <c r="A833" s="0" t="n">
        <v>1</v>
      </c>
      <c r="B833" s="3" t="s">
        <v>844</v>
      </c>
      <c r="C833" s="4" t="s">
        <v>655</v>
      </c>
    </row>
    <row r="834" customFormat="false" ht="14.25" hidden="false" customHeight="false" outlineLevel="0" collapsed="false">
      <c r="A834" s="0" t="n">
        <v>1</v>
      </c>
      <c r="B834" s="3" t="s">
        <v>845</v>
      </c>
      <c r="C834" s="4" t="s">
        <v>655</v>
      </c>
    </row>
    <row r="835" customFormat="false" ht="14.25" hidden="false" customHeight="false" outlineLevel="0" collapsed="false">
      <c r="A835" s="0" t="n">
        <v>1</v>
      </c>
      <c r="B835" s="3" t="s">
        <v>846</v>
      </c>
      <c r="C835" s="4" t="s">
        <v>655</v>
      </c>
    </row>
    <row r="836" customFormat="false" ht="14.25" hidden="false" customHeight="false" outlineLevel="0" collapsed="false">
      <c r="A836" s="3" t="n">
        <v>3</v>
      </c>
      <c r="B836" s="3" t="s">
        <v>847</v>
      </c>
      <c r="C836" s="4" t="s">
        <v>655</v>
      </c>
    </row>
    <row r="837" customFormat="false" ht="14.25" hidden="false" customHeight="false" outlineLevel="0" collapsed="false">
      <c r="A837" s="3" t="n">
        <v>4</v>
      </c>
      <c r="B837" s="3" t="s">
        <v>848</v>
      </c>
      <c r="C837" s="4" t="s">
        <v>655</v>
      </c>
    </row>
    <row r="838" customFormat="false" ht="14.25" hidden="false" customHeight="false" outlineLevel="0" collapsed="false">
      <c r="A838" s="3" t="n">
        <v>7</v>
      </c>
      <c r="B838" s="3" t="s">
        <v>849</v>
      </c>
      <c r="C838" s="4" t="s">
        <v>655</v>
      </c>
    </row>
    <row r="839" customFormat="false" ht="14.25" hidden="false" customHeight="false" outlineLevel="0" collapsed="false">
      <c r="A839" s="0" t="n">
        <v>1</v>
      </c>
      <c r="B839" s="3" t="s">
        <v>850</v>
      </c>
      <c r="C839" s="4" t="s">
        <v>655</v>
      </c>
    </row>
    <row r="840" customFormat="false" ht="14.25" hidden="false" customHeight="false" outlineLevel="0" collapsed="false">
      <c r="A840" s="0" t="n">
        <v>1</v>
      </c>
      <c r="B840" s="3" t="s">
        <v>851</v>
      </c>
      <c r="C840" s="4" t="s">
        <v>655</v>
      </c>
    </row>
    <row r="841" customFormat="false" ht="14.25" hidden="false" customHeight="false" outlineLevel="0" collapsed="false">
      <c r="A841" s="0" t="n">
        <v>1</v>
      </c>
      <c r="B841" s="3" t="s">
        <v>852</v>
      </c>
      <c r="C841" s="4" t="s">
        <v>655</v>
      </c>
    </row>
    <row r="842" customFormat="false" ht="14.25" hidden="false" customHeight="false" outlineLevel="0" collapsed="false">
      <c r="A842" s="3" t="n">
        <v>6</v>
      </c>
      <c r="B842" s="3" t="s">
        <v>853</v>
      </c>
      <c r="C842" s="4" t="s">
        <v>655</v>
      </c>
    </row>
    <row r="843" customFormat="false" ht="14.25" hidden="false" customHeight="false" outlineLevel="0" collapsed="false">
      <c r="A843" s="3" t="n">
        <v>6</v>
      </c>
      <c r="B843" s="3" t="s">
        <v>854</v>
      </c>
      <c r="C843" s="4" t="s">
        <v>655</v>
      </c>
    </row>
    <row r="844" customFormat="false" ht="14.25" hidden="false" customHeight="false" outlineLevel="0" collapsed="false">
      <c r="A844" s="3" t="n">
        <v>2</v>
      </c>
      <c r="B844" s="3" t="s">
        <v>855</v>
      </c>
      <c r="C844" s="4" t="s">
        <v>655</v>
      </c>
    </row>
    <row r="845" customFormat="false" ht="14.25" hidden="false" customHeight="false" outlineLevel="0" collapsed="false">
      <c r="A845" s="3" t="n">
        <v>2</v>
      </c>
      <c r="B845" s="3" t="s">
        <v>856</v>
      </c>
      <c r="C845" s="4" t="s">
        <v>655</v>
      </c>
    </row>
    <row r="846" customFormat="false" ht="14.25" hidden="false" customHeight="false" outlineLevel="0" collapsed="false">
      <c r="A846" s="3" t="n">
        <v>2</v>
      </c>
      <c r="B846" s="3" t="s">
        <v>857</v>
      </c>
      <c r="C846" s="4" t="s">
        <v>655</v>
      </c>
    </row>
    <row r="847" customFormat="false" ht="14.25" hidden="false" customHeight="false" outlineLevel="0" collapsed="false">
      <c r="A847" s="0" t="n">
        <v>1</v>
      </c>
      <c r="B847" s="3" t="s">
        <v>858</v>
      </c>
      <c r="C847" s="4" t="s">
        <v>655</v>
      </c>
    </row>
    <row r="848" customFormat="false" ht="14.25" hidden="false" customHeight="false" outlineLevel="0" collapsed="false">
      <c r="A848" s="0" t="n">
        <v>1</v>
      </c>
      <c r="B848" s="3" t="s">
        <v>859</v>
      </c>
      <c r="C848" s="4" t="s">
        <v>655</v>
      </c>
    </row>
    <row r="849" customFormat="false" ht="14.25" hidden="false" customHeight="false" outlineLevel="0" collapsed="false">
      <c r="A849" s="0" t="n">
        <v>1</v>
      </c>
      <c r="B849" s="3" t="s">
        <v>860</v>
      </c>
      <c r="C849" s="4" t="s">
        <v>655</v>
      </c>
    </row>
    <row r="850" customFormat="false" ht="14.25" hidden="false" customHeight="false" outlineLevel="0" collapsed="false">
      <c r="A850" s="0" t="n">
        <v>1</v>
      </c>
      <c r="B850" s="3" t="s">
        <v>861</v>
      </c>
      <c r="C850" s="4" t="s">
        <v>655</v>
      </c>
    </row>
    <row r="851" customFormat="false" ht="14.25" hidden="false" customHeight="false" outlineLevel="0" collapsed="false">
      <c r="A851" s="3" t="n">
        <v>3</v>
      </c>
      <c r="B851" s="3" t="s">
        <v>862</v>
      </c>
      <c r="C851" s="4" t="s">
        <v>655</v>
      </c>
    </row>
    <row r="852" customFormat="false" ht="14.25" hidden="false" customHeight="false" outlineLevel="0" collapsed="false">
      <c r="A852" s="3" t="n">
        <v>8</v>
      </c>
      <c r="B852" s="3" t="s">
        <v>863</v>
      </c>
      <c r="C852" s="4" t="s">
        <v>655</v>
      </c>
    </row>
    <row r="853" customFormat="false" ht="14.25" hidden="false" customHeight="false" outlineLevel="0" collapsed="false">
      <c r="A853" s="0" t="n">
        <v>1</v>
      </c>
      <c r="B853" s="3" t="s">
        <v>864</v>
      </c>
      <c r="C853" s="4" t="s">
        <v>655</v>
      </c>
    </row>
    <row r="854" customFormat="false" ht="14.25" hidden="false" customHeight="false" outlineLevel="0" collapsed="false">
      <c r="A854" s="0" t="n">
        <v>1</v>
      </c>
      <c r="B854" s="3" t="s">
        <v>865</v>
      </c>
      <c r="C854" s="4" t="s">
        <v>655</v>
      </c>
    </row>
    <row r="855" customFormat="false" ht="14.25" hidden="false" customHeight="false" outlineLevel="0" collapsed="false">
      <c r="A855" s="3" t="n">
        <v>11</v>
      </c>
      <c r="B855" s="3" t="s">
        <v>866</v>
      </c>
      <c r="C855" s="4" t="s">
        <v>655</v>
      </c>
    </row>
    <row r="856" customFormat="false" ht="14.25" hidden="false" customHeight="false" outlineLevel="0" collapsed="false">
      <c r="A856" s="3" t="n">
        <v>12</v>
      </c>
      <c r="B856" s="3" t="s">
        <v>867</v>
      </c>
      <c r="C856" s="4" t="s">
        <v>655</v>
      </c>
    </row>
    <row r="857" customFormat="false" ht="14.25" hidden="false" customHeight="false" outlineLevel="0" collapsed="false">
      <c r="A857" s="3" t="n">
        <v>6</v>
      </c>
      <c r="B857" s="3" t="s">
        <v>868</v>
      </c>
      <c r="C857" s="4" t="s">
        <v>655</v>
      </c>
    </row>
    <row r="858" customFormat="false" ht="14.25" hidden="false" customHeight="false" outlineLevel="0" collapsed="false">
      <c r="A858" s="0" t="n">
        <v>1</v>
      </c>
      <c r="B858" s="3" t="s">
        <v>869</v>
      </c>
      <c r="C858" s="4" t="s">
        <v>655</v>
      </c>
    </row>
    <row r="859" customFormat="false" ht="14.25" hidden="false" customHeight="false" outlineLevel="0" collapsed="false">
      <c r="A859" s="0" t="n">
        <v>1</v>
      </c>
      <c r="B859" s="3" t="s">
        <v>870</v>
      </c>
      <c r="C859" s="4" t="s">
        <v>655</v>
      </c>
    </row>
    <row r="860" customFormat="false" ht="14.25" hidden="false" customHeight="false" outlineLevel="0" collapsed="false">
      <c r="A860" s="3" t="n">
        <v>2</v>
      </c>
      <c r="B860" s="3" t="s">
        <v>871</v>
      </c>
      <c r="C860" s="4" t="s">
        <v>655</v>
      </c>
    </row>
    <row r="861" customFormat="false" ht="14.25" hidden="false" customHeight="false" outlineLevel="0" collapsed="false">
      <c r="A861" s="0" t="n">
        <v>1</v>
      </c>
      <c r="B861" s="3" t="s">
        <v>872</v>
      </c>
      <c r="C861" s="4" t="s">
        <v>655</v>
      </c>
    </row>
    <row r="862" customFormat="false" ht="14.25" hidden="false" customHeight="false" outlineLevel="0" collapsed="false">
      <c r="A862" s="0" t="n">
        <v>1</v>
      </c>
      <c r="B862" s="3" t="s">
        <v>873</v>
      </c>
      <c r="C862" s="4" t="s">
        <v>655</v>
      </c>
    </row>
    <row r="863" customFormat="false" ht="14.25" hidden="false" customHeight="false" outlineLevel="0" collapsed="false">
      <c r="A863" s="3" t="n">
        <v>2</v>
      </c>
      <c r="B863" s="3" t="s">
        <v>874</v>
      </c>
      <c r="C863" s="4" t="s">
        <v>655</v>
      </c>
    </row>
    <row r="864" customFormat="false" ht="14.25" hidden="false" customHeight="false" outlineLevel="0" collapsed="false">
      <c r="A864" s="3" t="n">
        <v>5</v>
      </c>
      <c r="B864" s="3" t="s">
        <v>875</v>
      </c>
      <c r="C864" s="4" t="s">
        <v>655</v>
      </c>
    </row>
    <row r="865" customFormat="false" ht="14.25" hidden="false" customHeight="false" outlineLevel="0" collapsed="false">
      <c r="A865" s="0" t="n">
        <v>1</v>
      </c>
      <c r="B865" s="3" t="s">
        <v>876</v>
      </c>
      <c r="C865" s="4" t="s">
        <v>655</v>
      </c>
    </row>
    <row r="866" customFormat="false" ht="14.25" hidden="false" customHeight="false" outlineLevel="0" collapsed="false">
      <c r="A866" s="0" t="n">
        <v>1</v>
      </c>
      <c r="B866" s="3" t="s">
        <v>877</v>
      </c>
      <c r="C866" s="4" t="s">
        <v>655</v>
      </c>
    </row>
    <row r="867" customFormat="false" ht="14.25" hidden="false" customHeight="false" outlineLevel="0" collapsed="false">
      <c r="A867" s="3" t="n">
        <v>12</v>
      </c>
      <c r="B867" s="3" t="s">
        <v>878</v>
      </c>
      <c r="C867" s="4" t="s">
        <v>655</v>
      </c>
    </row>
    <row r="868" customFormat="false" ht="14.25" hidden="false" customHeight="false" outlineLevel="0" collapsed="false">
      <c r="A868" s="3" t="n">
        <v>7</v>
      </c>
      <c r="B868" s="3" t="s">
        <v>879</v>
      </c>
      <c r="C868" s="4" t="s">
        <v>655</v>
      </c>
    </row>
    <row r="869" customFormat="false" ht="14.25" hidden="false" customHeight="false" outlineLevel="0" collapsed="false">
      <c r="A869" s="0" t="n">
        <v>1</v>
      </c>
      <c r="B869" s="3" t="s">
        <v>880</v>
      </c>
      <c r="C869" s="4" t="s">
        <v>655</v>
      </c>
    </row>
    <row r="870" customFormat="false" ht="14.25" hidden="false" customHeight="false" outlineLevel="0" collapsed="false">
      <c r="A870" s="3" t="n">
        <v>4</v>
      </c>
      <c r="B870" s="3" t="s">
        <v>881</v>
      </c>
      <c r="C870" s="4" t="s">
        <v>655</v>
      </c>
    </row>
    <row r="871" customFormat="false" ht="14.25" hidden="false" customHeight="false" outlineLevel="0" collapsed="false">
      <c r="A871" s="3" t="n">
        <v>3</v>
      </c>
      <c r="B871" s="3" t="s">
        <v>882</v>
      </c>
      <c r="C871" s="4" t="s">
        <v>655</v>
      </c>
    </row>
    <row r="872" customFormat="false" ht="14.25" hidden="false" customHeight="false" outlineLevel="0" collapsed="false">
      <c r="A872" s="3" t="n">
        <v>6</v>
      </c>
      <c r="B872" s="3" t="s">
        <v>883</v>
      </c>
      <c r="C872" s="4" t="s">
        <v>655</v>
      </c>
    </row>
    <row r="873" customFormat="false" ht="14.25" hidden="false" customHeight="false" outlineLevel="0" collapsed="false">
      <c r="A873" s="3" t="n">
        <v>3</v>
      </c>
      <c r="B873" s="3" t="s">
        <v>884</v>
      </c>
      <c r="C873" s="4" t="s">
        <v>655</v>
      </c>
    </row>
    <row r="874" customFormat="false" ht="14.25" hidden="false" customHeight="false" outlineLevel="0" collapsed="false">
      <c r="A874" s="3" t="n">
        <v>3</v>
      </c>
      <c r="B874" s="3" t="s">
        <v>885</v>
      </c>
      <c r="C874" s="4" t="s">
        <v>655</v>
      </c>
    </row>
    <row r="875" customFormat="false" ht="14.25" hidden="false" customHeight="false" outlineLevel="0" collapsed="false">
      <c r="A875" s="3" t="n">
        <v>2</v>
      </c>
      <c r="B875" s="3" t="s">
        <v>886</v>
      </c>
      <c r="C875" s="4" t="s">
        <v>655</v>
      </c>
    </row>
    <row r="876" customFormat="false" ht="14.25" hidden="false" customHeight="false" outlineLevel="0" collapsed="false">
      <c r="A876" s="3" t="n">
        <v>13</v>
      </c>
      <c r="B876" s="3" t="s">
        <v>887</v>
      </c>
      <c r="C876" s="4" t="s">
        <v>655</v>
      </c>
    </row>
    <row r="877" customFormat="false" ht="14.25" hidden="false" customHeight="false" outlineLevel="0" collapsed="false">
      <c r="A877" s="3" t="n">
        <v>2</v>
      </c>
      <c r="B877" s="3" t="s">
        <v>888</v>
      </c>
      <c r="C877" s="4" t="s">
        <v>655</v>
      </c>
    </row>
    <row r="878" customFormat="false" ht="14.25" hidden="false" customHeight="false" outlineLevel="0" collapsed="false">
      <c r="A878" s="3" t="n">
        <v>2</v>
      </c>
      <c r="B878" s="3" t="s">
        <v>889</v>
      </c>
      <c r="C878" s="4" t="s">
        <v>655</v>
      </c>
    </row>
    <row r="879" customFormat="false" ht="14.25" hidden="false" customHeight="false" outlineLevel="0" collapsed="false">
      <c r="A879" s="0" t="n">
        <v>1</v>
      </c>
      <c r="B879" s="3" t="s">
        <v>890</v>
      </c>
      <c r="C879" s="4" t="s">
        <v>655</v>
      </c>
    </row>
    <row r="880" customFormat="false" ht="14.25" hidden="false" customHeight="false" outlineLevel="0" collapsed="false">
      <c r="A880" s="3" t="n">
        <v>20</v>
      </c>
      <c r="B880" s="3" t="s">
        <v>891</v>
      </c>
      <c r="C880" s="4" t="s">
        <v>655</v>
      </c>
    </row>
    <row r="881" customFormat="false" ht="14.25" hidden="false" customHeight="false" outlineLevel="0" collapsed="false">
      <c r="A881" s="3" t="n">
        <v>2</v>
      </c>
      <c r="B881" s="3" t="s">
        <v>892</v>
      </c>
      <c r="C881" s="4" t="s">
        <v>655</v>
      </c>
    </row>
    <row r="882" customFormat="false" ht="14.25" hidden="false" customHeight="false" outlineLevel="0" collapsed="false">
      <c r="A882" s="3" t="n">
        <v>2</v>
      </c>
      <c r="B882" s="3" t="s">
        <v>893</v>
      </c>
      <c r="C882" s="4" t="s">
        <v>655</v>
      </c>
    </row>
    <row r="883" customFormat="false" ht="14.25" hidden="false" customHeight="false" outlineLevel="0" collapsed="false">
      <c r="A883" s="0" t="n">
        <v>1</v>
      </c>
      <c r="B883" s="3" t="s">
        <v>894</v>
      </c>
      <c r="C883" s="4" t="s">
        <v>655</v>
      </c>
    </row>
    <row r="884" customFormat="false" ht="14.25" hidden="false" customHeight="false" outlineLevel="0" collapsed="false">
      <c r="A884" s="3" t="n">
        <v>8</v>
      </c>
      <c r="B884" s="3" t="s">
        <v>895</v>
      </c>
      <c r="C884" s="4" t="s">
        <v>655</v>
      </c>
    </row>
    <row r="885" customFormat="false" ht="14.25" hidden="false" customHeight="false" outlineLevel="0" collapsed="false">
      <c r="A885" s="3" t="n">
        <v>3</v>
      </c>
      <c r="B885" s="3" t="s">
        <v>896</v>
      </c>
      <c r="C885" s="4" t="s">
        <v>655</v>
      </c>
    </row>
    <row r="886" customFormat="false" ht="14.25" hidden="false" customHeight="false" outlineLevel="0" collapsed="false">
      <c r="A886" s="3" t="n">
        <v>2</v>
      </c>
      <c r="B886" s="3" t="s">
        <v>897</v>
      </c>
      <c r="C886" s="4" t="s">
        <v>655</v>
      </c>
    </row>
    <row r="887" customFormat="false" ht="14.25" hidden="false" customHeight="false" outlineLevel="0" collapsed="false">
      <c r="A887" s="0" t="n">
        <v>1</v>
      </c>
      <c r="B887" s="3" t="s">
        <v>898</v>
      </c>
      <c r="C887" s="4" t="s">
        <v>655</v>
      </c>
    </row>
    <row r="888" customFormat="false" ht="14.25" hidden="false" customHeight="false" outlineLevel="0" collapsed="false">
      <c r="A888" s="0" t="n">
        <v>1</v>
      </c>
      <c r="B888" s="3" t="s">
        <v>899</v>
      </c>
      <c r="C888" s="4" t="s">
        <v>655</v>
      </c>
    </row>
    <row r="889" customFormat="false" ht="14.25" hidden="false" customHeight="false" outlineLevel="0" collapsed="false">
      <c r="A889" s="3" t="n">
        <v>2</v>
      </c>
      <c r="B889" s="3" t="s">
        <v>900</v>
      </c>
      <c r="C889" s="4" t="s">
        <v>655</v>
      </c>
    </row>
    <row r="890" customFormat="false" ht="14.25" hidden="false" customHeight="false" outlineLevel="0" collapsed="false">
      <c r="A890" s="3" t="n">
        <v>2</v>
      </c>
      <c r="B890" s="3" t="s">
        <v>901</v>
      </c>
      <c r="C890" s="4" t="s">
        <v>655</v>
      </c>
    </row>
    <row r="891" customFormat="false" ht="14.25" hidden="false" customHeight="false" outlineLevel="0" collapsed="false">
      <c r="A891" s="3" t="n">
        <v>3</v>
      </c>
      <c r="B891" s="3" t="s">
        <v>902</v>
      </c>
      <c r="C891" s="4" t="s">
        <v>655</v>
      </c>
    </row>
    <row r="892" customFormat="false" ht="14.25" hidden="false" customHeight="false" outlineLevel="0" collapsed="false">
      <c r="A892" s="3" t="n">
        <v>2</v>
      </c>
      <c r="B892" s="3" t="s">
        <v>903</v>
      </c>
      <c r="C892" s="4" t="s">
        <v>655</v>
      </c>
    </row>
    <row r="893" customFormat="false" ht="14.25" hidden="false" customHeight="false" outlineLevel="0" collapsed="false">
      <c r="A893" s="3" t="n">
        <v>9</v>
      </c>
      <c r="B893" s="3" t="s">
        <v>904</v>
      </c>
      <c r="C893" s="4" t="s">
        <v>655</v>
      </c>
    </row>
    <row r="894" customFormat="false" ht="14.25" hidden="false" customHeight="false" outlineLevel="0" collapsed="false">
      <c r="A894" s="3" t="n">
        <v>6</v>
      </c>
      <c r="B894" s="3" t="s">
        <v>905</v>
      </c>
      <c r="C894" s="4" t="s">
        <v>655</v>
      </c>
    </row>
    <row r="895" customFormat="false" ht="14.25" hidden="false" customHeight="false" outlineLevel="0" collapsed="false">
      <c r="A895" s="0" t="n">
        <v>1</v>
      </c>
      <c r="B895" s="3" t="s">
        <v>906</v>
      </c>
      <c r="C895" s="4" t="s">
        <v>655</v>
      </c>
    </row>
    <row r="896" customFormat="false" ht="14.25" hidden="false" customHeight="false" outlineLevel="0" collapsed="false">
      <c r="A896" s="0" t="n">
        <v>1</v>
      </c>
      <c r="B896" s="3" t="s">
        <v>907</v>
      </c>
      <c r="C896" s="4" t="s">
        <v>655</v>
      </c>
    </row>
    <row r="897" customFormat="false" ht="14.25" hidden="false" customHeight="false" outlineLevel="0" collapsed="false">
      <c r="A897" s="3" t="n">
        <v>13</v>
      </c>
      <c r="B897" s="3" t="s">
        <v>908</v>
      </c>
      <c r="C897" s="4" t="s">
        <v>655</v>
      </c>
    </row>
    <row r="898" customFormat="false" ht="14.25" hidden="false" customHeight="false" outlineLevel="0" collapsed="false">
      <c r="A898" s="3" t="n">
        <v>6</v>
      </c>
      <c r="B898" s="3" t="s">
        <v>909</v>
      </c>
      <c r="C898" s="4" t="s">
        <v>655</v>
      </c>
    </row>
    <row r="899" customFormat="false" ht="14.25" hidden="false" customHeight="false" outlineLevel="0" collapsed="false">
      <c r="A899" s="0" t="n">
        <v>1</v>
      </c>
      <c r="B899" s="3" t="s">
        <v>910</v>
      </c>
      <c r="C899" s="4" t="s">
        <v>655</v>
      </c>
    </row>
    <row r="900" customFormat="false" ht="14.25" hidden="false" customHeight="false" outlineLevel="0" collapsed="false">
      <c r="A900" s="0" t="n">
        <v>1</v>
      </c>
      <c r="B900" s="3" t="s">
        <v>911</v>
      </c>
      <c r="C900" s="4" t="s">
        <v>655</v>
      </c>
    </row>
    <row r="901" customFormat="false" ht="14.25" hidden="false" customHeight="false" outlineLevel="0" collapsed="false">
      <c r="A901" s="3" t="n">
        <v>8</v>
      </c>
      <c r="B901" s="3" t="s">
        <v>912</v>
      </c>
      <c r="C901" s="4" t="s">
        <v>655</v>
      </c>
    </row>
    <row r="902" customFormat="false" ht="14.25" hidden="false" customHeight="false" outlineLevel="0" collapsed="false">
      <c r="A902" s="0" t="n">
        <v>1</v>
      </c>
      <c r="B902" s="3" t="s">
        <v>913</v>
      </c>
      <c r="C902" s="4" t="s">
        <v>655</v>
      </c>
    </row>
    <row r="903" customFormat="false" ht="14.25" hidden="false" customHeight="false" outlineLevel="0" collapsed="false">
      <c r="A903" s="3" t="n">
        <v>2</v>
      </c>
      <c r="B903" s="3" t="s">
        <v>914</v>
      </c>
      <c r="C903" s="4" t="s">
        <v>655</v>
      </c>
    </row>
    <row r="904" customFormat="false" ht="14.25" hidden="false" customHeight="false" outlineLevel="0" collapsed="false">
      <c r="A904" s="0" t="n">
        <v>1</v>
      </c>
      <c r="B904" s="3" t="s">
        <v>915</v>
      </c>
      <c r="C904" s="4" t="s">
        <v>655</v>
      </c>
    </row>
    <row r="905" customFormat="false" ht="14.25" hidden="false" customHeight="false" outlineLevel="0" collapsed="false">
      <c r="A905" s="0" t="n">
        <v>1</v>
      </c>
      <c r="B905" s="3" t="s">
        <v>916</v>
      </c>
      <c r="C905" s="4" t="s">
        <v>655</v>
      </c>
    </row>
    <row r="906" customFormat="false" ht="14.25" hidden="false" customHeight="false" outlineLevel="0" collapsed="false">
      <c r="A906" s="0" t="n">
        <v>1</v>
      </c>
      <c r="B906" s="3" t="s">
        <v>917</v>
      </c>
      <c r="C906" s="4" t="s">
        <v>655</v>
      </c>
    </row>
    <row r="907" customFormat="false" ht="14.25" hidden="false" customHeight="false" outlineLevel="0" collapsed="false">
      <c r="A907" s="3" t="n">
        <v>2</v>
      </c>
      <c r="B907" s="3" t="s">
        <v>918</v>
      </c>
      <c r="C907" s="4" t="s">
        <v>655</v>
      </c>
    </row>
    <row r="908" customFormat="false" ht="14.25" hidden="false" customHeight="false" outlineLevel="0" collapsed="false">
      <c r="A908" s="3" t="n">
        <v>2</v>
      </c>
      <c r="B908" s="3" t="s">
        <v>919</v>
      </c>
      <c r="C908" s="4" t="s">
        <v>655</v>
      </c>
    </row>
    <row r="909" customFormat="false" ht="14.25" hidden="false" customHeight="false" outlineLevel="0" collapsed="false">
      <c r="A909" s="3" t="n">
        <v>3</v>
      </c>
      <c r="B909" s="3" t="s">
        <v>920</v>
      </c>
      <c r="C909" s="4" t="s">
        <v>655</v>
      </c>
    </row>
    <row r="910" customFormat="false" ht="14.25" hidden="false" customHeight="false" outlineLevel="0" collapsed="false">
      <c r="A910" s="3" t="n">
        <v>5</v>
      </c>
      <c r="B910" s="3" t="s">
        <v>921</v>
      </c>
      <c r="C910" s="4" t="s">
        <v>655</v>
      </c>
    </row>
    <row r="911" customFormat="false" ht="14.25" hidden="false" customHeight="false" outlineLevel="0" collapsed="false">
      <c r="A911" s="3" t="n">
        <v>10</v>
      </c>
      <c r="B911" s="3" t="s">
        <v>922</v>
      </c>
      <c r="C911" s="4" t="s">
        <v>655</v>
      </c>
    </row>
    <row r="912" customFormat="false" ht="14.25" hidden="false" customHeight="false" outlineLevel="0" collapsed="false">
      <c r="A912" s="0" t="n">
        <v>1</v>
      </c>
      <c r="B912" s="3" t="s">
        <v>923</v>
      </c>
      <c r="C912" s="4" t="s">
        <v>655</v>
      </c>
    </row>
    <row r="913" customFormat="false" ht="14.25" hidden="false" customHeight="false" outlineLevel="0" collapsed="false">
      <c r="A913" s="3" t="n">
        <v>3</v>
      </c>
      <c r="B913" s="3" t="s">
        <v>924</v>
      </c>
      <c r="C913" s="4" t="s">
        <v>655</v>
      </c>
    </row>
    <row r="914" customFormat="false" ht="14.25" hidden="false" customHeight="false" outlineLevel="0" collapsed="false">
      <c r="A914" s="0" t="n">
        <v>1</v>
      </c>
      <c r="B914" s="3" t="s">
        <v>925</v>
      </c>
      <c r="C914" s="4" t="s">
        <v>655</v>
      </c>
    </row>
    <row r="915" customFormat="false" ht="14.25" hidden="false" customHeight="false" outlineLevel="0" collapsed="false">
      <c r="A915" s="0" t="n">
        <v>1</v>
      </c>
      <c r="B915" s="3" t="s">
        <v>926</v>
      </c>
      <c r="C915" s="4" t="s">
        <v>655</v>
      </c>
    </row>
    <row r="916" customFormat="false" ht="14.25" hidden="false" customHeight="false" outlineLevel="0" collapsed="false">
      <c r="A916" s="3" t="n">
        <v>2</v>
      </c>
      <c r="B916" s="3" t="s">
        <v>927</v>
      </c>
      <c r="C916" s="4" t="s">
        <v>655</v>
      </c>
    </row>
    <row r="917" customFormat="false" ht="14.25" hidden="false" customHeight="false" outlineLevel="0" collapsed="false">
      <c r="A917" s="3" t="n">
        <v>7</v>
      </c>
      <c r="B917" s="3" t="s">
        <v>928</v>
      </c>
      <c r="C917" s="4" t="s">
        <v>655</v>
      </c>
    </row>
    <row r="918" customFormat="false" ht="14.25" hidden="false" customHeight="false" outlineLevel="0" collapsed="false">
      <c r="A918" s="3" t="n">
        <v>4</v>
      </c>
      <c r="B918" s="3" t="s">
        <v>929</v>
      </c>
      <c r="C918" s="4" t="s">
        <v>655</v>
      </c>
    </row>
    <row r="919" customFormat="false" ht="14.25" hidden="false" customHeight="false" outlineLevel="0" collapsed="false">
      <c r="A919" s="0" t="n">
        <v>1</v>
      </c>
      <c r="B919" s="3" t="s">
        <v>930</v>
      </c>
      <c r="C919" s="4" t="s">
        <v>655</v>
      </c>
    </row>
    <row r="920" customFormat="false" ht="14.25" hidden="false" customHeight="false" outlineLevel="0" collapsed="false">
      <c r="A920" s="3" t="n">
        <v>3</v>
      </c>
      <c r="B920" s="3" t="s">
        <v>931</v>
      </c>
      <c r="C920" s="4" t="s">
        <v>655</v>
      </c>
    </row>
    <row r="921" customFormat="false" ht="14.25" hidden="false" customHeight="false" outlineLevel="0" collapsed="false">
      <c r="A921" s="3" t="n">
        <v>3</v>
      </c>
      <c r="B921" s="3" t="s">
        <v>932</v>
      </c>
      <c r="C921" s="4" t="s">
        <v>655</v>
      </c>
    </row>
    <row r="922" customFormat="false" ht="14.25" hidden="false" customHeight="false" outlineLevel="0" collapsed="false">
      <c r="A922" s="0" t="n">
        <v>1</v>
      </c>
      <c r="B922" s="3" t="s">
        <v>933</v>
      </c>
      <c r="C922" s="4" t="s">
        <v>655</v>
      </c>
    </row>
    <row r="923" customFormat="false" ht="14.25" hidden="false" customHeight="false" outlineLevel="0" collapsed="false">
      <c r="A923" s="3" t="n">
        <v>3</v>
      </c>
      <c r="B923" s="3" t="s">
        <v>934</v>
      </c>
      <c r="C923" s="4" t="s">
        <v>655</v>
      </c>
    </row>
    <row r="924" customFormat="false" ht="14.25" hidden="false" customHeight="false" outlineLevel="0" collapsed="false">
      <c r="A924" s="0" t="n">
        <v>1</v>
      </c>
      <c r="B924" s="3" t="s">
        <v>935</v>
      </c>
      <c r="C924" s="4" t="s">
        <v>655</v>
      </c>
    </row>
    <row r="925" customFormat="false" ht="14.25" hidden="false" customHeight="false" outlineLevel="0" collapsed="false">
      <c r="A925" s="0" t="n">
        <v>1</v>
      </c>
      <c r="B925" s="3" t="s">
        <v>936</v>
      </c>
      <c r="C925" s="4" t="s">
        <v>655</v>
      </c>
    </row>
    <row r="926" customFormat="false" ht="14.25" hidden="false" customHeight="false" outlineLevel="0" collapsed="false">
      <c r="A926" s="3" t="n">
        <v>3</v>
      </c>
      <c r="B926" s="3" t="s">
        <v>937</v>
      </c>
      <c r="C926" s="4" t="s">
        <v>655</v>
      </c>
    </row>
    <row r="927" customFormat="false" ht="14.25" hidden="false" customHeight="false" outlineLevel="0" collapsed="false">
      <c r="A927" s="0" t="n">
        <v>1</v>
      </c>
      <c r="B927" s="3" t="s">
        <v>938</v>
      </c>
      <c r="C927" s="4" t="s">
        <v>655</v>
      </c>
    </row>
    <row r="928" customFormat="false" ht="14.25" hidden="false" customHeight="false" outlineLevel="0" collapsed="false">
      <c r="A928" s="3" t="n">
        <v>3</v>
      </c>
      <c r="B928" s="3" t="s">
        <v>939</v>
      </c>
      <c r="C928" s="4" t="s">
        <v>655</v>
      </c>
    </row>
    <row r="929" customFormat="false" ht="14.25" hidden="false" customHeight="false" outlineLevel="0" collapsed="false">
      <c r="A929" s="0" t="n">
        <v>1</v>
      </c>
      <c r="B929" s="3" t="s">
        <v>940</v>
      </c>
      <c r="C929" s="4" t="s">
        <v>655</v>
      </c>
    </row>
    <row r="930" customFormat="false" ht="14.25" hidden="false" customHeight="false" outlineLevel="0" collapsed="false">
      <c r="A930" s="0" t="n">
        <v>1</v>
      </c>
      <c r="B930" s="3" t="s">
        <v>941</v>
      </c>
      <c r="C930" s="4" t="s">
        <v>655</v>
      </c>
    </row>
    <row r="931" customFormat="false" ht="14.25" hidden="false" customHeight="false" outlineLevel="0" collapsed="false">
      <c r="A931" s="3" t="n">
        <v>12</v>
      </c>
      <c r="B931" s="3" t="s">
        <v>942</v>
      </c>
      <c r="C931" s="4" t="s">
        <v>655</v>
      </c>
    </row>
    <row r="932" customFormat="false" ht="14.25" hidden="false" customHeight="false" outlineLevel="0" collapsed="false">
      <c r="A932" s="3" t="n">
        <v>57</v>
      </c>
      <c r="B932" s="3" t="s">
        <v>943</v>
      </c>
      <c r="C932" s="4" t="s">
        <v>655</v>
      </c>
    </row>
    <row r="933" customFormat="false" ht="14.25" hidden="false" customHeight="false" outlineLevel="0" collapsed="false">
      <c r="A933" s="0" t="n">
        <v>1</v>
      </c>
      <c r="B933" s="3" t="s">
        <v>944</v>
      </c>
      <c r="C933" s="4" t="s">
        <v>655</v>
      </c>
    </row>
    <row r="934" customFormat="false" ht="14.25" hidden="false" customHeight="false" outlineLevel="0" collapsed="false">
      <c r="A934" s="3" t="n">
        <v>2</v>
      </c>
      <c r="B934" s="3" t="s">
        <v>945</v>
      </c>
      <c r="C934" s="4" t="s">
        <v>655</v>
      </c>
    </row>
    <row r="935" customFormat="false" ht="14.25" hidden="false" customHeight="false" outlineLevel="0" collapsed="false">
      <c r="A935" s="3" t="n">
        <v>2</v>
      </c>
      <c r="B935" s="3" t="s">
        <v>946</v>
      </c>
      <c r="C935" s="4" t="s">
        <v>655</v>
      </c>
    </row>
    <row r="936" customFormat="false" ht="14.25" hidden="false" customHeight="false" outlineLevel="0" collapsed="false">
      <c r="A936" s="3" t="n">
        <v>20</v>
      </c>
      <c r="B936" s="3" t="s">
        <v>947</v>
      </c>
      <c r="C936" s="4" t="s">
        <v>655</v>
      </c>
    </row>
    <row r="937" customFormat="false" ht="14.25" hidden="false" customHeight="false" outlineLevel="0" collapsed="false">
      <c r="A937" s="0" t="n">
        <v>1</v>
      </c>
      <c r="B937" s="3" t="s">
        <v>948</v>
      </c>
      <c r="C937" s="4" t="s">
        <v>655</v>
      </c>
    </row>
    <row r="938" customFormat="false" ht="14.25" hidden="false" customHeight="false" outlineLevel="0" collapsed="false">
      <c r="A938" s="3" t="n">
        <v>3</v>
      </c>
      <c r="B938" s="3" t="s">
        <v>949</v>
      </c>
      <c r="C938" s="4" t="s">
        <v>655</v>
      </c>
    </row>
    <row r="939" customFormat="false" ht="14.25" hidden="false" customHeight="false" outlineLevel="0" collapsed="false">
      <c r="A939" s="0" t="n">
        <v>1</v>
      </c>
      <c r="B939" s="3" t="s">
        <v>950</v>
      </c>
      <c r="C939" s="4" t="s">
        <v>655</v>
      </c>
    </row>
    <row r="940" customFormat="false" ht="14.25" hidden="false" customHeight="false" outlineLevel="0" collapsed="false">
      <c r="A940" s="0" t="n">
        <v>1</v>
      </c>
      <c r="B940" s="3" t="s">
        <v>951</v>
      </c>
      <c r="C940" s="4" t="s">
        <v>655</v>
      </c>
    </row>
    <row r="941" customFormat="false" ht="14.25" hidden="false" customHeight="false" outlineLevel="0" collapsed="false">
      <c r="A941" s="0" t="n">
        <v>1</v>
      </c>
      <c r="B941" s="3" t="s">
        <v>952</v>
      </c>
      <c r="C941" s="4" t="s">
        <v>655</v>
      </c>
    </row>
    <row r="942" customFormat="false" ht="14.25" hidden="false" customHeight="false" outlineLevel="0" collapsed="false">
      <c r="A942" s="0" t="n">
        <v>1</v>
      </c>
      <c r="B942" s="3" t="s">
        <v>953</v>
      </c>
      <c r="C942" s="4" t="s">
        <v>655</v>
      </c>
    </row>
    <row r="943" customFormat="false" ht="14.25" hidden="false" customHeight="false" outlineLevel="0" collapsed="false">
      <c r="A943" s="0" t="n">
        <v>1</v>
      </c>
      <c r="B943" s="3" t="s">
        <v>954</v>
      </c>
      <c r="C943" s="4" t="s">
        <v>655</v>
      </c>
    </row>
    <row r="944" customFormat="false" ht="14.25" hidden="false" customHeight="false" outlineLevel="0" collapsed="false">
      <c r="A944" s="3" t="n">
        <v>6</v>
      </c>
      <c r="B944" s="3" t="s">
        <v>955</v>
      </c>
      <c r="C944" s="4" t="s">
        <v>655</v>
      </c>
    </row>
    <row r="945" customFormat="false" ht="14.25" hidden="false" customHeight="false" outlineLevel="0" collapsed="false">
      <c r="A945" s="0" t="n">
        <v>1</v>
      </c>
      <c r="B945" s="3" t="s">
        <v>956</v>
      </c>
      <c r="C945" s="4" t="s">
        <v>655</v>
      </c>
    </row>
    <row r="946" customFormat="false" ht="14.25" hidden="false" customHeight="false" outlineLevel="0" collapsed="false">
      <c r="A946" s="0" t="n">
        <v>1</v>
      </c>
      <c r="B946" s="3" t="s">
        <v>957</v>
      </c>
      <c r="C946" s="4" t="s">
        <v>655</v>
      </c>
    </row>
    <row r="947" customFormat="false" ht="14.25" hidden="false" customHeight="false" outlineLevel="0" collapsed="false">
      <c r="A947" s="3" t="n">
        <v>6</v>
      </c>
      <c r="B947" s="3" t="s">
        <v>958</v>
      </c>
      <c r="C947" s="4" t="s">
        <v>655</v>
      </c>
    </row>
    <row r="948" customFormat="false" ht="14.25" hidden="false" customHeight="false" outlineLevel="0" collapsed="false">
      <c r="A948" s="3" t="n">
        <v>9</v>
      </c>
      <c r="B948" s="3" t="s">
        <v>959</v>
      </c>
      <c r="C948" s="4" t="s">
        <v>655</v>
      </c>
    </row>
    <row r="949" customFormat="false" ht="14.25" hidden="false" customHeight="false" outlineLevel="0" collapsed="false">
      <c r="A949" s="3" t="n">
        <v>2</v>
      </c>
      <c r="B949" s="3" t="s">
        <v>960</v>
      </c>
      <c r="C949" s="4" t="s">
        <v>655</v>
      </c>
    </row>
    <row r="950" customFormat="false" ht="14.25" hidden="false" customHeight="false" outlineLevel="0" collapsed="false">
      <c r="A950" s="0" t="n">
        <v>1</v>
      </c>
      <c r="B950" s="3" t="s">
        <v>961</v>
      </c>
      <c r="C950" s="4" t="s">
        <v>655</v>
      </c>
    </row>
    <row r="951" customFormat="false" ht="14.25" hidden="false" customHeight="false" outlineLevel="0" collapsed="false">
      <c r="A951" s="3" t="n">
        <v>10</v>
      </c>
      <c r="B951" s="3" t="s">
        <v>962</v>
      </c>
      <c r="C951" s="4" t="s">
        <v>655</v>
      </c>
    </row>
    <row r="952" customFormat="false" ht="14.25" hidden="false" customHeight="false" outlineLevel="0" collapsed="false">
      <c r="A952" s="0" t="n">
        <v>1</v>
      </c>
      <c r="B952" s="3" t="s">
        <v>963</v>
      </c>
      <c r="C952" s="4" t="s">
        <v>655</v>
      </c>
    </row>
    <row r="953" customFormat="false" ht="14.25" hidden="false" customHeight="false" outlineLevel="0" collapsed="false">
      <c r="A953" s="0" t="n">
        <v>1</v>
      </c>
      <c r="B953" s="3" t="s">
        <v>964</v>
      </c>
      <c r="C953" s="4" t="s">
        <v>655</v>
      </c>
    </row>
    <row r="954" customFormat="false" ht="14.25" hidden="false" customHeight="false" outlineLevel="0" collapsed="false">
      <c r="A954" s="3" t="n">
        <v>5</v>
      </c>
      <c r="B954" s="3" t="s">
        <v>965</v>
      </c>
      <c r="C954" s="4" t="s">
        <v>655</v>
      </c>
    </row>
    <row r="955" customFormat="false" ht="14.25" hidden="false" customHeight="false" outlineLevel="0" collapsed="false">
      <c r="A955" s="0" t="n">
        <v>1</v>
      </c>
      <c r="B955" s="3" t="s">
        <v>966</v>
      </c>
      <c r="C955" s="4" t="s">
        <v>655</v>
      </c>
    </row>
    <row r="956" customFormat="false" ht="14.25" hidden="false" customHeight="false" outlineLevel="0" collapsed="false">
      <c r="A956" s="3" t="n">
        <v>6</v>
      </c>
      <c r="B956" s="3" t="s">
        <v>967</v>
      </c>
      <c r="C956" s="4" t="s">
        <v>655</v>
      </c>
    </row>
    <row r="957" customFormat="false" ht="14.25" hidden="false" customHeight="false" outlineLevel="0" collapsed="false">
      <c r="A957" s="3" t="n">
        <v>2</v>
      </c>
      <c r="B957" s="3" t="s">
        <v>968</v>
      </c>
      <c r="C957" s="4" t="s">
        <v>655</v>
      </c>
    </row>
    <row r="958" customFormat="false" ht="14.25" hidden="false" customHeight="false" outlineLevel="0" collapsed="false">
      <c r="A958" s="3" t="n">
        <v>4</v>
      </c>
      <c r="B958" s="3" t="s">
        <v>969</v>
      </c>
      <c r="C958" s="4" t="s">
        <v>655</v>
      </c>
    </row>
    <row r="959" customFormat="false" ht="14.25" hidden="false" customHeight="false" outlineLevel="0" collapsed="false">
      <c r="A959" s="3" t="n">
        <v>6</v>
      </c>
      <c r="B959" s="3" t="s">
        <v>970</v>
      </c>
      <c r="C959" s="4" t="s">
        <v>655</v>
      </c>
    </row>
    <row r="960" customFormat="false" ht="14.25" hidden="false" customHeight="false" outlineLevel="0" collapsed="false">
      <c r="A960" s="3" t="n">
        <v>4</v>
      </c>
      <c r="B960" s="3" t="s">
        <v>971</v>
      </c>
      <c r="C960" s="4" t="s">
        <v>655</v>
      </c>
    </row>
    <row r="961" customFormat="false" ht="14.25" hidden="false" customHeight="false" outlineLevel="0" collapsed="false">
      <c r="A961" s="3" t="n">
        <v>3</v>
      </c>
      <c r="B961" s="3" t="s">
        <v>972</v>
      </c>
      <c r="C961" s="4" t="s">
        <v>655</v>
      </c>
    </row>
    <row r="962" customFormat="false" ht="14.25" hidden="false" customHeight="false" outlineLevel="0" collapsed="false">
      <c r="A962" s="3" t="n">
        <v>2</v>
      </c>
      <c r="B962" s="3" t="s">
        <v>973</v>
      </c>
      <c r="C962" s="4" t="s">
        <v>655</v>
      </c>
    </row>
    <row r="963" customFormat="false" ht="14.25" hidden="false" customHeight="false" outlineLevel="0" collapsed="false">
      <c r="A963" s="3" t="n">
        <v>7</v>
      </c>
      <c r="B963" s="3" t="s">
        <v>974</v>
      </c>
      <c r="C963" s="4" t="s">
        <v>655</v>
      </c>
    </row>
    <row r="964" customFormat="false" ht="14.25" hidden="false" customHeight="false" outlineLevel="0" collapsed="false">
      <c r="A964" s="3" t="n">
        <v>25</v>
      </c>
      <c r="B964" s="3" t="s">
        <v>975</v>
      </c>
      <c r="C964" s="4" t="s">
        <v>655</v>
      </c>
    </row>
    <row r="965" customFormat="false" ht="14.25" hidden="false" customHeight="false" outlineLevel="0" collapsed="false">
      <c r="A965" s="0" t="n">
        <v>1</v>
      </c>
      <c r="B965" s="3" t="s">
        <v>976</v>
      </c>
      <c r="C965" s="4" t="s">
        <v>655</v>
      </c>
    </row>
    <row r="966" customFormat="false" ht="14.25" hidden="false" customHeight="false" outlineLevel="0" collapsed="false">
      <c r="A966" s="0" t="n">
        <v>1</v>
      </c>
      <c r="B966" s="3" t="s">
        <v>977</v>
      </c>
      <c r="C966" s="4" t="s">
        <v>655</v>
      </c>
    </row>
    <row r="967" customFormat="false" ht="14.25" hidden="false" customHeight="false" outlineLevel="0" collapsed="false">
      <c r="A967" s="3" t="n">
        <v>11</v>
      </c>
      <c r="B967" s="3" t="s">
        <v>978</v>
      </c>
      <c r="C967" s="4" t="s">
        <v>655</v>
      </c>
    </row>
    <row r="968" customFormat="false" ht="14.25" hidden="false" customHeight="false" outlineLevel="0" collapsed="false">
      <c r="A968" s="3" t="n">
        <v>2</v>
      </c>
      <c r="B968" s="3" t="s">
        <v>979</v>
      </c>
      <c r="C968" s="4" t="s">
        <v>655</v>
      </c>
    </row>
    <row r="969" customFormat="false" ht="14.25" hidden="false" customHeight="false" outlineLevel="0" collapsed="false">
      <c r="A969" s="0" t="n">
        <v>1</v>
      </c>
      <c r="B969" s="3" t="s">
        <v>980</v>
      </c>
      <c r="C969" s="4" t="s">
        <v>655</v>
      </c>
    </row>
    <row r="970" customFormat="false" ht="14.25" hidden="false" customHeight="false" outlineLevel="0" collapsed="false">
      <c r="A970" s="3" t="n">
        <v>2</v>
      </c>
      <c r="B970" s="3" t="s">
        <v>981</v>
      </c>
      <c r="C970" s="4" t="s">
        <v>655</v>
      </c>
    </row>
    <row r="971" customFormat="false" ht="14.25" hidden="false" customHeight="false" outlineLevel="0" collapsed="false">
      <c r="A971" s="3" t="n">
        <v>2</v>
      </c>
      <c r="B971" s="3" t="s">
        <v>982</v>
      </c>
      <c r="C971" s="4" t="s">
        <v>655</v>
      </c>
    </row>
    <row r="972" customFormat="false" ht="14.25" hidden="false" customHeight="false" outlineLevel="0" collapsed="false">
      <c r="A972" s="3" t="n">
        <v>2</v>
      </c>
      <c r="B972" s="3" t="s">
        <v>983</v>
      </c>
      <c r="C972" s="4" t="s">
        <v>655</v>
      </c>
    </row>
    <row r="973" customFormat="false" ht="14.25" hidden="false" customHeight="false" outlineLevel="0" collapsed="false">
      <c r="A973" s="0" t="n">
        <v>1</v>
      </c>
      <c r="B973" s="3" t="s">
        <v>984</v>
      </c>
      <c r="C973" s="4" t="s">
        <v>655</v>
      </c>
    </row>
    <row r="974" customFormat="false" ht="14.25" hidden="false" customHeight="false" outlineLevel="0" collapsed="false">
      <c r="A974" s="3" t="n">
        <v>2</v>
      </c>
      <c r="B974" s="3" t="s">
        <v>985</v>
      </c>
      <c r="C974" s="4" t="s">
        <v>655</v>
      </c>
    </row>
    <row r="975" customFormat="false" ht="14.25" hidden="false" customHeight="false" outlineLevel="0" collapsed="false">
      <c r="A975" s="3" t="n">
        <v>4</v>
      </c>
      <c r="B975" s="3" t="s">
        <v>986</v>
      </c>
      <c r="C975" s="4" t="s">
        <v>655</v>
      </c>
    </row>
    <row r="976" customFormat="false" ht="14.25" hidden="false" customHeight="false" outlineLevel="0" collapsed="false">
      <c r="A976" s="0" t="n">
        <v>1</v>
      </c>
      <c r="B976" s="3" t="s">
        <v>987</v>
      </c>
      <c r="C976" s="4" t="s">
        <v>655</v>
      </c>
    </row>
    <row r="977" customFormat="false" ht="14.25" hidden="false" customHeight="false" outlineLevel="0" collapsed="false">
      <c r="A977" s="0" t="n">
        <v>1</v>
      </c>
      <c r="B977" s="3" t="s">
        <v>988</v>
      </c>
      <c r="C977" s="4" t="s">
        <v>655</v>
      </c>
    </row>
    <row r="978" customFormat="false" ht="14.25" hidden="false" customHeight="false" outlineLevel="0" collapsed="false">
      <c r="A978" s="3" t="n">
        <v>8</v>
      </c>
      <c r="B978" s="3" t="s">
        <v>989</v>
      </c>
      <c r="C978" s="4" t="s">
        <v>655</v>
      </c>
    </row>
    <row r="979" customFormat="false" ht="14.25" hidden="false" customHeight="false" outlineLevel="0" collapsed="false">
      <c r="A979" s="3" t="n">
        <v>9</v>
      </c>
      <c r="B979" s="3" t="s">
        <v>990</v>
      </c>
      <c r="C979" s="4" t="s">
        <v>655</v>
      </c>
    </row>
    <row r="980" customFormat="false" ht="14.25" hidden="false" customHeight="false" outlineLevel="0" collapsed="false">
      <c r="A980" s="0" t="n">
        <v>1</v>
      </c>
      <c r="B980" s="3" t="s">
        <v>991</v>
      </c>
      <c r="C980" s="4" t="s">
        <v>655</v>
      </c>
    </row>
    <row r="981" customFormat="false" ht="14.25" hidden="false" customHeight="false" outlineLevel="0" collapsed="false">
      <c r="A981" s="0" t="n">
        <v>1</v>
      </c>
      <c r="B981" s="3" t="s">
        <v>992</v>
      </c>
      <c r="C981" s="4" t="s">
        <v>655</v>
      </c>
    </row>
    <row r="982" customFormat="false" ht="14.25" hidden="false" customHeight="false" outlineLevel="0" collapsed="false">
      <c r="A982" s="3" t="n">
        <v>2</v>
      </c>
      <c r="B982" s="3" t="s">
        <v>993</v>
      </c>
      <c r="C982" s="4" t="s">
        <v>655</v>
      </c>
    </row>
    <row r="983" customFormat="false" ht="14.25" hidden="false" customHeight="false" outlineLevel="0" collapsed="false">
      <c r="A983" s="3" t="n">
        <v>13</v>
      </c>
      <c r="B983" s="3" t="s">
        <v>994</v>
      </c>
      <c r="C983" s="4" t="s">
        <v>655</v>
      </c>
    </row>
    <row r="984" customFormat="false" ht="14.25" hidden="false" customHeight="false" outlineLevel="0" collapsed="false">
      <c r="A984" s="3" t="n">
        <v>11</v>
      </c>
      <c r="B984" s="3" t="s">
        <v>995</v>
      </c>
      <c r="C984" s="4" t="s">
        <v>655</v>
      </c>
    </row>
    <row r="985" customFormat="false" ht="14.25" hidden="false" customHeight="false" outlineLevel="0" collapsed="false">
      <c r="A985" s="0" t="n">
        <v>1</v>
      </c>
      <c r="B985" s="3" t="s">
        <v>996</v>
      </c>
      <c r="C985" s="4" t="s">
        <v>655</v>
      </c>
    </row>
    <row r="986" customFormat="false" ht="14.25" hidden="false" customHeight="false" outlineLevel="0" collapsed="false">
      <c r="A986" s="3" t="n">
        <v>11</v>
      </c>
      <c r="B986" s="3" t="s">
        <v>997</v>
      </c>
      <c r="C986" s="4" t="s">
        <v>655</v>
      </c>
    </row>
    <row r="987" customFormat="false" ht="14.25" hidden="false" customHeight="false" outlineLevel="0" collapsed="false">
      <c r="A987" s="3" t="n">
        <v>21</v>
      </c>
      <c r="B987" s="3" t="s">
        <v>998</v>
      </c>
      <c r="C987" s="4" t="s">
        <v>655</v>
      </c>
    </row>
    <row r="988" customFormat="false" ht="14.25" hidden="false" customHeight="false" outlineLevel="0" collapsed="false">
      <c r="A988" s="0" t="n">
        <v>1</v>
      </c>
      <c r="B988" s="3" t="s">
        <v>999</v>
      </c>
      <c r="C988" s="4" t="s">
        <v>655</v>
      </c>
    </row>
    <row r="989" customFormat="false" ht="14.25" hidden="false" customHeight="false" outlineLevel="0" collapsed="false">
      <c r="A989" s="3" t="n">
        <v>2</v>
      </c>
      <c r="B989" s="3" t="s">
        <v>1000</v>
      </c>
      <c r="C989" s="4" t="s">
        <v>655</v>
      </c>
    </row>
    <row r="990" customFormat="false" ht="14.25" hidden="false" customHeight="false" outlineLevel="0" collapsed="false">
      <c r="A990" s="0" t="n">
        <v>1</v>
      </c>
      <c r="B990" s="3" t="s">
        <v>1001</v>
      </c>
      <c r="C990" s="4" t="s">
        <v>655</v>
      </c>
    </row>
    <row r="991" customFormat="false" ht="14.25" hidden="false" customHeight="false" outlineLevel="0" collapsed="false">
      <c r="A991" s="0" t="n">
        <v>1</v>
      </c>
      <c r="B991" s="3" t="s">
        <v>1002</v>
      </c>
      <c r="C991" s="4" t="s">
        <v>655</v>
      </c>
    </row>
    <row r="992" customFormat="false" ht="14.25" hidden="false" customHeight="false" outlineLevel="0" collapsed="false">
      <c r="A992" s="0" t="n">
        <v>1</v>
      </c>
      <c r="B992" s="3" t="s">
        <v>1003</v>
      </c>
      <c r="C992" s="4" t="s">
        <v>655</v>
      </c>
    </row>
    <row r="993" customFormat="false" ht="14.25" hidden="false" customHeight="false" outlineLevel="0" collapsed="false">
      <c r="A993" s="3" t="n">
        <v>4</v>
      </c>
      <c r="B993" s="3" t="s">
        <v>1004</v>
      </c>
      <c r="C993" s="4" t="s">
        <v>655</v>
      </c>
    </row>
    <row r="994" customFormat="false" ht="14.25" hidden="false" customHeight="false" outlineLevel="0" collapsed="false">
      <c r="A994" s="0" t="n">
        <v>1</v>
      </c>
      <c r="B994" s="3" t="s">
        <v>1005</v>
      </c>
      <c r="C994" s="4" t="s">
        <v>655</v>
      </c>
    </row>
    <row r="995" customFormat="false" ht="14.25" hidden="false" customHeight="false" outlineLevel="0" collapsed="false">
      <c r="A995" s="0" t="n">
        <v>1</v>
      </c>
      <c r="B995" s="3" t="s">
        <v>1006</v>
      </c>
      <c r="C995" s="4" t="s">
        <v>655</v>
      </c>
    </row>
    <row r="996" customFormat="false" ht="14.25" hidden="false" customHeight="false" outlineLevel="0" collapsed="false">
      <c r="A996" s="3" t="n">
        <v>2</v>
      </c>
      <c r="B996" s="3" t="s">
        <v>1007</v>
      </c>
      <c r="C996" s="4" t="s">
        <v>655</v>
      </c>
    </row>
    <row r="997" customFormat="false" ht="14.25" hidden="false" customHeight="false" outlineLevel="0" collapsed="false">
      <c r="A997" s="0" t="n">
        <v>1</v>
      </c>
      <c r="B997" s="3" t="s">
        <v>1008</v>
      </c>
      <c r="C997" s="4" t="s">
        <v>655</v>
      </c>
    </row>
    <row r="998" customFormat="false" ht="14.25" hidden="false" customHeight="false" outlineLevel="0" collapsed="false">
      <c r="A998" s="0" t="n">
        <v>1</v>
      </c>
      <c r="B998" s="3" t="s">
        <v>1009</v>
      </c>
      <c r="C998" s="4" t="s">
        <v>655</v>
      </c>
    </row>
    <row r="999" customFormat="false" ht="14.25" hidden="false" customHeight="false" outlineLevel="0" collapsed="false">
      <c r="A999" s="3" t="n">
        <v>2</v>
      </c>
      <c r="B999" s="3" t="s">
        <v>1010</v>
      </c>
      <c r="C999" s="4" t="s">
        <v>655</v>
      </c>
    </row>
    <row r="1000" customFormat="false" ht="14.25" hidden="false" customHeight="false" outlineLevel="0" collapsed="false">
      <c r="A1000" s="3" t="n">
        <v>3</v>
      </c>
      <c r="B1000" s="3" t="s">
        <v>1011</v>
      </c>
      <c r="C1000" s="4" t="s">
        <v>655</v>
      </c>
    </row>
    <row r="1001" customFormat="false" ht="14.25" hidden="false" customHeight="false" outlineLevel="0" collapsed="false">
      <c r="A1001" s="3" t="n">
        <v>2</v>
      </c>
      <c r="B1001" s="3" t="s">
        <v>1012</v>
      </c>
      <c r="C1001" s="4" t="s">
        <v>655</v>
      </c>
    </row>
    <row r="1002" customFormat="false" ht="14.25" hidden="false" customHeight="false" outlineLevel="0" collapsed="false">
      <c r="A1002" s="0" t="n">
        <v>1</v>
      </c>
      <c r="B1002" s="3" t="s">
        <v>1013</v>
      </c>
      <c r="C1002" s="4" t="s">
        <v>655</v>
      </c>
    </row>
    <row r="1003" customFormat="false" ht="14.25" hidden="false" customHeight="false" outlineLevel="0" collapsed="false">
      <c r="A1003" s="3" t="n">
        <v>3</v>
      </c>
      <c r="B1003" s="3" t="s">
        <v>1014</v>
      </c>
      <c r="C1003" s="4" t="s">
        <v>655</v>
      </c>
    </row>
    <row r="1004" customFormat="false" ht="14.25" hidden="false" customHeight="false" outlineLevel="0" collapsed="false">
      <c r="A1004" s="3" t="n">
        <v>4</v>
      </c>
      <c r="B1004" s="3" t="s">
        <v>1015</v>
      </c>
      <c r="C1004" s="4" t="s">
        <v>655</v>
      </c>
    </row>
    <row r="1005" customFormat="false" ht="14.25" hidden="false" customHeight="false" outlineLevel="0" collapsed="false">
      <c r="A1005" s="0" t="n">
        <v>1</v>
      </c>
      <c r="B1005" s="3" t="s">
        <v>1016</v>
      </c>
      <c r="C1005" s="4" t="s">
        <v>655</v>
      </c>
    </row>
    <row r="1006" customFormat="false" ht="14.25" hidden="false" customHeight="false" outlineLevel="0" collapsed="false">
      <c r="A1006" s="0" t="n">
        <v>1</v>
      </c>
      <c r="B1006" s="3" t="s">
        <v>1017</v>
      </c>
      <c r="C1006" s="4" t="s">
        <v>655</v>
      </c>
    </row>
    <row r="1007" customFormat="false" ht="14.25" hidden="false" customHeight="false" outlineLevel="0" collapsed="false">
      <c r="A1007" s="0" t="n">
        <v>1</v>
      </c>
      <c r="B1007" s="3" t="s">
        <v>1018</v>
      </c>
      <c r="C1007" s="4" t="s">
        <v>655</v>
      </c>
    </row>
    <row r="1008" customFormat="false" ht="14.25" hidden="false" customHeight="false" outlineLevel="0" collapsed="false">
      <c r="A1008" s="3" t="n">
        <v>3</v>
      </c>
      <c r="B1008" s="3" t="s">
        <v>1019</v>
      </c>
      <c r="C1008" s="4" t="s">
        <v>655</v>
      </c>
    </row>
    <row r="1009" customFormat="false" ht="14.25" hidden="false" customHeight="false" outlineLevel="0" collapsed="false">
      <c r="A1009" s="0" t="n">
        <v>1</v>
      </c>
      <c r="B1009" s="3" t="s">
        <v>1020</v>
      </c>
      <c r="C1009" s="4" t="s">
        <v>655</v>
      </c>
    </row>
    <row r="1010" customFormat="false" ht="14.25" hidden="false" customHeight="false" outlineLevel="0" collapsed="false">
      <c r="A1010" s="0" t="n">
        <v>1</v>
      </c>
      <c r="B1010" s="3" t="s">
        <v>1021</v>
      </c>
      <c r="C1010" s="4" t="s">
        <v>655</v>
      </c>
    </row>
    <row r="1011" customFormat="false" ht="14.25" hidden="false" customHeight="false" outlineLevel="0" collapsed="false">
      <c r="A1011" s="0" t="n">
        <v>1</v>
      </c>
      <c r="B1011" s="3" t="s">
        <v>1022</v>
      </c>
      <c r="C1011" s="4" t="s">
        <v>655</v>
      </c>
    </row>
    <row r="1012" customFormat="false" ht="14.25" hidden="false" customHeight="false" outlineLevel="0" collapsed="false">
      <c r="A1012" s="3" t="n">
        <v>7</v>
      </c>
      <c r="B1012" s="3" t="s">
        <v>1023</v>
      </c>
      <c r="C1012" s="4" t="s">
        <v>655</v>
      </c>
    </row>
    <row r="1013" customFormat="false" ht="14.25" hidden="false" customHeight="false" outlineLevel="0" collapsed="false">
      <c r="A1013" s="0" t="n">
        <v>1</v>
      </c>
      <c r="B1013" s="3" t="s">
        <v>1024</v>
      </c>
      <c r="C1013" s="4" t="s">
        <v>655</v>
      </c>
    </row>
    <row r="1014" customFormat="false" ht="14.25" hidden="false" customHeight="false" outlineLevel="0" collapsed="false">
      <c r="A1014" s="3" t="n">
        <v>4</v>
      </c>
      <c r="B1014" s="3" t="s">
        <v>1025</v>
      </c>
      <c r="C1014" s="4" t="s">
        <v>655</v>
      </c>
    </row>
    <row r="1015" customFormat="false" ht="14.25" hidden="false" customHeight="false" outlineLevel="0" collapsed="false">
      <c r="A1015" s="0" t="n">
        <v>1</v>
      </c>
      <c r="B1015" s="3" t="s">
        <v>1026</v>
      </c>
      <c r="C1015" s="4" t="s">
        <v>655</v>
      </c>
    </row>
    <row r="1016" customFormat="false" ht="14.25" hidden="false" customHeight="false" outlineLevel="0" collapsed="false">
      <c r="A1016" s="0" t="n">
        <v>1</v>
      </c>
      <c r="B1016" s="3" t="s">
        <v>1027</v>
      </c>
      <c r="C1016" s="4" t="s">
        <v>655</v>
      </c>
    </row>
    <row r="1017" customFormat="false" ht="14.25" hidden="false" customHeight="false" outlineLevel="0" collapsed="false">
      <c r="A1017" s="3" t="n">
        <v>7</v>
      </c>
      <c r="B1017" s="3" t="s">
        <v>1028</v>
      </c>
      <c r="C1017" s="4" t="s">
        <v>655</v>
      </c>
    </row>
    <row r="1018" customFormat="false" ht="14.25" hidden="false" customHeight="false" outlineLevel="0" collapsed="false">
      <c r="A1018" s="0" t="n">
        <v>1</v>
      </c>
      <c r="B1018" s="3" t="s">
        <v>1029</v>
      </c>
      <c r="C1018" s="4" t="s">
        <v>655</v>
      </c>
    </row>
    <row r="1019" customFormat="false" ht="14.25" hidden="false" customHeight="false" outlineLevel="0" collapsed="false">
      <c r="A1019" s="3" t="n">
        <v>2</v>
      </c>
      <c r="B1019" s="3" t="s">
        <v>1030</v>
      </c>
      <c r="C1019" s="4" t="s">
        <v>655</v>
      </c>
    </row>
    <row r="1020" customFormat="false" ht="14.25" hidden="false" customHeight="false" outlineLevel="0" collapsed="false">
      <c r="A1020" s="0" t="n">
        <v>1</v>
      </c>
      <c r="B1020" s="3" t="s">
        <v>1031</v>
      </c>
      <c r="C1020" s="4" t="s">
        <v>655</v>
      </c>
    </row>
    <row r="1021" customFormat="false" ht="14.25" hidden="false" customHeight="false" outlineLevel="0" collapsed="false">
      <c r="A1021" s="0" t="n">
        <v>1</v>
      </c>
      <c r="B1021" s="3" t="s">
        <v>1032</v>
      </c>
      <c r="C1021" s="4" t="s">
        <v>655</v>
      </c>
    </row>
    <row r="1022" customFormat="false" ht="14.25" hidden="false" customHeight="false" outlineLevel="0" collapsed="false">
      <c r="A1022" s="0" t="n">
        <v>1</v>
      </c>
      <c r="B1022" s="3" t="s">
        <v>1033</v>
      </c>
      <c r="C1022" s="4" t="s">
        <v>655</v>
      </c>
    </row>
    <row r="1023" customFormat="false" ht="14.25" hidden="false" customHeight="false" outlineLevel="0" collapsed="false">
      <c r="A1023" s="3" t="n">
        <v>2</v>
      </c>
      <c r="B1023" s="3" t="s">
        <v>1034</v>
      </c>
      <c r="C1023" s="4" t="s">
        <v>655</v>
      </c>
    </row>
    <row r="1024" customFormat="false" ht="14.25" hidden="false" customHeight="false" outlineLevel="0" collapsed="false">
      <c r="A1024" s="0" t="n">
        <v>1</v>
      </c>
      <c r="B1024" s="3" t="s">
        <v>1035</v>
      </c>
      <c r="C1024" s="4" t="s">
        <v>655</v>
      </c>
    </row>
    <row r="1025" customFormat="false" ht="14.25" hidden="false" customHeight="false" outlineLevel="0" collapsed="false">
      <c r="A1025" s="3" t="n">
        <v>6</v>
      </c>
      <c r="B1025" s="3" t="s">
        <v>1036</v>
      </c>
      <c r="C1025" s="4" t="s">
        <v>655</v>
      </c>
    </row>
    <row r="1026" customFormat="false" ht="14.25" hidden="false" customHeight="false" outlineLevel="0" collapsed="false">
      <c r="A1026" s="0" t="n">
        <v>1</v>
      </c>
      <c r="B1026" s="3" t="s">
        <v>1037</v>
      </c>
      <c r="C1026" s="4" t="s">
        <v>655</v>
      </c>
    </row>
    <row r="1027" customFormat="false" ht="14.25" hidden="false" customHeight="false" outlineLevel="0" collapsed="false">
      <c r="A1027" s="0" t="n">
        <v>1</v>
      </c>
      <c r="B1027" s="3" t="s">
        <v>1038</v>
      </c>
      <c r="C1027" s="4" t="s">
        <v>655</v>
      </c>
    </row>
    <row r="1028" customFormat="false" ht="14.25" hidden="false" customHeight="false" outlineLevel="0" collapsed="false">
      <c r="A1028" s="0" t="n">
        <v>1</v>
      </c>
      <c r="B1028" s="3" t="s">
        <v>1039</v>
      </c>
      <c r="C1028" s="4" t="s">
        <v>655</v>
      </c>
    </row>
    <row r="1029" customFormat="false" ht="14.25" hidden="false" customHeight="false" outlineLevel="0" collapsed="false">
      <c r="A1029" s="0" t="n">
        <v>1</v>
      </c>
      <c r="B1029" s="3" t="s">
        <v>1040</v>
      </c>
      <c r="C1029" s="4" t="s">
        <v>655</v>
      </c>
    </row>
    <row r="1030" customFormat="false" ht="14.25" hidden="false" customHeight="false" outlineLevel="0" collapsed="false">
      <c r="A1030" s="0" t="n">
        <v>1</v>
      </c>
      <c r="B1030" s="3" t="s">
        <v>1041</v>
      </c>
      <c r="C1030" s="4" t="s">
        <v>655</v>
      </c>
    </row>
    <row r="1031" customFormat="false" ht="14.25" hidden="false" customHeight="false" outlineLevel="0" collapsed="false">
      <c r="A1031" s="0" t="n">
        <v>1</v>
      </c>
      <c r="B1031" s="3" t="s">
        <v>1042</v>
      </c>
      <c r="C1031" s="4" t="s">
        <v>655</v>
      </c>
    </row>
    <row r="1032" customFormat="false" ht="14.25" hidden="false" customHeight="false" outlineLevel="0" collapsed="false">
      <c r="A1032" s="0" t="n">
        <v>1</v>
      </c>
      <c r="B1032" s="3" t="s">
        <v>1043</v>
      </c>
      <c r="C1032" s="4" t="s">
        <v>655</v>
      </c>
    </row>
    <row r="1033" customFormat="false" ht="14.25" hidden="false" customHeight="false" outlineLevel="0" collapsed="false">
      <c r="A1033" s="3" t="n">
        <v>2</v>
      </c>
      <c r="B1033" s="3" t="s">
        <v>1044</v>
      </c>
      <c r="C1033" s="4" t="s">
        <v>655</v>
      </c>
    </row>
    <row r="1034" customFormat="false" ht="14.25" hidden="false" customHeight="false" outlineLevel="0" collapsed="false">
      <c r="A1034" s="0" t="n">
        <v>1</v>
      </c>
      <c r="B1034" s="3" t="s">
        <v>1045</v>
      </c>
      <c r="C1034" s="4" t="s">
        <v>655</v>
      </c>
    </row>
    <row r="1035" customFormat="false" ht="14.25" hidden="false" customHeight="false" outlineLevel="0" collapsed="false">
      <c r="A1035" s="0" t="n">
        <v>1</v>
      </c>
      <c r="B1035" s="3" t="s">
        <v>1046</v>
      </c>
      <c r="C1035" s="4" t="s">
        <v>655</v>
      </c>
    </row>
    <row r="1036" customFormat="false" ht="14.25" hidden="false" customHeight="false" outlineLevel="0" collapsed="false">
      <c r="A1036" s="0" t="n">
        <v>1</v>
      </c>
      <c r="B1036" s="3" t="s">
        <v>1047</v>
      </c>
      <c r="C1036" s="4" t="s">
        <v>655</v>
      </c>
    </row>
    <row r="1037" customFormat="false" ht="14.25" hidden="false" customHeight="false" outlineLevel="0" collapsed="false">
      <c r="A1037" s="0" t="n">
        <v>1</v>
      </c>
      <c r="B1037" s="3" t="s">
        <v>1048</v>
      </c>
      <c r="C1037" s="4" t="s">
        <v>655</v>
      </c>
    </row>
    <row r="1038" customFormat="false" ht="14.25" hidden="false" customHeight="false" outlineLevel="0" collapsed="false">
      <c r="A1038" s="0" t="n">
        <v>1</v>
      </c>
      <c r="B1038" s="3" t="s">
        <v>1049</v>
      </c>
      <c r="C1038" s="4" t="s">
        <v>655</v>
      </c>
    </row>
    <row r="1039" customFormat="false" ht="14.25" hidden="false" customHeight="false" outlineLevel="0" collapsed="false">
      <c r="A1039" s="3" t="n">
        <v>2</v>
      </c>
      <c r="B1039" s="3" t="s">
        <v>1050</v>
      </c>
      <c r="C1039" s="4" t="s">
        <v>655</v>
      </c>
    </row>
    <row r="1040" customFormat="false" ht="14.25" hidden="false" customHeight="false" outlineLevel="0" collapsed="false">
      <c r="A1040" s="0" t="n">
        <v>1</v>
      </c>
      <c r="B1040" s="3" t="s">
        <v>1051</v>
      </c>
      <c r="C1040" s="4" t="s">
        <v>655</v>
      </c>
    </row>
    <row r="1041" customFormat="false" ht="14.25" hidden="false" customHeight="false" outlineLevel="0" collapsed="false">
      <c r="A1041" s="3" t="n">
        <v>16</v>
      </c>
      <c r="B1041" s="3" t="s">
        <v>1052</v>
      </c>
      <c r="C1041" s="4" t="s">
        <v>655</v>
      </c>
    </row>
    <row r="1042" customFormat="false" ht="14.25" hidden="false" customHeight="false" outlineLevel="0" collapsed="false">
      <c r="A1042" s="0" t="n">
        <v>1</v>
      </c>
      <c r="B1042" s="3" t="s">
        <v>1053</v>
      </c>
      <c r="C1042" s="4" t="s">
        <v>655</v>
      </c>
    </row>
    <row r="1043" customFormat="false" ht="14.25" hidden="false" customHeight="false" outlineLevel="0" collapsed="false">
      <c r="A1043" s="3" t="n">
        <v>2</v>
      </c>
      <c r="B1043" s="3" t="s">
        <v>1054</v>
      </c>
      <c r="C1043" s="4" t="s">
        <v>655</v>
      </c>
    </row>
    <row r="1044" customFormat="false" ht="14.25" hidden="false" customHeight="false" outlineLevel="0" collapsed="false">
      <c r="A1044" s="3" t="n">
        <v>8</v>
      </c>
      <c r="B1044" s="3" t="s">
        <v>1055</v>
      </c>
      <c r="C1044" s="4" t="s">
        <v>655</v>
      </c>
    </row>
    <row r="1045" customFormat="false" ht="14.25" hidden="false" customHeight="false" outlineLevel="0" collapsed="false">
      <c r="A1045" s="3" t="n">
        <v>7</v>
      </c>
      <c r="B1045" s="3" t="s">
        <v>1056</v>
      </c>
      <c r="C1045" s="4" t="s">
        <v>655</v>
      </c>
    </row>
    <row r="1046" customFormat="false" ht="14.25" hidden="false" customHeight="false" outlineLevel="0" collapsed="false">
      <c r="A1046" s="3" t="n">
        <v>3</v>
      </c>
      <c r="B1046" s="3" t="s">
        <v>1057</v>
      </c>
      <c r="C1046" s="4" t="s">
        <v>655</v>
      </c>
    </row>
    <row r="1047" customFormat="false" ht="14.25" hidden="false" customHeight="false" outlineLevel="0" collapsed="false">
      <c r="A1047" s="0" t="n">
        <v>1</v>
      </c>
      <c r="B1047" s="3" t="s">
        <v>1058</v>
      </c>
      <c r="C1047" s="4" t="s">
        <v>655</v>
      </c>
    </row>
    <row r="1048" customFormat="false" ht="14.25" hidden="false" customHeight="false" outlineLevel="0" collapsed="false">
      <c r="A1048" s="3" t="n">
        <v>5</v>
      </c>
      <c r="B1048" s="3" t="s">
        <v>1059</v>
      </c>
      <c r="C1048" s="4" t="s">
        <v>655</v>
      </c>
    </row>
    <row r="1049" customFormat="false" ht="14.25" hidden="false" customHeight="false" outlineLevel="0" collapsed="false">
      <c r="A1049" s="0" t="n">
        <v>1</v>
      </c>
      <c r="B1049" s="3" t="s">
        <v>1060</v>
      </c>
      <c r="C1049" s="4" t="s">
        <v>655</v>
      </c>
    </row>
    <row r="1050" customFormat="false" ht="14.25" hidden="false" customHeight="false" outlineLevel="0" collapsed="false">
      <c r="A1050" s="3" t="n">
        <v>3</v>
      </c>
      <c r="B1050" s="3" t="s">
        <v>1061</v>
      </c>
      <c r="C1050" s="4" t="s">
        <v>655</v>
      </c>
    </row>
    <row r="1051" customFormat="false" ht="14.25" hidden="false" customHeight="false" outlineLevel="0" collapsed="false">
      <c r="A1051" s="3" t="n">
        <v>2</v>
      </c>
      <c r="B1051" s="3" t="s">
        <v>1062</v>
      </c>
      <c r="C1051" s="4" t="s">
        <v>655</v>
      </c>
    </row>
    <row r="1052" customFormat="false" ht="14.25" hidden="false" customHeight="false" outlineLevel="0" collapsed="false">
      <c r="A1052" s="3" t="n">
        <v>5</v>
      </c>
      <c r="B1052" s="3" t="s">
        <v>1063</v>
      </c>
      <c r="C1052" s="4" t="s">
        <v>655</v>
      </c>
    </row>
    <row r="1053" customFormat="false" ht="14.25" hidden="false" customHeight="false" outlineLevel="0" collapsed="false">
      <c r="A1053" s="3" t="n">
        <v>2</v>
      </c>
      <c r="B1053" s="3" t="s">
        <v>1064</v>
      </c>
      <c r="C1053" s="4" t="s">
        <v>655</v>
      </c>
    </row>
    <row r="1054" customFormat="false" ht="14.25" hidden="false" customHeight="false" outlineLevel="0" collapsed="false">
      <c r="A1054" s="0" t="n">
        <v>1</v>
      </c>
      <c r="B1054" s="3" t="s">
        <v>1065</v>
      </c>
      <c r="C1054" s="4" t="s">
        <v>655</v>
      </c>
    </row>
    <row r="1055" customFormat="false" ht="14.25" hidden="false" customHeight="false" outlineLevel="0" collapsed="false">
      <c r="A1055" s="3" t="n">
        <v>2</v>
      </c>
      <c r="B1055" s="3" t="s">
        <v>1066</v>
      </c>
      <c r="C1055" s="4" t="s">
        <v>655</v>
      </c>
    </row>
    <row r="1056" customFormat="false" ht="14.25" hidden="false" customHeight="false" outlineLevel="0" collapsed="false">
      <c r="A1056" s="3" t="n">
        <v>6</v>
      </c>
      <c r="B1056" s="3" t="s">
        <v>1067</v>
      </c>
      <c r="C1056" s="4" t="s">
        <v>655</v>
      </c>
    </row>
    <row r="1057" customFormat="false" ht="14.25" hidden="false" customHeight="false" outlineLevel="0" collapsed="false">
      <c r="A1057" s="0" t="n">
        <v>1</v>
      </c>
      <c r="B1057" s="3" t="s">
        <v>1068</v>
      </c>
      <c r="C1057" s="4" t="s">
        <v>655</v>
      </c>
    </row>
    <row r="1058" customFormat="false" ht="14.25" hidden="false" customHeight="false" outlineLevel="0" collapsed="false">
      <c r="A1058" s="3" t="n">
        <v>3</v>
      </c>
      <c r="B1058" s="3" t="s">
        <v>1069</v>
      </c>
      <c r="C1058" s="4" t="s">
        <v>655</v>
      </c>
    </row>
    <row r="1059" customFormat="false" ht="14.25" hidden="false" customHeight="false" outlineLevel="0" collapsed="false">
      <c r="A1059" s="0" t="n">
        <v>1</v>
      </c>
      <c r="B1059" s="3" t="s">
        <v>1070</v>
      </c>
      <c r="C1059" s="4" t="s">
        <v>655</v>
      </c>
    </row>
    <row r="1060" customFormat="false" ht="14.25" hidden="false" customHeight="false" outlineLevel="0" collapsed="false">
      <c r="A1060" s="0" t="n">
        <v>1</v>
      </c>
      <c r="B1060" s="3" t="s">
        <v>1071</v>
      </c>
      <c r="C1060" s="4" t="s">
        <v>655</v>
      </c>
    </row>
    <row r="1061" customFormat="false" ht="14.25" hidden="false" customHeight="false" outlineLevel="0" collapsed="false">
      <c r="A1061" s="0" t="n">
        <v>1</v>
      </c>
      <c r="B1061" s="3" t="s">
        <v>1072</v>
      </c>
      <c r="C1061" s="4" t="s">
        <v>655</v>
      </c>
    </row>
    <row r="1062" customFormat="false" ht="14.25" hidden="false" customHeight="false" outlineLevel="0" collapsed="false">
      <c r="A1062" s="3" t="n">
        <v>3</v>
      </c>
      <c r="B1062" s="3" t="s">
        <v>1073</v>
      </c>
      <c r="C1062" s="4" t="s">
        <v>655</v>
      </c>
    </row>
    <row r="1063" customFormat="false" ht="14.25" hidden="false" customHeight="false" outlineLevel="0" collapsed="false">
      <c r="A1063" s="0" t="n">
        <v>1</v>
      </c>
      <c r="B1063" s="3" t="s">
        <v>1074</v>
      </c>
      <c r="C1063" s="4" t="s">
        <v>655</v>
      </c>
    </row>
    <row r="1064" customFormat="false" ht="14.25" hidden="false" customHeight="false" outlineLevel="0" collapsed="false">
      <c r="A1064" s="3" t="n">
        <v>37</v>
      </c>
      <c r="B1064" s="3" t="s">
        <v>1075</v>
      </c>
      <c r="C1064" s="4" t="s">
        <v>655</v>
      </c>
    </row>
    <row r="1065" customFormat="false" ht="14.25" hidden="false" customHeight="false" outlineLevel="0" collapsed="false">
      <c r="A1065" s="3" t="n">
        <v>3</v>
      </c>
      <c r="B1065" s="3" t="s">
        <v>1076</v>
      </c>
      <c r="C1065" s="4" t="s">
        <v>655</v>
      </c>
    </row>
    <row r="1066" customFormat="false" ht="14.25" hidden="false" customHeight="false" outlineLevel="0" collapsed="false">
      <c r="A1066" s="0" t="n">
        <v>1</v>
      </c>
      <c r="B1066" s="3" t="s">
        <v>1077</v>
      </c>
      <c r="C1066" s="4" t="s">
        <v>655</v>
      </c>
    </row>
    <row r="1067" customFormat="false" ht="14.25" hidden="false" customHeight="false" outlineLevel="0" collapsed="false">
      <c r="A1067" s="3" t="n">
        <v>6</v>
      </c>
      <c r="B1067" s="3" t="s">
        <v>1078</v>
      </c>
      <c r="C1067" s="4" t="s">
        <v>655</v>
      </c>
    </row>
    <row r="1068" customFormat="false" ht="14.25" hidden="false" customHeight="false" outlineLevel="0" collapsed="false">
      <c r="A1068" s="0" t="n">
        <v>1</v>
      </c>
      <c r="B1068" s="3" t="s">
        <v>1079</v>
      </c>
      <c r="C1068" s="4" t="s">
        <v>655</v>
      </c>
    </row>
    <row r="1069" customFormat="false" ht="14.25" hidden="false" customHeight="false" outlineLevel="0" collapsed="false">
      <c r="A1069" s="3" t="n">
        <v>2</v>
      </c>
      <c r="B1069" s="3" t="s">
        <v>1080</v>
      </c>
      <c r="C1069" s="4" t="s">
        <v>655</v>
      </c>
    </row>
    <row r="1070" customFormat="false" ht="14.25" hidden="false" customHeight="false" outlineLevel="0" collapsed="false">
      <c r="A1070" s="3" t="n">
        <v>7</v>
      </c>
      <c r="B1070" s="3" t="s">
        <v>1081</v>
      </c>
      <c r="C1070" s="4" t="s">
        <v>655</v>
      </c>
    </row>
    <row r="1071" customFormat="false" ht="14.25" hidden="false" customHeight="false" outlineLevel="0" collapsed="false">
      <c r="A1071" s="3" t="n">
        <v>6</v>
      </c>
      <c r="B1071" s="3" t="s">
        <v>1082</v>
      </c>
      <c r="C1071" s="4" t="s">
        <v>655</v>
      </c>
    </row>
    <row r="1072" customFormat="false" ht="14.25" hidden="false" customHeight="false" outlineLevel="0" collapsed="false">
      <c r="A1072" s="0" t="n">
        <v>1</v>
      </c>
      <c r="B1072" s="3" t="s">
        <v>1083</v>
      </c>
      <c r="C1072" s="4" t="s">
        <v>655</v>
      </c>
    </row>
    <row r="1073" customFormat="false" ht="14.25" hidden="false" customHeight="false" outlineLevel="0" collapsed="false">
      <c r="A1073" s="0" t="n">
        <v>1</v>
      </c>
      <c r="B1073" s="3" t="s">
        <v>1084</v>
      </c>
      <c r="C1073" s="4" t="s">
        <v>655</v>
      </c>
    </row>
    <row r="1074" customFormat="false" ht="14.25" hidden="false" customHeight="false" outlineLevel="0" collapsed="false">
      <c r="A1074" s="3" t="n">
        <v>3</v>
      </c>
      <c r="B1074" s="3" t="s">
        <v>1085</v>
      </c>
      <c r="C1074" s="4" t="s">
        <v>655</v>
      </c>
    </row>
    <row r="1075" customFormat="false" ht="14.25" hidden="false" customHeight="false" outlineLevel="0" collapsed="false">
      <c r="A1075" s="3" t="n">
        <v>3</v>
      </c>
      <c r="B1075" s="3" t="s">
        <v>1086</v>
      </c>
      <c r="C1075" s="4" t="s">
        <v>655</v>
      </c>
    </row>
    <row r="1076" customFormat="false" ht="14.25" hidden="false" customHeight="false" outlineLevel="0" collapsed="false">
      <c r="A1076" s="3" t="n">
        <v>4</v>
      </c>
      <c r="B1076" s="3" t="s">
        <v>1087</v>
      </c>
      <c r="C1076" s="4" t="s">
        <v>655</v>
      </c>
    </row>
    <row r="1077" customFormat="false" ht="14.25" hidden="false" customHeight="false" outlineLevel="0" collapsed="false">
      <c r="A1077" s="3" t="n">
        <v>4</v>
      </c>
      <c r="B1077" s="3" t="s">
        <v>1088</v>
      </c>
      <c r="C1077" s="4" t="s">
        <v>655</v>
      </c>
    </row>
    <row r="1078" customFormat="false" ht="14.25" hidden="false" customHeight="false" outlineLevel="0" collapsed="false">
      <c r="A1078" s="0" t="n">
        <v>1</v>
      </c>
      <c r="B1078" s="3" t="s">
        <v>1089</v>
      </c>
      <c r="C1078" s="4" t="s">
        <v>655</v>
      </c>
    </row>
    <row r="1079" customFormat="false" ht="14.25" hidden="false" customHeight="false" outlineLevel="0" collapsed="false">
      <c r="A1079" s="0" t="n">
        <v>1</v>
      </c>
      <c r="B1079" s="3" t="s">
        <v>1090</v>
      </c>
      <c r="C1079" s="4" t="s">
        <v>655</v>
      </c>
    </row>
    <row r="1080" customFormat="false" ht="14.25" hidden="false" customHeight="false" outlineLevel="0" collapsed="false">
      <c r="A1080" s="0" t="n">
        <v>1</v>
      </c>
      <c r="B1080" s="3" t="s">
        <v>1091</v>
      </c>
      <c r="C1080" s="4" t="s">
        <v>655</v>
      </c>
    </row>
    <row r="1081" customFormat="false" ht="14.25" hidden="false" customHeight="false" outlineLevel="0" collapsed="false">
      <c r="A1081" s="3" t="n">
        <v>7</v>
      </c>
      <c r="B1081" s="3" t="s">
        <v>1092</v>
      </c>
      <c r="C1081" s="4" t="s">
        <v>655</v>
      </c>
    </row>
    <row r="1082" customFormat="false" ht="14.25" hidden="false" customHeight="false" outlineLevel="0" collapsed="false">
      <c r="A1082" s="0" t="n">
        <v>1</v>
      </c>
      <c r="B1082" s="3" t="s">
        <v>1093</v>
      </c>
      <c r="C1082" s="4" t="s">
        <v>655</v>
      </c>
    </row>
    <row r="1083" customFormat="false" ht="14.25" hidden="false" customHeight="false" outlineLevel="0" collapsed="false">
      <c r="A1083" s="0" t="n">
        <v>1</v>
      </c>
      <c r="B1083" s="3" t="s">
        <v>1094</v>
      </c>
      <c r="C1083" s="4" t="s">
        <v>655</v>
      </c>
    </row>
    <row r="1084" customFormat="false" ht="14.25" hidden="false" customHeight="false" outlineLevel="0" collapsed="false">
      <c r="A1084" s="0" t="n">
        <v>1</v>
      </c>
      <c r="B1084" s="3" t="s">
        <v>1095</v>
      </c>
      <c r="C1084" s="4" t="s">
        <v>655</v>
      </c>
    </row>
    <row r="1085" customFormat="false" ht="14.25" hidden="false" customHeight="false" outlineLevel="0" collapsed="false">
      <c r="A1085" s="0" t="n">
        <v>1</v>
      </c>
      <c r="B1085" s="3" t="s">
        <v>1096</v>
      </c>
      <c r="C1085" s="4" t="s">
        <v>655</v>
      </c>
    </row>
    <row r="1086" customFormat="false" ht="14.25" hidden="false" customHeight="false" outlineLevel="0" collapsed="false">
      <c r="A1086" s="3" t="n">
        <v>4</v>
      </c>
      <c r="B1086" s="3" t="s">
        <v>1097</v>
      </c>
      <c r="C1086" s="4" t="s">
        <v>655</v>
      </c>
    </row>
    <row r="1087" customFormat="false" ht="14.25" hidden="false" customHeight="false" outlineLevel="0" collapsed="false">
      <c r="A1087" s="0" t="n">
        <v>1</v>
      </c>
      <c r="B1087" s="3" t="s">
        <v>1098</v>
      </c>
      <c r="C1087" s="4" t="s">
        <v>655</v>
      </c>
    </row>
    <row r="1088" customFormat="false" ht="14.25" hidden="false" customHeight="false" outlineLevel="0" collapsed="false">
      <c r="A1088" s="3" t="n">
        <v>6</v>
      </c>
      <c r="B1088" s="3" t="s">
        <v>1099</v>
      </c>
      <c r="C1088" s="4" t="s">
        <v>655</v>
      </c>
    </row>
    <row r="1089" customFormat="false" ht="14.25" hidden="false" customHeight="false" outlineLevel="0" collapsed="false">
      <c r="A1089" s="0" t="n">
        <v>1</v>
      </c>
      <c r="B1089" s="3" t="s">
        <v>1100</v>
      </c>
      <c r="C1089" s="4" t="s">
        <v>655</v>
      </c>
    </row>
    <row r="1090" customFormat="false" ht="14.25" hidden="false" customHeight="false" outlineLevel="0" collapsed="false">
      <c r="A1090" s="3" t="n">
        <v>7</v>
      </c>
      <c r="B1090" s="3" t="s">
        <v>1101</v>
      </c>
      <c r="C1090" s="4" t="s">
        <v>655</v>
      </c>
    </row>
    <row r="1091" customFormat="false" ht="14.25" hidden="false" customHeight="false" outlineLevel="0" collapsed="false">
      <c r="A1091" s="3" t="n">
        <v>12</v>
      </c>
      <c r="B1091" s="3" t="s">
        <v>1102</v>
      </c>
      <c r="C1091" s="4" t="s">
        <v>655</v>
      </c>
    </row>
    <row r="1092" customFormat="false" ht="14.25" hidden="false" customHeight="false" outlineLevel="0" collapsed="false">
      <c r="A1092" s="0" t="n">
        <v>1</v>
      </c>
      <c r="B1092" s="3" t="s">
        <v>1103</v>
      </c>
      <c r="C1092" s="4" t="s">
        <v>655</v>
      </c>
    </row>
    <row r="1093" customFormat="false" ht="14.25" hidden="false" customHeight="false" outlineLevel="0" collapsed="false">
      <c r="A1093" s="3" t="n">
        <v>3</v>
      </c>
      <c r="B1093" s="3" t="s">
        <v>1104</v>
      </c>
      <c r="C1093" s="4" t="s">
        <v>655</v>
      </c>
    </row>
    <row r="1094" customFormat="false" ht="14.25" hidden="false" customHeight="false" outlineLevel="0" collapsed="false">
      <c r="A1094" s="0" t="n">
        <v>1</v>
      </c>
      <c r="B1094" s="3" t="s">
        <v>1105</v>
      </c>
      <c r="C1094" s="4" t="s">
        <v>655</v>
      </c>
    </row>
    <row r="1095" customFormat="false" ht="14.25" hidden="false" customHeight="false" outlineLevel="0" collapsed="false">
      <c r="A1095" s="3" t="n">
        <v>4</v>
      </c>
      <c r="B1095" s="3" t="s">
        <v>1106</v>
      </c>
      <c r="C1095" s="4" t="s">
        <v>655</v>
      </c>
    </row>
    <row r="1096" customFormat="false" ht="14.25" hidden="false" customHeight="false" outlineLevel="0" collapsed="false">
      <c r="A1096" s="0" t="n">
        <v>1</v>
      </c>
      <c r="B1096" s="3" t="s">
        <v>1107</v>
      </c>
      <c r="C1096" s="4" t="s">
        <v>655</v>
      </c>
    </row>
    <row r="1097" customFormat="false" ht="14.25" hidden="false" customHeight="false" outlineLevel="0" collapsed="false">
      <c r="A1097" s="3" t="n">
        <v>8</v>
      </c>
      <c r="B1097" s="3" t="s">
        <v>1108</v>
      </c>
      <c r="C1097" s="4" t="s">
        <v>655</v>
      </c>
    </row>
    <row r="1098" customFormat="false" ht="14.25" hidden="false" customHeight="false" outlineLevel="0" collapsed="false">
      <c r="A1098" s="3" t="n">
        <v>6</v>
      </c>
      <c r="B1098" s="3" t="s">
        <v>1109</v>
      </c>
      <c r="C1098" s="4" t="s">
        <v>655</v>
      </c>
    </row>
    <row r="1099" customFormat="false" ht="14.25" hidden="false" customHeight="false" outlineLevel="0" collapsed="false">
      <c r="A1099" s="3" t="n">
        <v>2</v>
      </c>
      <c r="B1099" s="3" t="s">
        <v>1110</v>
      </c>
      <c r="C1099" s="4" t="s">
        <v>655</v>
      </c>
    </row>
    <row r="1100" customFormat="false" ht="14.25" hidden="false" customHeight="false" outlineLevel="0" collapsed="false">
      <c r="A1100" s="0" t="n">
        <v>1</v>
      </c>
      <c r="B1100" s="3" t="s">
        <v>1111</v>
      </c>
      <c r="C1100" s="4" t="s">
        <v>655</v>
      </c>
    </row>
    <row r="1101" customFormat="false" ht="14.25" hidden="false" customHeight="false" outlineLevel="0" collapsed="false">
      <c r="A1101" s="0" t="n">
        <v>1</v>
      </c>
      <c r="B1101" s="3" t="s">
        <v>1112</v>
      </c>
      <c r="C1101" s="4" t="s">
        <v>655</v>
      </c>
    </row>
    <row r="1102" customFormat="false" ht="14.25" hidden="false" customHeight="false" outlineLevel="0" collapsed="false">
      <c r="A1102" s="3" t="n">
        <v>2</v>
      </c>
      <c r="B1102" s="3" t="s">
        <v>1113</v>
      </c>
      <c r="C1102" s="4" t="s">
        <v>655</v>
      </c>
    </row>
    <row r="1103" customFormat="false" ht="14.25" hidden="false" customHeight="false" outlineLevel="0" collapsed="false">
      <c r="A1103" s="3" t="n">
        <v>2</v>
      </c>
      <c r="B1103" s="3" t="s">
        <v>1114</v>
      </c>
      <c r="C1103" s="4" t="s">
        <v>655</v>
      </c>
    </row>
    <row r="1104" customFormat="false" ht="14.25" hidden="false" customHeight="false" outlineLevel="0" collapsed="false">
      <c r="A1104" s="3" t="n">
        <v>14</v>
      </c>
      <c r="B1104" s="3" t="s">
        <v>1115</v>
      </c>
      <c r="C1104" s="4" t="s">
        <v>655</v>
      </c>
    </row>
    <row r="1105" customFormat="false" ht="14.25" hidden="false" customHeight="false" outlineLevel="0" collapsed="false">
      <c r="A1105" s="0" t="n">
        <v>1</v>
      </c>
      <c r="B1105" s="3" t="s">
        <v>1116</v>
      </c>
      <c r="C1105" s="4" t="s">
        <v>655</v>
      </c>
    </row>
    <row r="1106" customFormat="false" ht="14.25" hidden="false" customHeight="false" outlineLevel="0" collapsed="false">
      <c r="A1106" s="0" t="n">
        <v>1</v>
      </c>
      <c r="B1106" s="3" t="s">
        <v>1117</v>
      </c>
      <c r="C1106" s="4" t="s">
        <v>655</v>
      </c>
    </row>
    <row r="1107" customFormat="false" ht="14.25" hidden="false" customHeight="false" outlineLevel="0" collapsed="false">
      <c r="A1107" s="0" t="n">
        <v>1</v>
      </c>
      <c r="B1107" s="3" t="s">
        <v>1118</v>
      </c>
      <c r="C1107" s="4" t="s">
        <v>655</v>
      </c>
    </row>
    <row r="1108" customFormat="false" ht="14.25" hidden="false" customHeight="false" outlineLevel="0" collapsed="false">
      <c r="A1108" s="3" t="n">
        <v>3</v>
      </c>
      <c r="B1108" s="3" t="s">
        <v>1119</v>
      </c>
      <c r="C1108" s="4" t="s">
        <v>655</v>
      </c>
    </row>
    <row r="1109" customFormat="false" ht="14.25" hidden="false" customHeight="false" outlineLevel="0" collapsed="false">
      <c r="A1109" s="0" t="n">
        <v>1</v>
      </c>
      <c r="B1109" s="3" t="s">
        <v>1120</v>
      </c>
      <c r="C1109" s="4" t="s">
        <v>655</v>
      </c>
    </row>
    <row r="1110" customFormat="false" ht="14.25" hidden="false" customHeight="false" outlineLevel="0" collapsed="false">
      <c r="A1110" s="0" t="n">
        <v>1</v>
      </c>
      <c r="B1110" s="3" t="s">
        <v>1121</v>
      </c>
      <c r="C1110" s="4" t="s">
        <v>655</v>
      </c>
    </row>
    <row r="1111" customFormat="false" ht="14.25" hidden="false" customHeight="false" outlineLevel="0" collapsed="false">
      <c r="A1111" s="0" t="n">
        <v>1</v>
      </c>
      <c r="B1111" s="3" t="s">
        <v>1122</v>
      </c>
      <c r="C1111" s="4" t="s">
        <v>655</v>
      </c>
    </row>
    <row r="1112" customFormat="false" ht="14.25" hidden="false" customHeight="false" outlineLevel="0" collapsed="false">
      <c r="A1112" s="0" t="n">
        <v>1</v>
      </c>
      <c r="B1112" s="3" t="s">
        <v>1123</v>
      </c>
      <c r="C1112" s="4" t="s">
        <v>655</v>
      </c>
    </row>
    <row r="1113" customFormat="false" ht="14.25" hidden="false" customHeight="false" outlineLevel="0" collapsed="false">
      <c r="A1113" s="3" t="n">
        <v>3</v>
      </c>
      <c r="B1113" s="3" t="s">
        <v>1124</v>
      </c>
      <c r="C1113" s="4" t="s">
        <v>655</v>
      </c>
    </row>
    <row r="1114" customFormat="false" ht="14.25" hidden="false" customHeight="false" outlineLevel="0" collapsed="false">
      <c r="A1114" s="0" t="n">
        <v>1</v>
      </c>
      <c r="B1114" s="3" t="s">
        <v>1125</v>
      </c>
      <c r="C1114" s="4" t="s">
        <v>655</v>
      </c>
    </row>
    <row r="1115" customFormat="false" ht="14.25" hidden="false" customHeight="false" outlineLevel="0" collapsed="false">
      <c r="A1115" s="0" t="n">
        <v>1</v>
      </c>
      <c r="B1115" s="3" t="s">
        <v>1126</v>
      </c>
      <c r="C1115" s="4" t="s">
        <v>655</v>
      </c>
    </row>
    <row r="1116" customFormat="false" ht="14.25" hidden="false" customHeight="false" outlineLevel="0" collapsed="false">
      <c r="A1116" s="0" t="n">
        <v>1</v>
      </c>
      <c r="B1116" s="3" t="s">
        <v>1127</v>
      </c>
      <c r="C1116" s="4" t="s">
        <v>655</v>
      </c>
    </row>
    <row r="1117" customFormat="false" ht="14.25" hidden="false" customHeight="false" outlineLevel="0" collapsed="false">
      <c r="A1117" s="0" t="n">
        <v>1</v>
      </c>
      <c r="B1117" s="3" t="s">
        <v>1128</v>
      </c>
      <c r="C1117" s="4" t="s">
        <v>655</v>
      </c>
    </row>
    <row r="1118" customFormat="false" ht="14.25" hidden="false" customHeight="false" outlineLevel="0" collapsed="false">
      <c r="A1118" s="3" t="n">
        <v>2</v>
      </c>
      <c r="B1118" s="3" t="s">
        <v>1129</v>
      </c>
      <c r="C1118" s="4" t="s">
        <v>655</v>
      </c>
    </row>
    <row r="1119" customFormat="false" ht="14.25" hidden="false" customHeight="false" outlineLevel="0" collapsed="false">
      <c r="A1119" s="0" t="n">
        <v>1</v>
      </c>
      <c r="B1119" s="3" t="s">
        <v>1130</v>
      </c>
      <c r="C1119" s="4" t="s">
        <v>655</v>
      </c>
    </row>
    <row r="1120" customFormat="false" ht="14.25" hidden="false" customHeight="false" outlineLevel="0" collapsed="false">
      <c r="A1120" s="3" t="n">
        <v>8</v>
      </c>
      <c r="B1120" s="3" t="s">
        <v>1131</v>
      </c>
      <c r="C1120" s="4" t="s">
        <v>655</v>
      </c>
    </row>
    <row r="1121" customFormat="false" ht="14.25" hidden="false" customHeight="false" outlineLevel="0" collapsed="false">
      <c r="A1121" s="0" t="n">
        <v>1</v>
      </c>
      <c r="B1121" s="3" t="s">
        <v>1132</v>
      </c>
      <c r="C1121" s="4" t="s">
        <v>655</v>
      </c>
    </row>
    <row r="1122" customFormat="false" ht="14.25" hidden="false" customHeight="false" outlineLevel="0" collapsed="false">
      <c r="A1122" s="3" t="n">
        <v>14</v>
      </c>
      <c r="B1122" s="3" t="s">
        <v>1133</v>
      </c>
      <c r="C1122" s="4" t="s">
        <v>655</v>
      </c>
    </row>
    <row r="1123" customFormat="false" ht="14.25" hidden="false" customHeight="false" outlineLevel="0" collapsed="false">
      <c r="A1123" s="0" t="n">
        <v>1</v>
      </c>
      <c r="B1123" s="3" t="s">
        <v>1134</v>
      </c>
      <c r="C1123" s="4" t="s">
        <v>655</v>
      </c>
    </row>
    <row r="1124" customFormat="false" ht="14.25" hidden="false" customHeight="false" outlineLevel="0" collapsed="false">
      <c r="A1124" s="0" t="n">
        <v>1</v>
      </c>
      <c r="B1124" s="3" t="s">
        <v>1135</v>
      </c>
      <c r="C1124" s="4" t="s">
        <v>655</v>
      </c>
    </row>
    <row r="1125" customFormat="false" ht="14.25" hidden="false" customHeight="false" outlineLevel="0" collapsed="false">
      <c r="A1125" s="0" t="n">
        <v>1</v>
      </c>
      <c r="B1125" s="3" t="s">
        <v>1136</v>
      </c>
      <c r="C1125" s="4" t="s">
        <v>655</v>
      </c>
    </row>
    <row r="1126" customFormat="false" ht="14.25" hidden="false" customHeight="false" outlineLevel="0" collapsed="false">
      <c r="A1126" s="3" t="n">
        <v>2</v>
      </c>
      <c r="B1126" s="3" t="s">
        <v>1137</v>
      </c>
      <c r="C1126" s="4" t="s">
        <v>655</v>
      </c>
    </row>
    <row r="1127" customFormat="false" ht="14.25" hidden="false" customHeight="false" outlineLevel="0" collapsed="false">
      <c r="A1127" s="3" t="n">
        <v>5</v>
      </c>
      <c r="B1127" s="3" t="s">
        <v>1138</v>
      </c>
      <c r="C1127" s="4" t="s">
        <v>655</v>
      </c>
    </row>
    <row r="1128" customFormat="false" ht="14.25" hidden="false" customHeight="false" outlineLevel="0" collapsed="false">
      <c r="A1128" s="3" t="n">
        <v>2</v>
      </c>
      <c r="B1128" s="3" t="s">
        <v>1139</v>
      </c>
      <c r="C1128" s="4" t="s">
        <v>655</v>
      </c>
    </row>
    <row r="1129" customFormat="false" ht="14.25" hidden="false" customHeight="false" outlineLevel="0" collapsed="false">
      <c r="A1129" s="0" t="n">
        <v>1</v>
      </c>
      <c r="B1129" s="3" t="s">
        <v>1140</v>
      </c>
      <c r="C1129" s="4" t="s">
        <v>655</v>
      </c>
    </row>
    <row r="1130" customFormat="false" ht="14.25" hidden="false" customHeight="false" outlineLevel="0" collapsed="false">
      <c r="A1130" s="3" t="n">
        <v>2</v>
      </c>
      <c r="B1130" s="3" t="s">
        <v>1141</v>
      </c>
      <c r="C1130" s="4" t="s">
        <v>655</v>
      </c>
    </row>
    <row r="1131" customFormat="false" ht="14.25" hidden="false" customHeight="false" outlineLevel="0" collapsed="false">
      <c r="A1131" s="3" t="n">
        <v>2</v>
      </c>
      <c r="B1131" s="3" t="s">
        <v>1142</v>
      </c>
      <c r="C1131" s="4" t="s">
        <v>655</v>
      </c>
    </row>
    <row r="1132" customFormat="false" ht="14.25" hidden="false" customHeight="false" outlineLevel="0" collapsed="false">
      <c r="A1132" s="3" t="n">
        <v>3</v>
      </c>
      <c r="B1132" s="3" t="s">
        <v>1143</v>
      </c>
      <c r="C1132" s="4" t="s">
        <v>655</v>
      </c>
    </row>
    <row r="1133" customFormat="false" ht="14.25" hidden="false" customHeight="false" outlineLevel="0" collapsed="false">
      <c r="A1133" s="0" t="n">
        <v>1</v>
      </c>
      <c r="B1133" s="3" t="s">
        <v>1144</v>
      </c>
      <c r="C1133" s="4" t="s">
        <v>655</v>
      </c>
    </row>
    <row r="1134" customFormat="false" ht="14.25" hidden="false" customHeight="false" outlineLevel="0" collapsed="false">
      <c r="A1134" s="0" t="n">
        <v>1</v>
      </c>
      <c r="B1134" s="3" t="s">
        <v>1145</v>
      </c>
      <c r="C1134" s="4" t="s">
        <v>655</v>
      </c>
    </row>
    <row r="1135" customFormat="false" ht="14.25" hidden="false" customHeight="false" outlineLevel="0" collapsed="false">
      <c r="A1135" s="0" t="n">
        <v>1</v>
      </c>
      <c r="B1135" s="3" t="s">
        <v>1146</v>
      </c>
      <c r="C1135" s="4" t="s">
        <v>655</v>
      </c>
    </row>
    <row r="1136" customFormat="false" ht="14.25" hidden="false" customHeight="false" outlineLevel="0" collapsed="false">
      <c r="A1136" s="0" t="n">
        <v>1</v>
      </c>
      <c r="B1136" s="3" t="s">
        <v>1147</v>
      </c>
      <c r="C1136" s="4" t="s">
        <v>655</v>
      </c>
    </row>
    <row r="1137" customFormat="false" ht="14.25" hidden="false" customHeight="false" outlineLevel="0" collapsed="false">
      <c r="A1137" s="0" t="n">
        <v>1</v>
      </c>
      <c r="B1137" s="3" t="s">
        <v>1148</v>
      </c>
      <c r="C1137" s="4" t="s">
        <v>655</v>
      </c>
    </row>
    <row r="1138" customFormat="false" ht="14.25" hidden="false" customHeight="false" outlineLevel="0" collapsed="false">
      <c r="A1138" s="3" t="n">
        <v>4</v>
      </c>
      <c r="B1138" s="3" t="s">
        <v>1149</v>
      </c>
      <c r="C1138" s="4" t="s">
        <v>655</v>
      </c>
    </row>
    <row r="1139" customFormat="false" ht="14.25" hidden="false" customHeight="false" outlineLevel="0" collapsed="false">
      <c r="A1139" s="3" t="n">
        <v>19</v>
      </c>
      <c r="B1139" s="3" t="s">
        <v>1150</v>
      </c>
      <c r="C1139" s="4" t="s">
        <v>655</v>
      </c>
    </row>
    <row r="1140" customFormat="false" ht="14.25" hidden="false" customHeight="false" outlineLevel="0" collapsed="false">
      <c r="A1140" s="3" t="n">
        <v>4</v>
      </c>
      <c r="B1140" s="3" t="s">
        <v>1151</v>
      </c>
      <c r="C1140" s="4" t="s">
        <v>655</v>
      </c>
    </row>
    <row r="1141" customFormat="false" ht="14.25" hidden="false" customHeight="false" outlineLevel="0" collapsed="false">
      <c r="A1141" s="3" t="n">
        <v>11</v>
      </c>
      <c r="B1141" s="3" t="s">
        <v>1152</v>
      </c>
      <c r="C1141" s="4" t="s">
        <v>655</v>
      </c>
    </row>
    <row r="1142" customFormat="false" ht="14.25" hidden="false" customHeight="false" outlineLevel="0" collapsed="false">
      <c r="A1142" s="3" t="n">
        <v>3</v>
      </c>
      <c r="B1142" s="3" t="s">
        <v>1153</v>
      </c>
      <c r="C1142" s="4" t="s">
        <v>655</v>
      </c>
    </row>
    <row r="1143" customFormat="false" ht="14.25" hidden="false" customHeight="false" outlineLevel="0" collapsed="false">
      <c r="A1143" s="3" t="n">
        <v>3</v>
      </c>
      <c r="B1143" s="3" t="s">
        <v>1154</v>
      </c>
      <c r="C1143" s="4" t="s">
        <v>655</v>
      </c>
    </row>
    <row r="1144" customFormat="false" ht="14.25" hidden="false" customHeight="false" outlineLevel="0" collapsed="false">
      <c r="A1144" s="0" t="n">
        <v>1</v>
      </c>
      <c r="B1144" s="3" t="s">
        <v>1155</v>
      </c>
      <c r="C1144" s="4" t="s">
        <v>655</v>
      </c>
    </row>
    <row r="1145" customFormat="false" ht="14.25" hidden="false" customHeight="false" outlineLevel="0" collapsed="false">
      <c r="A1145" s="0" t="n">
        <v>1</v>
      </c>
      <c r="B1145" s="3" t="s">
        <v>1156</v>
      </c>
      <c r="C1145" s="4" t="s">
        <v>655</v>
      </c>
    </row>
    <row r="1146" customFormat="false" ht="14.25" hidden="false" customHeight="false" outlineLevel="0" collapsed="false">
      <c r="A1146" s="3" t="n">
        <v>4</v>
      </c>
      <c r="B1146" s="3" t="s">
        <v>1157</v>
      </c>
      <c r="C1146" s="4" t="s">
        <v>655</v>
      </c>
    </row>
    <row r="1147" customFormat="false" ht="14.25" hidden="false" customHeight="false" outlineLevel="0" collapsed="false">
      <c r="A1147" s="3" t="n">
        <v>2</v>
      </c>
      <c r="B1147" s="3" t="s">
        <v>1158</v>
      </c>
      <c r="C1147" s="4" t="s">
        <v>655</v>
      </c>
    </row>
    <row r="1148" customFormat="false" ht="14.25" hidden="false" customHeight="false" outlineLevel="0" collapsed="false">
      <c r="A1148" s="0" t="n">
        <v>1</v>
      </c>
      <c r="B1148" s="3" t="s">
        <v>1159</v>
      </c>
      <c r="C1148" s="4" t="s">
        <v>655</v>
      </c>
    </row>
    <row r="1149" customFormat="false" ht="14.25" hidden="false" customHeight="false" outlineLevel="0" collapsed="false">
      <c r="A1149" s="0" t="n">
        <v>1</v>
      </c>
      <c r="B1149" s="3" t="s">
        <v>1160</v>
      </c>
      <c r="C1149" s="4" t="s">
        <v>655</v>
      </c>
    </row>
    <row r="1150" customFormat="false" ht="14.25" hidden="false" customHeight="false" outlineLevel="0" collapsed="false">
      <c r="A1150" s="0" t="n">
        <v>1</v>
      </c>
      <c r="B1150" s="3" t="s">
        <v>1161</v>
      </c>
      <c r="C1150" s="4" t="s">
        <v>655</v>
      </c>
    </row>
    <row r="1151" customFormat="false" ht="14.25" hidden="false" customHeight="false" outlineLevel="0" collapsed="false">
      <c r="A1151" s="3" t="n">
        <v>3</v>
      </c>
      <c r="B1151" s="3" t="s">
        <v>1162</v>
      </c>
      <c r="C1151" s="4" t="s">
        <v>655</v>
      </c>
    </row>
    <row r="1152" customFormat="false" ht="14.25" hidden="false" customHeight="false" outlineLevel="0" collapsed="false">
      <c r="A1152" s="0" t="n">
        <v>1</v>
      </c>
      <c r="B1152" s="3" t="s">
        <v>1163</v>
      </c>
      <c r="C1152" s="4" t="s">
        <v>655</v>
      </c>
    </row>
    <row r="1153" customFormat="false" ht="14.25" hidden="false" customHeight="false" outlineLevel="0" collapsed="false">
      <c r="A1153" s="0" t="n">
        <v>1</v>
      </c>
      <c r="B1153" s="3" t="s">
        <v>1164</v>
      </c>
      <c r="C1153" s="4" t="s">
        <v>655</v>
      </c>
    </row>
    <row r="1154" customFormat="false" ht="14.25" hidden="false" customHeight="false" outlineLevel="0" collapsed="false">
      <c r="A1154" s="0" t="n">
        <v>1</v>
      </c>
      <c r="B1154" s="3" t="s">
        <v>1165</v>
      </c>
      <c r="C1154" s="4" t="s">
        <v>655</v>
      </c>
    </row>
    <row r="1155" customFormat="false" ht="14.25" hidden="false" customHeight="false" outlineLevel="0" collapsed="false">
      <c r="A1155" s="0" t="n">
        <v>1</v>
      </c>
      <c r="B1155" s="3" t="s">
        <v>1166</v>
      </c>
      <c r="C1155" s="4" t="s">
        <v>655</v>
      </c>
    </row>
    <row r="1156" customFormat="false" ht="14.25" hidden="false" customHeight="false" outlineLevel="0" collapsed="false">
      <c r="A1156" s="0" t="n">
        <v>1</v>
      </c>
      <c r="B1156" s="3" t="s">
        <v>1167</v>
      </c>
      <c r="C1156" s="4" t="s">
        <v>655</v>
      </c>
    </row>
    <row r="1157" customFormat="false" ht="14.25" hidden="false" customHeight="false" outlineLevel="0" collapsed="false">
      <c r="A1157" s="3" t="n">
        <v>2</v>
      </c>
      <c r="B1157" s="3" t="s">
        <v>1168</v>
      </c>
      <c r="C1157" s="4" t="s">
        <v>655</v>
      </c>
    </row>
    <row r="1158" customFormat="false" ht="14.25" hidden="false" customHeight="false" outlineLevel="0" collapsed="false">
      <c r="A1158" s="3" t="n">
        <v>5</v>
      </c>
      <c r="B1158" s="3" t="s">
        <v>1169</v>
      </c>
      <c r="C1158" s="4" t="s">
        <v>655</v>
      </c>
    </row>
    <row r="1159" customFormat="false" ht="14.25" hidden="false" customHeight="false" outlineLevel="0" collapsed="false">
      <c r="A1159" s="0" t="n">
        <v>1</v>
      </c>
      <c r="B1159" s="3" t="s">
        <v>1170</v>
      </c>
      <c r="C1159" s="4" t="s">
        <v>655</v>
      </c>
    </row>
    <row r="1160" customFormat="false" ht="14.25" hidden="false" customHeight="false" outlineLevel="0" collapsed="false">
      <c r="A1160" s="3" t="n">
        <v>3</v>
      </c>
      <c r="B1160" s="3" t="s">
        <v>1171</v>
      </c>
      <c r="C1160" s="4" t="s">
        <v>655</v>
      </c>
    </row>
    <row r="1161" customFormat="false" ht="14.25" hidden="false" customHeight="false" outlineLevel="0" collapsed="false">
      <c r="A1161" s="0" t="n">
        <v>1</v>
      </c>
      <c r="B1161" s="3" t="s">
        <v>1172</v>
      </c>
      <c r="C1161" s="4" t="s">
        <v>655</v>
      </c>
    </row>
    <row r="1162" customFormat="false" ht="14.25" hidden="false" customHeight="false" outlineLevel="0" collapsed="false">
      <c r="A1162" s="0" t="n">
        <v>1</v>
      </c>
      <c r="B1162" s="3" t="s">
        <v>1173</v>
      </c>
      <c r="C1162" s="4" t="s">
        <v>655</v>
      </c>
    </row>
    <row r="1163" customFormat="false" ht="14.25" hidden="false" customHeight="false" outlineLevel="0" collapsed="false">
      <c r="A1163" s="3" t="n">
        <v>16</v>
      </c>
      <c r="B1163" s="3" t="s">
        <v>1174</v>
      </c>
      <c r="C1163" s="4" t="s">
        <v>655</v>
      </c>
    </row>
    <row r="1164" customFormat="false" ht="14.25" hidden="false" customHeight="false" outlineLevel="0" collapsed="false">
      <c r="A1164" s="0" t="n">
        <v>1</v>
      </c>
      <c r="B1164" s="3" t="s">
        <v>1175</v>
      </c>
      <c r="C1164" s="4" t="s">
        <v>655</v>
      </c>
    </row>
    <row r="1165" customFormat="false" ht="14.25" hidden="false" customHeight="false" outlineLevel="0" collapsed="false">
      <c r="A1165" s="0" t="n">
        <v>1</v>
      </c>
      <c r="B1165" s="3" t="s">
        <v>1176</v>
      </c>
      <c r="C1165" s="4" t="s">
        <v>655</v>
      </c>
    </row>
    <row r="1166" customFormat="false" ht="14.25" hidden="false" customHeight="false" outlineLevel="0" collapsed="false">
      <c r="A1166" s="0" t="n">
        <v>1</v>
      </c>
      <c r="B1166" s="3" t="s">
        <v>1177</v>
      </c>
      <c r="C1166" s="4" t="s">
        <v>655</v>
      </c>
    </row>
    <row r="1167" customFormat="false" ht="14.25" hidden="false" customHeight="false" outlineLevel="0" collapsed="false">
      <c r="A1167" s="3" t="n">
        <v>3</v>
      </c>
      <c r="B1167" s="3" t="s">
        <v>1178</v>
      </c>
      <c r="C1167" s="4" t="s">
        <v>655</v>
      </c>
    </row>
    <row r="1168" customFormat="false" ht="14.25" hidden="false" customHeight="false" outlineLevel="0" collapsed="false">
      <c r="A1168" s="3" t="n">
        <v>3</v>
      </c>
      <c r="B1168" s="3" t="s">
        <v>1179</v>
      </c>
      <c r="C1168" s="4" t="s">
        <v>655</v>
      </c>
    </row>
    <row r="1169" customFormat="false" ht="14.25" hidden="false" customHeight="false" outlineLevel="0" collapsed="false">
      <c r="A1169" s="3" t="n">
        <v>3</v>
      </c>
      <c r="B1169" s="3" t="s">
        <v>1180</v>
      </c>
      <c r="C1169" s="4" t="s">
        <v>655</v>
      </c>
    </row>
    <row r="1170" customFormat="false" ht="14.25" hidden="false" customHeight="false" outlineLevel="0" collapsed="false">
      <c r="A1170" s="3" t="n">
        <v>5</v>
      </c>
      <c r="B1170" s="3" t="s">
        <v>1181</v>
      </c>
      <c r="C1170" s="4" t="s">
        <v>655</v>
      </c>
    </row>
    <row r="1171" customFormat="false" ht="14.25" hidden="false" customHeight="false" outlineLevel="0" collapsed="false">
      <c r="A1171" s="0" t="n">
        <v>1</v>
      </c>
      <c r="B1171" s="3" t="s">
        <v>1182</v>
      </c>
      <c r="C1171" s="4" t="s">
        <v>655</v>
      </c>
    </row>
    <row r="1172" customFormat="false" ht="14.25" hidden="false" customHeight="false" outlineLevel="0" collapsed="false">
      <c r="A1172" s="0" t="n">
        <v>1</v>
      </c>
      <c r="B1172" s="3" t="s">
        <v>1183</v>
      </c>
      <c r="C1172" s="4" t="s">
        <v>655</v>
      </c>
    </row>
    <row r="1173" customFormat="false" ht="14.25" hidden="false" customHeight="false" outlineLevel="0" collapsed="false">
      <c r="A1173" s="0" t="n">
        <v>1</v>
      </c>
      <c r="B1173" s="3" t="s">
        <v>1184</v>
      </c>
      <c r="C1173" s="4" t="s">
        <v>655</v>
      </c>
    </row>
    <row r="1174" customFormat="false" ht="14.25" hidden="false" customHeight="false" outlineLevel="0" collapsed="false">
      <c r="A1174" s="0" t="n">
        <v>1</v>
      </c>
      <c r="B1174" s="3" t="s">
        <v>1185</v>
      </c>
      <c r="C1174" s="4" t="s">
        <v>655</v>
      </c>
    </row>
    <row r="1175" customFormat="false" ht="14.25" hidden="false" customHeight="false" outlineLevel="0" collapsed="false">
      <c r="A1175" s="0" t="n">
        <v>1</v>
      </c>
      <c r="B1175" s="3" t="s">
        <v>1186</v>
      </c>
      <c r="C1175" s="4" t="s">
        <v>655</v>
      </c>
    </row>
    <row r="1176" customFormat="false" ht="14.25" hidden="false" customHeight="false" outlineLevel="0" collapsed="false">
      <c r="A1176" s="0" t="n">
        <v>1</v>
      </c>
      <c r="B1176" s="3" t="s">
        <v>1187</v>
      </c>
      <c r="C1176" s="4" t="s">
        <v>655</v>
      </c>
    </row>
    <row r="1177" customFormat="false" ht="14.25" hidden="false" customHeight="false" outlineLevel="0" collapsed="false">
      <c r="A1177" s="3" t="n">
        <v>2</v>
      </c>
      <c r="B1177" s="3" t="s">
        <v>1188</v>
      </c>
      <c r="C1177" s="4" t="s">
        <v>655</v>
      </c>
    </row>
    <row r="1178" customFormat="false" ht="14.25" hidden="false" customHeight="false" outlineLevel="0" collapsed="false">
      <c r="A1178" s="0" t="n">
        <v>1</v>
      </c>
      <c r="B1178" s="3" t="s">
        <v>1189</v>
      </c>
      <c r="C1178" s="4" t="s">
        <v>655</v>
      </c>
    </row>
    <row r="1179" customFormat="false" ht="14.25" hidden="false" customHeight="false" outlineLevel="0" collapsed="false">
      <c r="A1179" s="3" t="n">
        <v>3</v>
      </c>
      <c r="B1179" s="3" t="s">
        <v>1190</v>
      </c>
      <c r="C1179" s="4" t="s">
        <v>655</v>
      </c>
    </row>
    <row r="1180" customFormat="false" ht="14.25" hidden="false" customHeight="false" outlineLevel="0" collapsed="false">
      <c r="A1180" s="3" t="n">
        <v>2</v>
      </c>
      <c r="B1180" s="3" t="s">
        <v>1191</v>
      </c>
      <c r="C1180" s="4" t="s">
        <v>655</v>
      </c>
    </row>
    <row r="1181" customFormat="false" ht="14.25" hidden="false" customHeight="false" outlineLevel="0" collapsed="false">
      <c r="A1181" s="3" t="n">
        <v>23</v>
      </c>
      <c r="B1181" s="3" t="s">
        <v>1192</v>
      </c>
      <c r="C1181" s="4" t="s">
        <v>655</v>
      </c>
    </row>
    <row r="1182" customFormat="false" ht="14.25" hidden="false" customHeight="false" outlineLevel="0" collapsed="false">
      <c r="A1182" s="0" t="n">
        <v>1</v>
      </c>
      <c r="B1182" s="3" t="s">
        <v>1193</v>
      </c>
      <c r="C1182" s="4" t="s">
        <v>655</v>
      </c>
    </row>
    <row r="1183" customFormat="false" ht="14.25" hidden="false" customHeight="false" outlineLevel="0" collapsed="false">
      <c r="A1183" s="0" t="n">
        <v>1</v>
      </c>
      <c r="B1183" s="3" t="s">
        <v>1194</v>
      </c>
      <c r="C1183" s="4" t="s">
        <v>655</v>
      </c>
    </row>
    <row r="1184" customFormat="false" ht="14.25" hidden="false" customHeight="false" outlineLevel="0" collapsed="false">
      <c r="A1184" s="3" t="n">
        <v>6</v>
      </c>
      <c r="B1184" s="3" t="s">
        <v>1195</v>
      </c>
      <c r="C1184" s="4" t="s">
        <v>655</v>
      </c>
    </row>
    <row r="1185" customFormat="false" ht="14.25" hidden="false" customHeight="false" outlineLevel="0" collapsed="false">
      <c r="A1185" s="0" t="n">
        <v>1</v>
      </c>
      <c r="B1185" s="3" t="s">
        <v>1196</v>
      </c>
      <c r="C1185" s="4" t="s">
        <v>655</v>
      </c>
    </row>
    <row r="1186" customFormat="false" ht="14.25" hidden="false" customHeight="false" outlineLevel="0" collapsed="false">
      <c r="A1186" s="3" t="n">
        <v>3</v>
      </c>
      <c r="B1186" s="3" t="s">
        <v>1197</v>
      </c>
      <c r="C1186" s="4" t="s">
        <v>655</v>
      </c>
    </row>
    <row r="1187" customFormat="false" ht="14.25" hidden="false" customHeight="false" outlineLevel="0" collapsed="false">
      <c r="A1187" s="0" t="n">
        <v>1</v>
      </c>
      <c r="B1187" s="3" t="s">
        <v>1198</v>
      </c>
      <c r="C1187" s="4" t="s">
        <v>655</v>
      </c>
    </row>
    <row r="1188" customFormat="false" ht="14.25" hidden="false" customHeight="false" outlineLevel="0" collapsed="false">
      <c r="A1188" s="0" t="n">
        <v>1</v>
      </c>
      <c r="B1188" s="3" t="s">
        <v>1199</v>
      </c>
      <c r="C1188" s="4" t="s">
        <v>655</v>
      </c>
    </row>
    <row r="1189" customFormat="false" ht="14.25" hidden="false" customHeight="false" outlineLevel="0" collapsed="false">
      <c r="A1189" s="3" t="n">
        <v>2</v>
      </c>
      <c r="B1189" s="3" t="s">
        <v>1200</v>
      </c>
      <c r="C1189" s="4" t="s">
        <v>655</v>
      </c>
    </row>
    <row r="1190" customFormat="false" ht="14.25" hidden="false" customHeight="false" outlineLevel="0" collapsed="false">
      <c r="A1190" s="3" t="n">
        <v>3</v>
      </c>
      <c r="B1190" s="3" t="s">
        <v>1201</v>
      </c>
      <c r="C1190" s="4" t="s">
        <v>655</v>
      </c>
    </row>
    <row r="1191" customFormat="false" ht="14.25" hidden="false" customHeight="false" outlineLevel="0" collapsed="false">
      <c r="A1191" s="0" t="n">
        <v>1</v>
      </c>
      <c r="B1191" s="3" t="s">
        <v>1202</v>
      </c>
      <c r="C1191" s="4" t="s">
        <v>655</v>
      </c>
    </row>
    <row r="1192" customFormat="false" ht="14.25" hidden="false" customHeight="false" outlineLevel="0" collapsed="false">
      <c r="A1192" s="3" t="n">
        <v>2</v>
      </c>
      <c r="B1192" s="3" t="s">
        <v>1203</v>
      </c>
      <c r="C1192" s="4" t="s">
        <v>655</v>
      </c>
    </row>
    <row r="1193" customFormat="false" ht="14.25" hidden="false" customHeight="false" outlineLevel="0" collapsed="false">
      <c r="A1193" s="0" t="n">
        <v>1</v>
      </c>
      <c r="B1193" s="3" t="s">
        <v>1204</v>
      </c>
      <c r="C1193" s="4" t="s">
        <v>655</v>
      </c>
    </row>
    <row r="1194" customFormat="false" ht="14.25" hidden="false" customHeight="false" outlineLevel="0" collapsed="false">
      <c r="A1194" s="3" t="n">
        <v>7</v>
      </c>
      <c r="B1194" s="3" t="s">
        <v>1205</v>
      </c>
      <c r="C1194" s="4" t="s">
        <v>655</v>
      </c>
    </row>
    <row r="1195" customFormat="false" ht="14.25" hidden="false" customHeight="false" outlineLevel="0" collapsed="false">
      <c r="A1195" s="0" t="n">
        <v>1</v>
      </c>
      <c r="B1195" s="3" t="s">
        <v>1206</v>
      </c>
      <c r="C1195" s="4" t="s">
        <v>655</v>
      </c>
    </row>
    <row r="1196" customFormat="false" ht="14.25" hidden="false" customHeight="false" outlineLevel="0" collapsed="false">
      <c r="A1196" s="3" t="n">
        <v>9</v>
      </c>
      <c r="B1196" s="3" t="s">
        <v>1207</v>
      </c>
      <c r="C1196" s="4" t="s">
        <v>655</v>
      </c>
    </row>
    <row r="1197" customFormat="false" ht="14.25" hidden="false" customHeight="false" outlineLevel="0" collapsed="false">
      <c r="A1197" s="0" t="n">
        <v>1</v>
      </c>
      <c r="B1197" s="3" t="s">
        <v>1208</v>
      </c>
      <c r="C1197" s="4" t="s">
        <v>655</v>
      </c>
    </row>
    <row r="1198" customFormat="false" ht="14.25" hidden="false" customHeight="false" outlineLevel="0" collapsed="false">
      <c r="A1198" s="0" t="n">
        <v>1</v>
      </c>
      <c r="B1198" s="3" t="s">
        <v>1209</v>
      </c>
      <c r="C1198" s="4" t="s">
        <v>655</v>
      </c>
    </row>
    <row r="1199" customFormat="false" ht="14.25" hidden="false" customHeight="false" outlineLevel="0" collapsed="false">
      <c r="A1199" s="3" t="n">
        <v>2</v>
      </c>
      <c r="B1199" s="3" t="s">
        <v>1210</v>
      </c>
      <c r="C1199" s="4" t="s">
        <v>655</v>
      </c>
    </row>
    <row r="1200" customFormat="false" ht="14.25" hidden="false" customHeight="false" outlineLevel="0" collapsed="false">
      <c r="A1200" s="0" t="n">
        <v>1</v>
      </c>
      <c r="B1200" s="3" t="s">
        <v>1211</v>
      </c>
      <c r="C1200" s="4" t="s">
        <v>655</v>
      </c>
    </row>
    <row r="1201" customFormat="false" ht="14.25" hidden="false" customHeight="false" outlineLevel="0" collapsed="false">
      <c r="A1201" s="0" t="n">
        <v>1</v>
      </c>
      <c r="B1201" s="3" t="s">
        <v>1212</v>
      </c>
      <c r="C1201" s="4" t="s">
        <v>655</v>
      </c>
    </row>
    <row r="1202" customFormat="false" ht="14.25" hidden="false" customHeight="false" outlineLevel="0" collapsed="false">
      <c r="A1202" s="3" t="n">
        <v>2</v>
      </c>
      <c r="B1202" s="3" t="s">
        <v>1213</v>
      </c>
      <c r="C1202" s="4" t="s">
        <v>655</v>
      </c>
    </row>
    <row r="1203" customFormat="false" ht="14.25" hidden="false" customHeight="false" outlineLevel="0" collapsed="false">
      <c r="A1203" s="0" t="n">
        <v>1</v>
      </c>
      <c r="B1203" s="3" t="s">
        <v>1214</v>
      </c>
      <c r="C1203" s="4" t="s">
        <v>655</v>
      </c>
    </row>
    <row r="1204" customFormat="false" ht="14.25" hidden="false" customHeight="false" outlineLevel="0" collapsed="false">
      <c r="A1204" s="3" t="n">
        <v>6</v>
      </c>
      <c r="B1204" s="3" t="s">
        <v>1215</v>
      </c>
      <c r="C1204" s="4" t="s">
        <v>655</v>
      </c>
    </row>
    <row r="1205" customFormat="false" ht="14.25" hidden="false" customHeight="false" outlineLevel="0" collapsed="false">
      <c r="A1205" s="3" t="n">
        <v>5</v>
      </c>
      <c r="B1205" s="3" t="s">
        <v>1216</v>
      </c>
      <c r="C1205" s="4" t="s">
        <v>655</v>
      </c>
    </row>
    <row r="1206" customFormat="false" ht="14.25" hidden="false" customHeight="false" outlineLevel="0" collapsed="false">
      <c r="A1206" s="0" t="n">
        <v>1</v>
      </c>
      <c r="B1206" s="3" t="s">
        <v>1217</v>
      </c>
      <c r="C1206" s="4" t="s">
        <v>655</v>
      </c>
    </row>
    <row r="1207" customFormat="false" ht="14.25" hidden="false" customHeight="false" outlineLevel="0" collapsed="false">
      <c r="A1207" s="3" t="n">
        <v>4</v>
      </c>
      <c r="B1207" s="3" t="s">
        <v>1218</v>
      </c>
      <c r="C1207" s="4" t="s">
        <v>655</v>
      </c>
    </row>
    <row r="1208" customFormat="false" ht="14.25" hidden="false" customHeight="false" outlineLevel="0" collapsed="false">
      <c r="A1208" s="3" t="n">
        <v>2</v>
      </c>
      <c r="B1208" s="3" t="s">
        <v>1219</v>
      </c>
      <c r="C1208" s="4" t="s">
        <v>655</v>
      </c>
    </row>
    <row r="1209" customFormat="false" ht="14.25" hidden="false" customHeight="false" outlineLevel="0" collapsed="false">
      <c r="A1209" s="3" t="n">
        <v>2</v>
      </c>
      <c r="B1209" s="3" t="s">
        <v>1220</v>
      </c>
      <c r="C1209" s="4" t="s">
        <v>655</v>
      </c>
    </row>
    <row r="1210" customFormat="false" ht="14.25" hidden="false" customHeight="false" outlineLevel="0" collapsed="false">
      <c r="A1210" s="0" t="n">
        <v>1</v>
      </c>
      <c r="B1210" s="3" t="s">
        <v>1221</v>
      </c>
      <c r="C1210" s="4" t="s">
        <v>655</v>
      </c>
    </row>
    <row r="1211" customFormat="false" ht="14.25" hidden="false" customHeight="false" outlineLevel="0" collapsed="false">
      <c r="A1211" s="3" t="n">
        <v>4</v>
      </c>
      <c r="B1211" s="3" t="s">
        <v>1222</v>
      </c>
      <c r="C1211" s="4" t="s">
        <v>655</v>
      </c>
    </row>
    <row r="1212" customFormat="false" ht="14.25" hidden="false" customHeight="false" outlineLevel="0" collapsed="false">
      <c r="A1212" s="3" t="n">
        <v>19</v>
      </c>
      <c r="B1212" s="3" t="s">
        <v>1223</v>
      </c>
      <c r="C1212" s="4" t="s">
        <v>655</v>
      </c>
    </row>
    <row r="1213" customFormat="false" ht="14.25" hidden="false" customHeight="false" outlineLevel="0" collapsed="false">
      <c r="A1213" s="3" t="n">
        <v>2</v>
      </c>
      <c r="B1213" s="3" t="s">
        <v>1224</v>
      </c>
      <c r="C1213" s="4" t="s">
        <v>655</v>
      </c>
    </row>
    <row r="1214" customFormat="false" ht="14.25" hidden="false" customHeight="false" outlineLevel="0" collapsed="false">
      <c r="A1214" s="0" t="n">
        <v>1</v>
      </c>
      <c r="B1214" s="3" t="s">
        <v>1225</v>
      </c>
      <c r="C1214" s="4" t="s">
        <v>655</v>
      </c>
    </row>
    <row r="1215" customFormat="false" ht="14.25" hidden="false" customHeight="false" outlineLevel="0" collapsed="false">
      <c r="A1215" s="3" t="n">
        <v>7</v>
      </c>
      <c r="B1215" s="3" t="s">
        <v>1226</v>
      </c>
      <c r="C1215" s="4" t="s">
        <v>655</v>
      </c>
    </row>
    <row r="1216" customFormat="false" ht="14.25" hidden="false" customHeight="false" outlineLevel="0" collapsed="false">
      <c r="A1216" s="3" t="n">
        <v>2</v>
      </c>
      <c r="B1216" s="3" t="s">
        <v>1227</v>
      </c>
      <c r="C1216" s="4" t="s">
        <v>655</v>
      </c>
    </row>
    <row r="1217" customFormat="false" ht="14.25" hidden="false" customHeight="false" outlineLevel="0" collapsed="false">
      <c r="A1217" s="3" t="n">
        <v>12</v>
      </c>
      <c r="B1217" s="3" t="s">
        <v>1228</v>
      </c>
      <c r="C1217" s="4" t="s">
        <v>655</v>
      </c>
    </row>
    <row r="1218" customFormat="false" ht="14.25" hidden="false" customHeight="false" outlineLevel="0" collapsed="false">
      <c r="A1218" s="0" t="n">
        <v>1</v>
      </c>
      <c r="B1218" s="3" t="s">
        <v>1229</v>
      </c>
      <c r="C1218" s="4" t="s">
        <v>655</v>
      </c>
    </row>
    <row r="1219" customFormat="false" ht="14.25" hidden="false" customHeight="false" outlineLevel="0" collapsed="false">
      <c r="A1219" s="0" t="n">
        <v>1</v>
      </c>
      <c r="B1219" s="3" t="s">
        <v>1230</v>
      </c>
      <c r="C1219" s="4" t="s">
        <v>655</v>
      </c>
    </row>
    <row r="1220" customFormat="false" ht="14.25" hidden="false" customHeight="false" outlineLevel="0" collapsed="false">
      <c r="A1220" s="3" t="n">
        <v>2</v>
      </c>
      <c r="B1220" s="3" t="s">
        <v>1231</v>
      </c>
      <c r="C1220" s="4" t="s">
        <v>655</v>
      </c>
    </row>
    <row r="1221" customFormat="false" ht="14.25" hidden="false" customHeight="false" outlineLevel="0" collapsed="false">
      <c r="A1221" s="0" t="n">
        <v>1</v>
      </c>
      <c r="B1221" s="3" t="s">
        <v>1232</v>
      </c>
      <c r="C1221" s="4" t="s">
        <v>655</v>
      </c>
    </row>
    <row r="1222" customFormat="false" ht="14.25" hidden="false" customHeight="false" outlineLevel="0" collapsed="false">
      <c r="A1222" s="3" t="n">
        <v>3</v>
      </c>
      <c r="B1222" s="3" t="s">
        <v>1233</v>
      </c>
      <c r="C1222" s="4" t="s">
        <v>655</v>
      </c>
    </row>
    <row r="1223" customFormat="false" ht="14.25" hidden="false" customHeight="false" outlineLevel="0" collapsed="false">
      <c r="A1223" s="0" t="n">
        <v>1</v>
      </c>
      <c r="B1223" s="3" t="s">
        <v>1234</v>
      </c>
      <c r="C1223" s="4" t="s">
        <v>655</v>
      </c>
    </row>
    <row r="1224" customFormat="false" ht="14.25" hidden="false" customHeight="false" outlineLevel="0" collapsed="false">
      <c r="A1224" s="0" t="n">
        <v>1</v>
      </c>
      <c r="B1224" s="3" t="s">
        <v>1235</v>
      </c>
      <c r="C1224" s="4" t="s">
        <v>655</v>
      </c>
    </row>
    <row r="1225" customFormat="false" ht="14.25" hidden="false" customHeight="false" outlineLevel="0" collapsed="false">
      <c r="A1225" s="0" t="n">
        <v>1</v>
      </c>
      <c r="B1225" s="3" t="s">
        <v>1236</v>
      </c>
      <c r="C1225" s="4" t="s">
        <v>655</v>
      </c>
    </row>
    <row r="1226" customFormat="false" ht="14.25" hidden="false" customHeight="false" outlineLevel="0" collapsed="false">
      <c r="A1226" s="3" t="n">
        <v>8</v>
      </c>
      <c r="B1226" s="3" t="s">
        <v>1237</v>
      </c>
      <c r="C1226" s="4" t="s">
        <v>655</v>
      </c>
    </row>
    <row r="1227" customFormat="false" ht="14.25" hidden="false" customHeight="false" outlineLevel="0" collapsed="false">
      <c r="A1227" s="0" t="n">
        <v>1</v>
      </c>
      <c r="B1227" s="3" t="s">
        <v>1238</v>
      </c>
      <c r="C1227" s="4" t="s">
        <v>655</v>
      </c>
    </row>
    <row r="1228" customFormat="false" ht="14.25" hidden="false" customHeight="false" outlineLevel="0" collapsed="false">
      <c r="A1228" s="3" t="n">
        <v>2</v>
      </c>
      <c r="B1228" s="3" t="s">
        <v>1239</v>
      </c>
      <c r="C1228" s="4" t="s">
        <v>655</v>
      </c>
    </row>
    <row r="1229" customFormat="false" ht="14.25" hidden="false" customHeight="false" outlineLevel="0" collapsed="false">
      <c r="A1229" s="3" t="n">
        <v>5</v>
      </c>
      <c r="B1229" s="3" t="s">
        <v>1240</v>
      </c>
      <c r="C1229" s="4" t="s">
        <v>655</v>
      </c>
    </row>
    <row r="1230" customFormat="false" ht="14.25" hidden="false" customHeight="false" outlineLevel="0" collapsed="false">
      <c r="A1230" s="0" t="n">
        <v>1</v>
      </c>
      <c r="B1230" s="3" t="s">
        <v>1241</v>
      </c>
      <c r="C1230" s="4" t="s">
        <v>655</v>
      </c>
    </row>
    <row r="1231" customFormat="false" ht="14.25" hidden="false" customHeight="false" outlineLevel="0" collapsed="false">
      <c r="A1231" s="0" t="n">
        <v>1</v>
      </c>
      <c r="B1231" s="3" t="s">
        <v>1242</v>
      </c>
      <c r="C1231" s="4" t="s">
        <v>655</v>
      </c>
    </row>
    <row r="1232" customFormat="false" ht="14.25" hidden="false" customHeight="false" outlineLevel="0" collapsed="false">
      <c r="A1232" s="3" t="n">
        <v>18</v>
      </c>
      <c r="B1232" s="3" t="s">
        <v>1243</v>
      </c>
      <c r="C1232" s="4" t="s">
        <v>655</v>
      </c>
    </row>
    <row r="1233" customFormat="false" ht="14.25" hidden="false" customHeight="false" outlineLevel="0" collapsed="false">
      <c r="A1233" s="3" t="n">
        <v>4</v>
      </c>
      <c r="B1233" s="3" t="s">
        <v>1244</v>
      </c>
      <c r="C1233" s="4" t="s">
        <v>655</v>
      </c>
    </row>
    <row r="1234" customFormat="false" ht="14.25" hidden="false" customHeight="false" outlineLevel="0" collapsed="false">
      <c r="A1234" s="3" t="n">
        <v>4</v>
      </c>
      <c r="B1234" s="3" t="s">
        <v>1245</v>
      </c>
      <c r="C1234" s="4" t="s">
        <v>655</v>
      </c>
    </row>
    <row r="1235" customFormat="false" ht="14.25" hidden="false" customHeight="false" outlineLevel="0" collapsed="false">
      <c r="A1235" s="0" t="n">
        <v>1</v>
      </c>
      <c r="B1235" s="3" t="s">
        <v>1246</v>
      </c>
      <c r="C1235" s="4" t="s">
        <v>655</v>
      </c>
    </row>
    <row r="1236" customFormat="false" ht="14.25" hidden="false" customHeight="false" outlineLevel="0" collapsed="false">
      <c r="A1236" s="0" t="n">
        <v>1</v>
      </c>
      <c r="B1236" s="3" t="s">
        <v>1247</v>
      </c>
      <c r="C1236" s="4" t="s">
        <v>655</v>
      </c>
    </row>
    <row r="1237" customFormat="false" ht="14.25" hidden="false" customHeight="false" outlineLevel="0" collapsed="false">
      <c r="A1237" s="0" t="n">
        <v>1</v>
      </c>
      <c r="B1237" s="3" t="s">
        <v>1248</v>
      </c>
      <c r="C1237" s="4" t="s">
        <v>655</v>
      </c>
    </row>
    <row r="1238" customFormat="false" ht="14.25" hidden="false" customHeight="false" outlineLevel="0" collapsed="false">
      <c r="A1238" s="0" t="n">
        <v>1</v>
      </c>
      <c r="B1238" s="3" t="s">
        <v>1249</v>
      </c>
      <c r="C1238" s="4" t="s">
        <v>655</v>
      </c>
    </row>
    <row r="1239" customFormat="false" ht="14.25" hidden="false" customHeight="false" outlineLevel="0" collapsed="false">
      <c r="A1239" s="0" t="n">
        <v>1</v>
      </c>
      <c r="B1239" s="3" t="s">
        <v>1250</v>
      </c>
      <c r="C1239" s="4" t="s">
        <v>655</v>
      </c>
    </row>
    <row r="1240" customFormat="false" ht="14.25" hidden="false" customHeight="false" outlineLevel="0" collapsed="false">
      <c r="A1240" s="3" t="n">
        <v>3</v>
      </c>
      <c r="B1240" s="3" t="s">
        <v>1251</v>
      </c>
      <c r="C1240" s="4" t="s">
        <v>655</v>
      </c>
    </row>
    <row r="1241" customFormat="false" ht="14.25" hidden="false" customHeight="false" outlineLevel="0" collapsed="false">
      <c r="A1241" s="0" t="n">
        <v>1</v>
      </c>
      <c r="B1241" s="3" t="s">
        <v>1252</v>
      </c>
      <c r="C1241" s="4" t="s">
        <v>655</v>
      </c>
    </row>
    <row r="1242" customFormat="false" ht="14.25" hidden="false" customHeight="false" outlineLevel="0" collapsed="false">
      <c r="A1242" s="0" t="n">
        <v>1</v>
      </c>
      <c r="B1242" s="3" t="s">
        <v>1253</v>
      </c>
      <c r="C1242" s="4" t="s">
        <v>655</v>
      </c>
    </row>
    <row r="1243" customFormat="false" ht="14.25" hidden="false" customHeight="false" outlineLevel="0" collapsed="false">
      <c r="A1243" s="3" t="n">
        <v>2</v>
      </c>
      <c r="B1243" s="3" t="s">
        <v>1254</v>
      </c>
      <c r="C1243" s="4" t="s">
        <v>655</v>
      </c>
    </row>
    <row r="1244" customFormat="false" ht="14.25" hidden="false" customHeight="false" outlineLevel="0" collapsed="false">
      <c r="A1244" s="0" t="n">
        <v>1</v>
      </c>
      <c r="B1244" s="3" t="s">
        <v>1255</v>
      </c>
      <c r="C1244" s="4" t="s">
        <v>655</v>
      </c>
    </row>
    <row r="1245" customFormat="false" ht="14.25" hidden="false" customHeight="false" outlineLevel="0" collapsed="false">
      <c r="A1245" s="3" t="n">
        <v>2</v>
      </c>
      <c r="B1245" s="3" t="s">
        <v>1256</v>
      </c>
      <c r="C1245" s="4" t="s">
        <v>655</v>
      </c>
    </row>
    <row r="1246" customFormat="false" ht="14.25" hidden="false" customHeight="false" outlineLevel="0" collapsed="false">
      <c r="A1246" s="0" t="n">
        <v>1</v>
      </c>
      <c r="B1246" s="3" t="s">
        <v>1257</v>
      </c>
      <c r="C1246" s="4" t="s">
        <v>655</v>
      </c>
    </row>
    <row r="1247" customFormat="false" ht="14.25" hidden="false" customHeight="false" outlineLevel="0" collapsed="false">
      <c r="A1247" s="0" t="n">
        <v>1</v>
      </c>
      <c r="B1247" s="3" t="s">
        <v>1258</v>
      </c>
      <c r="C1247" s="4" t="s">
        <v>655</v>
      </c>
    </row>
    <row r="1248" customFormat="false" ht="14.25" hidden="false" customHeight="false" outlineLevel="0" collapsed="false">
      <c r="A1248" s="3" t="n">
        <v>2</v>
      </c>
      <c r="B1248" s="3" t="s">
        <v>1259</v>
      </c>
      <c r="C1248" s="4" t="s">
        <v>655</v>
      </c>
    </row>
    <row r="1249" customFormat="false" ht="14.25" hidden="false" customHeight="false" outlineLevel="0" collapsed="false">
      <c r="A1249" s="0" t="n">
        <v>1</v>
      </c>
      <c r="B1249" s="3" t="s">
        <v>1260</v>
      </c>
      <c r="C1249" s="4" t="s">
        <v>655</v>
      </c>
    </row>
    <row r="1250" customFormat="false" ht="14.25" hidden="false" customHeight="false" outlineLevel="0" collapsed="false">
      <c r="A1250" s="0" t="n">
        <v>1</v>
      </c>
      <c r="B1250" s="3" t="s">
        <v>1261</v>
      </c>
      <c r="C1250" s="4" t="s">
        <v>655</v>
      </c>
    </row>
    <row r="1251" customFormat="false" ht="14.25" hidden="false" customHeight="false" outlineLevel="0" collapsed="false">
      <c r="A1251" s="0" t="n">
        <v>1</v>
      </c>
      <c r="B1251" s="3" t="s">
        <v>1262</v>
      </c>
      <c r="C1251" s="4" t="s">
        <v>655</v>
      </c>
    </row>
    <row r="1252" customFormat="false" ht="14.25" hidden="false" customHeight="false" outlineLevel="0" collapsed="false">
      <c r="A1252" s="3" t="n">
        <v>2</v>
      </c>
      <c r="B1252" s="3" t="s">
        <v>1263</v>
      </c>
      <c r="C1252" s="4" t="s">
        <v>655</v>
      </c>
    </row>
    <row r="1253" customFormat="false" ht="14.25" hidden="false" customHeight="false" outlineLevel="0" collapsed="false">
      <c r="A1253" s="0" t="n">
        <v>1</v>
      </c>
      <c r="B1253" s="3" t="s">
        <v>1264</v>
      </c>
      <c r="C1253" s="4" t="s">
        <v>655</v>
      </c>
    </row>
    <row r="1254" customFormat="false" ht="14.25" hidden="false" customHeight="false" outlineLevel="0" collapsed="false">
      <c r="A1254" s="0" t="n">
        <v>1</v>
      </c>
      <c r="B1254" s="3" t="s">
        <v>1265</v>
      </c>
      <c r="C1254" s="4" t="s">
        <v>655</v>
      </c>
    </row>
    <row r="1255" customFormat="false" ht="14.25" hidden="false" customHeight="false" outlineLevel="0" collapsed="false">
      <c r="A1255" s="3" t="n">
        <v>9</v>
      </c>
      <c r="B1255" s="3" t="s">
        <v>1266</v>
      </c>
      <c r="C1255" s="4" t="s">
        <v>655</v>
      </c>
    </row>
    <row r="1256" customFormat="false" ht="14.25" hidden="false" customHeight="false" outlineLevel="0" collapsed="false">
      <c r="A1256" s="3" t="n">
        <v>2</v>
      </c>
      <c r="B1256" s="3" t="s">
        <v>1267</v>
      </c>
      <c r="C1256" s="4" t="s">
        <v>655</v>
      </c>
    </row>
    <row r="1257" customFormat="false" ht="14.25" hidden="false" customHeight="false" outlineLevel="0" collapsed="false">
      <c r="A1257" s="0" t="n">
        <v>1</v>
      </c>
      <c r="B1257" s="3" t="s">
        <v>1268</v>
      </c>
      <c r="C1257" s="4" t="s">
        <v>655</v>
      </c>
    </row>
    <row r="1258" customFormat="false" ht="14.25" hidden="false" customHeight="false" outlineLevel="0" collapsed="false">
      <c r="A1258" s="3" t="n">
        <v>8</v>
      </c>
      <c r="B1258" s="3" t="s">
        <v>1269</v>
      </c>
      <c r="C1258" s="4" t="s">
        <v>655</v>
      </c>
    </row>
    <row r="1259" customFormat="false" ht="14.25" hidden="false" customHeight="false" outlineLevel="0" collapsed="false">
      <c r="A1259" s="3" t="n">
        <v>5</v>
      </c>
      <c r="B1259" s="3" t="s">
        <v>1270</v>
      </c>
      <c r="C1259" s="4" t="s">
        <v>655</v>
      </c>
    </row>
    <row r="1260" customFormat="false" ht="14.25" hidden="false" customHeight="false" outlineLevel="0" collapsed="false">
      <c r="A1260" s="3" t="n">
        <v>2</v>
      </c>
      <c r="B1260" s="3" t="s">
        <v>1271</v>
      </c>
      <c r="C1260" s="4" t="s">
        <v>655</v>
      </c>
    </row>
    <row r="1261" customFormat="false" ht="14.25" hidden="false" customHeight="false" outlineLevel="0" collapsed="false">
      <c r="A1261" s="0" t="n">
        <v>1</v>
      </c>
      <c r="B1261" s="3" t="s">
        <v>1272</v>
      </c>
      <c r="C1261" s="4" t="s">
        <v>655</v>
      </c>
    </row>
    <row r="1262" customFormat="false" ht="14.25" hidden="false" customHeight="false" outlineLevel="0" collapsed="false">
      <c r="A1262" s="3" t="n">
        <v>2</v>
      </c>
      <c r="B1262" s="3" t="s">
        <v>1273</v>
      </c>
      <c r="C1262" s="4" t="s">
        <v>655</v>
      </c>
    </row>
    <row r="1263" customFormat="false" ht="14.25" hidden="false" customHeight="false" outlineLevel="0" collapsed="false">
      <c r="A1263" s="3" t="n">
        <v>2</v>
      </c>
      <c r="B1263" s="3" t="s">
        <v>1274</v>
      </c>
      <c r="C1263" s="4" t="s">
        <v>655</v>
      </c>
    </row>
    <row r="1264" customFormat="false" ht="14.25" hidden="false" customHeight="false" outlineLevel="0" collapsed="false">
      <c r="A1264" s="0" t="n">
        <v>1</v>
      </c>
      <c r="B1264" s="3" t="s">
        <v>1275</v>
      </c>
      <c r="C1264" s="4" t="s">
        <v>655</v>
      </c>
    </row>
    <row r="1265" customFormat="false" ht="14.25" hidden="false" customHeight="false" outlineLevel="0" collapsed="false">
      <c r="A1265" s="3" t="n">
        <v>2</v>
      </c>
      <c r="B1265" s="3" t="s">
        <v>1276</v>
      </c>
      <c r="C1265" s="4" t="s">
        <v>655</v>
      </c>
    </row>
    <row r="1266" customFormat="false" ht="14.25" hidden="false" customHeight="false" outlineLevel="0" collapsed="false">
      <c r="A1266" s="0" t="n">
        <v>1</v>
      </c>
      <c r="B1266" s="3" t="s">
        <v>1277</v>
      </c>
      <c r="C1266" s="4" t="s">
        <v>655</v>
      </c>
    </row>
    <row r="1267" customFormat="false" ht="14.25" hidden="false" customHeight="false" outlineLevel="0" collapsed="false">
      <c r="A1267" s="0" t="n">
        <v>1</v>
      </c>
      <c r="B1267" s="3" t="s">
        <v>1278</v>
      </c>
      <c r="C1267" s="4" t="s">
        <v>655</v>
      </c>
    </row>
    <row r="1268" customFormat="false" ht="14.25" hidden="false" customHeight="false" outlineLevel="0" collapsed="false">
      <c r="A1268" s="0" t="n">
        <v>1</v>
      </c>
      <c r="B1268" s="3" t="s">
        <v>1279</v>
      </c>
      <c r="C1268" s="4" t="s">
        <v>655</v>
      </c>
    </row>
    <row r="1269" customFormat="false" ht="14.25" hidden="false" customHeight="false" outlineLevel="0" collapsed="false">
      <c r="A1269" s="0" t="n">
        <v>1</v>
      </c>
      <c r="B1269" s="3" t="s">
        <v>1280</v>
      </c>
      <c r="C1269" s="4" t="s">
        <v>655</v>
      </c>
    </row>
    <row r="1270" customFormat="false" ht="14.25" hidden="false" customHeight="false" outlineLevel="0" collapsed="false">
      <c r="A1270" s="0" t="n">
        <v>1</v>
      </c>
      <c r="B1270" s="3" t="s">
        <v>1281</v>
      </c>
      <c r="C1270" s="4" t="s">
        <v>655</v>
      </c>
    </row>
    <row r="1271" customFormat="false" ht="14.25" hidden="false" customHeight="false" outlineLevel="0" collapsed="false">
      <c r="A1271" s="0" t="n">
        <v>1</v>
      </c>
      <c r="B1271" s="3" t="s">
        <v>1282</v>
      </c>
      <c r="C1271" s="4" t="s">
        <v>655</v>
      </c>
    </row>
    <row r="1272" customFormat="false" ht="14.25" hidden="false" customHeight="false" outlineLevel="0" collapsed="false">
      <c r="A1272" s="3" t="n">
        <v>3</v>
      </c>
      <c r="B1272" s="3" t="s">
        <v>1283</v>
      </c>
      <c r="C1272" s="4" t="s">
        <v>655</v>
      </c>
    </row>
    <row r="1273" customFormat="false" ht="14.25" hidden="false" customHeight="false" outlineLevel="0" collapsed="false">
      <c r="A1273" s="0" t="n">
        <v>1</v>
      </c>
      <c r="B1273" s="3" t="s">
        <v>1284</v>
      </c>
      <c r="C1273" s="4" t="s">
        <v>655</v>
      </c>
    </row>
    <row r="1274" customFormat="false" ht="14.25" hidden="false" customHeight="false" outlineLevel="0" collapsed="false">
      <c r="A1274" s="0" t="n">
        <v>1</v>
      </c>
      <c r="B1274" s="3" t="s">
        <v>1285</v>
      </c>
      <c r="C1274" s="4" t="s">
        <v>655</v>
      </c>
    </row>
    <row r="1275" customFormat="false" ht="14.25" hidden="false" customHeight="false" outlineLevel="0" collapsed="false">
      <c r="A1275" s="0" t="n">
        <v>1</v>
      </c>
      <c r="B1275" s="3" t="s">
        <v>1286</v>
      </c>
      <c r="C1275" s="4" t="s">
        <v>655</v>
      </c>
    </row>
    <row r="1276" customFormat="false" ht="14.25" hidden="false" customHeight="false" outlineLevel="0" collapsed="false">
      <c r="A1276" s="0" t="n">
        <v>1</v>
      </c>
      <c r="B1276" s="3" t="s">
        <v>1287</v>
      </c>
      <c r="C1276" s="4" t="s">
        <v>655</v>
      </c>
    </row>
    <row r="1277" customFormat="false" ht="14.25" hidden="false" customHeight="false" outlineLevel="0" collapsed="false">
      <c r="A1277" s="3" t="n">
        <v>2</v>
      </c>
      <c r="B1277" s="3" t="s">
        <v>1288</v>
      </c>
      <c r="C1277" s="4" t="s">
        <v>655</v>
      </c>
    </row>
    <row r="1278" customFormat="false" ht="14.25" hidden="false" customHeight="false" outlineLevel="0" collapsed="false">
      <c r="A1278" s="0" t="n">
        <v>1</v>
      </c>
      <c r="B1278" s="3" t="s">
        <v>1289</v>
      </c>
      <c r="C1278" s="4" t="s">
        <v>655</v>
      </c>
    </row>
    <row r="1279" customFormat="false" ht="14.25" hidden="false" customHeight="false" outlineLevel="0" collapsed="false">
      <c r="A1279" s="0" t="n">
        <v>1</v>
      </c>
      <c r="B1279" s="3" t="s">
        <v>1290</v>
      </c>
      <c r="C1279" s="4" t="s">
        <v>655</v>
      </c>
    </row>
    <row r="1280" customFormat="false" ht="14.25" hidden="false" customHeight="false" outlineLevel="0" collapsed="false">
      <c r="A1280" s="3" t="n">
        <v>4</v>
      </c>
      <c r="B1280" s="3" t="s">
        <v>1291</v>
      </c>
      <c r="C1280" s="4" t="s">
        <v>655</v>
      </c>
    </row>
    <row r="1281" customFormat="false" ht="14.25" hidden="false" customHeight="false" outlineLevel="0" collapsed="false">
      <c r="A1281" s="0" t="n">
        <v>1</v>
      </c>
      <c r="B1281" s="3" t="s">
        <v>1292</v>
      </c>
      <c r="C1281" s="4" t="s">
        <v>655</v>
      </c>
    </row>
    <row r="1282" customFormat="false" ht="14.25" hidden="false" customHeight="false" outlineLevel="0" collapsed="false">
      <c r="A1282" s="0" t="n">
        <v>1</v>
      </c>
      <c r="B1282" s="3" t="s">
        <v>1293</v>
      </c>
      <c r="C1282" s="4" t="s">
        <v>655</v>
      </c>
    </row>
    <row r="1283" customFormat="false" ht="14.25" hidden="false" customHeight="false" outlineLevel="0" collapsed="false">
      <c r="A1283" s="3" t="n">
        <v>9</v>
      </c>
      <c r="B1283" s="3" t="s">
        <v>1294</v>
      </c>
      <c r="C1283" s="4" t="s">
        <v>655</v>
      </c>
    </row>
    <row r="1284" customFormat="false" ht="14.25" hidden="false" customHeight="false" outlineLevel="0" collapsed="false">
      <c r="A1284" s="3" t="n">
        <v>5</v>
      </c>
      <c r="B1284" s="3" t="s">
        <v>1295</v>
      </c>
      <c r="C1284" s="4" t="s">
        <v>655</v>
      </c>
    </row>
    <row r="1285" customFormat="false" ht="14.25" hidden="false" customHeight="false" outlineLevel="0" collapsed="false">
      <c r="A1285" s="3" t="n">
        <v>3</v>
      </c>
      <c r="B1285" s="3" t="s">
        <v>1296</v>
      </c>
      <c r="C1285" s="4" t="s">
        <v>655</v>
      </c>
    </row>
    <row r="1286" customFormat="false" ht="14.25" hidden="false" customHeight="false" outlineLevel="0" collapsed="false">
      <c r="A1286" s="3" t="n">
        <v>3</v>
      </c>
      <c r="B1286" s="3" t="s">
        <v>1297</v>
      </c>
      <c r="C1286" s="4" t="s">
        <v>655</v>
      </c>
    </row>
    <row r="1287" customFormat="false" ht="14.25" hidden="false" customHeight="false" outlineLevel="0" collapsed="false">
      <c r="A1287" s="3" t="n">
        <v>2</v>
      </c>
      <c r="B1287" s="3" t="s">
        <v>1298</v>
      </c>
      <c r="C1287" s="4" t="s">
        <v>655</v>
      </c>
    </row>
    <row r="1288" customFormat="false" ht="14.25" hidden="false" customHeight="false" outlineLevel="0" collapsed="false">
      <c r="A1288" s="3" t="n">
        <v>3</v>
      </c>
      <c r="B1288" s="3" t="s">
        <v>1299</v>
      </c>
      <c r="C1288" s="4" t="s">
        <v>655</v>
      </c>
    </row>
    <row r="1289" customFormat="false" ht="14.25" hidden="false" customHeight="false" outlineLevel="0" collapsed="false">
      <c r="A1289" s="3" t="n">
        <v>3</v>
      </c>
      <c r="B1289" s="3" t="s">
        <v>1300</v>
      </c>
      <c r="C1289" s="4" t="s">
        <v>655</v>
      </c>
    </row>
    <row r="1290" customFormat="false" ht="14.25" hidden="false" customHeight="false" outlineLevel="0" collapsed="false">
      <c r="A1290" s="3" t="n">
        <v>2</v>
      </c>
      <c r="B1290" s="3" t="s">
        <v>1301</v>
      </c>
      <c r="C1290" s="4" t="s">
        <v>655</v>
      </c>
    </row>
    <row r="1291" customFormat="false" ht="14.25" hidden="false" customHeight="false" outlineLevel="0" collapsed="false">
      <c r="A1291" s="0" t="n">
        <v>1</v>
      </c>
      <c r="B1291" s="3" t="s">
        <v>1302</v>
      </c>
      <c r="C1291" s="4" t="s">
        <v>655</v>
      </c>
    </row>
    <row r="1292" customFormat="false" ht="14.25" hidden="false" customHeight="false" outlineLevel="0" collapsed="false">
      <c r="A1292" s="0" t="n">
        <v>1</v>
      </c>
      <c r="B1292" s="3" t="s">
        <v>1303</v>
      </c>
      <c r="C1292" s="4" t="s">
        <v>655</v>
      </c>
    </row>
    <row r="1293" customFormat="false" ht="14.25" hidden="false" customHeight="false" outlineLevel="0" collapsed="false">
      <c r="A1293" s="0" t="n">
        <v>1</v>
      </c>
      <c r="B1293" s="3" t="s">
        <v>1304</v>
      </c>
      <c r="C1293" s="4" t="s">
        <v>655</v>
      </c>
    </row>
    <row r="1294" customFormat="false" ht="14.25" hidden="false" customHeight="false" outlineLevel="0" collapsed="false">
      <c r="A1294" s="0" t="n">
        <v>1</v>
      </c>
      <c r="B1294" s="3" t="s">
        <v>1305</v>
      </c>
      <c r="C1294" s="4" t="s">
        <v>655</v>
      </c>
    </row>
    <row r="1295" customFormat="false" ht="14.25" hidden="false" customHeight="false" outlineLevel="0" collapsed="false">
      <c r="A1295" s="0" t="n">
        <v>1</v>
      </c>
      <c r="B1295" s="3" t="s">
        <v>1306</v>
      </c>
      <c r="C1295" s="4" t="s">
        <v>655</v>
      </c>
    </row>
    <row r="1296" customFormat="false" ht="14.25" hidden="false" customHeight="false" outlineLevel="0" collapsed="false">
      <c r="A1296" s="3" t="n">
        <v>3</v>
      </c>
      <c r="B1296" s="3" t="s">
        <v>1307</v>
      </c>
      <c r="C1296" s="4" t="s">
        <v>655</v>
      </c>
    </row>
    <row r="1297" customFormat="false" ht="14.25" hidden="false" customHeight="false" outlineLevel="0" collapsed="false">
      <c r="A1297" s="0" t="n">
        <v>1</v>
      </c>
      <c r="B1297" s="3" t="s">
        <v>1308</v>
      </c>
      <c r="C1297" s="4" t="s">
        <v>655</v>
      </c>
    </row>
    <row r="1298" customFormat="false" ht="14.25" hidden="false" customHeight="false" outlineLevel="0" collapsed="false">
      <c r="A1298" s="3" t="n">
        <v>2</v>
      </c>
      <c r="B1298" s="3" t="s">
        <v>1309</v>
      </c>
      <c r="C1298" s="4" t="s">
        <v>655</v>
      </c>
    </row>
    <row r="1299" customFormat="false" ht="14.25" hidden="false" customHeight="false" outlineLevel="0" collapsed="false">
      <c r="A1299" s="0" t="n">
        <v>1</v>
      </c>
      <c r="B1299" s="3" t="s">
        <v>1310</v>
      </c>
      <c r="C1299" s="4" t="s">
        <v>655</v>
      </c>
    </row>
    <row r="1300" customFormat="false" ht="14.25" hidden="false" customHeight="false" outlineLevel="0" collapsed="false">
      <c r="A1300" s="0" t="n">
        <v>1</v>
      </c>
      <c r="B1300" s="3" t="s">
        <v>1311</v>
      </c>
      <c r="C1300" s="4" t="s">
        <v>655</v>
      </c>
    </row>
    <row r="1301" customFormat="false" ht="14.25" hidden="false" customHeight="false" outlineLevel="0" collapsed="false">
      <c r="A1301" s="0" t="n">
        <v>1</v>
      </c>
      <c r="B1301" s="3" t="s">
        <v>1312</v>
      </c>
      <c r="C1301" s="4" t="s">
        <v>655</v>
      </c>
    </row>
    <row r="1302" customFormat="false" ht="14.25" hidden="false" customHeight="false" outlineLevel="0" collapsed="false">
      <c r="A1302" s="3" t="n">
        <v>3</v>
      </c>
      <c r="B1302" s="3" t="s">
        <v>1313</v>
      </c>
      <c r="C1302" s="4" t="s">
        <v>655</v>
      </c>
    </row>
    <row r="1303" customFormat="false" ht="14.25" hidden="false" customHeight="false" outlineLevel="0" collapsed="false">
      <c r="A1303" s="3" t="n">
        <v>2</v>
      </c>
      <c r="B1303" s="3" t="s">
        <v>1314</v>
      </c>
      <c r="C1303" s="4" t="s">
        <v>655</v>
      </c>
    </row>
    <row r="1304" customFormat="false" ht="14.25" hidden="false" customHeight="false" outlineLevel="0" collapsed="false">
      <c r="A1304" s="0" t="n">
        <v>1</v>
      </c>
      <c r="B1304" s="3" t="s">
        <v>1315</v>
      </c>
      <c r="C1304" s="4" t="s">
        <v>655</v>
      </c>
    </row>
    <row r="1305" customFormat="false" ht="14.25" hidden="false" customHeight="false" outlineLevel="0" collapsed="false">
      <c r="A1305" s="0" t="n">
        <v>1</v>
      </c>
      <c r="B1305" s="3" t="s">
        <v>1316</v>
      </c>
      <c r="C1305" s="4" t="s">
        <v>655</v>
      </c>
    </row>
    <row r="1306" customFormat="false" ht="14.25" hidden="false" customHeight="false" outlineLevel="0" collapsed="false">
      <c r="A1306" s="0" t="n">
        <v>1</v>
      </c>
      <c r="B1306" s="3" t="s">
        <v>1317</v>
      </c>
      <c r="C1306" s="4" t="s">
        <v>655</v>
      </c>
    </row>
    <row r="1307" customFormat="false" ht="14.25" hidden="false" customHeight="false" outlineLevel="0" collapsed="false">
      <c r="A1307" s="0" t="n">
        <v>1</v>
      </c>
      <c r="B1307" s="3" t="s">
        <v>1318</v>
      </c>
      <c r="C1307" s="4" t="s">
        <v>655</v>
      </c>
    </row>
    <row r="1308" customFormat="false" ht="14.25" hidden="false" customHeight="false" outlineLevel="0" collapsed="false">
      <c r="A1308" s="3" t="n">
        <v>4</v>
      </c>
      <c r="B1308" s="3" t="s">
        <v>1319</v>
      </c>
      <c r="C1308" s="4" t="s">
        <v>655</v>
      </c>
    </row>
    <row r="1309" customFormat="false" ht="14.25" hidden="false" customHeight="false" outlineLevel="0" collapsed="false">
      <c r="A1309" s="3" t="n">
        <v>3</v>
      </c>
      <c r="B1309" s="3" t="s">
        <v>1320</v>
      </c>
      <c r="C1309" s="4" t="s">
        <v>655</v>
      </c>
    </row>
    <row r="1310" customFormat="false" ht="14.25" hidden="false" customHeight="false" outlineLevel="0" collapsed="false">
      <c r="A1310" s="3" t="n">
        <v>6</v>
      </c>
      <c r="B1310" s="3" t="s">
        <v>1321</v>
      </c>
      <c r="C1310" s="4" t="s">
        <v>655</v>
      </c>
    </row>
    <row r="1311" customFormat="false" ht="14.25" hidden="false" customHeight="false" outlineLevel="0" collapsed="false">
      <c r="A1311" s="0" t="n">
        <v>1</v>
      </c>
      <c r="B1311" s="3" t="s">
        <v>1322</v>
      </c>
      <c r="C1311" s="4" t="s">
        <v>655</v>
      </c>
    </row>
    <row r="1312" customFormat="false" ht="14.25" hidden="false" customHeight="false" outlineLevel="0" collapsed="false">
      <c r="A1312" s="3" t="n">
        <v>4</v>
      </c>
      <c r="B1312" s="3" t="s">
        <v>1323</v>
      </c>
      <c r="C1312" s="4" t="s">
        <v>655</v>
      </c>
    </row>
    <row r="1313" customFormat="false" ht="14.25" hidden="false" customHeight="false" outlineLevel="0" collapsed="false">
      <c r="A1313" s="0" t="n">
        <v>1</v>
      </c>
      <c r="B1313" s="3" t="s">
        <v>1324</v>
      </c>
      <c r="C1313" s="4" t="s">
        <v>655</v>
      </c>
    </row>
    <row r="1314" customFormat="false" ht="14.25" hidden="false" customHeight="false" outlineLevel="0" collapsed="false">
      <c r="A1314" s="3" t="n">
        <v>5</v>
      </c>
      <c r="B1314" s="3" t="s">
        <v>1325</v>
      </c>
      <c r="C1314" s="4" t="s">
        <v>655</v>
      </c>
    </row>
    <row r="1315" customFormat="false" ht="14.25" hidden="false" customHeight="false" outlineLevel="0" collapsed="false">
      <c r="A1315" s="0" t="n">
        <v>1</v>
      </c>
      <c r="B1315" s="3" t="s">
        <v>1326</v>
      </c>
      <c r="C1315" s="4" t="s">
        <v>655</v>
      </c>
    </row>
    <row r="1316" customFormat="false" ht="14.25" hidden="false" customHeight="false" outlineLevel="0" collapsed="false">
      <c r="A1316" s="3" t="n">
        <v>3</v>
      </c>
      <c r="B1316" s="3" t="s">
        <v>1327</v>
      </c>
      <c r="C1316" s="4" t="s">
        <v>655</v>
      </c>
    </row>
    <row r="1317" customFormat="false" ht="14.25" hidden="false" customHeight="false" outlineLevel="0" collapsed="false">
      <c r="A1317" s="0" t="n">
        <v>1</v>
      </c>
      <c r="B1317" s="3" t="s">
        <v>1328</v>
      </c>
      <c r="C1317" s="4" t="s">
        <v>655</v>
      </c>
    </row>
    <row r="1318" customFormat="false" ht="14.25" hidden="false" customHeight="false" outlineLevel="0" collapsed="false">
      <c r="A1318" s="3" t="n">
        <v>12</v>
      </c>
      <c r="B1318" s="3" t="s">
        <v>1329</v>
      </c>
      <c r="C1318" s="4" t="s">
        <v>655</v>
      </c>
    </row>
    <row r="1319" customFormat="false" ht="14.25" hidden="false" customHeight="false" outlineLevel="0" collapsed="false">
      <c r="A1319" s="0" t="n">
        <v>1</v>
      </c>
      <c r="B1319" s="3" t="s">
        <v>1330</v>
      </c>
      <c r="C1319" s="4" t="s">
        <v>655</v>
      </c>
    </row>
    <row r="1320" customFormat="false" ht="14.25" hidden="false" customHeight="false" outlineLevel="0" collapsed="false">
      <c r="A1320" s="0" t="n">
        <v>1</v>
      </c>
      <c r="B1320" s="3" t="s">
        <v>1331</v>
      </c>
      <c r="C1320" s="4" t="s">
        <v>655</v>
      </c>
    </row>
    <row r="1321" customFormat="false" ht="14.25" hidden="false" customHeight="false" outlineLevel="0" collapsed="false">
      <c r="A1321" s="0" t="n">
        <v>1</v>
      </c>
      <c r="B1321" s="3" t="s">
        <v>1332</v>
      </c>
      <c r="C1321" s="4" t="s">
        <v>655</v>
      </c>
    </row>
    <row r="1322" customFormat="false" ht="14.25" hidden="false" customHeight="false" outlineLevel="0" collapsed="false">
      <c r="A1322" s="0" t="n">
        <v>1</v>
      </c>
      <c r="B1322" s="3" t="s">
        <v>1333</v>
      </c>
      <c r="C1322" s="4" t="s">
        <v>655</v>
      </c>
    </row>
    <row r="1323" customFormat="false" ht="14.25" hidden="false" customHeight="false" outlineLevel="0" collapsed="false">
      <c r="A1323" s="0" t="n">
        <v>1</v>
      </c>
      <c r="B1323" s="3" t="s">
        <v>1334</v>
      </c>
      <c r="C1323" s="4" t="s">
        <v>655</v>
      </c>
    </row>
    <row r="1324" customFormat="false" ht="14.25" hidden="false" customHeight="false" outlineLevel="0" collapsed="false">
      <c r="A1324" s="3" t="n">
        <v>3</v>
      </c>
      <c r="B1324" s="3" t="s">
        <v>1335</v>
      </c>
      <c r="C1324" s="4" t="s">
        <v>655</v>
      </c>
    </row>
    <row r="1325" customFormat="false" ht="14.25" hidden="false" customHeight="false" outlineLevel="0" collapsed="false">
      <c r="A1325" s="3" t="n">
        <v>4</v>
      </c>
      <c r="B1325" s="3" t="s">
        <v>1336</v>
      </c>
      <c r="C1325" s="4" t="s">
        <v>655</v>
      </c>
    </row>
    <row r="1326" customFormat="false" ht="14.25" hidden="false" customHeight="false" outlineLevel="0" collapsed="false">
      <c r="A1326" s="0" t="n">
        <v>1</v>
      </c>
      <c r="B1326" s="3" t="s">
        <v>1337</v>
      </c>
      <c r="C1326" s="4" t="s">
        <v>655</v>
      </c>
    </row>
    <row r="1327" customFormat="false" ht="14.25" hidden="false" customHeight="false" outlineLevel="0" collapsed="false">
      <c r="A1327" s="3" t="n">
        <v>2</v>
      </c>
      <c r="B1327" s="3" t="s">
        <v>1338</v>
      </c>
      <c r="C1327" s="4" t="s">
        <v>655</v>
      </c>
    </row>
    <row r="1328" customFormat="false" ht="14.25" hidden="false" customHeight="false" outlineLevel="0" collapsed="false">
      <c r="A1328" s="0" t="n">
        <v>1</v>
      </c>
      <c r="B1328" s="3" t="s">
        <v>1339</v>
      </c>
      <c r="C1328" s="4" t="s">
        <v>655</v>
      </c>
    </row>
    <row r="1329" customFormat="false" ht="14.25" hidden="false" customHeight="false" outlineLevel="0" collapsed="false">
      <c r="A1329" s="3" t="n">
        <v>4</v>
      </c>
      <c r="B1329" s="3" t="s">
        <v>1340</v>
      </c>
      <c r="C1329" s="4" t="s">
        <v>655</v>
      </c>
    </row>
    <row r="1330" customFormat="false" ht="14.25" hidden="false" customHeight="false" outlineLevel="0" collapsed="false">
      <c r="A1330" s="0" t="n">
        <v>1</v>
      </c>
      <c r="B1330" s="3" t="s">
        <v>1341</v>
      </c>
      <c r="C1330" s="4" t="s">
        <v>655</v>
      </c>
    </row>
    <row r="1331" customFormat="false" ht="14.25" hidden="false" customHeight="false" outlineLevel="0" collapsed="false">
      <c r="A1331" s="3" t="n">
        <v>2</v>
      </c>
      <c r="B1331" s="3" t="s">
        <v>1342</v>
      </c>
      <c r="C1331" s="4" t="s">
        <v>655</v>
      </c>
    </row>
    <row r="1332" customFormat="false" ht="14.25" hidden="false" customHeight="false" outlineLevel="0" collapsed="false">
      <c r="A1332" s="3" t="n">
        <v>5</v>
      </c>
      <c r="B1332" s="3" t="s">
        <v>1343</v>
      </c>
      <c r="C1332" s="4" t="s">
        <v>655</v>
      </c>
    </row>
    <row r="1333" customFormat="false" ht="14.25" hidden="false" customHeight="false" outlineLevel="0" collapsed="false">
      <c r="A1333" s="0" t="n">
        <v>1</v>
      </c>
      <c r="B1333" s="3" t="s">
        <v>1344</v>
      </c>
      <c r="C1333" s="4" t="s">
        <v>655</v>
      </c>
    </row>
    <row r="1334" customFormat="false" ht="14.25" hidden="false" customHeight="false" outlineLevel="0" collapsed="false">
      <c r="A1334" s="3" t="n">
        <v>5</v>
      </c>
      <c r="B1334" s="3" t="s">
        <v>1345</v>
      </c>
      <c r="C1334" s="4" t="s">
        <v>655</v>
      </c>
    </row>
    <row r="1335" customFormat="false" ht="14.25" hidden="false" customHeight="false" outlineLevel="0" collapsed="false">
      <c r="A1335" s="0" t="n">
        <v>1</v>
      </c>
      <c r="B1335" s="3" t="s">
        <v>1346</v>
      </c>
      <c r="C1335" s="4" t="s">
        <v>655</v>
      </c>
    </row>
    <row r="1336" customFormat="false" ht="14.25" hidden="false" customHeight="false" outlineLevel="0" collapsed="false">
      <c r="A1336" s="0" t="n">
        <v>1</v>
      </c>
      <c r="B1336" s="3" t="s">
        <v>1347</v>
      </c>
      <c r="C1336" s="4" t="s">
        <v>655</v>
      </c>
    </row>
    <row r="1337" customFormat="false" ht="14.25" hidden="false" customHeight="false" outlineLevel="0" collapsed="false">
      <c r="A1337" s="3" t="n">
        <v>7</v>
      </c>
      <c r="B1337" s="3" t="s">
        <v>1348</v>
      </c>
      <c r="C1337" s="4" t="s">
        <v>655</v>
      </c>
    </row>
    <row r="1338" customFormat="false" ht="14.25" hidden="false" customHeight="false" outlineLevel="0" collapsed="false">
      <c r="A1338" s="3" t="n">
        <v>2</v>
      </c>
      <c r="B1338" s="3" t="s">
        <v>1349</v>
      </c>
      <c r="C1338" s="4" t="s">
        <v>655</v>
      </c>
    </row>
    <row r="1339" customFormat="false" ht="14.25" hidden="false" customHeight="false" outlineLevel="0" collapsed="false">
      <c r="A1339" s="0" t="n">
        <v>1</v>
      </c>
      <c r="B1339" s="3" t="s">
        <v>1350</v>
      </c>
      <c r="C1339" s="4" t="s">
        <v>655</v>
      </c>
    </row>
    <row r="1340" customFormat="false" ht="14.25" hidden="false" customHeight="false" outlineLevel="0" collapsed="false">
      <c r="A1340" s="0" t="n">
        <v>1</v>
      </c>
      <c r="B1340" s="3" t="s">
        <v>1351</v>
      </c>
      <c r="C1340" s="4" t="s">
        <v>655</v>
      </c>
    </row>
    <row r="1341" customFormat="false" ht="14.25" hidden="false" customHeight="false" outlineLevel="0" collapsed="false">
      <c r="A1341" s="0" t="n">
        <v>1</v>
      </c>
      <c r="B1341" s="3" t="s">
        <v>1352</v>
      </c>
      <c r="C1341" s="4" t="s">
        <v>655</v>
      </c>
    </row>
    <row r="1342" customFormat="false" ht="14.25" hidden="false" customHeight="false" outlineLevel="0" collapsed="false">
      <c r="A1342" s="0" t="n">
        <v>1</v>
      </c>
      <c r="B1342" s="3" t="s">
        <v>1353</v>
      </c>
      <c r="C1342" s="4" t="s">
        <v>655</v>
      </c>
    </row>
    <row r="1343" customFormat="false" ht="14.25" hidden="false" customHeight="false" outlineLevel="0" collapsed="false">
      <c r="A1343" s="3" t="n">
        <v>3</v>
      </c>
      <c r="B1343" s="3" t="s">
        <v>1354</v>
      </c>
      <c r="C1343" s="4" t="s">
        <v>655</v>
      </c>
    </row>
    <row r="1344" customFormat="false" ht="14.25" hidden="false" customHeight="false" outlineLevel="0" collapsed="false">
      <c r="A1344" s="0" t="n">
        <v>1</v>
      </c>
      <c r="B1344" s="3" t="s">
        <v>1355</v>
      </c>
      <c r="C1344" s="4" t="s">
        <v>655</v>
      </c>
    </row>
    <row r="1345" customFormat="false" ht="14.25" hidden="false" customHeight="false" outlineLevel="0" collapsed="false">
      <c r="A1345" s="0" t="n">
        <v>1</v>
      </c>
      <c r="B1345" s="3" t="s">
        <v>1356</v>
      </c>
      <c r="C1345" s="4" t="s">
        <v>655</v>
      </c>
    </row>
    <row r="1346" customFormat="false" ht="14.25" hidden="false" customHeight="false" outlineLevel="0" collapsed="false">
      <c r="A1346" s="3" t="n">
        <v>2</v>
      </c>
      <c r="B1346" s="3" t="s">
        <v>1357</v>
      </c>
      <c r="C1346" s="4" t="s">
        <v>655</v>
      </c>
    </row>
    <row r="1347" customFormat="false" ht="14.25" hidden="false" customHeight="false" outlineLevel="0" collapsed="false">
      <c r="A1347" s="0" t="n">
        <v>1</v>
      </c>
      <c r="B1347" s="3" t="s">
        <v>1358</v>
      </c>
      <c r="C1347" s="4" t="s">
        <v>655</v>
      </c>
    </row>
    <row r="1348" customFormat="false" ht="14.25" hidden="false" customHeight="false" outlineLevel="0" collapsed="false">
      <c r="A1348" s="0" t="n">
        <v>1</v>
      </c>
      <c r="B1348" s="3" t="s">
        <v>1359</v>
      </c>
      <c r="C1348" s="4" t="s">
        <v>655</v>
      </c>
    </row>
    <row r="1349" customFormat="false" ht="14.25" hidden="false" customHeight="false" outlineLevel="0" collapsed="false">
      <c r="A1349" s="0" t="n">
        <v>1</v>
      </c>
      <c r="B1349" s="3" t="s">
        <v>1360</v>
      </c>
      <c r="C1349" s="4" t="s">
        <v>655</v>
      </c>
    </row>
    <row r="1350" customFormat="false" ht="14.25" hidden="false" customHeight="false" outlineLevel="0" collapsed="false">
      <c r="A1350" s="0" t="n">
        <v>1</v>
      </c>
      <c r="B1350" s="3" t="s">
        <v>1361</v>
      </c>
      <c r="C1350" s="4" t="s">
        <v>655</v>
      </c>
    </row>
    <row r="1351" customFormat="false" ht="14.25" hidden="false" customHeight="false" outlineLevel="0" collapsed="false">
      <c r="A1351" s="0" t="n">
        <v>1</v>
      </c>
      <c r="B1351" s="3" t="s">
        <v>1362</v>
      </c>
      <c r="C1351" s="4" t="s">
        <v>655</v>
      </c>
    </row>
    <row r="1352" customFormat="false" ht="14.25" hidden="false" customHeight="false" outlineLevel="0" collapsed="false">
      <c r="A1352" s="0" t="n">
        <v>1</v>
      </c>
      <c r="B1352" s="3" t="s">
        <v>1363</v>
      </c>
      <c r="C1352" s="4" t="s">
        <v>655</v>
      </c>
    </row>
    <row r="1353" customFormat="false" ht="14.25" hidden="false" customHeight="false" outlineLevel="0" collapsed="false">
      <c r="A1353" s="0" t="n">
        <v>1</v>
      </c>
      <c r="B1353" s="3" t="s">
        <v>1364</v>
      </c>
      <c r="C1353" s="4" t="s">
        <v>655</v>
      </c>
    </row>
    <row r="1354" customFormat="false" ht="14.25" hidden="false" customHeight="false" outlineLevel="0" collapsed="false">
      <c r="A1354" s="0" t="n">
        <v>1</v>
      </c>
      <c r="B1354" s="3" t="s">
        <v>1365</v>
      </c>
      <c r="C1354" s="4" t="s">
        <v>655</v>
      </c>
    </row>
    <row r="1355" customFormat="false" ht="14.25" hidden="false" customHeight="false" outlineLevel="0" collapsed="false">
      <c r="A1355" s="0" t="n">
        <v>1</v>
      </c>
      <c r="B1355" s="3" t="s">
        <v>1366</v>
      </c>
      <c r="C1355" s="4" t="s">
        <v>655</v>
      </c>
    </row>
    <row r="1356" customFormat="false" ht="14.25" hidden="false" customHeight="false" outlineLevel="0" collapsed="false">
      <c r="A1356" s="0" t="n">
        <v>1</v>
      </c>
      <c r="B1356" s="3" t="s">
        <v>1367</v>
      </c>
      <c r="C1356" s="4" t="s">
        <v>655</v>
      </c>
    </row>
    <row r="1357" customFormat="false" ht="14.25" hidden="false" customHeight="false" outlineLevel="0" collapsed="false">
      <c r="A1357" s="0" t="n">
        <v>1</v>
      </c>
      <c r="B1357" s="3" t="s">
        <v>1368</v>
      </c>
      <c r="C1357" s="4" t="s">
        <v>655</v>
      </c>
    </row>
    <row r="1358" customFormat="false" ht="14.25" hidden="false" customHeight="false" outlineLevel="0" collapsed="false">
      <c r="A1358" s="0" t="n">
        <v>1</v>
      </c>
      <c r="B1358" s="3" t="s">
        <v>1369</v>
      </c>
      <c r="C1358" s="4" t="s">
        <v>655</v>
      </c>
    </row>
    <row r="1359" customFormat="false" ht="14.25" hidden="false" customHeight="false" outlineLevel="0" collapsed="false">
      <c r="A1359" s="3" t="n">
        <v>3</v>
      </c>
      <c r="B1359" s="3" t="s">
        <v>1370</v>
      </c>
      <c r="C1359" s="4" t="s">
        <v>655</v>
      </c>
    </row>
    <row r="1360" customFormat="false" ht="14.25" hidden="false" customHeight="false" outlineLevel="0" collapsed="false">
      <c r="A1360" s="0" t="n">
        <v>1</v>
      </c>
      <c r="B1360" s="3" t="s">
        <v>1371</v>
      </c>
      <c r="C1360" s="4" t="s">
        <v>655</v>
      </c>
    </row>
    <row r="1361" customFormat="false" ht="14.25" hidden="false" customHeight="false" outlineLevel="0" collapsed="false">
      <c r="A1361" s="3" t="n">
        <v>7</v>
      </c>
      <c r="B1361" s="3" t="s">
        <v>1372</v>
      </c>
      <c r="C1361" s="4" t="s">
        <v>655</v>
      </c>
    </row>
    <row r="1362" customFormat="false" ht="14.25" hidden="false" customHeight="false" outlineLevel="0" collapsed="false">
      <c r="A1362" s="0" t="n">
        <v>1</v>
      </c>
      <c r="B1362" s="3" t="s">
        <v>1373</v>
      </c>
      <c r="C1362" s="4" t="s">
        <v>655</v>
      </c>
    </row>
    <row r="1363" customFormat="false" ht="14.25" hidden="false" customHeight="false" outlineLevel="0" collapsed="false">
      <c r="A1363" s="0" t="n">
        <v>1</v>
      </c>
      <c r="B1363" s="3" t="s">
        <v>1374</v>
      </c>
      <c r="C1363" s="4" t="s">
        <v>655</v>
      </c>
    </row>
    <row r="1364" customFormat="false" ht="14.25" hidden="false" customHeight="false" outlineLevel="0" collapsed="false">
      <c r="A1364" s="0" t="n">
        <v>1</v>
      </c>
      <c r="B1364" s="3" t="s">
        <v>1375</v>
      </c>
      <c r="C1364" s="4" t="s">
        <v>655</v>
      </c>
    </row>
    <row r="1365" customFormat="false" ht="14.25" hidden="false" customHeight="false" outlineLevel="0" collapsed="false">
      <c r="A1365" s="0" t="n">
        <v>1</v>
      </c>
      <c r="B1365" s="3" t="s">
        <v>1376</v>
      </c>
      <c r="C1365" s="4" t="s">
        <v>655</v>
      </c>
    </row>
    <row r="1366" customFormat="false" ht="14.25" hidden="false" customHeight="false" outlineLevel="0" collapsed="false">
      <c r="A1366" s="3" t="n">
        <v>2</v>
      </c>
      <c r="B1366" s="3" t="s">
        <v>1377</v>
      </c>
      <c r="C1366" s="4" t="s">
        <v>655</v>
      </c>
    </row>
    <row r="1367" customFormat="false" ht="14.25" hidden="false" customHeight="false" outlineLevel="0" collapsed="false">
      <c r="A1367" s="0" t="n">
        <v>1</v>
      </c>
      <c r="B1367" s="3" t="s">
        <v>1378</v>
      </c>
      <c r="C1367" s="4" t="s">
        <v>655</v>
      </c>
    </row>
    <row r="1368" customFormat="false" ht="14.25" hidden="false" customHeight="false" outlineLevel="0" collapsed="false">
      <c r="A1368" s="3" t="n">
        <v>2</v>
      </c>
      <c r="B1368" s="3" t="s">
        <v>1379</v>
      </c>
      <c r="C1368" s="4" t="s">
        <v>655</v>
      </c>
    </row>
    <row r="1369" customFormat="false" ht="14.25" hidden="false" customHeight="false" outlineLevel="0" collapsed="false">
      <c r="A1369" s="0" t="n">
        <v>1</v>
      </c>
      <c r="B1369" s="3" t="s">
        <v>1380</v>
      </c>
      <c r="C1369" s="4" t="s">
        <v>655</v>
      </c>
    </row>
    <row r="1370" customFormat="false" ht="14.25" hidden="false" customHeight="false" outlineLevel="0" collapsed="false">
      <c r="A1370" s="3" t="n">
        <v>2</v>
      </c>
      <c r="B1370" s="3" t="s">
        <v>1381</v>
      </c>
      <c r="C1370" s="4" t="s">
        <v>655</v>
      </c>
    </row>
    <row r="1371" customFormat="false" ht="14.25" hidden="false" customHeight="false" outlineLevel="0" collapsed="false">
      <c r="A1371" s="0" t="n">
        <v>1</v>
      </c>
      <c r="B1371" s="3" t="s">
        <v>1382</v>
      </c>
      <c r="C1371" s="4" t="s">
        <v>655</v>
      </c>
    </row>
    <row r="1372" customFormat="false" ht="14.25" hidden="false" customHeight="false" outlineLevel="0" collapsed="false">
      <c r="A1372" s="0" t="n">
        <v>1</v>
      </c>
      <c r="B1372" s="3" t="s">
        <v>1383</v>
      </c>
      <c r="C1372" s="4" t="s">
        <v>655</v>
      </c>
    </row>
    <row r="1373" customFormat="false" ht="14.25" hidden="false" customHeight="false" outlineLevel="0" collapsed="false">
      <c r="A1373" s="3" t="n">
        <v>3</v>
      </c>
      <c r="B1373" s="3" t="s">
        <v>1384</v>
      </c>
      <c r="C1373" s="4" t="s">
        <v>655</v>
      </c>
    </row>
    <row r="1374" customFormat="false" ht="14.25" hidden="false" customHeight="false" outlineLevel="0" collapsed="false">
      <c r="A1374" s="0" t="n">
        <v>1</v>
      </c>
      <c r="B1374" s="3" t="s">
        <v>1385</v>
      </c>
      <c r="C1374" s="4" t="s">
        <v>655</v>
      </c>
    </row>
    <row r="1375" customFormat="false" ht="14.25" hidden="false" customHeight="false" outlineLevel="0" collapsed="false">
      <c r="A1375" s="0" t="n">
        <v>1</v>
      </c>
      <c r="B1375" s="3" t="s">
        <v>1386</v>
      </c>
      <c r="C1375" s="4" t="s">
        <v>655</v>
      </c>
    </row>
    <row r="1376" customFormat="false" ht="14.25" hidden="false" customHeight="false" outlineLevel="0" collapsed="false">
      <c r="A1376" s="0" t="n">
        <v>1</v>
      </c>
      <c r="B1376" s="3" t="s">
        <v>1387</v>
      </c>
      <c r="C1376" s="4" t="s">
        <v>655</v>
      </c>
    </row>
    <row r="1377" customFormat="false" ht="14.25" hidden="false" customHeight="false" outlineLevel="0" collapsed="false">
      <c r="A1377" s="0" t="n">
        <v>1</v>
      </c>
      <c r="B1377" s="3" t="s">
        <v>1388</v>
      </c>
      <c r="C1377" s="4" t="s">
        <v>655</v>
      </c>
    </row>
    <row r="1378" customFormat="false" ht="14.25" hidden="false" customHeight="false" outlineLevel="0" collapsed="false">
      <c r="A1378" s="0" t="n">
        <v>1</v>
      </c>
      <c r="B1378" s="3" t="s">
        <v>1389</v>
      </c>
      <c r="C1378" s="4" t="s">
        <v>655</v>
      </c>
    </row>
    <row r="1379" customFormat="false" ht="14.25" hidden="false" customHeight="false" outlineLevel="0" collapsed="false">
      <c r="A1379" s="0" t="n">
        <v>1</v>
      </c>
      <c r="B1379" s="3" t="s">
        <v>1390</v>
      </c>
      <c r="C1379" s="4" t="s">
        <v>655</v>
      </c>
    </row>
    <row r="1380" customFormat="false" ht="14.25" hidden="false" customHeight="false" outlineLevel="0" collapsed="false">
      <c r="A1380" s="0" t="n">
        <v>1</v>
      </c>
      <c r="B1380" s="3" t="s">
        <v>1391</v>
      </c>
      <c r="C1380" s="4" t="s">
        <v>655</v>
      </c>
    </row>
    <row r="1381" customFormat="false" ht="14.25" hidden="false" customHeight="false" outlineLevel="0" collapsed="false">
      <c r="A1381" s="0" t="n">
        <v>1</v>
      </c>
      <c r="B1381" s="3" t="s">
        <v>1392</v>
      </c>
      <c r="C1381" s="4" t="s">
        <v>655</v>
      </c>
    </row>
    <row r="1382" customFormat="false" ht="14.25" hidden="false" customHeight="false" outlineLevel="0" collapsed="false">
      <c r="A1382" s="0" t="n">
        <v>1</v>
      </c>
      <c r="B1382" s="3" t="s">
        <v>1393</v>
      </c>
      <c r="C1382" s="4" t="s">
        <v>655</v>
      </c>
    </row>
    <row r="1383" customFormat="false" ht="14.25" hidden="false" customHeight="false" outlineLevel="0" collapsed="false">
      <c r="A1383" s="0" t="n">
        <v>1</v>
      </c>
      <c r="B1383" s="3" t="s">
        <v>1394</v>
      </c>
      <c r="C1383" s="4" t="s">
        <v>655</v>
      </c>
    </row>
    <row r="1384" customFormat="false" ht="14.25" hidden="false" customHeight="false" outlineLevel="0" collapsed="false">
      <c r="A1384" s="0" t="n">
        <v>1</v>
      </c>
      <c r="B1384" s="3" t="s">
        <v>1395</v>
      </c>
      <c r="C1384" s="4" t="s">
        <v>655</v>
      </c>
    </row>
    <row r="1385" customFormat="false" ht="14.25" hidden="false" customHeight="false" outlineLevel="0" collapsed="false">
      <c r="A1385" s="0" t="n">
        <v>1</v>
      </c>
      <c r="B1385" s="3" t="s">
        <v>1396</v>
      </c>
      <c r="C1385" s="4" t="s">
        <v>655</v>
      </c>
    </row>
    <row r="1386" customFormat="false" ht="14.25" hidden="false" customHeight="false" outlineLevel="0" collapsed="false">
      <c r="A1386" s="0" t="n">
        <v>1</v>
      </c>
      <c r="B1386" s="3" t="s">
        <v>1397</v>
      </c>
      <c r="C1386" s="4" t="s">
        <v>655</v>
      </c>
    </row>
    <row r="1387" customFormat="false" ht="14.25" hidden="false" customHeight="false" outlineLevel="0" collapsed="false">
      <c r="A1387" s="3" t="n">
        <v>2</v>
      </c>
      <c r="B1387" s="3" t="s">
        <v>1398</v>
      </c>
      <c r="C1387" s="4" t="s">
        <v>655</v>
      </c>
    </row>
    <row r="1388" customFormat="false" ht="14.25" hidden="false" customHeight="false" outlineLevel="0" collapsed="false">
      <c r="A1388" s="3" t="n">
        <v>2</v>
      </c>
      <c r="B1388" s="3" t="s">
        <v>1399</v>
      </c>
      <c r="C1388" s="4" t="s">
        <v>655</v>
      </c>
    </row>
    <row r="1389" customFormat="false" ht="14.25" hidden="false" customHeight="false" outlineLevel="0" collapsed="false">
      <c r="A1389" s="0" t="n">
        <v>1</v>
      </c>
      <c r="B1389" s="3" t="s">
        <v>1400</v>
      </c>
      <c r="C1389" s="4" t="s">
        <v>655</v>
      </c>
    </row>
    <row r="1390" customFormat="false" ht="14.25" hidden="false" customHeight="false" outlineLevel="0" collapsed="false">
      <c r="A1390" s="0" t="n">
        <v>1</v>
      </c>
      <c r="B1390" s="3" t="s">
        <v>1401</v>
      </c>
      <c r="C1390" s="4" t="s">
        <v>655</v>
      </c>
    </row>
    <row r="1391" customFormat="false" ht="14.25" hidden="false" customHeight="false" outlineLevel="0" collapsed="false">
      <c r="A1391" s="0" t="n">
        <v>1</v>
      </c>
      <c r="B1391" s="3" t="s">
        <v>1402</v>
      </c>
      <c r="C1391" s="4" t="s">
        <v>655</v>
      </c>
    </row>
    <row r="1392" customFormat="false" ht="14.25" hidden="false" customHeight="false" outlineLevel="0" collapsed="false">
      <c r="A1392" s="0" t="n">
        <v>1</v>
      </c>
      <c r="B1392" s="3" t="s">
        <v>1403</v>
      </c>
      <c r="C1392" s="4" t="s">
        <v>655</v>
      </c>
    </row>
    <row r="1393" customFormat="false" ht="14.25" hidden="false" customHeight="false" outlineLevel="0" collapsed="false">
      <c r="A1393" s="0" t="n">
        <v>1</v>
      </c>
      <c r="B1393" s="3" t="s">
        <v>1404</v>
      </c>
      <c r="C1393" s="4" t="s">
        <v>655</v>
      </c>
    </row>
    <row r="1394" customFormat="false" ht="14.25" hidden="false" customHeight="false" outlineLevel="0" collapsed="false">
      <c r="A1394" s="0" t="n">
        <v>1</v>
      </c>
      <c r="B1394" s="3" t="s">
        <v>1405</v>
      </c>
      <c r="C1394" s="4" t="s">
        <v>655</v>
      </c>
    </row>
    <row r="1395" customFormat="false" ht="14.25" hidden="false" customHeight="false" outlineLevel="0" collapsed="false">
      <c r="A1395" s="0" t="n">
        <v>1</v>
      </c>
      <c r="B1395" s="3" t="s">
        <v>1406</v>
      </c>
      <c r="C1395" s="4" t="s">
        <v>655</v>
      </c>
    </row>
    <row r="1396" customFormat="false" ht="14.25" hidden="false" customHeight="false" outlineLevel="0" collapsed="false">
      <c r="A1396" s="3" t="n">
        <v>3</v>
      </c>
      <c r="B1396" s="3" t="s">
        <v>1407</v>
      </c>
      <c r="C1396" s="4" t="s">
        <v>655</v>
      </c>
    </row>
    <row r="1397" customFormat="false" ht="14.25" hidden="false" customHeight="false" outlineLevel="0" collapsed="false">
      <c r="A1397" s="0" t="n">
        <v>1</v>
      </c>
      <c r="B1397" s="3" t="s">
        <v>1408</v>
      </c>
      <c r="C1397" s="4" t="s">
        <v>655</v>
      </c>
    </row>
    <row r="1398" customFormat="false" ht="14.25" hidden="false" customHeight="false" outlineLevel="0" collapsed="false">
      <c r="A1398" s="0" t="n">
        <v>1</v>
      </c>
      <c r="B1398" s="3" t="s">
        <v>1409</v>
      </c>
      <c r="C1398" s="4" t="s">
        <v>655</v>
      </c>
    </row>
    <row r="1399" customFormat="false" ht="14.25" hidden="false" customHeight="false" outlineLevel="0" collapsed="false">
      <c r="A1399" s="0" t="n">
        <v>1</v>
      </c>
      <c r="B1399" s="3" t="s">
        <v>1410</v>
      </c>
      <c r="C1399" s="4" t="s">
        <v>655</v>
      </c>
    </row>
    <row r="1400" customFormat="false" ht="14.25" hidden="false" customHeight="false" outlineLevel="0" collapsed="false">
      <c r="A1400" s="3" t="n">
        <v>2</v>
      </c>
      <c r="B1400" s="3" t="s">
        <v>1411</v>
      </c>
      <c r="C1400" s="4" t="s">
        <v>655</v>
      </c>
    </row>
    <row r="1401" customFormat="false" ht="14.25" hidden="false" customHeight="false" outlineLevel="0" collapsed="false">
      <c r="A1401" s="0" t="n">
        <v>1</v>
      </c>
      <c r="B1401" s="3" t="s">
        <v>1412</v>
      </c>
      <c r="C1401" s="4" t="s">
        <v>655</v>
      </c>
    </row>
    <row r="1402" customFormat="false" ht="14.25" hidden="false" customHeight="false" outlineLevel="0" collapsed="false">
      <c r="A1402" s="0" t="n">
        <v>1</v>
      </c>
      <c r="B1402" s="3" t="s">
        <v>1413</v>
      </c>
      <c r="C1402" s="4" t="s">
        <v>655</v>
      </c>
    </row>
    <row r="1403" customFormat="false" ht="14.25" hidden="false" customHeight="false" outlineLevel="0" collapsed="false">
      <c r="A1403" s="0" t="n">
        <v>1</v>
      </c>
      <c r="B1403" s="3" t="s">
        <v>1414</v>
      </c>
      <c r="C1403" s="4" t="s">
        <v>655</v>
      </c>
    </row>
    <row r="1404" customFormat="false" ht="14.25" hidden="false" customHeight="false" outlineLevel="0" collapsed="false">
      <c r="A1404" s="0" t="n">
        <v>1</v>
      </c>
      <c r="B1404" s="3" t="s">
        <v>1415</v>
      </c>
      <c r="C1404" s="4" t="s">
        <v>655</v>
      </c>
    </row>
    <row r="1405" customFormat="false" ht="14.25" hidden="false" customHeight="false" outlineLevel="0" collapsed="false">
      <c r="A1405" s="3" t="n">
        <v>2</v>
      </c>
      <c r="B1405" s="3" t="s">
        <v>1416</v>
      </c>
      <c r="C1405" s="4" t="s">
        <v>655</v>
      </c>
    </row>
    <row r="1406" customFormat="false" ht="14.25" hidden="false" customHeight="false" outlineLevel="0" collapsed="false">
      <c r="A1406" s="0" t="n">
        <v>1</v>
      </c>
      <c r="B1406" s="3" t="s">
        <v>1417</v>
      </c>
      <c r="C1406" s="4" t="s">
        <v>655</v>
      </c>
    </row>
    <row r="1407" customFormat="false" ht="14.25" hidden="false" customHeight="false" outlineLevel="0" collapsed="false">
      <c r="A1407" s="3" t="n">
        <v>2</v>
      </c>
      <c r="B1407" s="3" t="s">
        <v>1418</v>
      </c>
      <c r="C1407" s="4" t="s">
        <v>655</v>
      </c>
    </row>
    <row r="1408" customFormat="false" ht="14.25" hidden="false" customHeight="false" outlineLevel="0" collapsed="false">
      <c r="A1408" s="0" t="n">
        <v>1</v>
      </c>
      <c r="B1408" s="3" t="s">
        <v>1419</v>
      </c>
      <c r="C1408" s="4" t="s">
        <v>655</v>
      </c>
    </row>
    <row r="1409" customFormat="false" ht="14.25" hidden="false" customHeight="false" outlineLevel="0" collapsed="false">
      <c r="A1409" s="0" t="n">
        <v>1</v>
      </c>
      <c r="B1409" s="3" t="s">
        <v>1420</v>
      </c>
      <c r="C1409" s="4" t="s">
        <v>655</v>
      </c>
    </row>
    <row r="1410" customFormat="false" ht="14.25" hidden="false" customHeight="false" outlineLevel="0" collapsed="false">
      <c r="A1410" s="0" t="n">
        <v>1</v>
      </c>
      <c r="B1410" s="3" t="s">
        <v>1421</v>
      </c>
      <c r="C1410" s="4" t="s">
        <v>655</v>
      </c>
    </row>
    <row r="1411" customFormat="false" ht="14.25" hidden="false" customHeight="false" outlineLevel="0" collapsed="false">
      <c r="A1411" s="0" t="n">
        <v>1</v>
      </c>
      <c r="B1411" s="3" t="s">
        <v>1422</v>
      </c>
      <c r="C1411" s="4" t="s">
        <v>655</v>
      </c>
    </row>
    <row r="1412" customFormat="false" ht="14.25" hidden="false" customHeight="false" outlineLevel="0" collapsed="false">
      <c r="A1412" s="0" t="n">
        <v>1</v>
      </c>
      <c r="B1412" s="3" t="s">
        <v>1423</v>
      </c>
      <c r="C1412" s="4" t="s">
        <v>655</v>
      </c>
    </row>
    <row r="1413" customFormat="false" ht="14.25" hidden="false" customHeight="false" outlineLevel="0" collapsed="false">
      <c r="A1413" s="0" t="n">
        <v>1</v>
      </c>
      <c r="B1413" s="3" t="s">
        <v>1424</v>
      </c>
      <c r="C1413" s="4" t="s">
        <v>655</v>
      </c>
    </row>
    <row r="1414" customFormat="false" ht="14.25" hidden="false" customHeight="false" outlineLevel="0" collapsed="false">
      <c r="A1414" s="3" t="n">
        <v>2</v>
      </c>
      <c r="B1414" s="3" t="s">
        <v>1425</v>
      </c>
      <c r="C1414" s="4" t="s">
        <v>655</v>
      </c>
    </row>
    <row r="1415" customFormat="false" ht="14.25" hidden="false" customHeight="false" outlineLevel="0" collapsed="false">
      <c r="A1415" s="0" t="n">
        <v>1</v>
      </c>
      <c r="B1415" s="3" t="s">
        <v>1426</v>
      </c>
      <c r="C1415" s="4" t="s">
        <v>655</v>
      </c>
    </row>
    <row r="1416" customFormat="false" ht="14.25" hidden="false" customHeight="false" outlineLevel="0" collapsed="false">
      <c r="A1416" s="3" t="n">
        <v>8</v>
      </c>
      <c r="B1416" s="3" t="s">
        <v>1427</v>
      </c>
      <c r="C1416" s="4" t="s">
        <v>655</v>
      </c>
    </row>
    <row r="1417" customFormat="false" ht="14.25" hidden="false" customHeight="false" outlineLevel="0" collapsed="false">
      <c r="A1417" s="3" t="n">
        <v>3</v>
      </c>
      <c r="B1417" s="3" t="s">
        <v>1428</v>
      </c>
      <c r="C1417" s="4" t="s">
        <v>655</v>
      </c>
    </row>
    <row r="1418" customFormat="false" ht="14.25" hidden="false" customHeight="false" outlineLevel="0" collapsed="false">
      <c r="A1418" s="0" t="n">
        <v>1</v>
      </c>
      <c r="B1418" s="3" t="s">
        <v>1429</v>
      </c>
      <c r="C1418" s="4" t="s">
        <v>655</v>
      </c>
    </row>
    <row r="1419" customFormat="false" ht="14.25" hidden="false" customHeight="false" outlineLevel="0" collapsed="false">
      <c r="A1419" s="0" t="n">
        <v>1</v>
      </c>
      <c r="B1419" s="3" t="s">
        <v>1430</v>
      </c>
      <c r="C1419" s="4" t="s">
        <v>655</v>
      </c>
    </row>
    <row r="1420" customFormat="false" ht="14.25" hidden="false" customHeight="false" outlineLevel="0" collapsed="false">
      <c r="A1420" s="0" t="n">
        <v>1</v>
      </c>
      <c r="B1420" s="3" t="s">
        <v>1431</v>
      </c>
      <c r="C1420" s="4" t="s">
        <v>655</v>
      </c>
    </row>
    <row r="1421" customFormat="false" ht="14.25" hidden="false" customHeight="false" outlineLevel="0" collapsed="false">
      <c r="A1421" s="3" t="n">
        <v>3</v>
      </c>
      <c r="B1421" s="3" t="s">
        <v>1432</v>
      </c>
      <c r="C1421" s="4" t="s">
        <v>655</v>
      </c>
    </row>
    <row r="1422" customFormat="false" ht="14.25" hidden="false" customHeight="false" outlineLevel="0" collapsed="false">
      <c r="A1422" s="0" t="n">
        <v>1</v>
      </c>
      <c r="B1422" s="3" t="s">
        <v>1433</v>
      </c>
      <c r="C1422" s="4" t="s">
        <v>655</v>
      </c>
    </row>
    <row r="1423" customFormat="false" ht="14.25" hidden="false" customHeight="false" outlineLevel="0" collapsed="false">
      <c r="A1423" s="0" t="n">
        <v>1</v>
      </c>
      <c r="B1423" s="3" t="s">
        <v>1434</v>
      </c>
      <c r="C1423" s="4" t="s">
        <v>655</v>
      </c>
    </row>
    <row r="1424" customFormat="false" ht="14.25" hidden="false" customHeight="false" outlineLevel="0" collapsed="false">
      <c r="A1424" s="0" t="n">
        <v>1</v>
      </c>
      <c r="B1424" s="3" t="s">
        <v>1435</v>
      </c>
      <c r="C1424" s="4" t="s">
        <v>655</v>
      </c>
    </row>
    <row r="1425" customFormat="false" ht="14.25" hidden="false" customHeight="false" outlineLevel="0" collapsed="false">
      <c r="A1425" s="3" t="n">
        <v>3</v>
      </c>
      <c r="B1425" s="3" t="s">
        <v>1436</v>
      </c>
      <c r="C1425" s="4" t="s">
        <v>655</v>
      </c>
    </row>
    <row r="1426" customFormat="false" ht="14.25" hidden="false" customHeight="false" outlineLevel="0" collapsed="false">
      <c r="A1426" s="0" t="n">
        <v>1</v>
      </c>
      <c r="B1426" s="3" t="s">
        <v>1437</v>
      </c>
      <c r="C1426" s="4" t="s">
        <v>655</v>
      </c>
    </row>
    <row r="1427" customFormat="false" ht="14.25" hidden="false" customHeight="false" outlineLevel="0" collapsed="false">
      <c r="A1427" s="3" t="n">
        <v>2</v>
      </c>
      <c r="B1427" s="3" t="s">
        <v>1438</v>
      </c>
      <c r="C1427" s="4" t="s">
        <v>655</v>
      </c>
    </row>
    <row r="1428" customFormat="false" ht="14.25" hidden="false" customHeight="false" outlineLevel="0" collapsed="false">
      <c r="A1428" s="0" t="n">
        <v>1</v>
      </c>
      <c r="B1428" s="3" t="s">
        <v>1439</v>
      </c>
      <c r="C1428" s="4" t="s">
        <v>655</v>
      </c>
    </row>
    <row r="1429" customFormat="false" ht="14.25" hidden="false" customHeight="false" outlineLevel="0" collapsed="false">
      <c r="A1429" s="0" t="n">
        <v>1</v>
      </c>
      <c r="B1429" s="3" t="s">
        <v>1440</v>
      </c>
      <c r="C1429" s="4" t="s">
        <v>655</v>
      </c>
    </row>
    <row r="1430" customFormat="false" ht="14.25" hidden="false" customHeight="false" outlineLevel="0" collapsed="false">
      <c r="A1430" s="0" t="n">
        <v>1</v>
      </c>
      <c r="B1430" s="3" t="s">
        <v>1441</v>
      </c>
      <c r="C1430" s="4" t="s">
        <v>655</v>
      </c>
    </row>
    <row r="1431" customFormat="false" ht="14.25" hidden="false" customHeight="false" outlineLevel="0" collapsed="false">
      <c r="A1431" s="0" t="n">
        <v>1</v>
      </c>
      <c r="B1431" s="3" t="s">
        <v>1442</v>
      </c>
      <c r="C1431" s="4" t="s">
        <v>655</v>
      </c>
    </row>
    <row r="1432" customFormat="false" ht="14.25" hidden="false" customHeight="false" outlineLevel="0" collapsed="false">
      <c r="A1432" s="3" t="n">
        <v>7</v>
      </c>
      <c r="B1432" s="3" t="s">
        <v>1443</v>
      </c>
      <c r="C1432" s="4" t="s">
        <v>655</v>
      </c>
    </row>
    <row r="1433" customFormat="false" ht="14.25" hidden="false" customHeight="false" outlineLevel="0" collapsed="false">
      <c r="A1433" s="0" t="n">
        <v>1</v>
      </c>
      <c r="B1433" s="3" t="s">
        <v>1444</v>
      </c>
      <c r="C1433" s="4" t="s">
        <v>655</v>
      </c>
    </row>
    <row r="1434" customFormat="false" ht="14.25" hidden="false" customHeight="false" outlineLevel="0" collapsed="false">
      <c r="A1434" s="3" t="n">
        <v>3</v>
      </c>
      <c r="B1434" s="3" t="s">
        <v>1445</v>
      </c>
      <c r="C1434" s="4" t="s">
        <v>655</v>
      </c>
    </row>
    <row r="1435" customFormat="false" ht="14.25" hidden="false" customHeight="false" outlineLevel="0" collapsed="false">
      <c r="A1435" s="3" t="n">
        <v>3</v>
      </c>
      <c r="B1435" s="3" t="s">
        <v>1446</v>
      </c>
      <c r="C1435" s="4" t="s">
        <v>655</v>
      </c>
    </row>
    <row r="1436" customFormat="false" ht="14.25" hidden="false" customHeight="false" outlineLevel="0" collapsed="false">
      <c r="A1436" s="0" t="n">
        <v>1</v>
      </c>
      <c r="B1436" s="3" t="s">
        <v>1447</v>
      </c>
      <c r="C1436" s="4" t="s">
        <v>655</v>
      </c>
    </row>
    <row r="1437" customFormat="false" ht="14.25" hidden="false" customHeight="false" outlineLevel="0" collapsed="false">
      <c r="A1437" s="0" t="n">
        <v>1</v>
      </c>
      <c r="B1437" s="3" t="s">
        <v>1448</v>
      </c>
      <c r="C1437" s="4" t="s">
        <v>655</v>
      </c>
    </row>
    <row r="1438" customFormat="false" ht="14.25" hidden="false" customHeight="false" outlineLevel="0" collapsed="false">
      <c r="A1438" s="3" t="n">
        <v>2</v>
      </c>
      <c r="B1438" s="3" t="s">
        <v>1449</v>
      </c>
      <c r="C1438" s="4" t="s">
        <v>655</v>
      </c>
    </row>
    <row r="1439" customFormat="false" ht="14.25" hidden="false" customHeight="false" outlineLevel="0" collapsed="false">
      <c r="A1439" s="0" t="n">
        <v>1</v>
      </c>
      <c r="B1439" s="3" t="s">
        <v>1450</v>
      </c>
      <c r="C1439" s="4" t="s">
        <v>655</v>
      </c>
    </row>
    <row r="1440" customFormat="false" ht="14.25" hidden="false" customHeight="false" outlineLevel="0" collapsed="false">
      <c r="A1440" s="0" t="n">
        <v>1</v>
      </c>
      <c r="B1440" s="3" t="s">
        <v>1451</v>
      </c>
      <c r="C1440" s="4" t="s">
        <v>655</v>
      </c>
    </row>
    <row r="1441" customFormat="false" ht="14.25" hidden="false" customHeight="false" outlineLevel="0" collapsed="false">
      <c r="A1441" s="3" t="n">
        <v>2</v>
      </c>
      <c r="B1441" s="3" t="s">
        <v>1452</v>
      </c>
      <c r="C1441" s="4" t="s">
        <v>655</v>
      </c>
    </row>
    <row r="1442" customFormat="false" ht="14.25" hidden="false" customHeight="false" outlineLevel="0" collapsed="false">
      <c r="A1442" s="3" t="n">
        <v>4</v>
      </c>
      <c r="B1442" s="3" t="s">
        <v>1453</v>
      </c>
      <c r="C1442" s="4" t="s">
        <v>655</v>
      </c>
    </row>
    <row r="1443" customFormat="false" ht="14.25" hidden="false" customHeight="false" outlineLevel="0" collapsed="false">
      <c r="A1443" s="3" t="n">
        <v>4</v>
      </c>
      <c r="B1443" s="3" t="s">
        <v>1454</v>
      </c>
      <c r="C1443" s="4" t="s">
        <v>655</v>
      </c>
    </row>
    <row r="1444" customFormat="false" ht="14.25" hidden="false" customHeight="false" outlineLevel="0" collapsed="false">
      <c r="A1444" s="3" t="n">
        <v>6</v>
      </c>
      <c r="B1444" s="3" t="s">
        <v>1455</v>
      </c>
      <c r="C1444" s="4" t="s">
        <v>655</v>
      </c>
    </row>
    <row r="1445" customFormat="false" ht="14.25" hidden="false" customHeight="false" outlineLevel="0" collapsed="false">
      <c r="A1445" s="3" t="n">
        <v>3</v>
      </c>
      <c r="B1445" s="3" t="s">
        <v>1456</v>
      </c>
      <c r="C1445" s="4" t="s">
        <v>655</v>
      </c>
    </row>
    <row r="1446" customFormat="false" ht="14.25" hidden="false" customHeight="false" outlineLevel="0" collapsed="false">
      <c r="A1446" s="3" t="n">
        <v>2</v>
      </c>
      <c r="B1446" s="3" t="s">
        <v>1457</v>
      </c>
      <c r="C1446" s="4" t="s">
        <v>655</v>
      </c>
    </row>
    <row r="1447" customFormat="false" ht="14.25" hidden="false" customHeight="false" outlineLevel="0" collapsed="false">
      <c r="A1447" s="0" t="n">
        <v>1</v>
      </c>
      <c r="B1447" s="3" t="s">
        <v>1458</v>
      </c>
      <c r="C1447" s="4" t="s">
        <v>655</v>
      </c>
    </row>
    <row r="1448" customFormat="false" ht="14.25" hidden="false" customHeight="false" outlineLevel="0" collapsed="false">
      <c r="A1448" s="0" t="n">
        <v>1</v>
      </c>
      <c r="B1448" s="3" t="s">
        <v>1459</v>
      </c>
      <c r="C1448" s="4" t="s">
        <v>1460</v>
      </c>
    </row>
    <row r="1449" customFormat="false" ht="14.25" hidden="false" customHeight="false" outlineLevel="0" collapsed="false">
      <c r="A1449" s="3" t="n">
        <v>2</v>
      </c>
      <c r="B1449" s="3" t="s">
        <v>1461</v>
      </c>
      <c r="C1449" s="4" t="s">
        <v>1462</v>
      </c>
    </row>
    <row r="1450" customFormat="false" ht="14.25" hidden="false" customHeight="false" outlineLevel="0" collapsed="false">
      <c r="A1450" s="3" t="n">
        <v>25</v>
      </c>
      <c r="B1450" s="3" t="s">
        <v>1463</v>
      </c>
      <c r="C1450" s="4" t="s">
        <v>1462</v>
      </c>
    </row>
    <row r="1451" customFormat="false" ht="14.25" hidden="false" customHeight="false" outlineLevel="0" collapsed="false">
      <c r="A1451" s="3" t="n">
        <v>2</v>
      </c>
      <c r="B1451" s="3" t="s">
        <v>1464</v>
      </c>
      <c r="C1451" s="4" t="s">
        <v>1462</v>
      </c>
    </row>
    <row r="1452" customFormat="false" ht="14.25" hidden="false" customHeight="false" outlineLevel="0" collapsed="false">
      <c r="A1452" s="3" t="n">
        <v>4</v>
      </c>
      <c r="B1452" s="3" t="s">
        <v>1465</v>
      </c>
      <c r="C1452" s="4" t="s">
        <v>1462</v>
      </c>
    </row>
    <row r="1453" customFormat="false" ht="14.25" hidden="false" customHeight="false" outlineLevel="0" collapsed="false">
      <c r="A1453" s="0" t="n">
        <v>1</v>
      </c>
      <c r="B1453" s="3" t="s">
        <v>1466</v>
      </c>
      <c r="C1453" s="4" t="s">
        <v>1462</v>
      </c>
    </row>
    <row r="1454" customFormat="false" ht="14.25" hidden="false" customHeight="false" outlineLevel="0" collapsed="false">
      <c r="A1454" s="0" t="n">
        <v>1</v>
      </c>
      <c r="B1454" s="3" t="s">
        <v>1467</v>
      </c>
      <c r="C1454" s="4" t="s">
        <v>1462</v>
      </c>
    </row>
    <row r="1455" customFormat="false" ht="14.25" hidden="false" customHeight="false" outlineLevel="0" collapsed="false">
      <c r="A1455" s="0" t="n">
        <v>1</v>
      </c>
      <c r="B1455" s="3" t="s">
        <v>1468</v>
      </c>
      <c r="C1455" s="4" t="s">
        <v>1462</v>
      </c>
    </row>
    <row r="1456" customFormat="false" ht="14.25" hidden="false" customHeight="false" outlineLevel="0" collapsed="false">
      <c r="A1456" s="0" t="n">
        <v>1</v>
      </c>
      <c r="B1456" s="3" t="s">
        <v>1469</v>
      </c>
      <c r="C1456" s="4" t="s">
        <v>1462</v>
      </c>
    </row>
    <row r="1457" customFormat="false" ht="14.25" hidden="false" customHeight="false" outlineLevel="0" collapsed="false">
      <c r="A1457" s="0" t="n">
        <v>1</v>
      </c>
      <c r="B1457" s="3" t="s">
        <v>1470</v>
      </c>
      <c r="C1457" s="4" t="s">
        <v>1462</v>
      </c>
    </row>
    <row r="1458" customFormat="false" ht="14.25" hidden="false" customHeight="false" outlineLevel="0" collapsed="false">
      <c r="A1458" s="3" t="n">
        <v>3</v>
      </c>
      <c r="B1458" s="3" t="s">
        <v>1471</v>
      </c>
      <c r="C1458" s="4" t="s">
        <v>1462</v>
      </c>
    </row>
    <row r="1459" customFormat="false" ht="14.25" hidden="false" customHeight="false" outlineLevel="0" collapsed="false">
      <c r="A1459" s="0" t="n">
        <v>1</v>
      </c>
      <c r="B1459" s="3" t="s">
        <v>1472</v>
      </c>
      <c r="C1459" s="4" t="s">
        <v>1462</v>
      </c>
    </row>
    <row r="1460" customFormat="false" ht="14.25" hidden="false" customHeight="false" outlineLevel="0" collapsed="false">
      <c r="A1460" s="0" t="n">
        <v>1</v>
      </c>
      <c r="B1460" s="3" t="s">
        <v>1473</v>
      </c>
      <c r="C1460" s="4" t="s">
        <v>1462</v>
      </c>
    </row>
    <row r="1461" customFormat="false" ht="14.25" hidden="false" customHeight="false" outlineLevel="0" collapsed="false">
      <c r="A1461" s="0" t="n">
        <v>1</v>
      </c>
      <c r="B1461" s="3" t="s">
        <v>1474</v>
      </c>
      <c r="C1461" s="4" t="s">
        <v>1462</v>
      </c>
    </row>
    <row r="1462" customFormat="false" ht="14.25" hidden="false" customHeight="false" outlineLevel="0" collapsed="false">
      <c r="A1462" s="0" t="n">
        <v>1</v>
      </c>
      <c r="B1462" s="3" t="s">
        <v>1475</v>
      </c>
      <c r="C1462" s="4" t="s">
        <v>1462</v>
      </c>
    </row>
    <row r="1463" customFormat="false" ht="14.25" hidden="false" customHeight="false" outlineLevel="0" collapsed="false">
      <c r="A1463" s="3" t="n">
        <v>5</v>
      </c>
      <c r="B1463" s="3" t="s">
        <v>1476</v>
      </c>
      <c r="C1463" s="4" t="s">
        <v>1462</v>
      </c>
    </row>
    <row r="1464" customFormat="false" ht="14.25" hidden="false" customHeight="false" outlineLevel="0" collapsed="false">
      <c r="A1464" s="0" t="n">
        <v>1</v>
      </c>
      <c r="B1464" s="3" t="s">
        <v>1477</v>
      </c>
      <c r="C1464" s="4" t="s">
        <v>1462</v>
      </c>
    </row>
    <row r="1465" customFormat="false" ht="14.25" hidden="false" customHeight="false" outlineLevel="0" collapsed="false">
      <c r="A1465" s="0" t="n">
        <v>1</v>
      </c>
      <c r="B1465" s="3" t="s">
        <v>1478</v>
      </c>
      <c r="C1465" s="4" t="s">
        <v>1462</v>
      </c>
    </row>
    <row r="1466" customFormat="false" ht="14.25" hidden="false" customHeight="false" outlineLevel="0" collapsed="false">
      <c r="A1466" s="0" t="n">
        <v>1</v>
      </c>
      <c r="B1466" s="3" t="s">
        <v>1479</v>
      </c>
      <c r="C1466" s="4" t="s">
        <v>1462</v>
      </c>
    </row>
    <row r="1467" customFormat="false" ht="14.25" hidden="false" customHeight="false" outlineLevel="0" collapsed="false">
      <c r="A1467" s="0" t="n">
        <v>1</v>
      </c>
      <c r="B1467" s="3" t="s">
        <v>1480</v>
      </c>
      <c r="C1467" s="4" t="s">
        <v>1462</v>
      </c>
    </row>
    <row r="1468" customFormat="false" ht="14.25" hidden="false" customHeight="false" outlineLevel="0" collapsed="false">
      <c r="A1468" s="3" t="n">
        <v>2</v>
      </c>
      <c r="B1468" s="3" t="s">
        <v>1481</v>
      </c>
      <c r="C1468" s="4" t="s">
        <v>1462</v>
      </c>
    </row>
    <row r="1469" customFormat="false" ht="14.25" hidden="false" customHeight="false" outlineLevel="0" collapsed="false">
      <c r="A1469" s="3" t="n">
        <v>4</v>
      </c>
      <c r="B1469" s="3" t="s">
        <v>1482</v>
      </c>
      <c r="C1469" s="4" t="s">
        <v>1462</v>
      </c>
    </row>
    <row r="1470" customFormat="false" ht="14.25" hidden="false" customHeight="false" outlineLevel="0" collapsed="false">
      <c r="A1470" s="3" t="n">
        <v>2</v>
      </c>
      <c r="B1470" s="3" t="s">
        <v>1483</v>
      </c>
      <c r="C1470" s="4" t="s">
        <v>1462</v>
      </c>
    </row>
    <row r="1471" customFormat="false" ht="14.25" hidden="false" customHeight="false" outlineLevel="0" collapsed="false">
      <c r="A1471" s="0" t="n">
        <v>1</v>
      </c>
      <c r="B1471" s="3" t="s">
        <v>1484</v>
      </c>
      <c r="C1471" s="4" t="s">
        <v>1462</v>
      </c>
    </row>
    <row r="1472" customFormat="false" ht="14.25" hidden="false" customHeight="false" outlineLevel="0" collapsed="false">
      <c r="A1472" s="3" t="n">
        <v>2</v>
      </c>
      <c r="B1472" s="3" t="s">
        <v>1485</v>
      </c>
      <c r="C1472" s="4" t="s">
        <v>1462</v>
      </c>
    </row>
    <row r="1473" customFormat="false" ht="14.25" hidden="false" customHeight="false" outlineLevel="0" collapsed="false">
      <c r="A1473" s="3" t="n">
        <v>4</v>
      </c>
      <c r="B1473" s="3" t="s">
        <v>1486</v>
      </c>
      <c r="C1473" s="4" t="s">
        <v>1462</v>
      </c>
    </row>
    <row r="1474" customFormat="false" ht="14.25" hidden="false" customHeight="false" outlineLevel="0" collapsed="false">
      <c r="A1474" s="0" t="n">
        <v>1</v>
      </c>
      <c r="B1474" s="3" t="s">
        <v>1487</v>
      </c>
      <c r="C1474" s="4" t="s">
        <v>1462</v>
      </c>
    </row>
    <row r="1475" customFormat="false" ht="14.25" hidden="false" customHeight="false" outlineLevel="0" collapsed="false">
      <c r="A1475" s="0" t="n">
        <v>1</v>
      </c>
      <c r="B1475" s="3" t="s">
        <v>1488</v>
      </c>
      <c r="C1475" s="4" t="s">
        <v>1462</v>
      </c>
    </row>
    <row r="1476" customFormat="false" ht="14.25" hidden="false" customHeight="false" outlineLevel="0" collapsed="false">
      <c r="A1476" s="0" t="n">
        <v>1</v>
      </c>
      <c r="B1476" s="3" t="s">
        <v>1489</v>
      </c>
      <c r="C1476" s="4" t="s">
        <v>1462</v>
      </c>
    </row>
    <row r="1477" customFormat="false" ht="14.25" hidden="false" customHeight="false" outlineLevel="0" collapsed="false">
      <c r="A1477" s="0" t="n">
        <v>1</v>
      </c>
      <c r="B1477" s="3" t="s">
        <v>1490</v>
      </c>
      <c r="C1477" s="4" t="s">
        <v>1462</v>
      </c>
    </row>
    <row r="1478" customFormat="false" ht="14.25" hidden="false" customHeight="false" outlineLevel="0" collapsed="false">
      <c r="A1478" s="3" t="n">
        <v>4</v>
      </c>
      <c r="B1478" s="3" t="s">
        <v>1491</v>
      </c>
      <c r="C1478" s="4" t="s">
        <v>1462</v>
      </c>
    </row>
    <row r="1479" customFormat="false" ht="14.25" hidden="false" customHeight="false" outlineLevel="0" collapsed="false">
      <c r="A1479" s="0" t="n">
        <v>1</v>
      </c>
      <c r="B1479" s="3" t="s">
        <v>1492</v>
      </c>
      <c r="C1479" s="4" t="s">
        <v>1462</v>
      </c>
    </row>
    <row r="1480" customFormat="false" ht="14.25" hidden="false" customHeight="false" outlineLevel="0" collapsed="false">
      <c r="A1480" s="3" t="n">
        <v>2</v>
      </c>
      <c r="B1480" s="3" t="s">
        <v>1493</v>
      </c>
      <c r="C1480" s="4" t="s">
        <v>1462</v>
      </c>
    </row>
    <row r="1481" customFormat="false" ht="14.25" hidden="false" customHeight="false" outlineLevel="0" collapsed="false">
      <c r="A1481" s="3" t="n">
        <v>3</v>
      </c>
      <c r="B1481" s="3" t="s">
        <v>1494</v>
      </c>
      <c r="C1481" s="4" t="s">
        <v>1462</v>
      </c>
    </row>
    <row r="1482" customFormat="false" ht="14.25" hidden="false" customHeight="false" outlineLevel="0" collapsed="false">
      <c r="A1482" s="0" t="n">
        <v>1</v>
      </c>
      <c r="B1482" s="3" t="s">
        <v>1495</v>
      </c>
      <c r="C1482" s="4" t="s">
        <v>1462</v>
      </c>
    </row>
    <row r="1483" customFormat="false" ht="14.25" hidden="false" customHeight="false" outlineLevel="0" collapsed="false">
      <c r="A1483" s="0" t="n">
        <v>1</v>
      </c>
      <c r="B1483" s="3" t="s">
        <v>1496</v>
      </c>
      <c r="C1483" s="4" t="s">
        <v>1462</v>
      </c>
    </row>
    <row r="1484" customFormat="false" ht="14.25" hidden="false" customHeight="false" outlineLevel="0" collapsed="false">
      <c r="A1484" s="0" t="n">
        <v>1</v>
      </c>
      <c r="B1484" s="3" t="s">
        <v>1497</v>
      </c>
      <c r="C1484" s="4" t="s">
        <v>1462</v>
      </c>
    </row>
    <row r="1485" customFormat="false" ht="14.25" hidden="false" customHeight="false" outlineLevel="0" collapsed="false">
      <c r="A1485" s="3" t="n">
        <v>2</v>
      </c>
      <c r="B1485" s="3" t="s">
        <v>1498</v>
      </c>
      <c r="C1485" s="4" t="s">
        <v>1462</v>
      </c>
    </row>
    <row r="1486" customFormat="false" ht="14.25" hidden="false" customHeight="false" outlineLevel="0" collapsed="false">
      <c r="A1486" s="0" t="n">
        <v>1</v>
      </c>
      <c r="B1486" s="3" t="s">
        <v>1499</v>
      </c>
      <c r="C1486" s="4" t="s">
        <v>1462</v>
      </c>
    </row>
    <row r="1487" customFormat="false" ht="14.25" hidden="false" customHeight="false" outlineLevel="0" collapsed="false">
      <c r="A1487" s="0" t="n">
        <v>1</v>
      </c>
      <c r="B1487" s="3" t="s">
        <v>1500</v>
      </c>
      <c r="C1487" s="4" t="s">
        <v>1462</v>
      </c>
    </row>
    <row r="1488" customFormat="false" ht="14.25" hidden="false" customHeight="false" outlineLevel="0" collapsed="false">
      <c r="A1488" s="0" t="n">
        <v>1</v>
      </c>
      <c r="B1488" s="3" t="s">
        <v>1501</v>
      </c>
      <c r="C1488" s="4" t="s">
        <v>1462</v>
      </c>
    </row>
    <row r="1489" customFormat="false" ht="14.25" hidden="false" customHeight="false" outlineLevel="0" collapsed="false">
      <c r="A1489" s="3" t="n">
        <v>2</v>
      </c>
      <c r="B1489" s="3" t="s">
        <v>1502</v>
      </c>
      <c r="C1489" s="4" t="s">
        <v>1462</v>
      </c>
    </row>
    <row r="1490" customFormat="false" ht="14.25" hidden="false" customHeight="false" outlineLevel="0" collapsed="false">
      <c r="A1490" s="3" t="n">
        <v>2</v>
      </c>
      <c r="B1490" s="3" t="s">
        <v>1503</v>
      </c>
      <c r="C1490" s="4" t="s">
        <v>1462</v>
      </c>
    </row>
    <row r="1491" customFormat="false" ht="14.25" hidden="false" customHeight="false" outlineLevel="0" collapsed="false">
      <c r="A1491" s="0" t="n">
        <v>1</v>
      </c>
      <c r="B1491" s="3" t="s">
        <v>1504</v>
      </c>
      <c r="C1491" s="4" t="s">
        <v>1462</v>
      </c>
    </row>
    <row r="1492" customFormat="false" ht="14.25" hidden="false" customHeight="false" outlineLevel="0" collapsed="false">
      <c r="A1492" s="3" t="n">
        <v>2</v>
      </c>
      <c r="B1492" s="3" t="s">
        <v>1505</v>
      </c>
      <c r="C1492" s="4" t="s">
        <v>1462</v>
      </c>
    </row>
    <row r="1493" customFormat="false" ht="14.25" hidden="false" customHeight="false" outlineLevel="0" collapsed="false">
      <c r="A1493" s="3" t="n">
        <v>3</v>
      </c>
      <c r="B1493" s="3" t="s">
        <v>1506</v>
      </c>
      <c r="C1493" s="4" t="s">
        <v>1462</v>
      </c>
    </row>
    <row r="1494" customFormat="false" ht="14.25" hidden="false" customHeight="false" outlineLevel="0" collapsed="false">
      <c r="A1494" s="0" t="n">
        <v>1</v>
      </c>
      <c r="B1494" s="3" t="s">
        <v>1507</v>
      </c>
      <c r="C1494" s="4" t="s">
        <v>1462</v>
      </c>
    </row>
    <row r="1495" customFormat="false" ht="14.25" hidden="false" customHeight="false" outlineLevel="0" collapsed="false">
      <c r="A1495" s="0" t="n">
        <v>1</v>
      </c>
      <c r="B1495" s="3" t="s">
        <v>1508</v>
      </c>
      <c r="C1495" s="4" t="s">
        <v>1462</v>
      </c>
    </row>
    <row r="1496" customFormat="false" ht="14.25" hidden="false" customHeight="false" outlineLevel="0" collapsed="false">
      <c r="A1496" s="3" t="n">
        <v>2</v>
      </c>
      <c r="B1496" s="3" t="s">
        <v>1509</v>
      </c>
      <c r="C1496" s="4" t="s">
        <v>1462</v>
      </c>
    </row>
    <row r="1497" customFormat="false" ht="14.25" hidden="false" customHeight="false" outlineLevel="0" collapsed="false">
      <c r="A1497" s="3" t="n">
        <v>4</v>
      </c>
      <c r="B1497" s="3" t="s">
        <v>1510</v>
      </c>
      <c r="C1497" s="4" t="s">
        <v>1462</v>
      </c>
    </row>
    <row r="1498" customFormat="false" ht="14.25" hidden="false" customHeight="false" outlineLevel="0" collapsed="false">
      <c r="A1498" s="0" t="n">
        <v>1</v>
      </c>
      <c r="B1498" s="3" t="s">
        <v>1511</v>
      </c>
      <c r="C1498" s="4" t="s">
        <v>1462</v>
      </c>
    </row>
    <row r="1499" customFormat="false" ht="14.25" hidden="false" customHeight="false" outlineLevel="0" collapsed="false">
      <c r="A1499" s="0" t="n">
        <v>1</v>
      </c>
      <c r="B1499" s="3" t="s">
        <v>1512</v>
      </c>
      <c r="C1499" s="4" t="s">
        <v>1462</v>
      </c>
    </row>
    <row r="1500" customFormat="false" ht="14.25" hidden="false" customHeight="false" outlineLevel="0" collapsed="false">
      <c r="A1500" s="0" t="n">
        <v>1</v>
      </c>
      <c r="B1500" s="3" t="s">
        <v>1513</v>
      </c>
      <c r="C1500" s="4" t="s">
        <v>1462</v>
      </c>
    </row>
    <row r="1501" customFormat="false" ht="14.25" hidden="false" customHeight="false" outlineLevel="0" collapsed="false">
      <c r="A1501" s="0" t="n">
        <v>1</v>
      </c>
      <c r="B1501" s="3" t="s">
        <v>1514</v>
      </c>
      <c r="C1501" s="4" t="s">
        <v>1462</v>
      </c>
    </row>
    <row r="1502" customFormat="false" ht="14.25" hidden="false" customHeight="false" outlineLevel="0" collapsed="false">
      <c r="A1502" s="0" t="n">
        <v>1</v>
      </c>
      <c r="B1502" s="3" t="s">
        <v>1515</v>
      </c>
      <c r="C1502" s="4" t="s">
        <v>1462</v>
      </c>
    </row>
    <row r="1503" customFormat="false" ht="14.25" hidden="false" customHeight="false" outlineLevel="0" collapsed="false">
      <c r="A1503" s="0" t="n">
        <v>1</v>
      </c>
      <c r="B1503" s="3" t="s">
        <v>1516</v>
      </c>
      <c r="C1503" s="4" t="s">
        <v>1462</v>
      </c>
    </row>
    <row r="1504" customFormat="false" ht="14.25" hidden="false" customHeight="false" outlineLevel="0" collapsed="false">
      <c r="A1504" s="0" t="n">
        <v>1</v>
      </c>
      <c r="B1504" s="3" t="s">
        <v>1517</v>
      </c>
      <c r="C1504" s="4" t="s">
        <v>1462</v>
      </c>
    </row>
    <row r="1505" customFormat="false" ht="14.25" hidden="false" customHeight="false" outlineLevel="0" collapsed="false">
      <c r="A1505" s="3" t="n">
        <v>5</v>
      </c>
      <c r="B1505" s="3" t="s">
        <v>1518</v>
      </c>
      <c r="C1505" s="4" t="s">
        <v>1462</v>
      </c>
    </row>
    <row r="1506" customFormat="false" ht="14.25" hidden="false" customHeight="false" outlineLevel="0" collapsed="false">
      <c r="A1506" s="0" t="n">
        <v>1</v>
      </c>
      <c r="B1506" s="3" t="s">
        <v>1519</v>
      </c>
      <c r="C1506" s="4" t="s">
        <v>1462</v>
      </c>
    </row>
    <row r="1507" customFormat="false" ht="14.25" hidden="false" customHeight="false" outlineLevel="0" collapsed="false">
      <c r="A1507" s="3" t="n">
        <v>6</v>
      </c>
      <c r="B1507" s="3" t="s">
        <v>1520</v>
      </c>
      <c r="C1507" s="4" t="s">
        <v>1462</v>
      </c>
    </row>
    <row r="1508" customFormat="false" ht="14.25" hidden="false" customHeight="false" outlineLevel="0" collapsed="false">
      <c r="A1508" s="0" t="n">
        <v>1</v>
      </c>
      <c r="B1508" s="3" t="s">
        <v>1521</v>
      </c>
      <c r="C1508" s="4" t="s">
        <v>1462</v>
      </c>
    </row>
    <row r="1509" customFormat="false" ht="14.25" hidden="false" customHeight="false" outlineLevel="0" collapsed="false">
      <c r="A1509" s="3" t="n">
        <v>5</v>
      </c>
      <c r="B1509" s="3" t="s">
        <v>1522</v>
      </c>
      <c r="C1509" s="4" t="s">
        <v>1462</v>
      </c>
    </row>
    <row r="1510" customFormat="false" ht="14.25" hidden="false" customHeight="false" outlineLevel="0" collapsed="false">
      <c r="A1510" s="0" t="n">
        <v>1</v>
      </c>
      <c r="B1510" s="3" t="s">
        <v>1523</v>
      </c>
      <c r="C1510" s="4" t="s">
        <v>1462</v>
      </c>
    </row>
    <row r="1511" customFormat="false" ht="14.25" hidden="false" customHeight="false" outlineLevel="0" collapsed="false">
      <c r="A1511" s="3" t="n">
        <v>2</v>
      </c>
      <c r="B1511" s="3" t="s">
        <v>1524</v>
      </c>
      <c r="C1511" s="4" t="s">
        <v>1462</v>
      </c>
    </row>
    <row r="1512" customFormat="false" ht="14.25" hidden="false" customHeight="false" outlineLevel="0" collapsed="false">
      <c r="A1512" s="3" t="n">
        <v>7</v>
      </c>
      <c r="B1512" s="3" t="s">
        <v>1525</v>
      </c>
      <c r="C1512" s="4" t="s">
        <v>1462</v>
      </c>
    </row>
    <row r="1513" customFormat="false" ht="14.25" hidden="false" customHeight="false" outlineLevel="0" collapsed="false">
      <c r="A1513" s="0" t="n">
        <v>1</v>
      </c>
      <c r="B1513" s="3" t="s">
        <v>1526</v>
      </c>
      <c r="C1513" s="4" t="s">
        <v>1462</v>
      </c>
    </row>
    <row r="1514" customFormat="false" ht="14.25" hidden="false" customHeight="false" outlineLevel="0" collapsed="false">
      <c r="A1514" s="0" t="n">
        <v>1</v>
      </c>
      <c r="B1514" s="3" t="s">
        <v>1527</v>
      </c>
      <c r="C1514" s="4" t="s">
        <v>1462</v>
      </c>
    </row>
    <row r="1515" customFormat="false" ht="14.25" hidden="false" customHeight="false" outlineLevel="0" collapsed="false">
      <c r="A1515" s="3" t="n">
        <v>5</v>
      </c>
      <c r="B1515" s="3" t="s">
        <v>1528</v>
      </c>
      <c r="C1515" s="4" t="s">
        <v>1462</v>
      </c>
    </row>
    <row r="1516" customFormat="false" ht="14.25" hidden="false" customHeight="false" outlineLevel="0" collapsed="false">
      <c r="A1516" s="0" t="n">
        <v>1</v>
      </c>
      <c r="B1516" s="3" t="s">
        <v>1529</v>
      </c>
      <c r="C1516" s="4" t="s">
        <v>1462</v>
      </c>
    </row>
    <row r="1517" customFormat="false" ht="14.25" hidden="false" customHeight="false" outlineLevel="0" collapsed="false">
      <c r="A1517" s="3" t="n">
        <v>4</v>
      </c>
      <c r="B1517" s="3" t="s">
        <v>1530</v>
      </c>
      <c r="C1517" s="4" t="s">
        <v>1462</v>
      </c>
    </row>
    <row r="1518" customFormat="false" ht="14.25" hidden="false" customHeight="false" outlineLevel="0" collapsed="false">
      <c r="A1518" s="3" t="n">
        <v>2</v>
      </c>
      <c r="B1518" s="3" t="s">
        <v>1531</v>
      </c>
      <c r="C1518" s="4" t="s">
        <v>1462</v>
      </c>
    </row>
    <row r="1519" customFormat="false" ht="14.25" hidden="false" customHeight="false" outlineLevel="0" collapsed="false">
      <c r="A1519" s="3" t="n">
        <v>3</v>
      </c>
      <c r="B1519" s="3" t="s">
        <v>1532</v>
      </c>
      <c r="C1519" s="4" t="s">
        <v>1462</v>
      </c>
    </row>
    <row r="1520" customFormat="false" ht="14.25" hidden="false" customHeight="false" outlineLevel="0" collapsed="false">
      <c r="A1520" s="3" t="n">
        <v>10</v>
      </c>
      <c r="B1520" s="3" t="s">
        <v>1533</v>
      </c>
      <c r="C1520" s="4" t="s">
        <v>1462</v>
      </c>
    </row>
    <row r="1521" customFormat="false" ht="14.25" hidden="false" customHeight="false" outlineLevel="0" collapsed="false">
      <c r="A1521" s="0" t="n">
        <v>1</v>
      </c>
      <c r="B1521" s="3" t="s">
        <v>1534</v>
      </c>
      <c r="C1521" s="4" t="s">
        <v>1462</v>
      </c>
    </row>
    <row r="1522" customFormat="false" ht="14.25" hidden="false" customHeight="false" outlineLevel="0" collapsed="false">
      <c r="A1522" s="0" t="n">
        <v>1</v>
      </c>
      <c r="B1522" s="3" t="s">
        <v>1535</v>
      </c>
      <c r="C1522" s="4" t="s">
        <v>1462</v>
      </c>
    </row>
    <row r="1523" customFormat="false" ht="14.25" hidden="false" customHeight="false" outlineLevel="0" collapsed="false">
      <c r="A1523" s="3" t="n">
        <v>19</v>
      </c>
      <c r="B1523" s="3" t="s">
        <v>1536</v>
      </c>
      <c r="C1523" s="4" t="s">
        <v>1462</v>
      </c>
    </row>
    <row r="1524" customFormat="false" ht="14.25" hidden="false" customHeight="false" outlineLevel="0" collapsed="false">
      <c r="A1524" s="0" t="n">
        <v>1</v>
      </c>
      <c r="B1524" s="3" t="s">
        <v>1537</v>
      </c>
      <c r="C1524" s="4" t="s">
        <v>1462</v>
      </c>
    </row>
    <row r="1525" customFormat="false" ht="14.25" hidden="false" customHeight="false" outlineLevel="0" collapsed="false">
      <c r="A1525" s="0" t="n">
        <v>1</v>
      </c>
      <c r="B1525" s="3" t="s">
        <v>1538</v>
      </c>
      <c r="C1525" s="4" t="s">
        <v>1462</v>
      </c>
    </row>
    <row r="1526" customFormat="false" ht="14.25" hidden="false" customHeight="false" outlineLevel="0" collapsed="false">
      <c r="A1526" s="3" t="n">
        <v>2</v>
      </c>
      <c r="B1526" s="3" t="s">
        <v>1539</v>
      </c>
      <c r="C1526" s="4" t="s">
        <v>1462</v>
      </c>
    </row>
    <row r="1527" customFormat="false" ht="14.25" hidden="false" customHeight="false" outlineLevel="0" collapsed="false">
      <c r="A1527" s="3" t="n">
        <v>3</v>
      </c>
      <c r="B1527" s="3" t="s">
        <v>1540</v>
      </c>
      <c r="C1527" s="4" t="s">
        <v>1462</v>
      </c>
    </row>
    <row r="1528" customFormat="false" ht="14.25" hidden="false" customHeight="false" outlineLevel="0" collapsed="false">
      <c r="A1528" s="3" t="n">
        <v>6</v>
      </c>
      <c r="B1528" s="3" t="s">
        <v>1541</v>
      </c>
      <c r="C1528" s="4" t="s">
        <v>1462</v>
      </c>
    </row>
    <row r="1529" customFormat="false" ht="14.25" hidden="false" customHeight="false" outlineLevel="0" collapsed="false">
      <c r="A1529" s="0" t="n">
        <v>1</v>
      </c>
      <c r="B1529" s="3" t="s">
        <v>1542</v>
      </c>
      <c r="C1529" s="4" t="s">
        <v>1462</v>
      </c>
    </row>
    <row r="1530" customFormat="false" ht="14.25" hidden="false" customHeight="false" outlineLevel="0" collapsed="false">
      <c r="A1530" s="0" t="n">
        <v>1</v>
      </c>
      <c r="B1530" s="3" t="s">
        <v>1543</v>
      </c>
      <c r="C1530" s="4" t="s">
        <v>1462</v>
      </c>
    </row>
    <row r="1531" customFormat="false" ht="14.25" hidden="false" customHeight="false" outlineLevel="0" collapsed="false">
      <c r="A1531" s="3" t="n">
        <v>19</v>
      </c>
      <c r="B1531" s="3" t="s">
        <v>1544</v>
      </c>
      <c r="C1531" s="4" t="s">
        <v>1462</v>
      </c>
    </row>
    <row r="1532" customFormat="false" ht="14.25" hidden="false" customHeight="false" outlineLevel="0" collapsed="false">
      <c r="A1532" s="0" t="n">
        <v>1</v>
      </c>
      <c r="B1532" s="3" t="s">
        <v>1545</v>
      </c>
      <c r="C1532" s="4" t="s">
        <v>1462</v>
      </c>
    </row>
    <row r="1533" customFormat="false" ht="14.25" hidden="false" customHeight="false" outlineLevel="0" collapsed="false">
      <c r="A1533" s="3" t="n">
        <v>5</v>
      </c>
      <c r="B1533" s="3" t="s">
        <v>1546</v>
      </c>
      <c r="C1533" s="4" t="s">
        <v>1462</v>
      </c>
    </row>
    <row r="1534" customFormat="false" ht="14.25" hidden="false" customHeight="false" outlineLevel="0" collapsed="false">
      <c r="A1534" s="0" t="n">
        <v>1</v>
      </c>
      <c r="B1534" s="3" t="s">
        <v>1547</v>
      </c>
      <c r="C1534" s="4" t="s">
        <v>1462</v>
      </c>
    </row>
    <row r="1535" customFormat="false" ht="14.25" hidden="false" customHeight="false" outlineLevel="0" collapsed="false">
      <c r="A1535" s="0" t="n">
        <v>1</v>
      </c>
      <c r="B1535" s="3" t="s">
        <v>1548</v>
      </c>
      <c r="C1535" s="4" t="s">
        <v>1462</v>
      </c>
    </row>
    <row r="1536" customFormat="false" ht="14.25" hidden="false" customHeight="false" outlineLevel="0" collapsed="false">
      <c r="A1536" s="3" t="n">
        <v>4</v>
      </c>
      <c r="B1536" s="3" t="s">
        <v>1549</v>
      </c>
      <c r="C1536" s="4" t="s">
        <v>1462</v>
      </c>
    </row>
    <row r="1537" customFormat="false" ht="14.25" hidden="false" customHeight="false" outlineLevel="0" collapsed="false">
      <c r="A1537" s="0" t="n">
        <v>1</v>
      </c>
      <c r="B1537" s="3" t="s">
        <v>1550</v>
      </c>
      <c r="C1537" s="4" t="s">
        <v>1462</v>
      </c>
    </row>
    <row r="1538" customFormat="false" ht="14.25" hidden="false" customHeight="false" outlineLevel="0" collapsed="false">
      <c r="A1538" s="0" t="n">
        <v>1</v>
      </c>
      <c r="B1538" s="3" t="s">
        <v>1551</v>
      </c>
      <c r="C1538" s="4" t="s">
        <v>1462</v>
      </c>
    </row>
    <row r="1539" customFormat="false" ht="14.25" hidden="false" customHeight="false" outlineLevel="0" collapsed="false">
      <c r="A1539" s="0" t="n">
        <v>1</v>
      </c>
      <c r="B1539" s="3" t="s">
        <v>1552</v>
      </c>
      <c r="C1539" s="4" t="s">
        <v>1462</v>
      </c>
    </row>
    <row r="1540" customFormat="false" ht="14.25" hidden="false" customHeight="false" outlineLevel="0" collapsed="false">
      <c r="A1540" s="0" t="n">
        <v>1</v>
      </c>
      <c r="B1540" s="3" t="s">
        <v>1553</v>
      </c>
      <c r="C1540" s="4" t="s">
        <v>1462</v>
      </c>
    </row>
    <row r="1541" customFormat="false" ht="14.25" hidden="false" customHeight="false" outlineLevel="0" collapsed="false">
      <c r="A1541" s="3" t="n">
        <v>8</v>
      </c>
      <c r="B1541" s="3" t="s">
        <v>1554</v>
      </c>
      <c r="C1541" s="4" t="s">
        <v>1462</v>
      </c>
    </row>
    <row r="1542" customFormat="false" ht="14.25" hidden="false" customHeight="false" outlineLevel="0" collapsed="false">
      <c r="A1542" s="0" t="n">
        <v>1</v>
      </c>
      <c r="B1542" s="3" t="s">
        <v>1555</v>
      </c>
      <c r="C1542" s="4" t="s">
        <v>1462</v>
      </c>
    </row>
    <row r="1543" customFormat="false" ht="14.25" hidden="false" customHeight="false" outlineLevel="0" collapsed="false">
      <c r="A1543" s="0" t="n">
        <v>1</v>
      </c>
      <c r="B1543" s="3" t="s">
        <v>1556</v>
      </c>
      <c r="C1543" s="4" t="s">
        <v>1462</v>
      </c>
    </row>
    <row r="1544" customFormat="false" ht="14.25" hidden="false" customHeight="false" outlineLevel="0" collapsed="false">
      <c r="A1544" s="3" t="n">
        <v>6</v>
      </c>
      <c r="B1544" s="3" t="s">
        <v>1557</v>
      </c>
      <c r="C1544" s="4" t="s">
        <v>1462</v>
      </c>
    </row>
    <row r="1545" customFormat="false" ht="14.25" hidden="false" customHeight="false" outlineLevel="0" collapsed="false">
      <c r="A1545" s="0" t="n">
        <v>1</v>
      </c>
      <c r="B1545" s="3" t="s">
        <v>1558</v>
      </c>
      <c r="C1545" s="4" t="s">
        <v>1462</v>
      </c>
    </row>
    <row r="1546" customFormat="false" ht="14.25" hidden="false" customHeight="false" outlineLevel="0" collapsed="false">
      <c r="A1546" s="3" t="n">
        <v>8</v>
      </c>
      <c r="B1546" s="3" t="s">
        <v>1559</v>
      </c>
      <c r="C1546" s="4" t="s">
        <v>1462</v>
      </c>
    </row>
    <row r="1547" customFormat="false" ht="14.25" hidden="false" customHeight="false" outlineLevel="0" collapsed="false">
      <c r="A1547" s="0" t="n">
        <v>1</v>
      </c>
      <c r="B1547" s="3" t="s">
        <v>1560</v>
      </c>
      <c r="C1547" s="4" t="s">
        <v>1462</v>
      </c>
    </row>
    <row r="1548" customFormat="false" ht="14.25" hidden="false" customHeight="false" outlineLevel="0" collapsed="false">
      <c r="A1548" s="0" t="n">
        <v>1</v>
      </c>
      <c r="B1548" s="3" t="s">
        <v>1561</v>
      </c>
      <c r="C1548" s="4" t="s">
        <v>1462</v>
      </c>
    </row>
    <row r="1549" customFormat="false" ht="14.25" hidden="false" customHeight="false" outlineLevel="0" collapsed="false">
      <c r="A1549" s="0" t="n">
        <v>1</v>
      </c>
      <c r="B1549" s="3" t="s">
        <v>1562</v>
      </c>
      <c r="C1549" s="4" t="s">
        <v>1462</v>
      </c>
    </row>
    <row r="1550" customFormat="false" ht="14.25" hidden="false" customHeight="false" outlineLevel="0" collapsed="false">
      <c r="A1550" s="3" t="n">
        <v>2</v>
      </c>
      <c r="B1550" s="3" t="s">
        <v>1563</v>
      </c>
      <c r="C1550" s="4" t="s">
        <v>1462</v>
      </c>
    </row>
    <row r="1551" customFormat="false" ht="14.25" hidden="false" customHeight="false" outlineLevel="0" collapsed="false">
      <c r="A1551" s="0" t="n">
        <v>1</v>
      </c>
      <c r="B1551" s="3" t="s">
        <v>1564</v>
      </c>
      <c r="C1551" s="4" t="s">
        <v>1462</v>
      </c>
    </row>
    <row r="1552" customFormat="false" ht="14.25" hidden="false" customHeight="false" outlineLevel="0" collapsed="false">
      <c r="A1552" s="0" t="n">
        <v>1</v>
      </c>
      <c r="B1552" s="3" t="s">
        <v>1565</v>
      </c>
      <c r="C1552" s="4" t="s">
        <v>1462</v>
      </c>
    </row>
    <row r="1553" customFormat="false" ht="14.25" hidden="false" customHeight="false" outlineLevel="0" collapsed="false">
      <c r="A1553" s="0" t="n">
        <v>1</v>
      </c>
      <c r="B1553" s="3" t="s">
        <v>1566</v>
      </c>
      <c r="C1553" s="4" t="s">
        <v>1462</v>
      </c>
    </row>
    <row r="1554" customFormat="false" ht="14.25" hidden="false" customHeight="false" outlineLevel="0" collapsed="false">
      <c r="A1554" s="0" t="n">
        <v>1</v>
      </c>
      <c r="B1554" s="3" t="s">
        <v>1567</v>
      </c>
      <c r="C1554" s="4" t="s">
        <v>1462</v>
      </c>
    </row>
    <row r="1555" customFormat="false" ht="14.25" hidden="false" customHeight="false" outlineLevel="0" collapsed="false">
      <c r="A1555" s="0" t="n">
        <v>1</v>
      </c>
      <c r="B1555" s="3" t="s">
        <v>1568</v>
      </c>
      <c r="C1555" s="4" t="s">
        <v>1462</v>
      </c>
    </row>
    <row r="1556" customFormat="false" ht="14.25" hidden="false" customHeight="false" outlineLevel="0" collapsed="false">
      <c r="A1556" s="0" t="n">
        <v>1</v>
      </c>
      <c r="B1556" s="3" t="s">
        <v>1569</v>
      </c>
      <c r="C1556" s="4" t="s">
        <v>1462</v>
      </c>
    </row>
    <row r="1557" customFormat="false" ht="14.25" hidden="false" customHeight="false" outlineLevel="0" collapsed="false">
      <c r="A1557" s="0" t="n">
        <v>1</v>
      </c>
      <c r="B1557" s="3" t="s">
        <v>1570</v>
      </c>
      <c r="C1557" s="4" t="s">
        <v>1462</v>
      </c>
    </row>
    <row r="1558" customFormat="false" ht="14.25" hidden="false" customHeight="false" outlineLevel="0" collapsed="false">
      <c r="A1558" s="0" t="n">
        <v>1</v>
      </c>
      <c r="B1558" s="3" t="s">
        <v>1571</v>
      </c>
      <c r="C1558" s="4" t="s">
        <v>1462</v>
      </c>
    </row>
    <row r="1559" customFormat="false" ht="14.25" hidden="false" customHeight="false" outlineLevel="0" collapsed="false">
      <c r="A1559" s="3" t="n">
        <v>2</v>
      </c>
      <c r="B1559" s="3" t="s">
        <v>1572</v>
      </c>
      <c r="C1559" s="4" t="s">
        <v>1462</v>
      </c>
    </row>
    <row r="1560" customFormat="false" ht="14.25" hidden="false" customHeight="false" outlineLevel="0" collapsed="false">
      <c r="A1560" s="3" t="n">
        <v>2</v>
      </c>
      <c r="B1560" s="3" t="s">
        <v>1573</v>
      </c>
      <c r="C1560" s="4" t="s">
        <v>1462</v>
      </c>
    </row>
    <row r="1561" customFormat="false" ht="14.25" hidden="false" customHeight="false" outlineLevel="0" collapsed="false">
      <c r="A1561" s="3" t="n">
        <v>5</v>
      </c>
      <c r="B1561" s="3" t="s">
        <v>1574</v>
      </c>
      <c r="C1561" s="4" t="s">
        <v>1462</v>
      </c>
    </row>
    <row r="1562" customFormat="false" ht="14.25" hidden="false" customHeight="false" outlineLevel="0" collapsed="false">
      <c r="A1562" s="0" t="n">
        <v>1</v>
      </c>
      <c r="B1562" s="3" t="s">
        <v>1575</v>
      </c>
      <c r="C1562" s="4" t="s">
        <v>1462</v>
      </c>
    </row>
    <row r="1563" customFormat="false" ht="14.25" hidden="false" customHeight="false" outlineLevel="0" collapsed="false">
      <c r="A1563" s="3" t="n">
        <v>8</v>
      </c>
      <c r="B1563" s="3" t="s">
        <v>1576</v>
      </c>
      <c r="C1563" s="4" t="s">
        <v>1462</v>
      </c>
    </row>
    <row r="1564" customFormat="false" ht="14.25" hidden="false" customHeight="false" outlineLevel="0" collapsed="false">
      <c r="A1564" s="0" t="n">
        <v>1</v>
      </c>
      <c r="B1564" s="3" t="s">
        <v>1577</v>
      </c>
      <c r="C1564" s="4" t="s">
        <v>1462</v>
      </c>
    </row>
    <row r="1565" customFormat="false" ht="14.25" hidden="false" customHeight="false" outlineLevel="0" collapsed="false">
      <c r="A1565" s="0" t="n">
        <v>1</v>
      </c>
      <c r="B1565" s="3" t="s">
        <v>1578</v>
      </c>
      <c r="C1565" s="4" t="s">
        <v>1462</v>
      </c>
    </row>
    <row r="1566" customFormat="false" ht="14.25" hidden="false" customHeight="false" outlineLevel="0" collapsed="false">
      <c r="A1566" s="0" t="n">
        <v>1</v>
      </c>
      <c r="B1566" s="3" t="s">
        <v>1579</v>
      </c>
      <c r="C1566" s="4" t="s">
        <v>1462</v>
      </c>
    </row>
    <row r="1567" customFormat="false" ht="14.25" hidden="false" customHeight="false" outlineLevel="0" collapsed="false">
      <c r="A1567" s="3" t="n">
        <v>12</v>
      </c>
      <c r="B1567" s="3" t="s">
        <v>1580</v>
      </c>
      <c r="C1567" s="4" t="s">
        <v>1462</v>
      </c>
    </row>
    <row r="1568" customFormat="false" ht="14.25" hidden="false" customHeight="false" outlineLevel="0" collapsed="false">
      <c r="A1568" s="3" t="n">
        <v>12</v>
      </c>
      <c r="B1568" s="3" t="s">
        <v>1581</v>
      </c>
      <c r="C1568" s="4" t="s">
        <v>1462</v>
      </c>
    </row>
    <row r="1569" customFormat="false" ht="14.25" hidden="false" customHeight="false" outlineLevel="0" collapsed="false">
      <c r="A1569" s="3" t="n">
        <v>2</v>
      </c>
      <c r="B1569" s="3" t="s">
        <v>1582</v>
      </c>
      <c r="C1569" s="4" t="s">
        <v>1462</v>
      </c>
    </row>
    <row r="1570" customFormat="false" ht="14.25" hidden="false" customHeight="false" outlineLevel="0" collapsed="false">
      <c r="A1570" s="3" t="n">
        <v>2</v>
      </c>
      <c r="B1570" s="3" t="s">
        <v>1583</v>
      </c>
      <c r="C1570" s="4" t="s">
        <v>1462</v>
      </c>
    </row>
    <row r="1571" customFormat="false" ht="14.25" hidden="false" customHeight="false" outlineLevel="0" collapsed="false">
      <c r="A1571" s="0" t="n">
        <v>1</v>
      </c>
      <c r="B1571" s="3" t="s">
        <v>1584</v>
      </c>
      <c r="C1571" s="4" t="s">
        <v>1462</v>
      </c>
    </row>
    <row r="1572" customFormat="false" ht="14.25" hidden="false" customHeight="false" outlineLevel="0" collapsed="false">
      <c r="A1572" s="3" t="n">
        <v>6</v>
      </c>
      <c r="B1572" s="3" t="s">
        <v>1585</v>
      </c>
      <c r="C1572" s="4" t="s">
        <v>1462</v>
      </c>
    </row>
    <row r="1573" customFormat="false" ht="14.25" hidden="false" customHeight="false" outlineLevel="0" collapsed="false">
      <c r="A1573" s="0" t="n">
        <v>1</v>
      </c>
      <c r="B1573" s="3" t="s">
        <v>1586</v>
      </c>
      <c r="C1573" s="4" t="s">
        <v>1462</v>
      </c>
    </row>
    <row r="1574" customFormat="false" ht="14.25" hidden="false" customHeight="false" outlineLevel="0" collapsed="false">
      <c r="A1574" s="0" t="n">
        <v>1</v>
      </c>
      <c r="B1574" s="3" t="s">
        <v>1587</v>
      </c>
      <c r="C1574" s="4" t="s">
        <v>1462</v>
      </c>
    </row>
    <row r="1575" customFormat="false" ht="14.25" hidden="false" customHeight="false" outlineLevel="0" collapsed="false">
      <c r="A1575" s="0" t="n">
        <v>1</v>
      </c>
      <c r="B1575" s="3" t="s">
        <v>1588</v>
      </c>
      <c r="C1575" s="4" t="s">
        <v>1462</v>
      </c>
    </row>
    <row r="1576" customFormat="false" ht="14.25" hidden="false" customHeight="false" outlineLevel="0" collapsed="false">
      <c r="A1576" s="0" t="n">
        <v>1</v>
      </c>
      <c r="B1576" s="3" t="s">
        <v>1589</v>
      </c>
      <c r="C1576" s="4" t="s">
        <v>1462</v>
      </c>
    </row>
    <row r="1577" customFormat="false" ht="14.25" hidden="false" customHeight="false" outlineLevel="0" collapsed="false">
      <c r="A1577" s="0" t="n">
        <v>1</v>
      </c>
      <c r="B1577" s="3" t="s">
        <v>1590</v>
      </c>
      <c r="C1577" s="4" t="s">
        <v>1462</v>
      </c>
    </row>
    <row r="1578" customFormat="false" ht="14.25" hidden="false" customHeight="false" outlineLevel="0" collapsed="false">
      <c r="A1578" s="0" t="n">
        <v>1</v>
      </c>
      <c r="B1578" s="3" t="s">
        <v>1591</v>
      </c>
      <c r="C1578" s="4" t="s">
        <v>1462</v>
      </c>
    </row>
    <row r="1579" customFormat="false" ht="14.25" hidden="false" customHeight="false" outlineLevel="0" collapsed="false">
      <c r="A1579" s="0" t="n">
        <v>1</v>
      </c>
      <c r="B1579" s="3" t="s">
        <v>1592</v>
      </c>
      <c r="C1579" s="4" t="s">
        <v>1462</v>
      </c>
    </row>
    <row r="1580" customFormat="false" ht="14.25" hidden="false" customHeight="false" outlineLevel="0" collapsed="false">
      <c r="A1580" s="0" t="n">
        <v>1</v>
      </c>
      <c r="B1580" s="3" t="s">
        <v>1593</v>
      </c>
      <c r="C1580" s="4" t="s">
        <v>1462</v>
      </c>
    </row>
    <row r="1581" customFormat="false" ht="14.25" hidden="false" customHeight="false" outlineLevel="0" collapsed="false">
      <c r="A1581" s="0" t="n">
        <v>1</v>
      </c>
      <c r="B1581" s="3" t="s">
        <v>1594</v>
      </c>
      <c r="C1581" s="4" t="s">
        <v>1462</v>
      </c>
    </row>
    <row r="1582" customFormat="false" ht="14.25" hidden="false" customHeight="false" outlineLevel="0" collapsed="false">
      <c r="A1582" s="3" t="n">
        <v>3</v>
      </c>
      <c r="B1582" s="3" t="s">
        <v>1595</v>
      </c>
      <c r="C1582" s="4" t="s">
        <v>1462</v>
      </c>
    </row>
    <row r="1583" customFormat="false" ht="14.25" hidden="false" customHeight="false" outlineLevel="0" collapsed="false">
      <c r="A1583" s="0" t="n">
        <v>1</v>
      </c>
      <c r="B1583" s="3" t="s">
        <v>1596</v>
      </c>
      <c r="C1583" s="4" t="s">
        <v>1462</v>
      </c>
    </row>
    <row r="1584" customFormat="false" ht="14.25" hidden="false" customHeight="false" outlineLevel="0" collapsed="false">
      <c r="A1584" s="3" t="n">
        <v>2</v>
      </c>
      <c r="B1584" s="3" t="s">
        <v>1597</v>
      </c>
      <c r="C1584" s="4" t="s">
        <v>1462</v>
      </c>
    </row>
    <row r="1585" customFormat="false" ht="14.25" hidden="false" customHeight="false" outlineLevel="0" collapsed="false">
      <c r="A1585" s="0" t="n">
        <v>1</v>
      </c>
      <c r="B1585" s="3" t="s">
        <v>1598</v>
      </c>
      <c r="C1585" s="4" t="s">
        <v>1462</v>
      </c>
    </row>
    <row r="1586" customFormat="false" ht="14.25" hidden="false" customHeight="false" outlineLevel="0" collapsed="false">
      <c r="A1586" s="3" t="n">
        <v>3</v>
      </c>
      <c r="B1586" s="3" t="s">
        <v>1599</v>
      </c>
      <c r="C1586" s="4" t="s">
        <v>1462</v>
      </c>
    </row>
    <row r="1587" customFormat="false" ht="14.25" hidden="false" customHeight="false" outlineLevel="0" collapsed="false">
      <c r="A1587" s="0" t="n">
        <v>1</v>
      </c>
      <c r="B1587" s="3" t="s">
        <v>1600</v>
      </c>
      <c r="C1587" s="4" t="s">
        <v>1462</v>
      </c>
    </row>
    <row r="1588" customFormat="false" ht="14.25" hidden="false" customHeight="false" outlineLevel="0" collapsed="false">
      <c r="A1588" s="3" t="n">
        <v>3</v>
      </c>
      <c r="B1588" s="3" t="s">
        <v>1601</v>
      </c>
      <c r="C1588" s="4" t="s">
        <v>1462</v>
      </c>
    </row>
    <row r="1589" customFormat="false" ht="14.25" hidden="false" customHeight="false" outlineLevel="0" collapsed="false">
      <c r="A1589" s="3" t="n">
        <v>2</v>
      </c>
      <c r="B1589" s="3" t="s">
        <v>1602</v>
      </c>
      <c r="C1589" s="4" t="s">
        <v>1462</v>
      </c>
    </row>
    <row r="1590" customFormat="false" ht="14.25" hidden="false" customHeight="false" outlineLevel="0" collapsed="false">
      <c r="A1590" s="0" t="n">
        <v>1</v>
      </c>
      <c r="B1590" s="3" t="s">
        <v>1603</v>
      </c>
      <c r="C1590" s="4" t="s">
        <v>1462</v>
      </c>
    </row>
    <row r="1591" customFormat="false" ht="14.25" hidden="false" customHeight="false" outlineLevel="0" collapsed="false">
      <c r="A1591" s="3" t="n">
        <v>2</v>
      </c>
      <c r="B1591" s="3" t="s">
        <v>1604</v>
      </c>
      <c r="C1591" s="4" t="s">
        <v>1462</v>
      </c>
    </row>
    <row r="1592" customFormat="false" ht="14.25" hidden="false" customHeight="false" outlineLevel="0" collapsed="false">
      <c r="A1592" s="3" t="n">
        <v>3</v>
      </c>
      <c r="B1592" s="3" t="s">
        <v>1605</v>
      </c>
      <c r="C1592" s="4" t="s">
        <v>1462</v>
      </c>
    </row>
    <row r="1593" customFormat="false" ht="14.25" hidden="false" customHeight="false" outlineLevel="0" collapsed="false">
      <c r="A1593" s="3" t="n">
        <v>8</v>
      </c>
      <c r="B1593" s="3" t="s">
        <v>1606</v>
      </c>
      <c r="C1593" s="4" t="s">
        <v>1462</v>
      </c>
    </row>
    <row r="1594" customFormat="false" ht="14.25" hidden="false" customHeight="false" outlineLevel="0" collapsed="false">
      <c r="A1594" s="3" t="n">
        <v>2</v>
      </c>
      <c r="B1594" s="3" t="s">
        <v>1607</v>
      </c>
      <c r="C1594" s="4" t="s">
        <v>1462</v>
      </c>
    </row>
    <row r="1595" customFormat="false" ht="14.25" hidden="false" customHeight="false" outlineLevel="0" collapsed="false">
      <c r="A1595" s="3" t="n">
        <v>8</v>
      </c>
      <c r="B1595" s="3" t="s">
        <v>1608</v>
      </c>
      <c r="C1595" s="4" t="s">
        <v>1462</v>
      </c>
    </row>
    <row r="1596" customFormat="false" ht="14.25" hidden="false" customHeight="false" outlineLevel="0" collapsed="false">
      <c r="A1596" s="3" t="n">
        <v>4</v>
      </c>
      <c r="B1596" s="3" t="s">
        <v>1609</v>
      </c>
      <c r="C1596" s="4" t="s">
        <v>1462</v>
      </c>
    </row>
    <row r="1597" customFormat="false" ht="14.25" hidden="false" customHeight="false" outlineLevel="0" collapsed="false">
      <c r="A1597" s="0" t="n">
        <v>1</v>
      </c>
      <c r="B1597" s="3" t="s">
        <v>1610</v>
      </c>
      <c r="C1597" s="4" t="s">
        <v>1462</v>
      </c>
    </row>
    <row r="1598" customFormat="false" ht="14.25" hidden="false" customHeight="false" outlineLevel="0" collapsed="false">
      <c r="A1598" s="0" t="n">
        <v>1</v>
      </c>
      <c r="B1598" s="3" t="s">
        <v>1611</v>
      </c>
      <c r="C1598" s="4" t="s">
        <v>1462</v>
      </c>
    </row>
    <row r="1599" customFormat="false" ht="14.25" hidden="false" customHeight="false" outlineLevel="0" collapsed="false">
      <c r="A1599" s="0" t="n">
        <v>1</v>
      </c>
      <c r="B1599" s="3" t="s">
        <v>1612</v>
      </c>
      <c r="C1599" s="4" t="s">
        <v>1462</v>
      </c>
    </row>
    <row r="1600" customFormat="false" ht="14.25" hidden="false" customHeight="false" outlineLevel="0" collapsed="false">
      <c r="A1600" s="3" t="n">
        <v>2</v>
      </c>
      <c r="B1600" s="3" t="s">
        <v>1613</v>
      </c>
      <c r="C1600" s="4" t="s">
        <v>1462</v>
      </c>
    </row>
    <row r="1601" customFormat="false" ht="14.25" hidden="false" customHeight="false" outlineLevel="0" collapsed="false">
      <c r="A1601" s="0" t="n">
        <v>1</v>
      </c>
      <c r="B1601" s="3" t="s">
        <v>1614</v>
      </c>
      <c r="C1601" s="4" t="s">
        <v>1462</v>
      </c>
    </row>
    <row r="1602" customFormat="false" ht="14.25" hidden="false" customHeight="false" outlineLevel="0" collapsed="false">
      <c r="A1602" s="3" t="n">
        <v>6</v>
      </c>
      <c r="B1602" s="3" t="s">
        <v>1615</v>
      </c>
      <c r="C1602" s="4" t="s">
        <v>1462</v>
      </c>
    </row>
    <row r="1603" customFormat="false" ht="14.25" hidden="false" customHeight="false" outlineLevel="0" collapsed="false">
      <c r="A1603" s="3" t="n">
        <v>3</v>
      </c>
      <c r="B1603" s="3" t="s">
        <v>1616</v>
      </c>
      <c r="C1603" s="4" t="s">
        <v>1462</v>
      </c>
    </row>
    <row r="1604" customFormat="false" ht="14.25" hidden="false" customHeight="false" outlineLevel="0" collapsed="false">
      <c r="A1604" s="0" t="n">
        <v>1</v>
      </c>
      <c r="B1604" s="3" t="s">
        <v>1617</v>
      </c>
      <c r="C1604" s="4" t="s">
        <v>1462</v>
      </c>
    </row>
    <row r="1605" customFormat="false" ht="14.25" hidden="false" customHeight="false" outlineLevel="0" collapsed="false">
      <c r="A1605" s="3" t="n">
        <v>3</v>
      </c>
      <c r="B1605" s="3" t="s">
        <v>1618</v>
      </c>
      <c r="C1605" s="4" t="s">
        <v>1462</v>
      </c>
    </row>
    <row r="1606" customFormat="false" ht="14.25" hidden="false" customHeight="false" outlineLevel="0" collapsed="false">
      <c r="A1606" s="0" t="n">
        <v>1</v>
      </c>
      <c r="B1606" s="3" t="s">
        <v>1619</v>
      </c>
      <c r="C1606" s="4" t="s">
        <v>1462</v>
      </c>
    </row>
    <row r="1607" customFormat="false" ht="14.25" hidden="false" customHeight="false" outlineLevel="0" collapsed="false">
      <c r="A1607" s="3" t="n">
        <v>4</v>
      </c>
      <c r="B1607" s="3" t="s">
        <v>1620</v>
      </c>
      <c r="C1607" s="4" t="s">
        <v>1462</v>
      </c>
    </row>
    <row r="1608" customFormat="false" ht="14.25" hidden="false" customHeight="false" outlineLevel="0" collapsed="false">
      <c r="A1608" s="0" t="n">
        <v>1</v>
      </c>
      <c r="B1608" s="3" t="s">
        <v>1621</v>
      </c>
      <c r="C1608" s="4" t="s">
        <v>1462</v>
      </c>
    </row>
    <row r="1609" customFormat="false" ht="14.25" hidden="false" customHeight="false" outlineLevel="0" collapsed="false">
      <c r="A1609" s="3" t="n">
        <v>2</v>
      </c>
      <c r="B1609" s="3" t="s">
        <v>1622</v>
      </c>
      <c r="C1609" s="4" t="s">
        <v>1462</v>
      </c>
    </row>
    <row r="1610" customFormat="false" ht="14.25" hidden="false" customHeight="false" outlineLevel="0" collapsed="false">
      <c r="A1610" s="3" t="n">
        <v>4</v>
      </c>
      <c r="B1610" s="3" t="s">
        <v>1623</v>
      </c>
      <c r="C1610" s="4" t="s">
        <v>1462</v>
      </c>
    </row>
    <row r="1611" customFormat="false" ht="14.25" hidden="false" customHeight="false" outlineLevel="0" collapsed="false">
      <c r="A1611" s="3" t="n">
        <v>7</v>
      </c>
      <c r="B1611" s="3" t="s">
        <v>1624</v>
      </c>
      <c r="C1611" s="4" t="s">
        <v>1462</v>
      </c>
    </row>
    <row r="1612" customFormat="false" ht="14.25" hidden="false" customHeight="false" outlineLevel="0" collapsed="false">
      <c r="A1612" s="3" t="n">
        <v>7</v>
      </c>
      <c r="B1612" s="3" t="s">
        <v>1625</v>
      </c>
      <c r="C1612" s="4" t="s">
        <v>1462</v>
      </c>
    </row>
    <row r="1613" customFormat="false" ht="14.25" hidden="false" customHeight="false" outlineLevel="0" collapsed="false">
      <c r="A1613" s="0" t="n">
        <v>1</v>
      </c>
      <c r="B1613" s="3" t="s">
        <v>1626</v>
      </c>
      <c r="C1613" s="4" t="s">
        <v>1462</v>
      </c>
    </row>
    <row r="1614" customFormat="false" ht="14.25" hidden="false" customHeight="false" outlineLevel="0" collapsed="false">
      <c r="A1614" s="0" t="n">
        <v>1</v>
      </c>
      <c r="B1614" s="3" t="s">
        <v>1627</v>
      </c>
      <c r="C1614" s="4" t="s">
        <v>1462</v>
      </c>
    </row>
    <row r="1615" customFormat="false" ht="14.25" hidden="false" customHeight="false" outlineLevel="0" collapsed="false">
      <c r="A1615" s="3" t="n">
        <v>2</v>
      </c>
      <c r="B1615" s="3" t="s">
        <v>1628</v>
      </c>
      <c r="C1615" s="4" t="s">
        <v>1462</v>
      </c>
    </row>
    <row r="1616" customFormat="false" ht="14.25" hidden="false" customHeight="false" outlineLevel="0" collapsed="false">
      <c r="A1616" s="0" t="n">
        <v>1</v>
      </c>
      <c r="B1616" s="3" t="s">
        <v>1629</v>
      </c>
      <c r="C1616" s="4" t="s">
        <v>1462</v>
      </c>
    </row>
    <row r="1617" customFormat="false" ht="14.25" hidden="false" customHeight="false" outlineLevel="0" collapsed="false">
      <c r="A1617" s="0" t="n">
        <v>1</v>
      </c>
      <c r="B1617" s="3" t="s">
        <v>1630</v>
      </c>
      <c r="C1617" s="4" t="s">
        <v>1462</v>
      </c>
    </row>
    <row r="1618" customFormat="false" ht="14.25" hidden="false" customHeight="false" outlineLevel="0" collapsed="false">
      <c r="A1618" s="0" t="n">
        <v>1</v>
      </c>
      <c r="B1618" s="3" t="s">
        <v>1631</v>
      </c>
      <c r="C1618" s="4" t="s">
        <v>1462</v>
      </c>
    </row>
    <row r="1619" customFormat="false" ht="14.25" hidden="false" customHeight="false" outlineLevel="0" collapsed="false">
      <c r="A1619" s="0" t="n">
        <v>1</v>
      </c>
      <c r="B1619" s="3" t="s">
        <v>1632</v>
      </c>
      <c r="C1619" s="4" t="s">
        <v>1462</v>
      </c>
    </row>
    <row r="1620" customFormat="false" ht="14.25" hidden="false" customHeight="false" outlineLevel="0" collapsed="false">
      <c r="A1620" s="3" t="n">
        <v>2</v>
      </c>
      <c r="B1620" s="3" t="s">
        <v>1633</v>
      </c>
      <c r="C1620" s="4" t="s">
        <v>1462</v>
      </c>
    </row>
    <row r="1621" customFormat="false" ht="14.25" hidden="false" customHeight="false" outlineLevel="0" collapsed="false">
      <c r="A1621" s="3" t="n">
        <v>2</v>
      </c>
      <c r="B1621" s="3" t="s">
        <v>1634</v>
      </c>
      <c r="C1621" s="4" t="s">
        <v>1462</v>
      </c>
    </row>
    <row r="1622" customFormat="false" ht="14.25" hidden="false" customHeight="false" outlineLevel="0" collapsed="false">
      <c r="A1622" s="0" t="n">
        <v>1</v>
      </c>
      <c r="B1622" s="3" t="s">
        <v>1635</v>
      </c>
      <c r="C1622" s="4" t="s">
        <v>1462</v>
      </c>
    </row>
    <row r="1623" customFormat="false" ht="14.25" hidden="false" customHeight="false" outlineLevel="0" collapsed="false">
      <c r="A1623" s="0" t="n">
        <v>1</v>
      </c>
      <c r="B1623" s="3" t="s">
        <v>1636</v>
      </c>
      <c r="C1623" s="4" t="s">
        <v>1462</v>
      </c>
    </row>
    <row r="1624" customFormat="false" ht="14.25" hidden="false" customHeight="false" outlineLevel="0" collapsed="false">
      <c r="A1624" s="0" t="n">
        <v>1</v>
      </c>
      <c r="B1624" s="3" t="s">
        <v>1637</v>
      </c>
      <c r="C1624" s="4" t="s">
        <v>1462</v>
      </c>
    </row>
    <row r="1625" customFormat="false" ht="14.25" hidden="false" customHeight="false" outlineLevel="0" collapsed="false">
      <c r="A1625" s="0" t="n">
        <v>1</v>
      </c>
      <c r="B1625" s="3" t="s">
        <v>1638</v>
      </c>
      <c r="C1625" s="4" t="s">
        <v>1462</v>
      </c>
    </row>
    <row r="1626" customFormat="false" ht="14.25" hidden="false" customHeight="false" outlineLevel="0" collapsed="false">
      <c r="A1626" s="0" t="n">
        <v>1</v>
      </c>
      <c r="B1626" s="3" t="s">
        <v>1639</v>
      </c>
      <c r="C1626" s="4" t="s">
        <v>1462</v>
      </c>
    </row>
    <row r="1627" customFormat="false" ht="14.25" hidden="false" customHeight="false" outlineLevel="0" collapsed="false">
      <c r="A1627" s="0" t="n">
        <v>1</v>
      </c>
      <c r="B1627" s="3" t="s">
        <v>1640</v>
      </c>
      <c r="C1627" s="4" t="s">
        <v>1462</v>
      </c>
    </row>
    <row r="1628" customFormat="false" ht="14.25" hidden="false" customHeight="false" outlineLevel="0" collapsed="false">
      <c r="A1628" s="0" t="n">
        <v>1</v>
      </c>
      <c r="B1628" s="3" t="s">
        <v>1641</v>
      </c>
      <c r="C1628" s="4" t="s">
        <v>1462</v>
      </c>
    </row>
    <row r="1629" customFormat="false" ht="14.25" hidden="false" customHeight="false" outlineLevel="0" collapsed="false">
      <c r="A1629" s="0" t="n">
        <v>1</v>
      </c>
      <c r="B1629" s="3" t="s">
        <v>1642</v>
      </c>
      <c r="C1629" s="4" t="s">
        <v>1462</v>
      </c>
    </row>
    <row r="1630" customFormat="false" ht="14.25" hidden="false" customHeight="false" outlineLevel="0" collapsed="false">
      <c r="A1630" s="3" t="n">
        <v>3</v>
      </c>
      <c r="B1630" s="3" t="s">
        <v>1643</v>
      </c>
      <c r="C1630" s="4" t="s">
        <v>1462</v>
      </c>
    </row>
    <row r="1631" customFormat="false" ht="14.25" hidden="false" customHeight="false" outlineLevel="0" collapsed="false">
      <c r="A1631" s="0" t="n">
        <v>1</v>
      </c>
      <c r="B1631" s="3" t="s">
        <v>1644</v>
      </c>
      <c r="C1631" s="4" t="s">
        <v>1462</v>
      </c>
    </row>
    <row r="1632" customFormat="false" ht="14.25" hidden="false" customHeight="false" outlineLevel="0" collapsed="false">
      <c r="A1632" s="0" t="n">
        <v>1</v>
      </c>
      <c r="B1632" s="3" t="s">
        <v>1645</v>
      </c>
      <c r="C1632" s="4" t="s">
        <v>1462</v>
      </c>
    </row>
    <row r="1633" customFormat="false" ht="14.25" hidden="false" customHeight="false" outlineLevel="0" collapsed="false">
      <c r="A1633" s="0" t="n">
        <v>1</v>
      </c>
      <c r="B1633" s="3" t="s">
        <v>1646</v>
      </c>
      <c r="C1633" s="4" t="s">
        <v>1462</v>
      </c>
    </row>
    <row r="1634" customFormat="false" ht="14.25" hidden="false" customHeight="false" outlineLevel="0" collapsed="false">
      <c r="A1634" s="0" t="n">
        <v>1</v>
      </c>
      <c r="B1634" s="3" t="s">
        <v>1647</v>
      </c>
      <c r="C1634" s="4" t="s">
        <v>1462</v>
      </c>
    </row>
    <row r="1635" customFormat="false" ht="14.25" hidden="false" customHeight="false" outlineLevel="0" collapsed="false">
      <c r="A1635" s="0" t="n">
        <v>1</v>
      </c>
      <c r="B1635" s="3" t="s">
        <v>1648</v>
      </c>
      <c r="C1635" s="4" t="s">
        <v>1462</v>
      </c>
    </row>
    <row r="1636" customFormat="false" ht="14.25" hidden="false" customHeight="false" outlineLevel="0" collapsed="false">
      <c r="A1636" s="3" t="n">
        <v>6</v>
      </c>
      <c r="B1636" s="3" t="s">
        <v>1649</v>
      </c>
      <c r="C1636" s="4" t="s">
        <v>1462</v>
      </c>
    </row>
    <row r="1637" customFormat="false" ht="14.25" hidden="false" customHeight="false" outlineLevel="0" collapsed="false">
      <c r="A1637" s="0" t="n">
        <v>1</v>
      </c>
      <c r="B1637" s="3" t="s">
        <v>1650</v>
      </c>
      <c r="C1637" s="4" t="s">
        <v>1462</v>
      </c>
    </row>
    <row r="1638" customFormat="false" ht="14.25" hidden="false" customHeight="false" outlineLevel="0" collapsed="false">
      <c r="A1638" s="0" t="n">
        <v>1</v>
      </c>
      <c r="B1638" s="3" t="s">
        <v>1651</v>
      </c>
      <c r="C1638" s="4" t="s">
        <v>1462</v>
      </c>
    </row>
    <row r="1639" customFormat="false" ht="14.25" hidden="false" customHeight="false" outlineLevel="0" collapsed="false">
      <c r="A1639" s="0" t="n">
        <v>1</v>
      </c>
      <c r="B1639" s="3" t="s">
        <v>1652</v>
      </c>
      <c r="C1639" s="4" t="s">
        <v>1462</v>
      </c>
    </row>
    <row r="1640" customFormat="false" ht="14.25" hidden="false" customHeight="false" outlineLevel="0" collapsed="false">
      <c r="A1640" s="0" t="n">
        <v>1</v>
      </c>
      <c r="B1640" s="3" t="s">
        <v>1653</v>
      </c>
      <c r="C1640" s="4" t="s">
        <v>1462</v>
      </c>
    </row>
    <row r="1641" customFormat="false" ht="14.25" hidden="false" customHeight="false" outlineLevel="0" collapsed="false">
      <c r="A1641" s="0" t="n">
        <v>1</v>
      </c>
      <c r="B1641" s="3" t="s">
        <v>1654</v>
      </c>
      <c r="C1641" s="4" t="s">
        <v>1462</v>
      </c>
    </row>
    <row r="1642" customFormat="false" ht="14.25" hidden="false" customHeight="false" outlineLevel="0" collapsed="false">
      <c r="A1642" s="0" t="n">
        <v>1</v>
      </c>
      <c r="B1642" s="3" t="s">
        <v>1655</v>
      </c>
      <c r="C1642" s="4" t="s">
        <v>1462</v>
      </c>
    </row>
    <row r="1643" customFormat="false" ht="14.25" hidden="false" customHeight="false" outlineLevel="0" collapsed="false">
      <c r="A1643" s="3" t="n">
        <v>2</v>
      </c>
      <c r="B1643" s="3" t="s">
        <v>1656</v>
      </c>
      <c r="C1643" s="4" t="s">
        <v>1462</v>
      </c>
    </row>
    <row r="1644" customFormat="false" ht="14.25" hidden="false" customHeight="false" outlineLevel="0" collapsed="false">
      <c r="A1644" s="0" t="n">
        <v>1</v>
      </c>
      <c r="B1644" s="3" t="s">
        <v>1657</v>
      </c>
      <c r="C1644" s="4" t="s">
        <v>1462</v>
      </c>
    </row>
    <row r="1645" customFormat="false" ht="14.25" hidden="false" customHeight="false" outlineLevel="0" collapsed="false">
      <c r="A1645" s="0" t="n">
        <v>1</v>
      </c>
      <c r="B1645" s="3" t="s">
        <v>1658</v>
      </c>
      <c r="C1645" s="4" t="s">
        <v>1462</v>
      </c>
    </row>
    <row r="1646" customFormat="false" ht="14.25" hidden="false" customHeight="false" outlineLevel="0" collapsed="false">
      <c r="A1646" s="0" t="n">
        <v>1</v>
      </c>
      <c r="B1646" s="3" t="s">
        <v>1659</v>
      </c>
      <c r="C1646" s="4" t="s">
        <v>1462</v>
      </c>
    </row>
    <row r="1647" customFormat="false" ht="14.25" hidden="false" customHeight="false" outlineLevel="0" collapsed="false">
      <c r="A1647" s="0" t="n">
        <v>1</v>
      </c>
      <c r="B1647" s="3" t="s">
        <v>1660</v>
      </c>
      <c r="C1647" s="4" t="s">
        <v>1462</v>
      </c>
    </row>
    <row r="1648" customFormat="false" ht="14.25" hidden="false" customHeight="false" outlineLevel="0" collapsed="false">
      <c r="A1648" s="0" t="n">
        <v>1</v>
      </c>
      <c r="B1648" s="3" t="s">
        <v>1661</v>
      </c>
      <c r="C1648" s="4" t="s">
        <v>1462</v>
      </c>
    </row>
    <row r="1649" customFormat="false" ht="14.25" hidden="false" customHeight="false" outlineLevel="0" collapsed="false">
      <c r="A1649" s="3" t="n">
        <v>2</v>
      </c>
      <c r="B1649" s="3" t="s">
        <v>1662</v>
      </c>
      <c r="C1649" s="4" t="s">
        <v>1462</v>
      </c>
    </row>
    <row r="1650" customFormat="false" ht="14.25" hidden="false" customHeight="false" outlineLevel="0" collapsed="false">
      <c r="A1650" s="0" t="n">
        <v>1</v>
      </c>
      <c r="B1650" s="3" t="s">
        <v>1663</v>
      </c>
      <c r="C1650" s="4" t="s">
        <v>1462</v>
      </c>
    </row>
    <row r="1651" customFormat="false" ht="14.25" hidden="false" customHeight="false" outlineLevel="0" collapsed="false">
      <c r="A1651" s="0" t="n">
        <v>1</v>
      </c>
      <c r="B1651" s="3" t="s">
        <v>1664</v>
      </c>
      <c r="C1651" s="4" t="s">
        <v>1462</v>
      </c>
    </row>
    <row r="1652" customFormat="false" ht="14.25" hidden="false" customHeight="false" outlineLevel="0" collapsed="false">
      <c r="A1652" s="0" t="n">
        <v>1</v>
      </c>
      <c r="B1652" s="3" t="s">
        <v>1665</v>
      </c>
      <c r="C1652" s="4" t="s">
        <v>1462</v>
      </c>
    </row>
    <row r="1653" customFormat="false" ht="14.25" hidden="false" customHeight="false" outlineLevel="0" collapsed="false">
      <c r="A1653" s="0" t="n">
        <v>1</v>
      </c>
      <c r="B1653" s="3" t="s">
        <v>1666</v>
      </c>
      <c r="C1653" s="4" t="s">
        <v>1462</v>
      </c>
    </row>
    <row r="1654" customFormat="false" ht="14.25" hidden="false" customHeight="false" outlineLevel="0" collapsed="false">
      <c r="A1654" s="3" t="n">
        <v>2</v>
      </c>
      <c r="B1654" s="3" t="s">
        <v>1667</v>
      </c>
      <c r="C1654" s="4" t="s">
        <v>1462</v>
      </c>
    </row>
    <row r="1655" customFormat="false" ht="14.25" hidden="false" customHeight="false" outlineLevel="0" collapsed="false">
      <c r="A1655" s="3" t="n">
        <v>3</v>
      </c>
      <c r="B1655" s="3" t="s">
        <v>1668</v>
      </c>
      <c r="C1655" s="4" t="s">
        <v>1462</v>
      </c>
    </row>
    <row r="1656" customFormat="false" ht="14.25" hidden="false" customHeight="false" outlineLevel="0" collapsed="false">
      <c r="A1656" s="3" t="n">
        <v>2</v>
      </c>
      <c r="B1656" s="3" t="s">
        <v>1669</v>
      </c>
      <c r="C1656" s="4" t="s">
        <v>1462</v>
      </c>
    </row>
    <row r="1657" customFormat="false" ht="14.25" hidden="false" customHeight="false" outlineLevel="0" collapsed="false">
      <c r="A1657" s="3" t="n">
        <v>3</v>
      </c>
      <c r="B1657" s="3" t="s">
        <v>1670</v>
      </c>
      <c r="C1657" s="4" t="s">
        <v>1462</v>
      </c>
    </row>
    <row r="1658" customFormat="false" ht="14.25" hidden="false" customHeight="false" outlineLevel="0" collapsed="false">
      <c r="A1658" s="0" t="n">
        <v>1</v>
      </c>
      <c r="B1658" s="3" t="s">
        <v>1671</v>
      </c>
      <c r="C1658" s="4" t="s">
        <v>1462</v>
      </c>
    </row>
    <row r="1659" customFormat="false" ht="14.25" hidden="false" customHeight="false" outlineLevel="0" collapsed="false">
      <c r="A1659" s="3" t="n">
        <v>5</v>
      </c>
      <c r="B1659" s="3" t="s">
        <v>1672</v>
      </c>
      <c r="C1659" s="4" t="s">
        <v>1462</v>
      </c>
    </row>
    <row r="1660" customFormat="false" ht="14.25" hidden="false" customHeight="false" outlineLevel="0" collapsed="false">
      <c r="A1660" s="3" t="n">
        <v>3</v>
      </c>
      <c r="B1660" s="3" t="s">
        <v>1673</v>
      </c>
      <c r="C1660" s="4" t="s">
        <v>1462</v>
      </c>
    </row>
    <row r="1661" customFormat="false" ht="14.25" hidden="false" customHeight="false" outlineLevel="0" collapsed="false">
      <c r="A1661" s="3" t="n">
        <v>5</v>
      </c>
      <c r="B1661" s="3" t="s">
        <v>1674</v>
      </c>
      <c r="C1661" s="4" t="s">
        <v>1462</v>
      </c>
    </row>
    <row r="1662" customFormat="false" ht="14.25" hidden="false" customHeight="false" outlineLevel="0" collapsed="false">
      <c r="A1662" s="3" t="n">
        <v>2</v>
      </c>
      <c r="B1662" s="3" t="s">
        <v>1675</v>
      </c>
      <c r="C1662" s="4" t="s">
        <v>1462</v>
      </c>
    </row>
    <row r="1663" customFormat="false" ht="14.25" hidden="false" customHeight="false" outlineLevel="0" collapsed="false">
      <c r="A1663" s="0" t="n">
        <v>1</v>
      </c>
      <c r="B1663" s="3" t="s">
        <v>1676</v>
      </c>
      <c r="C1663" s="4" t="s">
        <v>1462</v>
      </c>
    </row>
    <row r="1664" customFormat="false" ht="14.25" hidden="false" customHeight="false" outlineLevel="0" collapsed="false">
      <c r="A1664" s="3" t="n">
        <v>3</v>
      </c>
      <c r="B1664" s="3" t="s">
        <v>1677</v>
      </c>
      <c r="C1664" s="4" t="s">
        <v>1462</v>
      </c>
    </row>
    <row r="1665" customFormat="false" ht="14.25" hidden="false" customHeight="false" outlineLevel="0" collapsed="false">
      <c r="A1665" s="3" t="n">
        <v>3</v>
      </c>
      <c r="B1665" s="3" t="s">
        <v>1678</v>
      </c>
      <c r="C1665" s="4" t="s">
        <v>1679</v>
      </c>
    </row>
    <row r="1666" customFormat="false" ht="14.25" hidden="false" customHeight="false" outlineLevel="0" collapsed="false">
      <c r="A1666" s="0" t="n">
        <v>1</v>
      </c>
      <c r="B1666" s="3" t="s">
        <v>1680</v>
      </c>
      <c r="C1666" s="4" t="s">
        <v>1679</v>
      </c>
    </row>
    <row r="1667" customFormat="false" ht="14.25" hidden="false" customHeight="false" outlineLevel="0" collapsed="false">
      <c r="A1667" s="0" t="n">
        <v>1</v>
      </c>
      <c r="B1667" s="3" t="s">
        <v>1681</v>
      </c>
      <c r="C1667" s="4" t="s">
        <v>1679</v>
      </c>
    </row>
    <row r="1668" customFormat="false" ht="14.25" hidden="false" customHeight="false" outlineLevel="0" collapsed="false">
      <c r="A1668" s="0" t="n">
        <v>1</v>
      </c>
      <c r="B1668" s="3" t="s">
        <v>1682</v>
      </c>
      <c r="C1668" s="4" t="s">
        <v>1679</v>
      </c>
    </row>
    <row r="1669" customFormat="false" ht="14.25" hidden="false" customHeight="false" outlineLevel="0" collapsed="false">
      <c r="A1669" s="3" t="n">
        <v>3</v>
      </c>
      <c r="B1669" s="3" t="s">
        <v>1683</v>
      </c>
      <c r="C1669" s="4" t="s">
        <v>1679</v>
      </c>
    </row>
    <row r="1670" customFormat="false" ht="14.25" hidden="false" customHeight="false" outlineLevel="0" collapsed="false">
      <c r="A1670" s="3" t="n">
        <v>2</v>
      </c>
      <c r="B1670" s="3" t="s">
        <v>1684</v>
      </c>
      <c r="C1670" s="4" t="s">
        <v>1679</v>
      </c>
    </row>
    <row r="1671" customFormat="false" ht="14.25" hidden="false" customHeight="false" outlineLevel="0" collapsed="false">
      <c r="A1671" s="0" t="n">
        <v>1</v>
      </c>
      <c r="B1671" s="3" t="s">
        <v>1685</v>
      </c>
      <c r="C1671" s="4" t="s">
        <v>1679</v>
      </c>
    </row>
    <row r="1672" customFormat="false" ht="14.25" hidden="false" customHeight="false" outlineLevel="0" collapsed="false">
      <c r="A1672" s="0" t="n">
        <v>1</v>
      </c>
      <c r="B1672" s="3" t="s">
        <v>1686</v>
      </c>
      <c r="C1672" s="4" t="s">
        <v>1679</v>
      </c>
    </row>
    <row r="1673" customFormat="false" ht="14.25" hidden="false" customHeight="false" outlineLevel="0" collapsed="false">
      <c r="A1673" s="0" t="n">
        <v>1</v>
      </c>
      <c r="B1673" s="3" t="s">
        <v>1687</v>
      </c>
      <c r="C1673" s="4" t="s">
        <v>1679</v>
      </c>
    </row>
    <row r="1674" customFormat="false" ht="14.25" hidden="false" customHeight="false" outlineLevel="0" collapsed="false">
      <c r="A1674" s="0" t="n">
        <v>1</v>
      </c>
      <c r="B1674" s="3" t="s">
        <v>1688</v>
      </c>
      <c r="C1674" s="4" t="s">
        <v>1679</v>
      </c>
    </row>
    <row r="1675" customFormat="false" ht="14.25" hidden="false" customHeight="false" outlineLevel="0" collapsed="false">
      <c r="A1675" s="0" t="n">
        <v>1</v>
      </c>
      <c r="B1675" s="3" t="s">
        <v>1689</v>
      </c>
      <c r="C1675" s="4" t="s">
        <v>1679</v>
      </c>
    </row>
    <row r="1676" customFormat="false" ht="14.25" hidden="false" customHeight="false" outlineLevel="0" collapsed="false">
      <c r="A1676" s="3" t="n">
        <v>13</v>
      </c>
      <c r="B1676" s="3" t="s">
        <v>1690</v>
      </c>
      <c r="C1676" s="4" t="s">
        <v>1679</v>
      </c>
    </row>
    <row r="1677" customFormat="false" ht="14.25" hidden="false" customHeight="false" outlineLevel="0" collapsed="false">
      <c r="A1677" s="0" t="n">
        <v>1</v>
      </c>
      <c r="B1677" s="3" t="s">
        <v>1691</v>
      </c>
      <c r="C1677" s="4" t="s">
        <v>1679</v>
      </c>
    </row>
    <row r="1678" customFormat="false" ht="14.25" hidden="false" customHeight="false" outlineLevel="0" collapsed="false">
      <c r="A1678" s="0" t="n">
        <v>1</v>
      </c>
      <c r="B1678" s="3" t="s">
        <v>1692</v>
      </c>
      <c r="C1678" s="4" t="s">
        <v>1679</v>
      </c>
    </row>
    <row r="1679" customFormat="false" ht="14.25" hidden="false" customHeight="false" outlineLevel="0" collapsed="false">
      <c r="A1679" s="0" t="n">
        <v>1</v>
      </c>
      <c r="B1679" s="3" t="s">
        <v>1693</v>
      </c>
      <c r="C1679" s="4" t="s">
        <v>1679</v>
      </c>
    </row>
    <row r="1680" customFormat="false" ht="14.25" hidden="false" customHeight="false" outlineLevel="0" collapsed="false">
      <c r="A1680" s="0" t="n">
        <v>1</v>
      </c>
      <c r="B1680" s="3" t="s">
        <v>1694</v>
      </c>
      <c r="C1680" s="4" t="s">
        <v>1679</v>
      </c>
    </row>
    <row r="1681" customFormat="false" ht="14.25" hidden="false" customHeight="false" outlineLevel="0" collapsed="false">
      <c r="A1681" s="0" t="n">
        <v>1</v>
      </c>
      <c r="B1681" s="3" t="s">
        <v>1695</v>
      </c>
      <c r="C1681" s="4" t="s">
        <v>1679</v>
      </c>
    </row>
    <row r="1682" customFormat="false" ht="14.25" hidden="false" customHeight="false" outlineLevel="0" collapsed="false">
      <c r="A1682" s="3" t="n">
        <v>2</v>
      </c>
      <c r="B1682" s="3" t="s">
        <v>1696</v>
      </c>
      <c r="C1682" s="4" t="s">
        <v>1679</v>
      </c>
    </row>
    <row r="1683" customFormat="false" ht="14.25" hidden="false" customHeight="false" outlineLevel="0" collapsed="false">
      <c r="A1683" s="3" t="n">
        <v>2</v>
      </c>
      <c r="B1683" s="3" t="s">
        <v>1697</v>
      </c>
      <c r="C1683" s="4" t="s">
        <v>1679</v>
      </c>
    </row>
    <row r="1684" customFormat="false" ht="14.25" hidden="false" customHeight="false" outlineLevel="0" collapsed="false">
      <c r="A1684" s="3" t="n">
        <v>2</v>
      </c>
      <c r="B1684" s="3" t="s">
        <v>1698</v>
      </c>
      <c r="C1684" s="4" t="s">
        <v>1679</v>
      </c>
    </row>
    <row r="1685" customFormat="false" ht="14.25" hidden="false" customHeight="false" outlineLevel="0" collapsed="false">
      <c r="A1685" s="0" t="n">
        <v>1</v>
      </c>
      <c r="B1685" s="3" t="s">
        <v>1699</v>
      </c>
      <c r="C1685" s="4" t="s">
        <v>1679</v>
      </c>
    </row>
    <row r="1686" customFormat="false" ht="14.25" hidden="false" customHeight="false" outlineLevel="0" collapsed="false">
      <c r="A1686" s="0" t="n">
        <v>1</v>
      </c>
      <c r="B1686" s="3" t="s">
        <v>1700</v>
      </c>
      <c r="C1686" s="4" t="s">
        <v>1679</v>
      </c>
    </row>
    <row r="1687" customFormat="false" ht="14.25" hidden="false" customHeight="false" outlineLevel="0" collapsed="false">
      <c r="A1687" s="0" t="n">
        <v>1</v>
      </c>
      <c r="B1687" s="3" t="s">
        <v>1701</v>
      </c>
      <c r="C1687" s="4" t="s">
        <v>1679</v>
      </c>
    </row>
    <row r="1688" customFormat="false" ht="14.25" hidden="false" customHeight="false" outlineLevel="0" collapsed="false">
      <c r="A1688" s="0" t="n">
        <v>1</v>
      </c>
      <c r="B1688" s="3" t="s">
        <v>1702</v>
      </c>
      <c r="C1688" s="4" t="s">
        <v>1679</v>
      </c>
    </row>
    <row r="1689" customFormat="false" ht="14.25" hidden="false" customHeight="false" outlineLevel="0" collapsed="false">
      <c r="A1689" s="0" t="n">
        <v>1</v>
      </c>
      <c r="B1689" s="3" t="s">
        <v>1703</v>
      </c>
      <c r="C1689" s="4" t="s">
        <v>1679</v>
      </c>
    </row>
    <row r="1690" customFormat="false" ht="14.25" hidden="false" customHeight="false" outlineLevel="0" collapsed="false">
      <c r="A1690" s="0" t="n">
        <v>1</v>
      </c>
      <c r="B1690" s="3" t="s">
        <v>1704</v>
      </c>
      <c r="C1690" s="4" t="s">
        <v>1679</v>
      </c>
    </row>
    <row r="1691" customFormat="false" ht="14.25" hidden="false" customHeight="false" outlineLevel="0" collapsed="false">
      <c r="A1691" s="3" t="n">
        <v>9</v>
      </c>
      <c r="B1691" s="3" t="s">
        <v>1705</v>
      </c>
      <c r="C1691" s="4" t="s">
        <v>1679</v>
      </c>
    </row>
    <row r="1692" customFormat="false" ht="14.25" hidden="false" customHeight="false" outlineLevel="0" collapsed="false">
      <c r="A1692" s="0" t="n">
        <v>1</v>
      </c>
      <c r="B1692" s="3" t="s">
        <v>1706</v>
      </c>
      <c r="C1692" s="4" t="s">
        <v>1679</v>
      </c>
    </row>
    <row r="1693" customFormat="false" ht="14.25" hidden="false" customHeight="false" outlineLevel="0" collapsed="false">
      <c r="A1693" s="0" t="n">
        <v>1</v>
      </c>
      <c r="B1693" s="3" t="s">
        <v>1707</v>
      </c>
      <c r="C1693" s="4" t="s">
        <v>1679</v>
      </c>
    </row>
    <row r="1694" customFormat="false" ht="14.25" hidden="false" customHeight="false" outlineLevel="0" collapsed="false">
      <c r="A1694" s="3" t="n">
        <v>2</v>
      </c>
      <c r="B1694" s="3" t="s">
        <v>1708</v>
      </c>
      <c r="C1694" s="4" t="s">
        <v>1679</v>
      </c>
    </row>
    <row r="1695" customFormat="false" ht="14.25" hidden="false" customHeight="false" outlineLevel="0" collapsed="false">
      <c r="A1695" s="0" t="n">
        <v>1</v>
      </c>
      <c r="B1695" s="3" t="s">
        <v>1709</v>
      </c>
      <c r="C1695" s="4" t="s">
        <v>1679</v>
      </c>
    </row>
    <row r="1696" customFormat="false" ht="14.25" hidden="false" customHeight="false" outlineLevel="0" collapsed="false">
      <c r="A1696" s="0" t="n">
        <v>1</v>
      </c>
      <c r="B1696" s="3" t="s">
        <v>1710</v>
      </c>
      <c r="C1696" s="4" t="s">
        <v>1679</v>
      </c>
    </row>
    <row r="1697" customFormat="false" ht="14.25" hidden="false" customHeight="false" outlineLevel="0" collapsed="false">
      <c r="A1697" s="0" t="n">
        <v>1</v>
      </c>
      <c r="B1697" s="3" t="s">
        <v>1711</v>
      </c>
      <c r="C1697" s="4" t="s">
        <v>1679</v>
      </c>
    </row>
    <row r="1698" customFormat="false" ht="14.25" hidden="false" customHeight="false" outlineLevel="0" collapsed="false">
      <c r="A1698" s="0" t="n">
        <v>1</v>
      </c>
      <c r="B1698" s="3" t="s">
        <v>1712</v>
      </c>
      <c r="C1698" s="4" t="s">
        <v>1679</v>
      </c>
    </row>
    <row r="1699" customFormat="false" ht="14.25" hidden="false" customHeight="false" outlineLevel="0" collapsed="false">
      <c r="A1699" s="3" t="n">
        <v>4</v>
      </c>
      <c r="B1699" s="3" t="s">
        <v>1713</v>
      </c>
      <c r="C1699" s="4" t="s">
        <v>1679</v>
      </c>
    </row>
    <row r="1700" customFormat="false" ht="14.25" hidden="false" customHeight="false" outlineLevel="0" collapsed="false">
      <c r="A1700" s="3" t="n">
        <v>2</v>
      </c>
      <c r="B1700" s="3" t="s">
        <v>1714</v>
      </c>
      <c r="C1700" s="4" t="s">
        <v>1679</v>
      </c>
    </row>
    <row r="1701" customFormat="false" ht="14.25" hidden="false" customHeight="false" outlineLevel="0" collapsed="false">
      <c r="A1701" s="3" t="n">
        <v>2</v>
      </c>
      <c r="B1701" s="3" t="s">
        <v>1715</v>
      </c>
      <c r="C1701" s="4" t="s">
        <v>1679</v>
      </c>
    </row>
    <row r="1702" customFormat="false" ht="14.25" hidden="false" customHeight="false" outlineLevel="0" collapsed="false">
      <c r="A1702" s="0" t="n">
        <v>1</v>
      </c>
      <c r="B1702" s="3" t="s">
        <v>1716</v>
      </c>
      <c r="C1702" s="4" t="s">
        <v>1679</v>
      </c>
    </row>
    <row r="1703" customFormat="false" ht="14.25" hidden="false" customHeight="false" outlineLevel="0" collapsed="false">
      <c r="A1703" s="0" t="n">
        <v>1</v>
      </c>
      <c r="B1703" s="3" t="s">
        <v>1717</v>
      </c>
      <c r="C1703" s="4" t="s">
        <v>1679</v>
      </c>
    </row>
    <row r="1704" customFormat="false" ht="14.25" hidden="false" customHeight="false" outlineLevel="0" collapsed="false">
      <c r="A1704" s="3" t="n">
        <v>2</v>
      </c>
      <c r="B1704" s="3" t="s">
        <v>1718</v>
      </c>
      <c r="C1704" s="4" t="s">
        <v>1679</v>
      </c>
    </row>
    <row r="1705" customFormat="false" ht="14.25" hidden="false" customHeight="false" outlineLevel="0" collapsed="false">
      <c r="A1705" s="0" t="n">
        <v>1</v>
      </c>
      <c r="B1705" s="3" t="s">
        <v>1719</v>
      </c>
      <c r="C1705" s="4" t="s">
        <v>1679</v>
      </c>
    </row>
    <row r="1706" customFormat="false" ht="14.25" hidden="false" customHeight="false" outlineLevel="0" collapsed="false">
      <c r="A1706" s="0" t="n">
        <v>1</v>
      </c>
      <c r="B1706" s="3" t="s">
        <v>1720</v>
      </c>
      <c r="C1706" s="4" t="s">
        <v>1679</v>
      </c>
    </row>
    <row r="1707" customFormat="false" ht="14.25" hidden="false" customHeight="false" outlineLevel="0" collapsed="false">
      <c r="A1707" s="0" t="n">
        <v>1</v>
      </c>
      <c r="B1707" s="3" t="s">
        <v>1721</v>
      </c>
      <c r="C1707" s="4" t="s">
        <v>1679</v>
      </c>
    </row>
    <row r="1708" customFormat="false" ht="14.25" hidden="false" customHeight="false" outlineLevel="0" collapsed="false">
      <c r="A1708" s="0" t="n">
        <v>1</v>
      </c>
      <c r="B1708" s="3" t="s">
        <v>1722</v>
      </c>
      <c r="C1708" s="4" t="s">
        <v>1679</v>
      </c>
    </row>
    <row r="1709" customFormat="false" ht="14.25" hidden="false" customHeight="false" outlineLevel="0" collapsed="false">
      <c r="A1709" s="0" t="n">
        <v>1</v>
      </c>
      <c r="B1709" s="3" t="s">
        <v>1723</v>
      </c>
      <c r="C1709" s="4" t="s">
        <v>1679</v>
      </c>
    </row>
    <row r="1710" customFormat="false" ht="14.25" hidden="false" customHeight="false" outlineLevel="0" collapsed="false">
      <c r="A1710" s="0" t="n">
        <v>1</v>
      </c>
      <c r="B1710" s="3" t="s">
        <v>1724</v>
      </c>
      <c r="C1710" s="4" t="s">
        <v>1679</v>
      </c>
    </row>
    <row r="1711" customFormat="false" ht="14.25" hidden="false" customHeight="false" outlineLevel="0" collapsed="false">
      <c r="A1711" s="0" t="n">
        <v>1</v>
      </c>
      <c r="B1711" s="3" t="s">
        <v>1725</v>
      </c>
      <c r="C1711" s="4" t="s">
        <v>1679</v>
      </c>
    </row>
    <row r="1712" customFormat="false" ht="14.25" hidden="false" customHeight="false" outlineLevel="0" collapsed="false">
      <c r="A1712" s="3" t="n">
        <v>7</v>
      </c>
      <c r="B1712" s="3" t="s">
        <v>1726</v>
      </c>
      <c r="C1712" s="4" t="s">
        <v>1679</v>
      </c>
    </row>
    <row r="1713" customFormat="false" ht="14.25" hidden="false" customHeight="false" outlineLevel="0" collapsed="false">
      <c r="A1713" s="0" t="n">
        <v>1</v>
      </c>
      <c r="B1713" s="3" t="s">
        <v>1727</v>
      </c>
      <c r="C1713" s="4" t="s">
        <v>1679</v>
      </c>
    </row>
    <row r="1714" customFormat="false" ht="14.25" hidden="false" customHeight="false" outlineLevel="0" collapsed="false">
      <c r="A1714" s="0" t="n">
        <v>1</v>
      </c>
      <c r="B1714" s="3" t="s">
        <v>1728</v>
      </c>
      <c r="C1714" s="4" t="s">
        <v>1679</v>
      </c>
    </row>
    <row r="1715" customFormat="false" ht="14.25" hidden="false" customHeight="false" outlineLevel="0" collapsed="false">
      <c r="A1715" s="0" t="n">
        <v>1</v>
      </c>
      <c r="B1715" s="3" t="s">
        <v>1729</v>
      </c>
      <c r="C1715" s="4" t="s">
        <v>1679</v>
      </c>
    </row>
    <row r="1716" customFormat="false" ht="14.25" hidden="false" customHeight="false" outlineLevel="0" collapsed="false">
      <c r="A1716" s="0" t="n">
        <v>1</v>
      </c>
      <c r="B1716" s="3" t="s">
        <v>1730</v>
      </c>
      <c r="C1716" s="4" t="s">
        <v>1679</v>
      </c>
    </row>
    <row r="1717" customFormat="false" ht="14.25" hidden="false" customHeight="false" outlineLevel="0" collapsed="false">
      <c r="A1717" s="0" t="n">
        <v>1</v>
      </c>
      <c r="B1717" s="3" t="s">
        <v>1731</v>
      </c>
      <c r="C1717" s="4" t="s">
        <v>1679</v>
      </c>
    </row>
    <row r="1718" customFormat="false" ht="14.25" hidden="false" customHeight="false" outlineLevel="0" collapsed="false">
      <c r="A1718" s="0" t="n">
        <v>1</v>
      </c>
      <c r="B1718" s="3" t="s">
        <v>1732</v>
      </c>
      <c r="C1718" s="4" t="s">
        <v>1679</v>
      </c>
    </row>
    <row r="1719" customFormat="false" ht="14.25" hidden="false" customHeight="false" outlineLevel="0" collapsed="false">
      <c r="A1719" s="0" t="n">
        <v>1</v>
      </c>
      <c r="B1719" s="3" t="s">
        <v>1733</v>
      </c>
      <c r="C1719" s="4" t="s">
        <v>1734</v>
      </c>
    </row>
    <row r="1720" customFormat="false" ht="14.25" hidden="false" customHeight="false" outlineLevel="0" collapsed="false">
      <c r="A1720" s="0" t="n">
        <v>1</v>
      </c>
      <c r="B1720" s="3" t="s">
        <v>1735</v>
      </c>
      <c r="C1720" s="4" t="s">
        <v>1734</v>
      </c>
    </row>
    <row r="1721" customFormat="false" ht="14.25" hidden="false" customHeight="false" outlineLevel="0" collapsed="false">
      <c r="A1721" s="3" t="n">
        <v>2</v>
      </c>
      <c r="B1721" s="3" t="s">
        <v>1736</v>
      </c>
      <c r="C1721" s="4" t="s">
        <v>1734</v>
      </c>
    </row>
    <row r="1722" customFormat="false" ht="14.25" hidden="false" customHeight="false" outlineLevel="0" collapsed="false">
      <c r="A1722" s="3" t="n">
        <v>2</v>
      </c>
      <c r="B1722" s="3" t="s">
        <v>1737</v>
      </c>
      <c r="C1722" s="4" t="s">
        <v>1734</v>
      </c>
    </row>
    <row r="1723" customFormat="false" ht="14.25" hidden="false" customHeight="false" outlineLevel="0" collapsed="false">
      <c r="A1723" s="3" t="n">
        <v>3</v>
      </c>
      <c r="B1723" s="3" t="s">
        <v>1738</v>
      </c>
      <c r="C1723" s="4" t="s">
        <v>1734</v>
      </c>
    </row>
    <row r="1724" customFormat="false" ht="14.25" hidden="false" customHeight="false" outlineLevel="0" collapsed="false">
      <c r="A1724" s="3" t="n">
        <v>3</v>
      </c>
      <c r="B1724" s="3" t="s">
        <v>1739</v>
      </c>
      <c r="C1724" s="4" t="s">
        <v>1734</v>
      </c>
    </row>
    <row r="1725" customFormat="false" ht="14.25" hidden="false" customHeight="false" outlineLevel="0" collapsed="false">
      <c r="A1725" s="0" t="n">
        <v>1</v>
      </c>
      <c r="B1725" s="3" t="s">
        <v>1740</v>
      </c>
      <c r="C1725" s="4" t="s">
        <v>1734</v>
      </c>
    </row>
    <row r="1726" customFormat="false" ht="14.25" hidden="false" customHeight="false" outlineLevel="0" collapsed="false">
      <c r="A1726" s="0" t="n">
        <v>1</v>
      </c>
      <c r="B1726" s="3" t="s">
        <v>1741</v>
      </c>
      <c r="C1726" s="4" t="s">
        <v>1742</v>
      </c>
    </row>
    <row r="1727" customFormat="false" ht="14.25" hidden="false" customHeight="false" outlineLevel="0" collapsed="false">
      <c r="A1727" s="0" t="n">
        <v>1</v>
      </c>
      <c r="B1727" s="3" t="s">
        <v>1743</v>
      </c>
      <c r="C1727" s="4" t="s">
        <v>1744</v>
      </c>
    </row>
    <row r="1728" customFormat="false" ht="14.25" hidden="false" customHeight="false" outlineLevel="0" collapsed="false">
      <c r="A1728" s="3" t="n">
        <v>4</v>
      </c>
      <c r="B1728" s="3" t="s">
        <v>1745</v>
      </c>
      <c r="C1728" s="4" t="s">
        <v>1746</v>
      </c>
    </row>
    <row r="1729" customFormat="false" ht="14.25" hidden="false" customHeight="false" outlineLevel="0" collapsed="false">
      <c r="A1729" s="0" t="n">
        <v>1</v>
      </c>
      <c r="B1729" s="3" t="s">
        <v>1747</v>
      </c>
      <c r="C1729" s="4" t="s">
        <v>1748</v>
      </c>
    </row>
    <row r="1730" customFormat="false" ht="14.25" hidden="false" customHeight="false" outlineLevel="0" collapsed="false">
      <c r="A1730" s="0" t="n">
        <v>1</v>
      </c>
      <c r="B1730" s="3" t="s">
        <v>1749</v>
      </c>
      <c r="C1730" s="4" t="s">
        <v>1748</v>
      </c>
    </row>
    <row r="1731" customFormat="false" ht="14.25" hidden="false" customHeight="false" outlineLevel="0" collapsed="false">
      <c r="A1731" s="3" t="n">
        <v>4</v>
      </c>
      <c r="B1731" s="3" t="s">
        <v>1750</v>
      </c>
      <c r="C1731" s="4" t="s">
        <v>1748</v>
      </c>
    </row>
    <row r="1732" customFormat="false" ht="14.25" hidden="false" customHeight="false" outlineLevel="0" collapsed="false">
      <c r="A1732" s="3" t="n">
        <v>2</v>
      </c>
      <c r="B1732" s="3" t="s">
        <v>1751</v>
      </c>
      <c r="C1732" s="4" t="s">
        <v>1748</v>
      </c>
    </row>
    <row r="1733" customFormat="false" ht="14.25" hidden="false" customHeight="false" outlineLevel="0" collapsed="false">
      <c r="A1733" s="0" t="n">
        <v>1</v>
      </c>
      <c r="B1733" s="3" t="s">
        <v>1752</v>
      </c>
      <c r="C1733" s="4" t="s">
        <v>1748</v>
      </c>
    </row>
    <row r="1734" customFormat="false" ht="14.25" hidden="false" customHeight="false" outlineLevel="0" collapsed="false">
      <c r="A1734" s="0" t="n">
        <v>1</v>
      </c>
      <c r="B1734" s="3" t="s">
        <v>1753</v>
      </c>
      <c r="C1734" s="4" t="s">
        <v>1748</v>
      </c>
    </row>
    <row r="1735" customFormat="false" ht="14.25" hidden="false" customHeight="false" outlineLevel="0" collapsed="false">
      <c r="A1735" s="0" t="n">
        <v>1</v>
      </c>
      <c r="B1735" s="3" t="s">
        <v>1754</v>
      </c>
      <c r="C1735" s="4" t="s">
        <v>1748</v>
      </c>
    </row>
    <row r="1736" customFormat="false" ht="14.25" hidden="false" customHeight="false" outlineLevel="0" collapsed="false">
      <c r="A1736" s="0" t="n">
        <v>1</v>
      </c>
      <c r="B1736" s="3" t="s">
        <v>1755</v>
      </c>
      <c r="C1736" s="4" t="s">
        <v>1748</v>
      </c>
    </row>
    <row r="1737" customFormat="false" ht="14.25" hidden="false" customHeight="false" outlineLevel="0" collapsed="false">
      <c r="A1737" s="0" t="n">
        <v>1</v>
      </c>
      <c r="B1737" s="3" t="s">
        <v>1756</v>
      </c>
      <c r="C1737" s="4" t="s">
        <v>1748</v>
      </c>
    </row>
    <row r="1738" customFormat="false" ht="14.25" hidden="false" customHeight="false" outlineLevel="0" collapsed="false">
      <c r="A1738" s="0" t="n">
        <v>1</v>
      </c>
      <c r="B1738" s="3" t="s">
        <v>1757</v>
      </c>
      <c r="C1738" s="4" t="s">
        <v>1748</v>
      </c>
    </row>
    <row r="1739" customFormat="false" ht="14.25" hidden="false" customHeight="false" outlineLevel="0" collapsed="false">
      <c r="A1739" s="3" t="n">
        <v>2</v>
      </c>
      <c r="B1739" s="3" t="s">
        <v>1758</v>
      </c>
      <c r="C1739" s="4" t="s">
        <v>1748</v>
      </c>
    </row>
    <row r="1740" customFormat="false" ht="14.25" hidden="false" customHeight="false" outlineLevel="0" collapsed="false">
      <c r="A1740" s="0" t="n">
        <v>1</v>
      </c>
      <c r="B1740" s="3" t="s">
        <v>1759</v>
      </c>
      <c r="C1740" s="4" t="s">
        <v>1748</v>
      </c>
    </row>
    <row r="1741" customFormat="false" ht="14.25" hidden="false" customHeight="false" outlineLevel="0" collapsed="false">
      <c r="A1741" s="0" t="n">
        <v>1</v>
      </c>
      <c r="B1741" s="3" t="s">
        <v>1760</v>
      </c>
      <c r="C1741" s="4" t="s">
        <v>1748</v>
      </c>
    </row>
    <row r="1742" customFormat="false" ht="14.25" hidden="false" customHeight="false" outlineLevel="0" collapsed="false">
      <c r="A1742" s="0" t="n">
        <v>1</v>
      </c>
      <c r="B1742" s="3" t="s">
        <v>1761</v>
      </c>
      <c r="C1742" s="4" t="s">
        <v>1748</v>
      </c>
    </row>
    <row r="1743" customFormat="false" ht="14.25" hidden="false" customHeight="false" outlineLevel="0" collapsed="false">
      <c r="A1743" s="0" t="n">
        <v>1</v>
      </c>
      <c r="B1743" s="3" t="s">
        <v>1762</v>
      </c>
      <c r="C1743" s="4" t="s">
        <v>1748</v>
      </c>
    </row>
    <row r="1744" customFormat="false" ht="14.25" hidden="false" customHeight="false" outlineLevel="0" collapsed="false">
      <c r="A1744" s="0" t="n">
        <v>1</v>
      </c>
      <c r="B1744" s="3" t="s">
        <v>1763</v>
      </c>
      <c r="C1744" s="4" t="s">
        <v>1748</v>
      </c>
    </row>
    <row r="1745" customFormat="false" ht="14.25" hidden="false" customHeight="false" outlineLevel="0" collapsed="false">
      <c r="A1745" s="3" t="n">
        <v>2</v>
      </c>
      <c r="B1745" s="3" t="s">
        <v>1764</v>
      </c>
      <c r="C1745" s="4" t="s">
        <v>1748</v>
      </c>
    </row>
    <row r="1746" customFormat="false" ht="14.25" hidden="false" customHeight="false" outlineLevel="0" collapsed="false">
      <c r="A1746" s="0" t="n">
        <v>1</v>
      </c>
      <c r="B1746" s="3" t="s">
        <v>1765</v>
      </c>
      <c r="C1746" s="4" t="s">
        <v>1748</v>
      </c>
    </row>
    <row r="1747" customFormat="false" ht="14.25" hidden="false" customHeight="false" outlineLevel="0" collapsed="false">
      <c r="A1747" s="0" t="n">
        <v>1</v>
      </c>
      <c r="B1747" s="3" t="s">
        <v>1766</v>
      </c>
      <c r="C1747" s="4" t="s">
        <v>1748</v>
      </c>
    </row>
    <row r="1748" customFormat="false" ht="14.25" hidden="false" customHeight="false" outlineLevel="0" collapsed="false">
      <c r="A1748" s="0" t="n">
        <v>1</v>
      </c>
      <c r="B1748" s="3" t="s">
        <v>1767</v>
      </c>
      <c r="C1748" s="4" t="s">
        <v>1748</v>
      </c>
    </row>
    <row r="1749" customFormat="false" ht="14.25" hidden="false" customHeight="false" outlineLevel="0" collapsed="false">
      <c r="A1749" s="0" t="n">
        <v>1</v>
      </c>
      <c r="B1749" s="3" t="s">
        <v>1768</v>
      </c>
      <c r="C1749" s="4" t="s">
        <v>1748</v>
      </c>
    </row>
    <row r="1750" customFormat="false" ht="14.25" hidden="false" customHeight="false" outlineLevel="0" collapsed="false">
      <c r="A1750" s="0" t="n">
        <v>1</v>
      </c>
      <c r="B1750" s="3" t="s">
        <v>1769</v>
      </c>
      <c r="C1750" s="4" t="s">
        <v>1748</v>
      </c>
    </row>
    <row r="1751" customFormat="false" ht="14.25" hidden="false" customHeight="false" outlineLevel="0" collapsed="false">
      <c r="A1751" s="3" t="n">
        <v>3</v>
      </c>
      <c r="B1751" s="3" t="s">
        <v>1770</v>
      </c>
      <c r="C1751" s="4" t="s">
        <v>1748</v>
      </c>
    </row>
    <row r="1752" customFormat="false" ht="14.25" hidden="false" customHeight="false" outlineLevel="0" collapsed="false">
      <c r="A1752" s="0" t="n">
        <v>1</v>
      </c>
      <c r="B1752" s="3" t="s">
        <v>1771</v>
      </c>
      <c r="C1752" s="4" t="s">
        <v>1748</v>
      </c>
    </row>
    <row r="1753" customFormat="false" ht="14.25" hidden="false" customHeight="false" outlineLevel="0" collapsed="false">
      <c r="A1753" s="0" t="n">
        <v>1</v>
      </c>
      <c r="B1753" s="3" t="s">
        <v>1772</v>
      </c>
      <c r="C1753" s="4" t="s">
        <v>1748</v>
      </c>
    </row>
    <row r="1754" customFormat="false" ht="14.25" hidden="false" customHeight="false" outlineLevel="0" collapsed="false">
      <c r="A1754" s="0" t="n">
        <v>1</v>
      </c>
      <c r="B1754" s="3" t="s">
        <v>1773</v>
      </c>
      <c r="C1754" s="4" t="s">
        <v>1748</v>
      </c>
    </row>
    <row r="1755" customFormat="false" ht="14.25" hidden="false" customHeight="false" outlineLevel="0" collapsed="false">
      <c r="A1755" s="3" t="n">
        <v>4</v>
      </c>
      <c r="B1755" s="3" t="s">
        <v>1774</v>
      </c>
      <c r="C1755" s="4" t="s">
        <v>1748</v>
      </c>
    </row>
    <row r="1756" customFormat="false" ht="14.25" hidden="false" customHeight="false" outlineLevel="0" collapsed="false">
      <c r="A1756" s="0" t="n">
        <v>1</v>
      </c>
      <c r="B1756" s="3" t="s">
        <v>1775</v>
      </c>
      <c r="C1756" s="4" t="s">
        <v>1748</v>
      </c>
    </row>
    <row r="1757" customFormat="false" ht="14.25" hidden="false" customHeight="false" outlineLevel="0" collapsed="false">
      <c r="A1757" s="0" t="n">
        <v>1</v>
      </c>
      <c r="B1757" s="3" t="s">
        <v>1776</v>
      </c>
      <c r="C1757" s="4" t="s">
        <v>1748</v>
      </c>
    </row>
    <row r="1758" customFormat="false" ht="14.25" hidden="false" customHeight="false" outlineLevel="0" collapsed="false">
      <c r="A1758" s="0" t="n">
        <v>1</v>
      </c>
      <c r="B1758" s="3" t="s">
        <v>1777</v>
      </c>
      <c r="C1758" s="4" t="s">
        <v>1748</v>
      </c>
    </row>
    <row r="1759" customFormat="false" ht="14.25" hidden="false" customHeight="false" outlineLevel="0" collapsed="false">
      <c r="A1759" s="3" t="n">
        <v>2</v>
      </c>
      <c r="B1759" s="3" t="s">
        <v>1778</v>
      </c>
      <c r="C1759" s="4" t="s">
        <v>1748</v>
      </c>
    </row>
    <row r="1760" customFormat="false" ht="14.25" hidden="false" customHeight="false" outlineLevel="0" collapsed="false">
      <c r="A1760" s="0" t="n">
        <v>1</v>
      </c>
      <c r="B1760" s="3" t="s">
        <v>1779</v>
      </c>
      <c r="C1760" s="4" t="s">
        <v>1748</v>
      </c>
    </row>
    <row r="1761" customFormat="false" ht="14.25" hidden="false" customHeight="false" outlineLevel="0" collapsed="false">
      <c r="A1761" s="0" t="n">
        <v>1</v>
      </c>
      <c r="B1761" s="3" t="s">
        <v>1780</v>
      </c>
      <c r="C1761" s="4" t="s">
        <v>1748</v>
      </c>
    </row>
    <row r="1762" customFormat="false" ht="14.25" hidden="false" customHeight="false" outlineLevel="0" collapsed="false">
      <c r="A1762" s="3" t="n">
        <v>9</v>
      </c>
      <c r="B1762" s="3" t="s">
        <v>1781</v>
      </c>
      <c r="C1762" s="4" t="s">
        <v>1748</v>
      </c>
    </row>
    <row r="1763" customFormat="false" ht="14.25" hidden="false" customHeight="false" outlineLevel="0" collapsed="false">
      <c r="A1763" s="0" t="n">
        <v>1</v>
      </c>
      <c r="B1763" s="3" t="s">
        <v>1782</v>
      </c>
      <c r="C1763" s="4" t="s">
        <v>1748</v>
      </c>
    </row>
    <row r="1764" customFormat="false" ht="14.25" hidden="false" customHeight="false" outlineLevel="0" collapsed="false">
      <c r="A1764" s="3" t="n">
        <v>2</v>
      </c>
      <c r="B1764" s="3" t="s">
        <v>1783</v>
      </c>
      <c r="C1764" s="4" t="s">
        <v>1748</v>
      </c>
    </row>
    <row r="1765" customFormat="false" ht="14.25" hidden="false" customHeight="false" outlineLevel="0" collapsed="false">
      <c r="A1765" s="0" t="n">
        <v>1</v>
      </c>
      <c r="B1765" s="3" t="s">
        <v>1784</v>
      </c>
      <c r="C1765" s="4" t="s">
        <v>1748</v>
      </c>
    </row>
    <row r="1766" customFormat="false" ht="14.25" hidden="false" customHeight="false" outlineLevel="0" collapsed="false">
      <c r="A1766" s="0" t="n">
        <v>1</v>
      </c>
      <c r="B1766" s="3" t="s">
        <v>1785</v>
      </c>
      <c r="C1766" s="4" t="s">
        <v>1748</v>
      </c>
    </row>
    <row r="1767" customFormat="false" ht="14.25" hidden="false" customHeight="false" outlineLevel="0" collapsed="false">
      <c r="A1767" s="0" t="n">
        <v>1</v>
      </c>
      <c r="B1767" s="3" t="s">
        <v>1786</v>
      </c>
      <c r="C1767" s="4" t="s">
        <v>1748</v>
      </c>
    </row>
    <row r="1768" customFormat="false" ht="14.25" hidden="false" customHeight="false" outlineLevel="0" collapsed="false">
      <c r="A1768" s="0" t="n">
        <v>1</v>
      </c>
      <c r="B1768" s="3" t="s">
        <v>1787</v>
      </c>
      <c r="C1768" s="4" t="s">
        <v>1748</v>
      </c>
    </row>
    <row r="1769" customFormat="false" ht="14.25" hidden="false" customHeight="false" outlineLevel="0" collapsed="false">
      <c r="A1769" s="3" t="n">
        <v>50</v>
      </c>
      <c r="B1769" s="3" t="s">
        <v>1788</v>
      </c>
      <c r="C1769" s="4" t="s">
        <v>1748</v>
      </c>
    </row>
    <row r="1770" customFormat="false" ht="14.25" hidden="false" customHeight="false" outlineLevel="0" collapsed="false">
      <c r="A1770" s="0" t="n">
        <v>1</v>
      </c>
      <c r="B1770" s="3" t="s">
        <v>1789</v>
      </c>
      <c r="C1770" s="4" t="s">
        <v>1748</v>
      </c>
    </row>
    <row r="1771" customFormat="false" ht="14.25" hidden="false" customHeight="false" outlineLevel="0" collapsed="false">
      <c r="A1771" s="0" t="n">
        <v>1</v>
      </c>
      <c r="B1771" s="3" t="s">
        <v>1790</v>
      </c>
      <c r="C1771" s="4" t="s">
        <v>1748</v>
      </c>
    </row>
    <row r="1772" customFormat="false" ht="14.25" hidden="false" customHeight="false" outlineLevel="0" collapsed="false">
      <c r="A1772" s="0" t="n">
        <v>1</v>
      </c>
      <c r="B1772" s="3" t="s">
        <v>1791</v>
      </c>
      <c r="C1772" s="4" t="s">
        <v>1748</v>
      </c>
    </row>
    <row r="1773" customFormat="false" ht="14.25" hidden="false" customHeight="false" outlineLevel="0" collapsed="false">
      <c r="A1773" s="3" t="n">
        <v>2</v>
      </c>
      <c r="B1773" s="3" t="s">
        <v>1792</v>
      </c>
      <c r="C1773" s="4" t="s">
        <v>1748</v>
      </c>
    </row>
    <row r="1774" customFormat="false" ht="14.25" hidden="false" customHeight="false" outlineLevel="0" collapsed="false">
      <c r="A1774" s="0" t="n">
        <v>1</v>
      </c>
      <c r="B1774" s="3" t="s">
        <v>1793</v>
      </c>
      <c r="C1774" s="4" t="s">
        <v>1748</v>
      </c>
    </row>
    <row r="1775" customFormat="false" ht="14.25" hidden="false" customHeight="false" outlineLevel="0" collapsed="false">
      <c r="A1775" s="0" t="n">
        <v>1</v>
      </c>
      <c r="B1775" s="3" t="s">
        <v>1794</v>
      </c>
      <c r="C1775" s="4" t="s">
        <v>1748</v>
      </c>
    </row>
    <row r="1776" customFormat="false" ht="14.25" hidden="false" customHeight="false" outlineLevel="0" collapsed="false">
      <c r="A1776" s="3" t="n">
        <v>2</v>
      </c>
      <c r="B1776" s="3" t="s">
        <v>1795</v>
      </c>
      <c r="C1776" s="4" t="s">
        <v>1748</v>
      </c>
    </row>
    <row r="1777" customFormat="false" ht="14.25" hidden="false" customHeight="false" outlineLevel="0" collapsed="false">
      <c r="A1777" s="0" t="n">
        <v>1</v>
      </c>
      <c r="B1777" s="3" t="s">
        <v>1796</v>
      </c>
      <c r="C1777" s="4" t="s">
        <v>1748</v>
      </c>
    </row>
    <row r="1778" customFormat="false" ht="14.25" hidden="false" customHeight="false" outlineLevel="0" collapsed="false">
      <c r="A1778" s="0" t="n">
        <v>1</v>
      </c>
      <c r="B1778" s="3" t="s">
        <v>1797</v>
      </c>
      <c r="C1778" s="4" t="s">
        <v>1748</v>
      </c>
    </row>
    <row r="1779" customFormat="false" ht="14.25" hidden="false" customHeight="false" outlineLevel="0" collapsed="false">
      <c r="A1779" s="0" t="n">
        <v>1</v>
      </c>
      <c r="B1779" s="3" t="s">
        <v>1798</v>
      </c>
      <c r="C1779" s="4" t="s">
        <v>1799</v>
      </c>
    </row>
    <row r="1780" customFormat="false" ht="14.25" hidden="false" customHeight="false" outlineLevel="0" collapsed="false">
      <c r="A1780" s="0" t="n">
        <v>1</v>
      </c>
      <c r="B1780" s="3" t="s">
        <v>1800</v>
      </c>
      <c r="C1780" s="4" t="s">
        <v>1799</v>
      </c>
    </row>
    <row r="1781" customFormat="false" ht="14.25" hidden="false" customHeight="false" outlineLevel="0" collapsed="false">
      <c r="A1781" s="0" t="n">
        <v>1</v>
      </c>
      <c r="B1781" s="3" t="s">
        <v>1801</v>
      </c>
      <c r="C1781" s="4" t="s">
        <v>1799</v>
      </c>
    </row>
    <row r="1782" customFormat="false" ht="14.25" hidden="false" customHeight="false" outlineLevel="0" collapsed="false">
      <c r="A1782" s="3" t="n">
        <v>2</v>
      </c>
      <c r="B1782" s="3" t="s">
        <v>1802</v>
      </c>
      <c r="C1782" s="4" t="s">
        <v>1799</v>
      </c>
    </row>
    <row r="1783" customFormat="false" ht="14.25" hidden="false" customHeight="false" outlineLevel="0" collapsed="false">
      <c r="A1783" s="0" t="n">
        <v>1</v>
      </c>
      <c r="B1783" s="3" t="s">
        <v>1803</v>
      </c>
      <c r="C1783" s="4" t="s">
        <v>1799</v>
      </c>
    </row>
    <row r="1784" customFormat="false" ht="14.25" hidden="false" customHeight="false" outlineLevel="0" collapsed="false">
      <c r="A1784" s="0" t="n">
        <v>1</v>
      </c>
      <c r="B1784" s="3" t="s">
        <v>1804</v>
      </c>
      <c r="C1784" s="4" t="s">
        <v>1799</v>
      </c>
    </row>
    <row r="1785" customFormat="false" ht="14.25" hidden="false" customHeight="false" outlineLevel="0" collapsed="false">
      <c r="A1785" s="3" t="n">
        <v>2</v>
      </c>
      <c r="B1785" s="3" t="s">
        <v>1805</v>
      </c>
      <c r="C1785" s="4" t="s">
        <v>1799</v>
      </c>
    </row>
    <row r="1786" customFormat="false" ht="14.25" hidden="false" customHeight="false" outlineLevel="0" collapsed="false">
      <c r="A1786" s="3" t="n">
        <v>4</v>
      </c>
      <c r="B1786" s="3" t="s">
        <v>1806</v>
      </c>
      <c r="C1786" s="4" t="s">
        <v>1799</v>
      </c>
    </row>
    <row r="1787" customFormat="false" ht="14.25" hidden="false" customHeight="false" outlineLevel="0" collapsed="false">
      <c r="A1787" s="0" t="n">
        <v>1</v>
      </c>
      <c r="B1787" s="3" t="s">
        <v>1807</v>
      </c>
      <c r="C1787" s="4" t="s">
        <v>1799</v>
      </c>
    </row>
    <row r="1788" customFormat="false" ht="14.25" hidden="false" customHeight="false" outlineLevel="0" collapsed="false">
      <c r="A1788" s="3" t="n">
        <v>2</v>
      </c>
      <c r="B1788" s="3" t="s">
        <v>1808</v>
      </c>
      <c r="C1788" s="4" t="s">
        <v>1799</v>
      </c>
    </row>
    <row r="1789" customFormat="false" ht="14.25" hidden="false" customHeight="false" outlineLevel="0" collapsed="false">
      <c r="A1789" s="0" t="n">
        <v>1</v>
      </c>
      <c r="B1789" s="3" t="s">
        <v>1809</v>
      </c>
      <c r="C1789" s="4" t="s">
        <v>1799</v>
      </c>
    </row>
    <row r="1790" customFormat="false" ht="14.25" hidden="false" customHeight="false" outlineLevel="0" collapsed="false">
      <c r="A1790" s="0" t="n">
        <v>1</v>
      </c>
      <c r="B1790" s="3" t="s">
        <v>1810</v>
      </c>
      <c r="C1790" s="4" t="s">
        <v>1799</v>
      </c>
    </row>
    <row r="1791" customFormat="false" ht="14.25" hidden="false" customHeight="false" outlineLevel="0" collapsed="false">
      <c r="A1791" s="0" t="n">
        <v>1</v>
      </c>
      <c r="B1791" s="3" t="s">
        <v>1811</v>
      </c>
      <c r="C1791" s="4" t="s">
        <v>1799</v>
      </c>
    </row>
    <row r="1792" customFormat="false" ht="14.25" hidden="false" customHeight="false" outlineLevel="0" collapsed="false">
      <c r="A1792" s="3" t="n">
        <v>3</v>
      </c>
      <c r="B1792" s="3" t="s">
        <v>1812</v>
      </c>
      <c r="C1792" s="4" t="s">
        <v>1799</v>
      </c>
    </row>
    <row r="1793" customFormat="false" ht="14.25" hidden="false" customHeight="false" outlineLevel="0" collapsed="false">
      <c r="A1793" s="3" t="n">
        <v>3</v>
      </c>
      <c r="B1793" s="3" t="s">
        <v>1813</v>
      </c>
      <c r="C1793" s="4" t="s">
        <v>1799</v>
      </c>
    </row>
    <row r="1794" customFormat="false" ht="14.25" hidden="false" customHeight="false" outlineLevel="0" collapsed="false">
      <c r="A1794" s="3" t="n">
        <v>2</v>
      </c>
      <c r="B1794" s="3" t="s">
        <v>1814</v>
      </c>
      <c r="C1794" s="4" t="s">
        <v>1799</v>
      </c>
    </row>
    <row r="1795" customFormat="false" ht="14.25" hidden="false" customHeight="false" outlineLevel="0" collapsed="false">
      <c r="A1795" s="0" t="n">
        <v>1</v>
      </c>
      <c r="B1795" s="3" t="s">
        <v>1815</v>
      </c>
      <c r="C1795" s="4" t="s">
        <v>1799</v>
      </c>
    </row>
    <row r="1796" customFormat="false" ht="14.25" hidden="false" customHeight="false" outlineLevel="0" collapsed="false">
      <c r="A1796" s="3" t="n">
        <v>2</v>
      </c>
      <c r="B1796" s="3" t="s">
        <v>1816</v>
      </c>
      <c r="C1796" s="4" t="s">
        <v>1799</v>
      </c>
    </row>
    <row r="1797" customFormat="false" ht="14.25" hidden="false" customHeight="false" outlineLevel="0" collapsed="false">
      <c r="A1797" s="0" t="n">
        <v>1</v>
      </c>
      <c r="B1797" s="3" t="s">
        <v>1817</v>
      </c>
      <c r="C1797" s="4" t="s">
        <v>1799</v>
      </c>
    </row>
    <row r="1798" customFormat="false" ht="14.25" hidden="false" customHeight="false" outlineLevel="0" collapsed="false">
      <c r="A1798" s="3" t="n">
        <v>3</v>
      </c>
      <c r="B1798" s="3" t="s">
        <v>1818</v>
      </c>
      <c r="C1798" s="4" t="s">
        <v>1799</v>
      </c>
    </row>
    <row r="1799" customFormat="false" ht="14.25" hidden="false" customHeight="false" outlineLevel="0" collapsed="false">
      <c r="A1799" s="0" t="n">
        <v>1</v>
      </c>
      <c r="B1799" s="3" t="s">
        <v>1819</v>
      </c>
      <c r="C1799" s="4" t="s">
        <v>1799</v>
      </c>
    </row>
    <row r="1800" customFormat="false" ht="14.25" hidden="false" customHeight="false" outlineLevel="0" collapsed="false">
      <c r="A1800" s="0" t="n">
        <v>1</v>
      </c>
      <c r="B1800" s="3" t="s">
        <v>1820</v>
      </c>
      <c r="C1800" s="4" t="s">
        <v>1799</v>
      </c>
    </row>
    <row r="1801" customFormat="false" ht="14.25" hidden="false" customHeight="false" outlineLevel="0" collapsed="false">
      <c r="A1801" s="0" t="n">
        <v>1</v>
      </c>
      <c r="B1801" s="3" t="s">
        <v>1821</v>
      </c>
      <c r="C1801" s="4" t="s">
        <v>1799</v>
      </c>
    </row>
    <row r="1802" customFormat="false" ht="14.25" hidden="false" customHeight="false" outlineLevel="0" collapsed="false">
      <c r="A1802" s="0" t="n">
        <v>1</v>
      </c>
      <c r="B1802" s="3" t="s">
        <v>1822</v>
      </c>
      <c r="C1802" s="4" t="s">
        <v>1799</v>
      </c>
    </row>
    <row r="1803" customFormat="false" ht="14.25" hidden="false" customHeight="false" outlineLevel="0" collapsed="false">
      <c r="A1803" s="0" t="n">
        <v>1</v>
      </c>
      <c r="B1803" s="3" t="s">
        <v>1823</v>
      </c>
      <c r="C1803" s="4" t="s">
        <v>1799</v>
      </c>
    </row>
    <row r="1804" customFormat="false" ht="14.25" hidden="false" customHeight="false" outlineLevel="0" collapsed="false">
      <c r="A1804" s="0" t="n">
        <v>1</v>
      </c>
      <c r="B1804" s="3" t="s">
        <v>1824</v>
      </c>
      <c r="C1804" s="4" t="s">
        <v>1799</v>
      </c>
    </row>
    <row r="1805" customFormat="false" ht="14.25" hidden="false" customHeight="false" outlineLevel="0" collapsed="false">
      <c r="A1805" s="0" t="n">
        <v>1</v>
      </c>
      <c r="B1805" s="3" t="s">
        <v>1825</v>
      </c>
      <c r="C1805" s="4" t="s">
        <v>1799</v>
      </c>
    </row>
    <row r="1806" customFormat="false" ht="14.25" hidden="false" customHeight="false" outlineLevel="0" collapsed="false">
      <c r="A1806" s="0" t="n">
        <v>1</v>
      </c>
      <c r="B1806" s="3" t="s">
        <v>1826</v>
      </c>
      <c r="C1806" s="4" t="s">
        <v>1799</v>
      </c>
    </row>
    <row r="1807" customFormat="false" ht="14.25" hidden="false" customHeight="false" outlineLevel="0" collapsed="false">
      <c r="A1807" s="3" t="n">
        <v>2</v>
      </c>
      <c r="B1807" s="3" t="s">
        <v>1827</v>
      </c>
      <c r="C1807" s="4" t="s">
        <v>1799</v>
      </c>
    </row>
    <row r="1808" customFormat="false" ht="14.25" hidden="false" customHeight="false" outlineLevel="0" collapsed="false">
      <c r="A1808" s="0" t="n">
        <v>1</v>
      </c>
      <c r="B1808" s="3" t="s">
        <v>1828</v>
      </c>
      <c r="C1808" s="4" t="s">
        <v>1799</v>
      </c>
    </row>
    <row r="1809" customFormat="false" ht="14.25" hidden="false" customHeight="false" outlineLevel="0" collapsed="false">
      <c r="A1809" s="0" t="n">
        <v>1</v>
      </c>
      <c r="B1809" s="3" t="s">
        <v>1829</v>
      </c>
      <c r="C1809" s="4" t="s">
        <v>1799</v>
      </c>
    </row>
    <row r="1810" customFormat="false" ht="14.25" hidden="false" customHeight="false" outlineLevel="0" collapsed="false">
      <c r="A1810" s="0" t="n">
        <v>1</v>
      </c>
      <c r="B1810" s="3" t="s">
        <v>1830</v>
      </c>
      <c r="C1810" s="4" t="s">
        <v>1799</v>
      </c>
    </row>
    <row r="1811" customFormat="false" ht="14.25" hidden="false" customHeight="false" outlineLevel="0" collapsed="false">
      <c r="A1811" s="3" t="n">
        <v>2</v>
      </c>
      <c r="B1811" s="3" t="s">
        <v>1831</v>
      </c>
      <c r="C1811" s="4" t="s">
        <v>1799</v>
      </c>
    </row>
    <row r="1812" customFormat="false" ht="14.25" hidden="false" customHeight="false" outlineLevel="0" collapsed="false">
      <c r="A1812" s="0" t="n">
        <v>1</v>
      </c>
      <c r="B1812" s="3" t="s">
        <v>1832</v>
      </c>
      <c r="C1812" s="4" t="s">
        <v>1799</v>
      </c>
    </row>
    <row r="1813" customFormat="false" ht="14.25" hidden="false" customHeight="false" outlineLevel="0" collapsed="false">
      <c r="A1813" s="0" t="n">
        <v>1</v>
      </c>
      <c r="B1813" s="3" t="s">
        <v>1833</v>
      </c>
      <c r="C1813" s="4" t="s">
        <v>1799</v>
      </c>
    </row>
    <row r="1814" customFormat="false" ht="14.25" hidden="false" customHeight="false" outlineLevel="0" collapsed="false">
      <c r="A1814" s="3" t="n">
        <v>2</v>
      </c>
      <c r="B1814" s="3" t="s">
        <v>1834</v>
      </c>
      <c r="C1814" s="4" t="s">
        <v>1799</v>
      </c>
    </row>
    <row r="1815" customFormat="false" ht="14.25" hidden="false" customHeight="false" outlineLevel="0" collapsed="false">
      <c r="A1815" s="0" t="n">
        <v>1</v>
      </c>
      <c r="B1815" s="3" t="s">
        <v>1835</v>
      </c>
      <c r="C1815" s="4" t="s">
        <v>1799</v>
      </c>
    </row>
    <row r="1816" customFormat="false" ht="14.25" hidden="false" customHeight="false" outlineLevel="0" collapsed="false">
      <c r="A1816" s="3" t="n">
        <v>2</v>
      </c>
      <c r="B1816" s="3" t="s">
        <v>1836</v>
      </c>
      <c r="C1816" s="4" t="s">
        <v>1799</v>
      </c>
    </row>
    <row r="1817" customFormat="false" ht="14.25" hidden="false" customHeight="false" outlineLevel="0" collapsed="false">
      <c r="A1817" s="0" t="n">
        <v>1</v>
      </c>
      <c r="B1817" s="3" t="s">
        <v>1837</v>
      </c>
      <c r="C1817" s="4" t="s">
        <v>1799</v>
      </c>
    </row>
    <row r="1818" customFormat="false" ht="14.25" hidden="false" customHeight="false" outlineLevel="0" collapsed="false">
      <c r="A1818" s="3" t="n">
        <v>5</v>
      </c>
      <c r="B1818" s="3" t="s">
        <v>1838</v>
      </c>
      <c r="C1818" s="4" t="s">
        <v>1799</v>
      </c>
    </row>
    <row r="1819" customFormat="false" ht="14.25" hidden="false" customHeight="false" outlineLevel="0" collapsed="false">
      <c r="A1819" s="3" t="n">
        <v>6</v>
      </c>
      <c r="B1819" s="3" t="s">
        <v>1839</v>
      </c>
      <c r="C1819" s="4" t="s">
        <v>1799</v>
      </c>
    </row>
    <row r="1820" customFormat="false" ht="14.25" hidden="false" customHeight="false" outlineLevel="0" collapsed="false">
      <c r="A1820" s="0" t="n">
        <v>1</v>
      </c>
      <c r="B1820" s="3" t="s">
        <v>1840</v>
      </c>
      <c r="C1820" s="4" t="s">
        <v>1799</v>
      </c>
    </row>
    <row r="1821" customFormat="false" ht="14.25" hidden="false" customHeight="false" outlineLevel="0" collapsed="false">
      <c r="A1821" s="3" t="n">
        <v>7</v>
      </c>
      <c r="B1821" s="3" t="s">
        <v>1841</v>
      </c>
      <c r="C1821" s="4" t="s">
        <v>1799</v>
      </c>
    </row>
    <row r="1822" customFormat="false" ht="14.25" hidden="false" customHeight="false" outlineLevel="0" collapsed="false">
      <c r="A1822" s="3" t="n">
        <v>3</v>
      </c>
      <c r="B1822" s="3" t="s">
        <v>1842</v>
      </c>
      <c r="C1822" s="4" t="s">
        <v>1799</v>
      </c>
    </row>
    <row r="1823" customFormat="false" ht="14.25" hidden="false" customHeight="false" outlineLevel="0" collapsed="false">
      <c r="A1823" s="0" t="n">
        <v>1</v>
      </c>
      <c r="B1823" s="3" t="s">
        <v>1843</v>
      </c>
      <c r="C1823" s="4" t="s">
        <v>1799</v>
      </c>
    </row>
    <row r="1824" customFormat="false" ht="14.25" hidden="false" customHeight="false" outlineLevel="0" collapsed="false">
      <c r="A1824" s="0" t="n">
        <v>1</v>
      </c>
      <c r="B1824" s="3" t="s">
        <v>1844</v>
      </c>
      <c r="C1824" s="4" t="s">
        <v>1799</v>
      </c>
    </row>
    <row r="1825" customFormat="false" ht="14.25" hidden="false" customHeight="false" outlineLevel="0" collapsed="false">
      <c r="A1825" s="0" t="n">
        <v>1</v>
      </c>
      <c r="B1825" s="3" t="s">
        <v>1845</v>
      </c>
      <c r="C1825" s="4" t="s">
        <v>1799</v>
      </c>
    </row>
    <row r="1826" customFormat="false" ht="14.25" hidden="false" customHeight="false" outlineLevel="0" collapsed="false">
      <c r="A1826" s="3" t="n">
        <v>6</v>
      </c>
      <c r="B1826" s="3" t="s">
        <v>1846</v>
      </c>
      <c r="C1826" s="4" t="s">
        <v>1799</v>
      </c>
    </row>
    <row r="1827" customFormat="false" ht="14.25" hidden="false" customHeight="false" outlineLevel="0" collapsed="false">
      <c r="A1827" s="0" t="n">
        <v>1</v>
      </c>
      <c r="B1827" s="3" t="s">
        <v>1847</v>
      </c>
      <c r="C1827" s="4" t="s">
        <v>1848</v>
      </c>
    </row>
    <row r="1828" customFormat="false" ht="14.25" hidden="false" customHeight="false" outlineLevel="0" collapsed="false">
      <c r="A1828" s="0" t="n">
        <v>1</v>
      </c>
      <c r="B1828" s="3" t="s">
        <v>1849</v>
      </c>
      <c r="C1828" s="4" t="s">
        <v>1848</v>
      </c>
    </row>
    <row r="1829" customFormat="false" ht="14.25" hidden="false" customHeight="false" outlineLevel="0" collapsed="false">
      <c r="A1829" s="0" t="n">
        <v>1</v>
      </c>
      <c r="B1829" s="3" t="s">
        <v>1850</v>
      </c>
      <c r="C1829" s="4" t="s">
        <v>1848</v>
      </c>
    </row>
    <row r="1830" customFormat="false" ht="14.25" hidden="false" customHeight="false" outlineLevel="0" collapsed="false">
      <c r="A1830" s="0" t="n">
        <v>1</v>
      </c>
      <c r="B1830" s="3" t="s">
        <v>1851</v>
      </c>
      <c r="C1830" s="4" t="s">
        <v>1848</v>
      </c>
    </row>
    <row r="1831" customFormat="false" ht="14.25" hidden="false" customHeight="false" outlineLevel="0" collapsed="false">
      <c r="A1831" s="0" t="n">
        <v>1</v>
      </c>
      <c r="B1831" s="3" t="s">
        <v>1852</v>
      </c>
      <c r="C1831" s="4" t="s">
        <v>1848</v>
      </c>
    </row>
    <row r="1832" customFormat="false" ht="14.25" hidden="false" customHeight="false" outlineLevel="0" collapsed="false">
      <c r="A1832" s="3" t="n">
        <v>2</v>
      </c>
      <c r="B1832" s="3" t="s">
        <v>1853</v>
      </c>
      <c r="C1832" s="4" t="s">
        <v>1848</v>
      </c>
    </row>
    <row r="1833" customFormat="false" ht="14.25" hidden="false" customHeight="false" outlineLevel="0" collapsed="false">
      <c r="A1833" s="0" t="n">
        <v>1</v>
      </c>
      <c r="B1833" s="3" t="s">
        <v>1854</v>
      </c>
      <c r="C1833" s="4" t="s">
        <v>1848</v>
      </c>
    </row>
    <row r="1834" customFormat="false" ht="14.25" hidden="false" customHeight="false" outlineLevel="0" collapsed="false">
      <c r="A1834" s="3" t="n">
        <v>2</v>
      </c>
      <c r="B1834" s="3" t="s">
        <v>1855</v>
      </c>
      <c r="C1834" s="4" t="s">
        <v>1848</v>
      </c>
    </row>
    <row r="1835" customFormat="false" ht="14.25" hidden="false" customHeight="false" outlineLevel="0" collapsed="false">
      <c r="A1835" s="0" t="n">
        <v>1</v>
      </c>
      <c r="B1835" s="3" t="s">
        <v>1856</v>
      </c>
      <c r="C1835" s="4" t="s">
        <v>1848</v>
      </c>
    </row>
    <row r="1836" customFormat="false" ht="14.25" hidden="false" customHeight="false" outlineLevel="0" collapsed="false">
      <c r="A1836" s="3" t="n">
        <v>2</v>
      </c>
      <c r="B1836" s="3" t="s">
        <v>1857</v>
      </c>
      <c r="C1836" s="4" t="s">
        <v>1848</v>
      </c>
    </row>
    <row r="1837" customFormat="false" ht="14.25" hidden="false" customHeight="false" outlineLevel="0" collapsed="false">
      <c r="A1837" s="3" t="n">
        <v>10</v>
      </c>
      <c r="B1837" s="3" t="s">
        <v>1858</v>
      </c>
      <c r="C1837" s="4" t="s">
        <v>1848</v>
      </c>
    </row>
    <row r="1838" customFormat="false" ht="14.25" hidden="false" customHeight="false" outlineLevel="0" collapsed="false">
      <c r="A1838" s="0" t="n">
        <v>1</v>
      </c>
      <c r="B1838" s="3" t="s">
        <v>1859</v>
      </c>
      <c r="C1838" s="4" t="s">
        <v>1848</v>
      </c>
    </row>
    <row r="1839" customFormat="false" ht="14.25" hidden="false" customHeight="false" outlineLevel="0" collapsed="false">
      <c r="A1839" s="0" t="n">
        <v>1</v>
      </c>
      <c r="B1839" s="3" t="s">
        <v>1860</v>
      </c>
      <c r="C1839" s="4" t="s">
        <v>1848</v>
      </c>
    </row>
    <row r="1840" customFormat="false" ht="14.25" hidden="false" customHeight="false" outlineLevel="0" collapsed="false">
      <c r="A1840" s="3" t="n">
        <v>3</v>
      </c>
      <c r="B1840" s="3" t="s">
        <v>1861</v>
      </c>
      <c r="C1840" s="4" t="s">
        <v>1848</v>
      </c>
    </row>
    <row r="1841" customFormat="false" ht="14.25" hidden="false" customHeight="false" outlineLevel="0" collapsed="false">
      <c r="A1841" s="0" t="n">
        <v>1</v>
      </c>
      <c r="B1841" s="3" t="s">
        <v>1862</v>
      </c>
      <c r="C1841" s="4" t="s">
        <v>1848</v>
      </c>
    </row>
    <row r="1842" customFormat="false" ht="14.25" hidden="false" customHeight="false" outlineLevel="0" collapsed="false">
      <c r="A1842" s="3" t="n">
        <v>5</v>
      </c>
      <c r="B1842" s="3" t="s">
        <v>1863</v>
      </c>
      <c r="C1842" s="4" t="s">
        <v>1848</v>
      </c>
    </row>
    <row r="1843" customFormat="false" ht="14.25" hidden="false" customHeight="false" outlineLevel="0" collapsed="false">
      <c r="A1843" s="0" t="n">
        <v>1</v>
      </c>
      <c r="B1843" s="3" t="s">
        <v>1864</v>
      </c>
      <c r="C1843" s="4" t="s">
        <v>1848</v>
      </c>
    </row>
    <row r="1844" customFormat="false" ht="14.25" hidden="false" customHeight="false" outlineLevel="0" collapsed="false">
      <c r="A1844" s="0" t="n">
        <v>1</v>
      </c>
      <c r="B1844" s="3" t="s">
        <v>1865</v>
      </c>
      <c r="C1844" s="4" t="s">
        <v>1848</v>
      </c>
    </row>
    <row r="1845" customFormat="false" ht="14.25" hidden="false" customHeight="false" outlineLevel="0" collapsed="false">
      <c r="A1845" s="0" t="n">
        <v>1</v>
      </c>
      <c r="B1845" s="3" t="s">
        <v>1866</v>
      </c>
      <c r="C1845" s="4" t="s">
        <v>1848</v>
      </c>
    </row>
    <row r="1846" customFormat="false" ht="14.25" hidden="false" customHeight="false" outlineLevel="0" collapsed="false">
      <c r="A1846" s="0" t="n">
        <v>1</v>
      </c>
      <c r="B1846" s="3" t="s">
        <v>1867</v>
      </c>
      <c r="C1846" s="4" t="s">
        <v>1848</v>
      </c>
    </row>
    <row r="1847" customFormat="false" ht="14.25" hidden="false" customHeight="false" outlineLevel="0" collapsed="false">
      <c r="A1847" s="3" t="n">
        <v>2</v>
      </c>
      <c r="B1847" s="3" t="s">
        <v>1868</v>
      </c>
      <c r="C1847" s="4" t="s">
        <v>1848</v>
      </c>
    </row>
    <row r="1848" customFormat="false" ht="14.25" hidden="false" customHeight="false" outlineLevel="0" collapsed="false">
      <c r="A1848" s="0" t="n">
        <v>1</v>
      </c>
      <c r="B1848" s="3" t="s">
        <v>1869</v>
      </c>
      <c r="C1848" s="4" t="s">
        <v>1848</v>
      </c>
    </row>
    <row r="1849" customFormat="false" ht="14.25" hidden="false" customHeight="false" outlineLevel="0" collapsed="false">
      <c r="A1849" s="0" t="n">
        <v>1</v>
      </c>
      <c r="B1849" s="3" t="s">
        <v>1870</v>
      </c>
      <c r="C1849" s="4" t="s">
        <v>1848</v>
      </c>
    </row>
    <row r="1850" customFormat="false" ht="14.25" hidden="false" customHeight="false" outlineLevel="0" collapsed="false">
      <c r="A1850" s="3" t="n">
        <v>2</v>
      </c>
      <c r="B1850" s="3" t="s">
        <v>1871</v>
      </c>
      <c r="C1850" s="4" t="s">
        <v>1848</v>
      </c>
    </row>
    <row r="1851" customFormat="false" ht="14.25" hidden="false" customHeight="false" outlineLevel="0" collapsed="false">
      <c r="A1851" s="3" t="n">
        <v>2</v>
      </c>
      <c r="B1851" s="3" t="s">
        <v>1872</v>
      </c>
      <c r="C1851" s="4" t="s">
        <v>1848</v>
      </c>
    </row>
    <row r="1852" customFormat="false" ht="14.25" hidden="false" customHeight="false" outlineLevel="0" collapsed="false">
      <c r="A1852" s="0" t="n">
        <v>1</v>
      </c>
      <c r="B1852" s="3" t="s">
        <v>1873</v>
      </c>
      <c r="C1852" s="4" t="s">
        <v>1848</v>
      </c>
    </row>
    <row r="1853" customFormat="false" ht="14.25" hidden="false" customHeight="false" outlineLevel="0" collapsed="false">
      <c r="A1853" s="0" t="n">
        <v>1</v>
      </c>
      <c r="B1853" s="3" t="s">
        <v>1874</v>
      </c>
      <c r="C1853" s="4" t="s">
        <v>1848</v>
      </c>
    </row>
    <row r="1854" customFormat="false" ht="14.25" hidden="false" customHeight="false" outlineLevel="0" collapsed="false">
      <c r="A1854" s="3" t="n">
        <v>2</v>
      </c>
      <c r="B1854" s="3" t="s">
        <v>1875</v>
      </c>
      <c r="C1854" s="4" t="s">
        <v>1848</v>
      </c>
    </row>
    <row r="1855" customFormat="false" ht="14.25" hidden="false" customHeight="false" outlineLevel="0" collapsed="false">
      <c r="A1855" s="3" t="n">
        <v>4</v>
      </c>
      <c r="B1855" s="3" t="s">
        <v>1876</v>
      </c>
      <c r="C1855" s="4" t="s">
        <v>1848</v>
      </c>
    </row>
    <row r="1856" customFormat="false" ht="14.25" hidden="false" customHeight="false" outlineLevel="0" collapsed="false">
      <c r="A1856" s="0" t="n">
        <v>1</v>
      </c>
      <c r="B1856" s="3" t="s">
        <v>1877</v>
      </c>
      <c r="C1856" s="4" t="s">
        <v>1848</v>
      </c>
    </row>
    <row r="1857" customFormat="false" ht="14.25" hidden="false" customHeight="false" outlineLevel="0" collapsed="false">
      <c r="A1857" s="0" t="n">
        <v>1</v>
      </c>
      <c r="B1857" s="3" t="s">
        <v>1878</v>
      </c>
      <c r="C1857" s="4" t="s">
        <v>1848</v>
      </c>
    </row>
    <row r="1858" customFormat="false" ht="14.25" hidden="false" customHeight="false" outlineLevel="0" collapsed="false">
      <c r="A1858" s="0" t="n">
        <v>1</v>
      </c>
      <c r="B1858" s="3" t="s">
        <v>1879</v>
      </c>
      <c r="C1858" s="4" t="s">
        <v>1848</v>
      </c>
    </row>
    <row r="1859" customFormat="false" ht="14.25" hidden="false" customHeight="false" outlineLevel="0" collapsed="false">
      <c r="A1859" s="3" t="n">
        <v>4</v>
      </c>
      <c r="B1859" s="3" t="s">
        <v>1880</v>
      </c>
      <c r="C1859" s="4" t="s">
        <v>1848</v>
      </c>
    </row>
    <row r="1860" customFormat="false" ht="14.25" hidden="false" customHeight="false" outlineLevel="0" collapsed="false">
      <c r="A1860" s="0" t="n">
        <v>1</v>
      </c>
      <c r="B1860" s="3" t="s">
        <v>1881</v>
      </c>
      <c r="C1860" s="4" t="s">
        <v>1848</v>
      </c>
    </row>
    <row r="1861" customFormat="false" ht="14.25" hidden="false" customHeight="false" outlineLevel="0" collapsed="false">
      <c r="A1861" s="0" t="n">
        <v>1</v>
      </c>
      <c r="B1861" s="3" t="s">
        <v>1882</v>
      </c>
      <c r="C1861" s="4" t="s">
        <v>1848</v>
      </c>
    </row>
    <row r="1862" customFormat="false" ht="14.25" hidden="false" customHeight="false" outlineLevel="0" collapsed="false">
      <c r="A1862" s="0" t="n">
        <v>1</v>
      </c>
      <c r="B1862" s="3" t="s">
        <v>1883</v>
      </c>
      <c r="C1862" s="4" t="s">
        <v>1848</v>
      </c>
    </row>
    <row r="1863" customFormat="false" ht="14.25" hidden="false" customHeight="false" outlineLevel="0" collapsed="false">
      <c r="A1863" s="0" t="n">
        <v>1</v>
      </c>
      <c r="B1863" s="3" t="s">
        <v>1884</v>
      </c>
      <c r="C1863" s="4" t="s">
        <v>1848</v>
      </c>
    </row>
    <row r="1864" customFormat="false" ht="14.25" hidden="false" customHeight="false" outlineLevel="0" collapsed="false">
      <c r="A1864" s="3" t="n">
        <v>6</v>
      </c>
      <c r="B1864" s="3" t="s">
        <v>1885</v>
      </c>
      <c r="C1864" s="4" t="s">
        <v>1848</v>
      </c>
    </row>
    <row r="1865" customFormat="false" ht="14.25" hidden="false" customHeight="false" outlineLevel="0" collapsed="false">
      <c r="A1865" s="3" t="n">
        <v>13</v>
      </c>
      <c r="B1865" s="3" t="s">
        <v>1886</v>
      </c>
      <c r="C1865" s="4" t="s">
        <v>1848</v>
      </c>
    </row>
    <row r="1866" customFormat="false" ht="14.25" hidden="false" customHeight="false" outlineLevel="0" collapsed="false">
      <c r="A1866" s="0" t="n">
        <v>1</v>
      </c>
      <c r="B1866" s="3" t="s">
        <v>1887</v>
      </c>
      <c r="C1866" s="4" t="s">
        <v>1848</v>
      </c>
    </row>
    <row r="1867" customFormat="false" ht="14.25" hidden="false" customHeight="false" outlineLevel="0" collapsed="false">
      <c r="A1867" s="3" t="n">
        <v>9</v>
      </c>
      <c r="B1867" s="3" t="s">
        <v>1888</v>
      </c>
      <c r="C1867" s="4" t="s">
        <v>1848</v>
      </c>
    </row>
    <row r="1868" customFormat="false" ht="14.25" hidden="false" customHeight="false" outlineLevel="0" collapsed="false">
      <c r="A1868" s="0" t="n">
        <v>1</v>
      </c>
      <c r="B1868" s="3" t="s">
        <v>1889</v>
      </c>
      <c r="C1868" s="4" t="s">
        <v>1848</v>
      </c>
    </row>
    <row r="1869" customFormat="false" ht="14.25" hidden="false" customHeight="false" outlineLevel="0" collapsed="false">
      <c r="A1869" s="0" t="n">
        <v>1</v>
      </c>
      <c r="B1869" s="3" t="s">
        <v>1890</v>
      </c>
      <c r="C1869" s="4" t="s">
        <v>1848</v>
      </c>
    </row>
    <row r="1870" customFormat="false" ht="14.25" hidden="false" customHeight="false" outlineLevel="0" collapsed="false">
      <c r="A1870" s="3" t="n">
        <v>2</v>
      </c>
      <c r="B1870" s="3" t="s">
        <v>1891</v>
      </c>
      <c r="C1870" s="4" t="s">
        <v>1892</v>
      </c>
    </row>
    <row r="1871" customFormat="false" ht="14.25" hidden="false" customHeight="false" outlineLevel="0" collapsed="false">
      <c r="A1871" s="0" t="n">
        <v>1</v>
      </c>
      <c r="B1871" s="3" t="s">
        <v>1893</v>
      </c>
      <c r="C1871" s="4" t="s">
        <v>1892</v>
      </c>
    </row>
    <row r="1872" customFormat="false" ht="14.25" hidden="false" customHeight="false" outlineLevel="0" collapsed="false">
      <c r="A1872" s="0" t="n">
        <v>1</v>
      </c>
      <c r="B1872" s="3" t="s">
        <v>1894</v>
      </c>
      <c r="C1872" s="4" t="s">
        <v>1892</v>
      </c>
    </row>
    <row r="1873" customFormat="false" ht="14.25" hidden="false" customHeight="false" outlineLevel="0" collapsed="false">
      <c r="A1873" s="3" t="n">
        <v>6</v>
      </c>
      <c r="B1873" s="3" t="s">
        <v>1895</v>
      </c>
      <c r="C1873" s="4" t="s">
        <v>1892</v>
      </c>
    </row>
    <row r="1874" customFormat="false" ht="14.25" hidden="false" customHeight="false" outlineLevel="0" collapsed="false">
      <c r="A1874" s="0" t="n">
        <v>1</v>
      </c>
      <c r="B1874" s="3" t="s">
        <v>1896</v>
      </c>
      <c r="C1874" s="4" t="s">
        <v>1892</v>
      </c>
    </row>
    <row r="1875" customFormat="false" ht="14.25" hidden="false" customHeight="false" outlineLevel="0" collapsed="false">
      <c r="A1875" s="3" t="n">
        <v>4</v>
      </c>
      <c r="B1875" s="3" t="s">
        <v>1897</v>
      </c>
      <c r="C1875" s="4" t="s">
        <v>1892</v>
      </c>
    </row>
    <row r="1876" customFormat="false" ht="14.25" hidden="false" customHeight="false" outlineLevel="0" collapsed="false">
      <c r="A1876" s="3" t="n">
        <v>10</v>
      </c>
      <c r="B1876" s="3" t="s">
        <v>1898</v>
      </c>
      <c r="C1876" s="4" t="s">
        <v>1892</v>
      </c>
    </row>
    <row r="1877" customFormat="false" ht="14.25" hidden="false" customHeight="false" outlineLevel="0" collapsed="false">
      <c r="A1877" s="3" t="n">
        <v>2</v>
      </c>
      <c r="B1877" s="3" t="s">
        <v>1899</v>
      </c>
      <c r="C1877" s="4" t="s">
        <v>1892</v>
      </c>
    </row>
    <row r="1878" customFormat="false" ht="14.25" hidden="false" customHeight="false" outlineLevel="0" collapsed="false">
      <c r="A1878" s="3" t="n">
        <v>11</v>
      </c>
      <c r="B1878" s="3" t="s">
        <v>1900</v>
      </c>
      <c r="C1878" s="4" t="s">
        <v>1892</v>
      </c>
    </row>
    <row r="1879" customFormat="false" ht="14.25" hidden="false" customHeight="false" outlineLevel="0" collapsed="false">
      <c r="A1879" s="3" t="n">
        <v>2</v>
      </c>
      <c r="B1879" s="3" t="s">
        <v>1901</v>
      </c>
      <c r="C1879" s="4" t="s">
        <v>1892</v>
      </c>
    </row>
    <row r="1880" customFormat="false" ht="14.25" hidden="false" customHeight="false" outlineLevel="0" collapsed="false">
      <c r="A1880" s="3" t="n">
        <v>3</v>
      </c>
      <c r="B1880" s="3" t="s">
        <v>1902</v>
      </c>
      <c r="C1880" s="4" t="s">
        <v>1892</v>
      </c>
    </row>
    <row r="1881" customFormat="false" ht="14.25" hidden="false" customHeight="false" outlineLevel="0" collapsed="false">
      <c r="A1881" s="3" t="n">
        <v>3</v>
      </c>
      <c r="B1881" s="3" t="s">
        <v>1903</v>
      </c>
      <c r="C1881" s="4" t="s">
        <v>1892</v>
      </c>
    </row>
    <row r="1882" customFormat="false" ht="14.25" hidden="false" customHeight="false" outlineLevel="0" collapsed="false">
      <c r="A1882" s="3" t="n">
        <v>3</v>
      </c>
      <c r="B1882" s="3" t="s">
        <v>1904</v>
      </c>
      <c r="C1882" s="4" t="s">
        <v>1892</v>
      </c>
    </row>
    <row r="1883" customFormat="false" ht="14.25" hidden="false" customHeight="false" outlineLevel="0" collapsed="false">
      <c r="A1883" s="0" t="n">
        <v>1</v>
      </c>
      <c r="B1883" s="3" t="s">
        <v>1905</v>
      </c>
      <c r="C1883" s="4" t="s">
        <v>1892</v>
      </c>
    </row>
    <row r="1884" customFormat="false" ht="14.25" hidden="false" customHeight="false" outlineLevel="0" collapsed="false">
      <c r="A1884" s="0" t="n">
        <v>1</v>
      </c>
      <c r="B1884" s="3" t="s">
        <v>1906</v>
      </c>
      <c r="C1884" s="4" t="s">
        <v>1892</v>
      </c>
    </row>
    <row r="1885" customFormat="false" ht="14.25" hidden="false" customHeight="false" outlineLevel="0" collapsed="false">
      <c r="A1885" s="3" t="n">
        <v>4</v>
      </c>
      <c r="B1885" s="3" t="s">
        <v>1907</v>
      </c>
      <c r="C1885" s="4" t="s">
        <v>1908</v>
      </c>
    </row>
    <row r="1886" customFormat="false" ht="14.25" hidden="false" customHeight="false" outlineLevel="0" collapsed="false">
      <c r="A1886" s="0" t="n">
        <f aca="false">SUM(A8:A1885)</f>
        <v>5097</v>
      </c>
    </row>
  </sheetData>
  <mergeCells count="1">
    <mergeCell ref="A2:H5"/>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 activeCellId="0" sqref="C2"/>
    </sheetView>
  </sheetViews>
  <sheetFormatPr defaultColWidth="10.99609375" defaultRowHeight="14.25" zeroHeight="false" outlineLevelRow="0" outlineLevelCol="0"/>
  <cols>
    <col collapsed="false" customWidth="true" hidden="false" outlineLevel="0" max="1" min="1" style="0" width="12.5"/>
    <col collapsed="false" customWidth="true" hidden="false" outlineLevel="0" max="3" min="3" style="1" width="8.99"/>
  </cols>
  <sheetData>
    <row r="1" customFormat="false" ht="14.25" hidden="false" customHeight="false" outlineLevel="0" collapsed="false">
      <c r="A1" s="0" t="s">
        <v>1</v>
      </c>
      <c r="B1" s="0" t="s">
        <v>2</v>
      </c>
      <c r="C1" s="1" t="s">
        <v>3</v>
      </c>
    </row>
    <row r="2" s="10" customFormat="true" ht="14.25" hidden="false" customHeight="false" outlineLevel="0" collapsed="false">
      <c r="A2" s="10" t="n">
        <v>1</v>
      </c>
      <c r="B2" s="11" t="s">
        <v>4567</v>
      </c>
      <c r="C2" s="12" t="s">
        <v>4568</v>
      </c>
      <c r="D2" s="13"/>
    </row>
    <row r="3" customFormat="false" ht="14.25" hidden="false" customHeight="false" outlineLevel="0" collapsed="false">
      <c r="A3" s="0" t="n">
        <v>1</v>
      </c>
      <c r="B3" s="3" t="s">
        <v>4569</v>
      </c>
      <c r="C3" s="4" t="s">
        <v>4570</v>
      </c>
      <c r="D3" s="5"/>
    </row>
    <row r="4" customFormat="false" ht="14.25" hidden="false" customHeight="false" outlineLevel="0" collapsed="false">
      <c r="A4" s="0" t="n">
        <v>1</v>
      </c>
      <c r="B4" s="3" t="s">
        <v>4571</v>
      </c>
      <c r="C4" s="4" t="s">
        <v>4570</v>
      </c>
      <c r="D4" s="5"/>
    </row>
    <row r="5" customFormat="false" ht="14.25" hidden="false" customHeight="false" outlineLevel="0" collapsed="false">
      <c r="A5" s="0" t="n">
        <v>1</v>
      </c>
      <c r="B5" s="3" t="s">
        <v>4572</v>
      </c>
      <c r="C5" s="4" t="s">
        <v>4570</v>
      </c>
      <c r="D5" s="5"/>
    </row>
    <row r="6" customFormat="false" ht="14.25" hidden="false" customHeight="false" outlineLevel="0" collapsed="false">
      <c r="A6" s="0" t="n">
        <v>1</v>
      </c>
      <c r="B6" s="3" t="s">
        <v>4573</v>
      </c>
      <c r="C6" s="4" t="s">
        <v>4570</v>
      </c>
      <c r="D6" s="3"/>
    </row>
    <row r="7" customFormat="false" ht="14.25" hidden="false" customHeight="false" outlineLevel="0" collapsed="false">
      <c r="A7" s="0" t="n">
        <v>1</v>
      </c>
      <c r="B7" s="3" t="s">
        <v>4574</v>
      </c>
      <c r="C7" s="4" t="s">
        <v>4570</v>
      </c>
    </row>
    <row r="8" customFormat="false" ht="14.25" hidden="false" customHeight="false" outlineLevel="0" collapsed="false">
      <c r="A8" s="0" t="n">
        <v>1</v>
      </c>
      <c r="B8" s="3" t="s">
        <v>4575</v>
      </c>
      <c r="C8" s="4" t="s">
        <v>4570</v>
      </c>
    </row>
    <row r="9" customFormat="false" ht="14.25" hidden="false" customHeight="false" outlineLevel="0" collapsed="false">
      <c r="A9" s="0" t="n">
        <v>1</v>
      </c>
      <c r="B9" s="3" t="s">
        <v>4576</v>
      </c>
      <c r="C9" s="4" t="s">
        <v>4570</v>
      </c>
    </row>
    <row r="10" customFormat="false" ht="14.25" hidden="false" customHeight="false" outlineLevel="0" collapsed="false">
      <c r="A10" s="0" t="n">
        <v>1</v>
      </c>
      <c r="B10" s="3" t="s">
        <v>4577</v>
      </c>
      <c r="C10" s="4" t="s">
        <v>4570</v>
      </c>
    </row>
    <row r="11" customFormat="false" ht="14.25" hidden="false" customHeight="false" outlineLevel="0" collapsed="false">
      <c r="A11" s="0" t="n">
        <f aca="false">SUM(A2:A10)</f>
        <v>9</v>
      </c>
      <c r="B11" s="3"/>
      <c r="C11" s="4"/>
    </row>
    <row r="12" s="10" customFormat="true" ht="14.25" hidden="false" customHeight="false" outlineLevel="0" collapsed="false">
      <c r="A12" s="10" t="n">
        <v>1</v>
      </c>
      <c r="B12" s="11" t="s">
        <v>4578</v>
      </c>
      <c r="C12" s="12" t="s">
        <v>4579</v>
      </c>
    </row>
    <row r="13" customFormat="false" ht="14.25" hidden="false" customHeight="false" outlineLevel="0" collapsed="false">
      <c r="A13" s="0" t="n">
        <v>1</v>
      </c>
      <c r="B13" s="3" t="s">
        <v>4580</v>
      </c>
      <c r="C13" s="4" t="s">
        <v>4581</v>
      </c>
    </row>
    <row r="14" customFormat="false" ht="14.25" hidden="false" customHeight="false" outlineLevel="0" collapsed="false">
      <c r="A14" s="0" t="n">
        <v>1</v>
      </c>
      <c r="B14" s="3" t="s">
        <v>4582</v>
      </c>
      <c r="C14" s="4" t="s">
        <v>4581</v>
      </c>
    </row>
    <row r="15" customFormat="false" ht="14.25" hidden="false" customHeight="false" outlineLevel="0" collapsed="false">
      <c r="A15" s="0" t="n">
        <v>1</v>
      </c>
      <c r="B15" s="3" t="s">
        <v>4583</v>
      </c>
      <c r="C15" s="4" t="s">
        <v>4581</v>
      </c>
    </row>
    <row r="16" customFormat="false" ht="14.25" hidden="false" customHeight="false" outlineLevel="0" collapsed="false">
      <c r="A16" s="0" t="n">
        <v>1</v>
      </c>
      <c r="B16" s="3" t="s">
        <v>4584</v>
      </c>
      <c r="C16" s="4" t="s">
        <v>4581</v>
      </c>
    </row>
    <row r="17" customFormat="false" ht="14.25" hidden="false" customHeight="false" outlineLevel="0" collapsed="false">
      <c r="A17" s="0" t="n">
        <v>1</v>
      </c>
      <c r="B17" s="3" t="s">
        <v>4585</v>
      </c>
      <c r="C17" s="4" t="s">
        <v>4581</v>
      </c>
    </row>
    <row r="18" customFormat="false" ht="14.25" hidden="false" customHeight="false" outlineLevel="0" collapsed="false">
      <c r="A18" s="0" t="n">
        <f aca="false">SUM(A12:A17)</f>
        <v>6</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0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04" activeCellId="0" sqref="A104"/>
    </sheetView>
  </sheetViews>
  <sheetFormatPr defaultColWidth="10.99609375" defaultRowHeight="14.25" zeroHeight="false" outlineLevelRow="0" outlineLevelCol="0"/>
  <cols>
    <col collapsed="false" customWidth="true" hidden="false" outlineLevel="0" max="1" min="1" style="0" width="12.62"/>
    <col collapsed="false" customWidth="true" hidden="false" outlineLevel="0" max="3" min="3" style="1" width="8.99"/>
  </cols>
  <sheetData>
    <row r="1" customFormat="false" ht="14.25" hidden="false" customHeight="false" outlineLevel="0" collapsed="false">
      <c r="A1" s="0" t="s">
        <v>1</v>
      </c>
      <c r="B1" s="0" t="s">
        <v>2</v>
      </c>
      <c r="C1" s="1" t="s">
        <v>3</v>
      </c>
    </row>
    <row r="2" s="10" customFormat="true" ht="14.25" hidden="false" customHeight="false" outlineLevel="0" collapsed="false">
      <c r="A2" s="10" t="n">
        <v>1</v>
      </c>
      <c r="B2" s="11" t="s">
        <v>4586</v>
      </c>
      <c r="C2" s="12" t="s">
        <v>4587</v>
      </c>
      <c r="D2" s="13"/>
    </row>
    <row r="3" customFormat="false" ht="14.25" hidden="false" customHeight="false" outlineLevel="0" collapsed="false">
      <c r="A3" s="0" t="n">
        <v>1</v>
      </c>
      <c r="B3" s="3" t="s">
        <v>4588</v>
      </c>
      <c r="C3" s="4" t="s">
        <v>4589</v>
      </c>
      <c r="D3" s="5"/>
    </row>
    <row r="4" customFormat="false" ht="14.25" hidden="false" customHeight="false" outlineLevel="0" collapsed="false">
      <c r="A4" s="0" t="n">
        <v>1</v>
      </c>
      <c r="B4" s="3" t="s">
        <v>4590</v>
      </c>
      <c r="C4" s="4" t="s">
        <v>4589</v>
      </c>
      <c r="D4" s="5"/>
    </row>
    <row r="5" customFormat="false" ht="14.25" hidden="false" customHeight="false" outlineLevel="0" collapsed="false">
      <c r="A5" s="0" t="n">
        <v>1</v>
      </c>
      <c r="B5" s="3" t="s">
        <v>4591</v>
      </c>
      <c r="C5" s="4" t="s">
        <v>4589</v>
      </c>
      <c r="D5" s="5"/>
    </row>
    <row r="6" customFormat="false" ht="14.25" hidden="false" customHeight="false" outlineLevel="0" collapsed="false">
      <c r="A6" s="0" t="n">
        <v>1</v>
      </c>
      <c r="B6" s="3" t="s">
        <v>4592</v>
      </c>
      <c r="C6" s="4" t="s">
        <v>4589</v>
      </c>
      <c r="D6" s="5"/>
    </row>
    <row r="7" customFormat="false" ht="14.25" hidden="false" customHeight="false" outlineLevel="0" collapsed="false">
      <c r="A7" s="0" t="n">
        <v>1</v>
      </c>
      <c r="B7" s="3" t="s">
        <v>4593</v>
      </c>
      <c r="C7" s="4" t="s">
        <v>4589</v>
      </c>
      <c r="D7" s="5"/>
    </row>
    <row r="8" customFormat="false" ht="14.25" hidden="false" customHeight="false" outlineLevel="0" collapsed="false">
      <c r="A8" s="0" t="n">
        <v>1</v>
      </c>
      <c r="B8" s="3" t="s">
        <v>4594</v>
      </c>
      <c r="C8" s="4" t="s">
        <v>4589</v>
      </c>
      <c r="D8" s="5"/>
    </row>
    <row r="9" customFormat="false" ht="14.25" hidden="false" customHeight="false" outlineLevel="0" collapsed="false">
      <c r="A9" s="0" t="n">
        <v>1</v>
      </c>
      <c r="B9" s="3" t="s">
        <v>4595</v>
      </c>
      <c r="C9" s="4" t="s">
        <v>4589</v>
      </c>
      <c r="D9" s="5"/>
    </row>
    <row r="10" customFormat="false" ht="14.25" hidden="false" customHeight="false" outlineLevel="0" collapsed="false">
      <c r="A10" s="0" t="n">
        <v>1</v>
      </c>
      <c r="B10" s="3" t="s">
        <v>4596</v>
      </c>
      <c r="C10" s="4" t="s">
        <v>4589</v>
      </c>
      <c r="D10" s="5"/>
    </row>
    <row r="11" customFormat="false" ht="14.25" hidden="false" customHeight="false" outlineLevel="0" collapsed="false">
      <c r="A11" s="0" t="n">
        <v>1</v>
      </c>
      <c r="B11" s="3" t="s">
        <v>4597</v>
      </c>
      <c r="C11" s="4" t="s">
        <v>4589</v>
      </c>
      <c r="D11" s="5"/>
    </row>
    <row r="12" customFormat="false" ht="14.25" hidden="false" customHeight="false" outlineLevel="0" collapsed="false">
      <c r="A12" s="0" t="n">
        <v>1</v>
      </c>
      <c r="B12" s="3" t="s">
        <v>4598</v>
      </c>
      <c r="C12" s="4" t="s">
        <v>4589</v>
      </c>
      <c r="D12" s="5"/>
    </row>
    <row r="13" customFormat="false" ht="14.25" hidden="false" customHeight="false" outlineLevel="0" collapsed="false">
      <c r="A13" s="0" t="n">
        <v>1</v>
      </c>
      <c r="B13" s="3" t="s">
        <v>4599</v>
      </c>
      <c r="C13" s="4" t="s">
        <v>4589</v>
      </c>
      <c r="D13" s="5"/>
    </row>
    <row r="14" customFormat="false" ht="14.25" hidden="false" customHeight="false" outlineLevel="0" collapsed="false">
      <c r="A14" s="0" t="n">
        <v>1</v>
      </c>
      <c r="B14" s="3" t="s">
        <v>4600</v>
      </c>
      <c r="C14" s="4" t="s">
        <v>4589</v>
      </c>
      <c r="D14" s="5"/>
    </row>
    <row r="15" customFormat="false" ht="14.25" hidden="false" customHeight="false" outlineLevel="0" collapsed="false">
      <c r="A15" s="5" t="n">
        <v>2</v>
      </c>
      <c r="B15" s="3" t="s">
        <v>4601</v>
      </c>
      <c r="C15" s="4" t="s">
        <v>4589</v>
      </c>
      <c r="D15" s="3"/>
    </row>
    <row r="16" customFormat="false" ht="14.25" hidden="false" customHeight="false" outlineLevel="0" collapsed="false">
      <c r="A16" s="0" t="n">
        <v>1</v>
      </c>
      <c r="B16" s="3" t="s">
        <v>4602</v>
      </c>
      <c r="C16" s="4" t="s">
        <v>4589</v>
      </c>
      <c r="D16" s="3"/>
    </row>
    <row r="17" customFormat="false" ht="14.25" hidden="false" customHeight="false" outlineLevel="0" collapsed="false">
      <c r="A17" s="0" t="n">
        <v>1</v>
      </c>
      <c r="B17" s="3" t="s">
        <v>4603</v>
      </c>
      <c r="C17" s="4" t="s">
        <v>4589</v>
      </c>
      <c r="D17" s="3"/>
    </row>
    <row r="18" customFormat="false" ht="14.25" hidden="false" customHeight="false" outlineLevel="0" collapsed="false">
      <c r="A18" s="0" t="n">
        <v>1</v>
      </c>
      <c r="B18" s="3" t="s">
        <v>4604</v>
      </c>
      <c r="C18" s="4" t="s">
        <v>4589</v>
      </c>
      <c r="D18" s="3"/>
    </row>
    <row r="19" customFormat="false" ht="14.25" hidden="false" customHeight="false" outlineLevel="0" collapsed="false">
      <c r="A19" s="0" t="n">
        <v>1</v>
      </c>
      <c r="B19" s="3" t="s">
        <v>4605</v>
      </c>
      <c r="C19" s="4" t="s">
        <v>4589</v>
      </c>
      <c r="D19" s="3"/>
    </row>
    <row r="20" customFormat="false" ht="14.25" hidden="false" customHeight="false" outlineLevel="0" collapsed="false">
      <c r="A20" s="0" t="n">
        <v>1</v>
      </c>
      <c r="B20" s="3" t="s">
        <v>4606</v>
      </c>
      <c r="C20" s="4" t="s">
        <v>4589</v>
      </c>
      <c r="D20" s="3"/>
    </row>
    <row r="21" customFormat="false" ht="14.25" hidden="false" customHeight="false" outlineLevel="0" collapsed="false">
      <c r="A21" s="0" t="n">
        <v>1</v>
      </c>
      <c r="B21" s="3" t="s">
        <v>4607</v>
      </c>
      <c r="C21" s="4" t="s">
        <v>4589</v>
      </c>
      <c r="D21" s="3"/>
    </row>
    <row r="22" customFormat="false" ht="14.25" hidden="false" customHeight="false" outlineLevel="0" collapsed="false">
      <c r="A22" s="0" t="n">
        <v>1</v>
      </c>
      <c r="B22" s="3" t="s">
        <v>4608</v>
      </c>
      <c r="C22" s="4" t="s">
        <v>4589</v>
      </c>
      <c r="D22" s="3"/>
    </row>
    <row r="23" customFormat="false" ht="14.25" hidden="false" customHeight="false" outlineLevel="0" collapsed="false">
      <c r="A23" s="0" t="n">
        <v>1</v>
      </c>
      <c r="B23" s="3" t="s">
        <v>4609</v>
      </c>
      <c r="C23" s="4" t="s">
        <v>4589</v>
      </c>
      <c r="D23" s="3"/>
    </row>
    <row r="24" customFormat="false" ht="14.25" hidden="false" customHeight="false" outlineLevel="0" collapsed="false">
      <c r="A24" s="0" t="n">
        <v>1</v>
      </c>
      <c r="B24" s="3" t="s">
        <v>4610</v>
      </c>
      <c r="C24" s="4" t="s">
        <v>4589</v>
      </c>
      <c r="D24" s="3"/>
    </row>
    <row r="25" customFormat="false" ht="14.25" hidden="false" customHeight="false" outlineLevel="0" collapsed="false">
      <c r="A25" s="5" t="n">
        <v>3</v>
      </c>
      <c r="B25" s="3" t="s">
        <v>4611</v>
      </c>
      <c r="C25" s="4" t="s">
        <v>4589</v>
      </c>
      <c r="D25" s="3"/>
    </row>
    <row r="26" customFormat="false" ht="14.25" hidden="false" customHeight="false" outlineLevel="0" collapsed="false">
      <c r="A26" s="0" t="n">
        <v>1</v>
      </c>
      <c r="B26" s="3" t="s">
        <v>4612</v>
      </c>
      <c r="C26" s="4" t="s">
        <v>4589</v>
      </c>
      <c r="D26" s="3"/>
    </row>
    <row r="27" customFormat="false" ht="14.25" hidden="false" customHeight="false" outlineLevel="0" collapsed="false">
      <c r="A27" s="0" t="n">
        <v>1</v>
      </c>
      <c r="B27" s="3" t="s">
        <v>4613</v>
      </c>
      <c r="C27" s="4" t="s">
        <v>4589</v>
      </c>
      <c r="D27" s="3"/>
    </row>
    <row r="28" customFormat="false" ht="14.25" hidden="false" customHeight="false" outlineLevel="0" collapsed="false">
      <c r="A28" s="0" t="n">
        <v>1</v>
      </c>
      <c r="B28" s="3" t="s">
        <v>4614</v>
      </c>
      <c r="C28" s="4" t="s">
        <v>4589</v>
      </c>
      <c r="D28" s="3"/>
    </row>
    <row r="29" customFormat="false" ht="14.25" hidden="false" customHeight="false" outlineLevel="0" collapsed="false">
      <c r="A29" s="0" t="n">
        <v>1</v>
      </c>
      <c r="B29" s="3" t="s">
        <v>4615</v>
      </c>
      <c r="C29" s="4" t="s">
        <v>4589</v>
      </c>
    </row>
    <row r="30" customFormat="false" ht="14.25" hidden="false" customHeight="false" outlineLevel="0" collapsed="false">
      <c r="A30" s="0" t="n">
        <v>1</v>
      </c>
      <c r="B30" s="3" t="s">
        <v>4616</v>
      </c>
      <c r="C30" s="4" t="s">
        <v>4589</v>
      </c>
    </row>
    <row r="31" customFormat="false" ht="14.25" hidden="false" customHeight="false" outlineLevel="0" collapsed="false">
      <c r="A31" s="0" t="n">
        <v>1</v>
      </c>
      <c r="B31" s="3" t="s">
        <v>4617</v>
      </c>
      <c r="C31" s="4" t="s">
        <v>4589</v>
      </c>
    </row>
    <row r="32" customFormat="false" ht="14.25" hidden="false" customHeight="false" outlineLevel="0" collapsed="false">
      <c r="A32" s="0" t="n">
        <v>1</v>
      </c>
      <c r="B32" s="3" t="s">
        <v>4618</v>
      </c>
      <c r="C32" s="4" t="s">
        <v>4589</v>
      </c>
    </row>
    <row r="33" customFormat="false" ht="14.25" hidden="false" customHeight="false" outlineLevel="0" collapsed="false">
      <c r="A33" s="0" t="n">
        <v>1</v>
      </c>
      <c r="B33" s="3" t="s">
        <v>4619</v>
      </c>
      <c r="C33" s="4" t="s">
        <v>4589</v>
      </c>
    </row>
    <row r="34" customFormat="false" ht="14.25" hidden="false" customHeight="false" outlineLevel="0" collapsed="false">
      <c r="A34" s="0" t="n">
        <v>1</v>
      </c>
      <c r="B34" s="3" t="s">
        <v>4620</v>
      </c>
      <c r="C34" s="4" t="s">
        <v>4589</v>
      </c>
    </row>
    <row r="35" customFormat="false" ht="14.25" hidden="false" customHeight="false" outlineLevel="0" collapsed="false">
      <c r="A35" s="0" t="n">
        <v>1</v>
      </c>
      <c r="B35" s="3" t="s">
        <v>4621</v>
      </c>
      <c r="C35" s="4" t="s">
        <v>4589</v>
      </c>
    </row>
    <row r="36" customFormat="false" ht="14.25" hidden="false" customHeight="false" outlineLevel="0" collapsed="false">
      <c r="A36" s="0" t="n">
        <v>1</v>
      </c>
      <c r="B36" s="3" t="s">
        <v>4622</v>
      </c>
      <c r="C36" s="4" t="s">
        <v>4589</v>
      </c>
    </row>
    <row r="37" customFormat="false" ht="14.25" hidden="false" customHeight="false" outlineLevel="0" collapsed="false">
      <c r="A37" s="5" t="n">
        <v>2</v>
      </c>
      <c r="B37" s="3" t="s">
        <v>4623</v>
      </c>
      <c r="C37" s="4" t="s">
        <v>4589</v>
      </c>
    </row>
    <row r="38" customFormat="false" ht="14.25" hidden="false" customHeight="false" outlineLevel="0" collapsed="false">
      <c r="A38" s="0" t="n">
        <v>1</v>
      </c>
      <c r="B38" s="3" t="s">
        <v>4624</v>
      </c>
      <c r="C38" s="4" t="s">
        <v>4589</v>
      </c>
    </row>
    <row r="39" customFormat="false" ht="14.25" hidden="false" customHeight="false" outlineLevel="0" collapsed="false">
      <c r="A39" s="0" t="n">
        <v>1</v>
      </c>
      <c r="B39" s="3" t="s">
        <v>4625</v>
      </c>
      <c r="C39" s="4" t="s">
        <v>4589</v>
      </c>
    </row>
    <row r="40" customFormat="false" ht="14.25" hidden="false" customHeight="false" outlineLevel="0" collapsed="false">
      <c r="A40" s="0" t="n">
        <v>1</v>
      </c>
      <c r="B40" s="3" t="s">
        <v>4626</v>
      </c>
      <c r="C40" s="4" t="s">
        <v>4589</v>
      </c>
    </row>
    <row r="41" customFormat="false" ht="14.25" hidden="false" customHeight="false" outlineLevel="0" collapsed="false">
      <c r="A41" s="0" t="n">
        <v>1</v>
      </c>
      <c r="B41" s="3" t="s">
        <v>4627</v>
      </c>
      <c r="C41" s="4" t="s">
        <v>4589</v>
      </c>
    </row>
    <row r="42" customFormat="false" ht="14.25" hidden="false" customHeight="false" outlineLevel="0" collapsed="false">
      <c r="A42" s="0" t="n">
        <v>1</v>
      </c>
      <c r="B42" s="3" t="s">
        <v>4628</v>
      </c>
      <c r="C42" s="4" t="s">
        <v>4589</v>
      </c>
    </row>
    <row r="43" customFormat="false" ht="14.25" hidden="false" customHeight="false" outlineLevel="0" collapsed="false">
      <c r="A43" s="0" t="n">
        <v>1</v>
      </c>
      <c r="B43" s="3" t="s">
        <v>4629</v>
      </c>
      <c r="C43" s="4" t="s">
        <v>4589</v>
      </c>
    </row>
    <row r="44" customFormat="false" ht="14.25" hidden="false" customHeight="false" outlineLevel="0" collapsed="false">
      <c r="A44" s="0" t="n">
        <v>1</v>
      </c>
      <c r="B44" s="3" t="s">
        <v>4630</v>
      </c>
      <c r="C44" s="4" t="s">
        <v>4589</v>
      </c>
    </row>
    <row r="45" customFormat="false" ht="14.25" hidden="false" customHeight="false" outlineLevel="0" collapsed="false">
      <c r="A45" s="0" t="n">
        <v>1</v>
      </c>
      <c r="B45" s="3" t="s">
        <v>4631</v>
      </c>
      <c r="C45" s="4" t="s">
        <v>4589</v>
      </c>
    </row>
    <row r="46" customFormat="false" ht="14.25" hidden="false" customHeight="false" outlineLevel="0" collapsed="false">
      <c r="A46" s="0" t="n">
        <v>1</v>
      </c>
      <c r="B46" s="3" t="s">
        <v>4632</v>
      </c>
      <c r="C46" s="4" t="s">
        <v>4589</v>
      </c>
    </row>
    <row r="47" customFormat="false" ht="14.25" hidden="false" customHeight="false" outlineLevel="0" collapsed="false">
      <c r="A47" s="0" t="n">
        <v>1</v>
      </c>
      <c r="B47" s="3" t="s">
        <v>4633</v>
      </c>
      <c r="C47" s="4" t="s">
        <v>4589</v>
      </c>
    </row>
    <row r="48" customFormat="false" ht="14.25" hidden="false" customHeight="false" outlineLevel="0" collapsed="false">
      <c r="A48" s="0" t="n">
        <v>1</v>
      </c>
      <c r="B48" s="3" t="s">
        <v>4634</v>
      </c>
      <c r="C48" s="4" t="s">
        <v>4589</v>
      </c>
    </row>
    <row r="49" customFormat="false" ht="14.25" hidden="false" customHeight="false" outlineLevel="0" collapsed="false">
      <c r="A49" s="0" t="n">
        <v>1</v>
      </c>
      <c r="B49" s="3" t="s">
        <v>4635</v>
      </c>
      <c r="C49" s="4" t="s">
        <v>4589</v>
      </c>
    </row>
    <row r="50" customFormat="false" ht="14.25" hidden="false" customHeight="false" outlineLevel="0" collapsed="false">
      <c r="A50" s="0" t="n">
        <v>1</v>
      </c>
      <c r="B50" s="3" t="s">
        <v>4636</v>
      </c>
      <c r="C50" s="4" t="s">
        <v>4589</v>
      </c>
    </row>
    <row r="51" customFormat="false" ht="14.25" hidden="false" customHeight="false" outlineLevel="0" collapsed="false">
      <c r="A51" s="0" t="n">
        <v>1</v>
      </c>
      <c r="B51" s="3" t="s">
        <v>4637</v>
      </c>
      <c r="C51" s="4" t="s">
        <v>4589</v>
      </c>
    </row>
    <row r="52" customFormat="false" ht="14.25" hidden="false" customHeight="false" outlineLevel="0" collapsed="false">
      <c r="A52" s="0" t="n">
        <v>1</v>
      </c>
      <c r="B52" s="3" t="s">
        <v>4638</v>
      </c>
      <c r="C52" s="4" t="s">
        <v>4589</v>
      </c>
    </row>
    <row r="53" customFormat="false" ht="14.25" hidden="false" customHeight="false" outlineLevel="0" collapsed="false">
      <c r="A53" s="0" t="n">
        <v>1</v>
      </c>
      <c r="B53" s="3" t="s">
        <v>4639</v>
      </c>
      <c r="C53" s="4" t="s">
        <v>4589</v>
      </c>
    </row>
    <row r="54" customFormat="false" ht="14.25" hidden="false" customHeight="false" outlineLevel="0" collapsed="false">
      <c r="A54" s="0" t="n">
        <v>1</v>
      </c>
      <c r="B54" s="3" t="s">
        <v>4640</v>
      </c>
      <c r="C54" s="4" t="s">
        <v>4589</v>
      </c>
    </row>
    <row r="55" customFormat="false" ht="14.25" hidden="false" customHeight="false" outlineLevel="0" collapsed="false">
      <c r="A55" s="0" t="n">
        <v>1</v>
      </c>
      <c r="B55" s="3" t="s">
        <v>4641</v>
      </c>
      <c r="C55" s="4" t="s">
        <v>4589</v>
      </c>
    </row>
    <row r="56" customFormat="false" ht="14.25" hidden="false" customHeight="false" outlineLevel="0" collapsed="false">
      <c r="A56" s="3" t="n">
        <v>2</v>
      </c>
      <c r="B56" s="3" t="s">
        <v>4642</v>
      </c>
      <c r="C56" s="4" t="s">
        <v>4589</v>
      </c>
    </row>
    <row r="57" customFormat="false" ht="14.25" hidden="false" customHeight="false" outlineLevel="0" collapsed="false">
      <c r="A57" s="0" t="n">
        <v>1</v>
      </c>
      <c r="B57" s="3" t="s">
        <v>4643</v>
      </c>
      <c r="C57" s="4" t="s">
        <v>4589</v>
      </c>
    </row>
    <row r="58" customFormat="false" ht="14.25" hidden="false" customHeight="false" outlineLevel="0" collapsed="false">
      <c r="A58" s="0" t="n">
        <v>1</v>
      </c>
      <c r="B58" s="3" t="s">
        <v>4644</v>
      </c>
      <c r="C58" s="4" t="s">
        <v>4589</v>
      </c>
    </row>
    <row r="59" customFormat="false" ht="14.25" hidden="false" customHeight="false" outlineLevel="0" collapsed="false">
      <c r="A59" s="3" t="n">
        <v>2</v>
      </c>
      <c r="B59" s="3" t="s">
        <v>4645</v>
      </c>
      <c r="C59" s="4" t="s">
        <v>4589</v>
      </c>
    </row>
    <row r="60" customFormat="false" ht="14.25" hidden="false" customHeight="false" outlineLevel="0" collapsed="false">
      <c r="A60" s="0" t="n">
        <v>1</v>
      </c>
      <c r="B60" s="3" t="s">
        <v>4646</v>
      </c>
      <c r="C60" s="4" t="s">
        <v>4589</v>
      </c>
    </row>
    <row r="61" customFormat="false" ht="14.25" hidden="false" customHeight="false" outlineLevel="0" collapsed="false">
      <c r="A61" s="0" t="n">
        <v>1</v>
      </c>
      <c r="B61" s="3" t="s">
        <v>4647</v>
      </c>
      <c r="C61" s="4" t="s">
        <v>4589</v>
      </c>
    </row>
    <row r="62" customFormat="false" ht="14.25" hidden="false" customHeight="false" outlineLevel="0" collapsed="false">
      <c r="A62" s="0" t="n">
        <v>1</v>
      </c>
      <c r="B62" s="3" t="s">
        <v>4648</v>
      </c>
      <c r="C62" s="4" t="s">
        <v>4589</v>
      </c>
    </row>
    <row r="63" customFormat="false" ht="14.25" hidden="false" customHeight="false" outlineLevel="0" collapsed="false">
      <c r="A63" s="0" t="n">
        <v>1</v>
      </c>
      <c r="B63" s="3" t="s">
        <v>4649</v>
      </c>
      <c r="C63" s="4" t="s">
        <v>4589</v>
      </c>
    </row>
    <row r="64" customFormat="false" ht="14.25" hidden="false" customHeight="false" outlineLevel="0" collapsed="false">
      <c r="A64" s="0" t="n">
        <v>1</v>
      </c>
      <c r="B64" s="3" t="s">
        <v>4650</v>
      </c>
      <c r="C64" s="4" t="s">
        <v>4589</v>
      </c>
    </row>
    <row r="65" customFormat="false" ht="14.25" hidden="false" customHeight="false" outlineLevel="0" collapsed="false">
      <c r="A65" s="0" t="n">
        <f aca="false">SUM(A2:A64)</f>
        <v>69</v>
      </c>
      <c r="B65" s="3"/>
      <c r="C65" s="4"/>
    </row>
    <row r="66" s="10" customFormat="true" ht="14.25" hidden="false" customHeight="false" outlineLevel="0" collapsed="false">
      <c r="A66" s="10" t="n">
        <v>1</v>
      </c>
      <c r="B66" s="11" t="s">
        <v>4651</v>
      </c>
      <c r="C66" s="12" t="s">
        <v>4652</v>
      </c>
    </row>
    <row r="67" customFormat="false" ht="14.25" hidden="false" customHeight="false" outlineLevel="0" collapsed="false">
      <c r="A67" s="0" t="n">
        <v>1</v>
      </c>
      <c r="B67" s="3" t="s">
        <v>4653</v>
      </c>
      <c r="C67" s="4" t="s">
        <v>4654</v>
      </c>
    </row>
    <row r="68" customFormat="false" ht="14.25" hidden="false" customHeight="false" outlineLevel="0" collapsed="false">
      <c r="A68" s="0" t="n">
        <v>1</v>
      </c>
      <c r="B68" s="3" t="s">
        <v>4655</v>
      </c>
      <c r="C68" s="4" t="s">
        <v>4654</v>
      </c>
    </row>
    <row r="69" customFormat="false" ht="14.25" hidden="false" customHeight="false" outlineLevel="0" collapsed="false">
      <c r="A69" s="0" t="n">
        <v>1</v>
      </c>
      <c r="B69" s="3" t="s">
        <v>4656</v>
      </c>
      <c r="C69" s="4" t="s">
        <v>4654</v>
      </c>
    </row>
    <row r="70" customFormat="false" ht="14.25" hidden="false" customHeight="false" outlineLevel="0" collapsed="false">
      <c r="A70" s="0" t="n">
        <v>1</v>
      </c>
      <c r="B70" s="3" t="s">
        <v>4657</v>
      </c>
      <c r="C70" s="4" t="s">
        <v>4654</v>
      </c>
    </row>
    <row r="71" customFormat="false" ht="14.25" hidden="false" customHeight="false" outlineLevel="0" collapsed="false">
      <c r="A71" s="0" t="n">
        <v>1</v>
      </c>
      <c r="B71" s="3" t="s">
        <v>4658</v>
      </c>
      <c r="C71" s="4" t="s">
        <v>4654</v>
      </c>
    </row>
    <row r="72" customFormat="false" ht="14.25" hidden="false" customHeight="false" outlineLevel="0" collapsed="false">
      <c r="A72" s="0" t="n">
        <v>1</v>
      </c>
      <c r="B72" s="3" t="s">
        <v>4659</v>
      </c>
      <c r="C72" s="4" t="s">
        <v>4654</v>
      </c>
    </row>
    <row r="73" customFormat="false" ht="14.25" hidden="false" customHeight="false" outlineLevel="0" collapsed="false">
      <c r="A73" s="0" t="n">
        <v>1</v>
      </c>
      <c r="B73" s="3" t="s">
        <v>4660</v>
      </c>
      <c r="C73" s="4" t="s">
        <v>4654</v>
      </c>
    </row>
    <row r="74" customFormat="false" ht="14.25" hidden="false" customHeight="false" outlineLevel="0" collapsed="false">
      <c r="A74" s="0" t="n">
        <v>1</v>
      </c>
      <c r="B74" s="3" t="s">
        <v>4661</v>
      </c>
      <c r="C74" s="4" t="s">
        <v>4654</v>
      </c>
    </row>
    <row r="75" customFormat="false" ht="14.25" hidden="false" customHeight="false" outlineLevel="0" collapsed="false">
      <c r="A75" s="0" t="n">
        <v>1</v>
      </c>
      <c r="B75" s="3" t="s">
        <v>4662</v>
      </c>
      <c r="C75" s="4" t="s">
        <v>4654</v>
      </c>
    </row>
    <row r="76" customFormat="false" ht="14.25" hidden="false" customHeight="false" outlineLevel="0" collapsed="false">
      <c r="A76" s="0" t="n">
        <v>1</v>
      </c>
      <c r="B76" s="3" t="s">
        <v>4663</v>
      </c>
      <c r="C76" s="4" t="s">
        <v>4654</v>
      </c>
    </row>
    <row r="77" customFormat="false" ht="14.25" hidden="false" customHeight="false" outlineLevel="0" collapsed="false">
      <c r="A77" s="0" t="n">
        <v>1</v>
      </c>
      <c r="B77" s="3" t="s">
        <v>4664</v>
      </c>
      <c r="C77" s="4" t="s">
        <v>4654</v>
      </c>
    </row>
    <row r="78" customFormat="false" ht="14.25" hidden="false" customHeight="false" outlineLevel="0" collapsed="false">
      <c r="A78" s="0" t="n">
        <v>1</v>
      </c>
      <c r="B78" s="3" t="s">
        <v>4665</v>
      </c>
      <c r="C78" s="4" t="s">
        <v>4654</v>
      </c>
    </row>
    <row r="79" customFormat="false" ht="14.25" hidden="false" customHeight="false" outlineLevel="0" collapsed="false">
      <c r="A79" s="0" t="n">
        <v>1</v>
      </c>
      <c r="B79" s="3" t="s">
        <v>4666</v>
      </c>
      <c r="C79" s="4" t="s">
        <v>4654</v>
      </c>
    </row>
    <row r="80" customFormat="false" ht="14.25" hidden="false" customHeight="false" outlineLevel="0" collapsed="false">
      <c r="A80" s="5" t="n">
        <v>2</v>
      </c>
      <c r="B80" s="3" t="s">
        <v>4667</v>
      </c>
      <c r="C80" s="4" t="s">
        <v>4654</v>
      </c>
    </row>
    <row r="81" customFormat="false" ht="14.25" hidden="false" customHeight="false" outlineLevel="0" collapsed="false">
      <c r="A81" s="0" t="n">
        <v>1</v>
      </c>
      <c r="B81" s="3" t="s">
        <v>4668</v>
      </c>
      <c r="C81" s="4" t="s">
        <v>4654</v>
      </c>
    </row>
    <row r="82" customFormat="false" ht="14.25" hidden="false" customHeight="false" outlineLevel="0" collapsed="false">
      <c r="A82" s="0" t="n">
        <v>1</v>
      </c>
      <c r="B82" s="3" t="s">
        <v>4669</v>
      </c>
      <c r="C82" s="4" t="s">
        <v>4654</v>
      </c>
    </row>
    <row r="83" customFormat="false" ht="14.25" hidden="false" customHeight="false" outlineLevel="0" collapsed="false">
      <c r="A83" s="0" t="n">
        <v>1</v>
      </c>
      <c r="B83" s="3" t="s">
        <v>4670</v>
      </c>
      <c r="C83" s="4" t="s">
        <v>4654</v>
      </c>
    </row>
    <row r="84" customFormat="false" ht="14.25" hidden="false" customHeight="false" outlineLevel="0" collapsed="false">
      <c r="A84" s="0" t="n">
        <v>1</v>
      </c>
      <c r="B84" s="3" t="s">
        <v>4671</v>
      </c>
      <c r="C84" s="4" t="s">
        <v>4654</v>
      </c>
    </row>
    <row r="85" customFormat="false" ht="14.25" hidden="false" customHeight="false" outlineLevel="0" collapsed="false">
      <c r="A85" s="0" t="n">
        <v>1</v>
      </c>
      <c r="B85" s="3" t="s">
        <v>4672</v>
      </c>
      <c r="C85" s="4" t="s">
        <v>4654</v>
      </c>
    </row>
    <row r="86" customFormat="false" ht="14.25" hidden="false" customHeight="false" outlineLevel="0" collapsed="false">
      <c r="A86" s="0" t="n">
        <v>1</v>
      </c>
      <c r="B86" s="3" t="s">
        <v>4673</v>
      </c>
      <c r="C86" s="4" t="s">
        <v>4654</v>
      </c>
    </row>
    <row r="87" customFormat="false" ht="14.25" hidden="false" customHeight="false" outlineLevel="0" collapsed="false">
      <c r="A87" s="0" t="n">
        <v>1</v>
      </c>
      <c r="B87" s="3" t="s">
        <v>4674</v>
      </c>
      <c r="C87" s="4" t="s">
        <v>4654</v>
      </c>
    </row>
    <row r="88" customFormat="false" ht="14.25" hidden="false" customHeight="false" outlineLevel="0" collapsed="false">
      <c r="A88" s="0" t="n">
        <v>1</v>
      </c>
      <c r="B88" s="3" t="s">
        <v>4675</v>
      </c>
      <c r="C88" s="4" t="s">
        <v>4654</v>
      </c>
    </row>
    <row r="89" customFormat="false" ht="14.25" hidden="false" customHeight="false" outlineLevel="0" collapsed="false">
      <c r="A89" s="0" t="n">
        <v>1</v>
      </c>
      <c r="B89" s="3" t="s">
        <v>4676</v>
      </c>
      <c r="C89" s="4" t="s">
        <v>4654</v>
      </c>
    </row>
    <row r="90" customFormat="false" ht="14.25" hidden="false" customHeight="false" outlineLevel="0" collapsed="false">
      <c r="A90" s="0" t="n">
        <v>1</v>
      </c>
      <c r="B90" s="3" t="s">
        <v>4677</v>
      </c>
      <c r="C90" s="4" t="s">
        <v>4654</v>
      </c>
    </row>
    <row r="91" customFormat="false" ht="14.25" hidden="false" customHeight="false" outlineLevel="0" collapsed="false">
      <c r="A91" s="0" t="n">
        <v>1</v>
      </c>
      <c r="B91" s="3" t="s">
        <v>4678</v>
      </c>
      <c r="C91" s="4" t="s">
        <v>4654</v>
      </c>
    </row>
    <row r="92" customFormat="false" ht="14.25" hidden="false" customHeight="false" outlineLevel="0" collapsed="false">
      <c r="A92" s="0" t="n">
        <v>1</v>
      </c>
      <c r="B92" s="3" t="s">
        <v>4679</v>
      </c>
      <c r="C92" s="4" t="s">
        <v>4654</v>
      </c>
    </row>
    <row r="93" customFormat="false" ht="14.25" hidden="false" customHeight="false" outlineLevel="0" collapsed="false">
      <c r="A93" s="3" t="n">
        <v>2</v>
      </c>
      <c r="B93" s="3" t="s">
        <v>4680</v>
      </c>
      <c r="C93" s="4" t="s">
        <v>4654</v>
      </c>
    </row>
    <row r="94" customFormat="false" ht="14.25" hidden="false" customHeight="false" outlineLevel="0" collapsed="false">
      <c r="A94" s="0" t="n">
        <v>1</v>
      </c>
      <c r="B94" s="3" t="s">
        <v>4681</v>
      </c>
      <c r="C94" s="4" t="s">
        <v>4654</v>
      </c>
    </row>
    <row r="95" customFormat="false" ht="14.25" hidden="false" customHeight="false" outlineLevel="0" collapsed="false">
      <c r="A95" s="0" t="n">
        <v>1</v>
      </c>
      <c r="B95" s="3" t="s">
        <v>4682</v>
      </c>
      <c r="C95" s="4" t="s">
        <v>4654</v>
      </c>
    </row>
    <row r="96" customFormat="false" ht="14.25" hidden="false" customHeight="false" outlineLevel="0" collapsed="false">
      <c r="A96" s="0" t="n">
        <v>1</v>
      </c>
      <c r="B96" s="3" t="s">
        <v>4683</v>
      </c>
      <c r="C96" s="4" t="s">
        <v>4654</v>
      </c>
    </row>
    <row r="97" customFormat="false" ht="14.25" hidden="false" customHeight="false" outlineLevel="0" collapsed="false">
      <c r="A97" s="0" t="n">
        <v>1</v>
      </c>
      <c r="B97" s="3" t="s">
        <v>4684</v>
      </c>
      <c r="C97" s="4" t="s">
        <v>4654</v>
      </c>
    </row>
    <row r="98" customFormat="false" ht="14.25" hidden="false" customHeight="false" outlineLevel="0" collapsed="false">
      <c r="A98" s="0" t="n">
        <v>1</v>
      </c>
      <c r="B98" s="3" t="s">
        <v>4685</v>
      </c>
      <c r="C98" s="4" t="s">
        <v>4654</v>
      </c>
    </row>
    <row r="99" customFormat="false" ht="14.25" hidden="false" customHeight="false" outlineLevel="0" collapsed="false">
      <c r="A99" s="0" t="n">
        <v>1</v>
      </c>
      <c r="B99" s="3" t="s">
        <v>4686</v>
      </c>
      <c r="C99" s="4" t="s">
        <v>4654</v>
      </c>
    </row>
    <row r="100" customFormat="false" ht="14.25" hidden="false" customHeight="false" outlineLevel="0" collapsed="false">
      <c r="A100" s="0" t="n">
        <v>1</v>
      </c>
      <c r="B100" s="3" t="s">
        <v>4687</v>
      </c>
      <c r="C100" s="4" t="s">
        <v>4654</v>
      </c>
    </row>
    <row r="101" customFormat="false" ht="14.25" hidden="false" customHeight="false" outlineLevel="0" collapsed="false">
      <c r="A101" s="0" t="n">
        <v>1</v>
      </c>
      <c r="B101" s="3" t="s">
        <v>4688</v>
      </c>
      <c r="C101" s="4" t="s">
        <v>4654</v>
      </c>
    </row>
    <row r="102" customFormat="false" ht="14.25" hidden="false" customHeight="false" outlineLevel="0" collapsed="false">
      <c r="A102" s="3" t="n">
        <v>2</v>
      </c>
      <c r="B102" s="3" t="s">
        <v>4689</v>
      </c>
      <c r="C102" s="4" t="s">
        <v>4654</v>
      </c>
    </row>
    <row r="103" customFormat="false" ht="14.25" hidden="false" customHeight="false" outlineLevel="0" collapsed="false">
      <c r="A103" s="0" t="n">
        <f aca="false">SUM(A66:A102)</f>
        <v>40</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 activeCellId="0" sqref="C2"/>
    </sheetView>
  </sheetViews>
  <sheetFormatPr defaultColWidth="10.99609375" defaultRowHeight="14.25" zeroHeight="false" outlineLevelRow="0" outlineLevelCol="0"/>
  <cols>
    <col collapsed="false" customWidth="true" hidden="false" outlineLevel="0" max="1" min="1" style="0" width="12.62"/>
    <col collapsed="false" customWidth="true" hidden="false" outlineLevel="0" max="2" min="2" style="0" width="9.87"/>
    <col collapsed="false" customWidth="true" hidden="false" outlineLevel="0" max="3" min="3" style="1" width="8.99"/>
  </cols>
  <sheetData>
    <row r="1" customFormat="false" ht="14.25" hidden="false" customHeight="false" outlineLevel="0" collapsed="false">
      <c r="A1" s="0" t="s">
        <v>1</v>
      </c>
      <c r="B1" s="0" t="s">
        <v>2</v>
      </c>
      <c r="C1" s="1" t="s">
        <v>3</v>
      </c>
    </row>
    <row r="2" customFormat="false" ht="14.25" hidden="false" customHeight="false" outlineLevel="0" collapsed="false">
      <c r="A2" s="0" t="n">
        <v>1</v>
      </c>
      <c r="B2" s="3" t="s">
        <v>4690</v>
      </c>
      <c r="C2" s="4" t="s">
        <v>4691</v>
      </c>
      <c r="D2" s="5"/>
    </row>
    <row r="3" customFormat="false" ht="14.25" hidden="false" customHeight="false" outlineLevel="0" collapsed="false">
      <c r="A3" s="0" t="n">
        <v>1</v>
      </c>
      <c r="B3" s="3" t="s">
        <v>4692</v>
      </c>
      <c r="C3" s="4" t="s">
        <v>4691</v>
      </c>
      <c r="D3" s="5"/>
    </row>
    <row r="4" customFormat="false" ht="14.25" hidden="false" customHeight="false" outlineLevel="0" collapsed="false">
      <c r="A4" s="0" t="n">
        <v>1</v>
      </c>
      <c r="B4" s="3" t="s">
        <v>4693</v>
      </c>
      <c r="C4" s="4" t="s">
        <v>4691</v>
      </c>
      <c r="D4" s="5"/>
    </row>
    <row r="5" customFormat="false" ht="14.25" hidden="false" customHeight="false" outlineLevel="0" collapsed="false">
      <c r="A5" s="0" t="n">
        <v>1</v>
      </c>
      <c r="B5" s="3" t="s">
        <v>4694</v>
      </c>
      <c r="C5" s="4" t="s">
        <v>4691</v>
      </c>
      <c r="D5" s="5"/>
    </row>
    <row r="6" customFormat="false" ht="14.25" hidden="false" customHeight="false" outlineLevel="0" collapsed="false">
      <c r="A6" s="0" t="n">
        <v>1</v>
      </c>
      <c r="B6" s="3" t="s">
        <v>4695</v>
      </c>
      <c r="C6" s="4" t="s">
        <v>4691</v>
      </c>
      <c r="D6" s="3"/>
    </row>
    <row r="7" customFormat="false" ht="14.25" hidden="false" customHeight="false" outlineLevel="0" collapsed="false">
      <c r="A7" s="0" t="n">
        <v>1</v>
      </c>
      <c r="B7" s="3" t="s">
        <v>4696</v>
      </c>
      <c r="C7" s="4" t="s">
        <v>4691</v>
      </c>
    </row>
    <row r="8" customFormat="false" ht="14.25" hidden="false" customHeight="false" outlineLevel="0" collapsed="false">
      <c r="A8" s="0" t="n">
        <v>1</v>
      </c>
      <c r="B8" s="3" t="s">
        <v>4697</v>
      </c>
      <c r="C8" s="4" t="s">
        <v>4691</v>
      </c>
    </row>
    <row r="9" customFormat="false" ht="14.25" hidden="false" customHeight="false" outlineLevel="0" collapsed="false">
      <c r="A9" s="0" t="n">
        <v>1</v>
      </c>
      <c r="B9" s="3" t="s">
        <v>4698</v>
      </c>
      <c r="C9" s="4" t="s">
        <v>4691</v>
      </c>
    </row>
    <row r="10" customFormat="false" ht="14.25" hidden="false" customHeight="false" outlineLevel="0" collapsed="false">
      <c r="A10" s="5" t="n">
        <v>2</v>
      </c>
      <c r="B10" s="3" t="s">
        <v>4699</v>
      </c>
      <c r="C10" s="4" t="s">
        <v>4691</v>
      </c>
    </row>
    <row r="11" customFormat="false" ht="14.25" hidden="false" customHeight="false" outlineLevel="0" collapsed="false">
      <c r="A11" s="0" t="n">
        <v>1</v>
      </c>
      <c r="B11" s="3" t="s">
        <v>4700</v>
      </c>
      <c r="C11" s="4" t="s">
        <v>4691</v>
      </c>
    </row>
    <row r="12" customFormat="false" ht="14.25" hidden="false" customHeight="false" outlineLevel="0" collapsed="false">
      <c r="A12" s="0" t="n">
        <v>1</v>
      </c>
      <c r="B12" s="3" t="s">
        <v>4701</v>
      </c>
      <c r="C12" s="4" t="s">
        <v>4691</v>
      </c>
    </row>
    <row r="13" customFormat="false" ht="14.25" hidden="false" customHeight="false" outlineLevel="0" collapsed="false">
      <c r="A13" s="0" t="n">
        <v>1</v>
      </c>
      <c r="B13" s="3" t="s">
        <v>4702</v>
      </c>
      <c r="C13" s="4" t="s">
        <v>4691</v>
      </c>
    </row>
    <row r="14" customFormat="false" ht="14.25" hidden="false" customHeight="false" outlineLevel="0" collapsed="false">
      <c r="A14" s="0" t="n">
        <v>1</v>
      </c>
      <c r="B14" s="3" t="s">
        <v>4703</v>
      </c>
      <c r="C14" s="4" t="s">
        <v>4691</v>
      </c>
    </row>
    <row r="15" customFormat="false" ht="14.25" hidden="false" customHeight="false" outlineLevel="0" collapsed="false">
      <c r="A15" s="0" t="n">
        <v>1</v>
      </c>
      <c r="B15" s="3" t="s">
        <v>4704</v>
      </c>
      <c r="C15" s="4" t="s">
        <v>4691</v>
      </c>
    </row>
    <row r="16" customFormat="false" ht="14.25" hidden="false" customHeight="false" outlineLevel="0" collapsed="false">
      <c r="A16" s="0" t="n">
        <v>1</v>
      </c>
      <c r="B16" s="3" t="s">
        <v>4705</v>
      </c>
      <c r="C16" s="4" t="s">
        <v>4691</v>
      </c>
    </row>
    <row r="17" customFormat="false" ht="14.25" hidden="false" customHeight="false" outlineLevel="0" collapsed="false">
      <c r="A17" s="0" t="n">
        <v>1</v>
      </c>
      <c r="B17" s="3" t="s">
        <v>4706</v>
      </c>
      <c r="C17" s="4" t="s">
        <v>4691</v>
      </c>
    </row>
    <row r="18" customFormat="false" ht="14.25" hidden="false" customHeight="false" outlineLevel="0" collapsed="false">
      <c r="A18" s="0" t="n">
        <v>1</v>
      </c>
      <c r="B18" s="3" t="s">
        <v>4707</v>
      </c>
      <c r="C18" s="4" t="s">
        <v>4691</v>
      </c>
    </row>
    <row r="19" customFormat="false" ht="14.25" hidden="false" customHeight="false" outlineLevel="0" collapsed="false">
      <c r="A19" s="0" t="n">
        <v>1</v>
      </c>
      <c r="B19" s="3" t="s">
        <v>4708</v>
      </c>
      <c r="C19" s="4" t="s">
        <v>4691</v>
      </c>
    </row>
    <row r="20" customFormat="false" ht="14.25" hidden="false" customHeight="false" outlineLevel="0" collapsed="false">
      <c r="A20" s="0" t="n">
        <v>1</v>
      </c>
      <c r="B20" s="3" t="s">
        <v>4709</v>
      </c>
      <c r="C20" s="4" t="s">
        <v>4691</v>
      </c>
    </row>
    <row r="21" customFormat="false" ht="14.25" hidden="false" customHeight="false" outlineLevel="0" collapsed="false">
      <c r="A21" s="0" t="n">
        <v>1</v>
      </c>
      <c r="B21" s="3" t="s">
        <v>4710</v>
      </c>
      <c r="C21" s="4" t="s">
        <v>4691</v>
      </c>
    </row>
    <row r="22" customFormat="false" ht="14.25" hidden="false" customHeight="false" outlineLevel="0" collapsed="false">
      <c r="A22" s="0" t="n">
        <v>1</v>
      </c>
      <c r="B22" s="3" t="s">
        <v>4711</v>
      </c>
      <c r="C22" s="4" t="s">
        <v>4691</v>
      </c>
    </row>
    <row r="23" customFormat="false" ht="14.25" hidden="false" customHeight="false" outlineLevel="0" collapsed="false">
      <c r="A23" s="0" t="n">
        <v>1</v>
      </c>
      <c r="B23" s="3" t="s">
        <v>4712</v>
      </c>
      <c r="C23" s="4" t="s">
        <v>4691</v>
      </c>
    </row>
    <row r="24" customFormat="false" ht="14.25" hidden="false" customHeight="false" outlineLevel="0" collapsed="false">
      <c r="A24" s="0" t="n">
        <v>1</v>
      </c>
      <c r="B24" s="3" t="s">
        <v>4713</v>
      </c>
      <c r="C24" s="4" t="s">
        <v>4691</v>
      </c>
    </row>
    <row r="25" customFormat="false" ht="14.25" hidden="false" customHeight="false" outlineLevel="0" collapsed="false">
      <c r="A25" s="0" t="n">
        <v>1</v>
      </c>
      <c r="B25" s="3" t="s">
        <v>4714</v>
      </c>
      <c r="C25" s="4" t="s">
        <v>4691</v>
      </c>
    </row>
    <row r="26" customFormat="false" ht="14.25" hidden="false" customHeight="false" outlineLevel="0" collapsed="false">
      <c r="A26" s="0" t="n">
        <v>1</v>
      </c>
      <c r="B26" s="3" t="s">
        <v>4715</v>
      </c>
      <c r="C26" s="4" t="s">
        <v>4691</v>
      </c>
    </row>
    <row r="27" customFormat="false" ht="14.25" hidden="false" customHeight="false" outlineLevel="0" collapsed="false">
      <c r="A27" s="3" t="n">
        <v>2</v>
      </c>
      <c r="B27" s="3" t="s">
        <v>4716</v>
      </c>
      <c r="C27" s="4" t="s">
        <v>4691</v>
      </c>
    </row>
    <row r="28" customFormat="false" ht="14.25" hidden="false" customHeight="false" outlineLevel="0" collapsed="false">
      <c r="A28" s="0" t="n">
        <v>1</v>
      </c>
      <c r="B28" s="3" t="s">
        <v>4717</v>
      </c>
      <c r="C28" s="4" t="s">
        <v>4691</v>
      </c>
    </row>
    <row r="29" customFormat="false" ht="14.25" hidden="false" customHeight="false" outlineLevel="0" collapsed="false">
      <c r="A29" s="0" t="n">
        <f aca="false">SUM(A2:A28)</f>
        <v>29</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2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5" activeCellId="0" sqref="A25"/>
    </sheetView>
  </sheetViews>
  <sheetFormatPr defaultColWidth="10.99609375" defaultRowHeight="14.25" zeroHeight="false" outlineLevelRow="0" outlineLevelCol="0"/>
  <cols>
    <col collapsed="false" customWidth="true" hidden="false" outlineLevel="0" max="1" min="1" style="0" width="11.99"/>
    <col collapsed="false" customWidth="true" hidden="false" outlineLevel="0" max="2" min="2" style="0" width="10.62"/>
    <col collapsed="false" customWidth="true" hidden="false" outlineLevel="0" max="3" min="3" style="1" width="8.99"/>
  </cols>
  <sheetData>
    <row r="1" customFormat="false" ht="14.25" hidden="false" customHeight="false" outlineLevel="0" collapsed="false">
      <c r="A1" s="0" t="s">
        <v>1</v>
      </c>
      <c r="B1" s="0" t="s">
        <v>2</v>
      </c>
      <c r="C1" s="1" t="s">
        <v>3</v>
      </c>
    </row>
    <row r="2" s="10" customFormat="true" ht="14.25" hidden="false" customHeight="false" outlineLevel="0" collapsed="false">
      <c r="A2" s="10" t="n">
        <v>1</v>
      </c>
      <c r="B2" s="11" t="s">
        <v>4718</v>
      </c>
      <c r="C2" s="12" t="s">
        <v>4719</v>
      </c>
    </row>
    <row r="3" customFormat="false" ht="14.25" hidden="false" customHeight="false" outlineLevel="0" collapsed="false">
      <c r="A3" s="0" t="n">
        <v>1</v>
      </c>
      <c r="B3" s="3" t="s">
        <v>4720</v>
      </c>
      <c r="C3" s="4" t="s">
        <v>4721</v>
      </c>
    </row>
    <row r="4" customFormat="false" ht="14.25" hidden="false" customHeight="false" outlineLevel="0" collapsed="false">
      <c r="A4" s="0" t="n">
        <v>1</v>
      </c>
      <c r="B4" s="3" t="s">
        <v>4722</v>
      </c>
      <c r="C4" s="4" t="s">
        <v>4723</v>
      </c>
    </row>
    <row r="5" customFormat="false" ht="14.25" hidden="false" customHeight="false" outlineLevel="0" collapsed="false">
      <c r="A5" s="3" t="n">
        <v>2</v>
      </c>
      <c r="B5" s="3" t="s">
        <v>4724</v>
      </c>
      <c r="C5" s="4" t="s">
        <v>4725</v>
      </c>
    </row>
    <row r="6" customFormat="false" ht="14.25" hidden="false" customHeight="false" outlineLevel="0" collapsed="false">
      <c r="A6" s="0" t="n">
        <v>1</v>
      </c>
      <c r="B6" s="3" t="s">
        <v>4726</v>
      </c>
      <c r="C6" s="4" t="s">
        <v>4725</v>
      </c>
    </row>
    <row r="7" customFormat="false" ht="14.25" hidden="false" customHeight="false" outlineLevel="0" collapsed="false">
      <c r="A7" s="0" t="n">
        <v>1</v>
      </c>
      <c r="B7" s="3" t="s">
        <v>4727</v>
      </c>
      <c r="C7" s="4" t="s">
        <v>4725</v>
      </c>
    </row>
    <row r="8" customFormat="false" ht="14.25" hidden="false" customHeight="false" outlineLevel="0" collapsed="false">
      <c r="A8" s="0" t="n">
        <v>1</v>
      </c>
      <c r="B8" s="3" t="s">
        <v>4728</v>
      </c>
      <c r="C8" s="4" t="s">
        <v>4725</v>
      </c>
    </row>
    <row r="9" customFormat="false" ht="14.25" hidden="false" customHeight="false" outlineLevel="0" collapsed="false">
      <c r="A9" s="0" t="n">
        <v>1</v>
      </c>
      <c r="B9" s="3" t="s">
        <v>4729</v>
      </c>
      <c r="C9" s="4" t="s">
        <v>4725</v>
      </c>
    </row>
    <row r="10" customFormat="false" ht="14.25" hidden="false" customHeight="false" outlineLevel="0" collapsed="false">
      <c r="A10" s="0" t="n">
        <v>1</v>
      </c>
      <c r="B10" s="3" t="s">
        <v>4730</v>
      </c>
      <c r="C10" s="4" t="s">
        <v>4725</v>
      </c>
    </row>
    <row r="11" customFormat="false" ht="14.25" hidden="false" customHeight="false" outlineLevel="0" collapsed="false">
      <c r="A11" s="5" t="n">
        <v>3</v>
      </c>
      <c r="B11" s="3" t="s">
        <v>4731</v>
      </c>
      <c r="C11" s="4" t="s">
        <v>4725</v>
      </c>
    </row>
    <row r="12" customFormat="false" ht="14.25" hidden="false" customHeight="false" outlineLevel="0" collapsed="false">
      <c r="A12" s="0" t="n">
        <v>1</v>
      </c>
      <c r="B12" s="3" t="s">
        <v>4732</v>
      </c>
      <c r="C12" s="4" t="s">
        <v>4725</v>
      </c>
    </row>
    <row r="13" customFormat="false" ht="14.25" hidden="false" customHeight="false" outlineLevel="0" collapsed="false">
      <c r="A13" s="0" t="n">
        <v>1</v>
      </c>
      <c r="B13" s="3" t="s">
        <v>4733</v>
      </c>
      <c r="C13" s="4" t="s">
        <v>4725</v>
      </c>
    </row>
    <row r="14" customFormat="false" ht="14.25" hidden="false" customHeight="false" outlineLevel="0" collapsed="false">
      <c r="A14" s="3" t="n">
        <v>3</v>
      </c>
      <c r="B14" s="3" t="s">
        <v>4734</v>
      </c>
      <c r="C14" s="4" t="s">
        <v>4725</v>
      </c>
    </row>
    <row r="15" customFormat="false" ht="14.25" hidden="false" customHeight="false" outlineLevel="0" collapsed="false">
      <c r="A15" s="0" t="n">
        <v>1</v>
      </c>
      <c r="B15" s="3" t="s">
        <v>4735</v>
      </c>
      <c r="C15" s="4" t="s">
        <v>4725</v>
      </c>
    </row>
    <row r="16" customFormat="false" ht="14.25" hidden="false" customHeight="false" outlineLevel="0" collapsed="false">
      <c r="A16" s="0" t="n">
        <v>1</v>
      </c>
      <c r="B16" s="3" t="s">
        <v>4736</v>
      </c>
      <c r="C16" s="4" t="s">
        <v>4725</v>
      </c>
    </row>
    <row r="17" customFormat="false" ht="14.25" hidden="false" customHeight="false" outlineLevel="0" collapsed="false">
      <c r="A17" s="0" t="n">
        <v>1</v>
      </c>
      <c r="B17" s="3" t="s">
        <v>4737</v>
      </c>
      <c r="C17" s="4" t="s">
        <v>4725</v>
      </c>
    </row>
    <row r="18" customFormat="false" ht="14.25" hidden="false" customHeight="false" outlineLevel="0" collapsed="false">
      <c r="A18" s="0" t="n">
        <v>1</v>
      </c>
      <c r="B18" s="3" t="s">
        <v>4738</v>
      </c>
      <c r="C18" s="4" t="s">
        <v>4725</v>
      </c>
    </row>
    <row r="19" customFormat="false" ht="14.25" hidden="false" customHeight="false" outlineLevel="0" collapsed="false">
      <c r="A19" s="0" t="n">
        <f aca="false">SUM(A2:A18)</f>
        <v>22</v>
      </c>
      <c r="B19" s="3"/>
      <c r="C19" s="4"/>
    </row>
    <row r="20" s="10" customFormat="true" ht="14.25" hidden="false" customHeight="false" outlineLevel="0" collapsed="false">
      <c r="A20" s="10" t="n">
        <v>1</v>
      </c>
      <c r="B20" s="11" t="s">
        <v>4739</v>
      </c>
      <c r="C20" s="12" t="s">
        <v>4740</v>
      </c>
    </row>
    <row r="21" customFormat="false" ht="14.25" hidden="false" customHeight="false" outlineLevel="0" collapsed="false">
      <c r="A21" s="0" t="n">
        <v>1</v>
      </c>
      <c r="B21" s="3" t="s">
        <v>4741</v>
      </c>
      <c r="C21" s="4" t="s">
        <v>4742</v>
      </c>
    </row>
    <row r="22" customFormat="false" ht="14.25" hidden="false" customHeight="false" outlineLevel="0" collapsed="false">
      <c r="A22" s="0" t="n">
        <v>1</v>
      </c>
      <c r="B22" s="3" t="s">
        <v>4743</v>
      </c>
      <c r="C22" s="4" t="s">
        <v>4742</v>
      </c>
    </row>
    <row r="23" customFormat="false" ht="14.25" hidden="false" customHeight="false" outlineLevel="0" collapsed="false">
      <c r="A23" s="3" t="n">
        <v>2</v>
      </c>
      <c r="B23" s="3" t="s">
        <v>4744</v>
      </c>
      <c r="C23" s="4" t="s">
        <v>4742</v>
      </c>
    </row>
    <row r="24" customFormat="false" ht="14.25" hidden="false" customHeight="false" outlineLevel="0" collapsed="false">
      <c r="A24" s="0" t="n">
        <f aca="false">SUM(A20:A23)</f>
        <v>5</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9" activeCellId="0" sqref="A19"/>
    </sheetView>
  </sheetViews>
  <sheetFormatPr defaultColWidth="10.99609375" defaultRowHeight="14.25" zeroHeight="false" outlineLevelRow="0" outlineLevelCol="0"/>
  <cols>
    <col collapsed="false" customWidth="true" hidden="false" outlineLevel="0" max="1" min="1" style="0" width="11.62"/>
    <col collapsed="false" customWidth="true" hidden="false" outlineLevel="0" max="2" min="2" style="0" width="11.12"/>
    <col collapsed="false" customWidth="true" hidden="false" outlineLevel="0" max="3" min="3" style="1" width="8.99"/>
  </cols>
  <sheetData>
    <row r="1" customFormat="false" ht="14.25" hidden="false" customHeight="false" outlineLevel="0" collapsed="false">
      <c r="A1" s="0" t="s">
        <v>1</v>
      </c>
      <c r="B1" s="0" t="s">
        <v>2</v>
      </c>
      <c r="C1" s="1" t="s">
        <v>3</v>
      </c>
    </row>
    <row r="2" customFormat="false" ht="14.25" hidden="false" customHeight="false" outlineLevel="0" collapsed="false">
      <c r="A2" s="0" t="n">
        <v>1</v>
      </c>
      <c r="B2" s="3" t="s">
        <v>4745</v>
      </c>
      <c r="C2" s="4" t="s">
        <v>4746</v>
      </c>
      <c r="D2" s="5"/>
    </row>
    <row r="3" customFormat="false" ht="14.25" hidden="false" customHeight="false" outlineLevel="0" collapsed="false">
      <c r="A3" s="0" t="n">
        <v>1</v>
      </c>
      <c r="B3" s="3" t="s">
        <v>4747</v>
      </c>
      <c r="C3" s="4" t="s">
        <v>4746</v>
      </c>
      <c r="D3" s="5"/>
    </row>
    <row r="4" customFormat="false" ht="14.25" hidden="false" customHeight="false" outlineLevel="0" collapsed="false">
      <c r="A4" s="0" t="n">
        <v>1</v>
      </c>
      <c r="B4" s="3" t="s">
        <v>4748</v>
      </c>
      <c r="C4" s="4" t="s">
        <v>4746</v>
      </c>
      <c r="D4" s="3"/>
    </row>
    <row r="5" customFormat="false" ht="14.25" hidden="false" customHeight="false" outlineLevel="0" collapsed="false">
      <c r="A5" s="0" t="n">
        <v>1</v>
      </c>
      <c r="B5" s="3" t="s">
        <v>4749</v>
      </c>
      <c r="C5" s="4" t="s">
        <v>4746</v>
      </c>
      <c r="D5" s="3"/>
    </row>
    <row r="6" customFormat="false" ht="14.25" hidden="false" customHeight="false" outlineLevel="0" collapsed="false">
      <c r="A6" s="0" t="n">
        <v>1</v>
      </c>
      <c r="B6" s="3" t="s">
        <v>4750</v>
      </c>
      <c r="C6" s="4" t="s">
        <v>4746</v>
      </c>
      <c r="D6" s="3"/>
    </row>
    <row r="7" customFormat="false" ht="14.25" hidden="false" customHeight="false" outlineLevel="0" collapsed="false">
      <c r="A7" s="0" t="n">
        <v>1</v>
      </c>
      <c r="B7" s="3" t="s">
        <v>4751</v>
      </c>
      <c r="C7" s="4" t="s">
        <v>4746</v>
      </c>
    </row>
    <row r="8" customFormat="false" ht="14.25" hidden="false" customHeight="false" outlineLevel="0" collapsed="false">
      <c r="A8" s="0" t="n">
        <v>1</v>
      </c>
      <c r="B8" s="3" t="s">
        <v>4752</v>
      </c>
      <c r="C8" s="4" t="s">
        <v>4746</v>
      </c>
    </row>
    <row r="9" customFormat="false" ht="14.25" hidden="false" customHeight="false" outlineLevel="0" collapsed="false">
      <c r="A9" s="0" t="n">
        <v>1</v>
      </c>
      <c r="B9" s="3" t="s">
        <v>4753</v>
      </c>
      <c r="C9" s="4" t="s">
        <v>4746</v>
      </c>
    </row>
    <row r="10" customFormat="false" ht="14.25" hidden="false" customHeight="false" outlineLevel="0" collapsed="false">
      <c r="A10" s="3" t="n">
        <v>2</v>
      </c>
      <c r="B10" s="3" t="s">
        <v>4754</v>
      </c>
      <c r="C10" s="4" t="s">
        <v>4746</v>
      </c>
    </row>
    <row r="11" customFormat="false" ht="14.25" hidden="false" customHeight="false" outlineLevel="0" collapsed="false">
      <c r="A11" s="0" t="n">
        <v>1</v>
      </c>
      <c r="B11" s="3" t="s">
        <v>4755</v>
      </c>
      <c r="C11" s="4" t="s">
        <v>4746</v>
      </c>
    </row>
    <row r="12" customFormat="false" ht="14.25" hidden="false" customHeight="false" outlineLevel="0" collapsed="false">
      <c r="A12" s="0" t="n">
        <v>1</v>
      </c>
      <c r="B12" s="3" t="s">
        <v>4756</v>
      </c>
      <c r="C12" s="4" t="s">
        <v>4746</v>
      </c>
    </row>
    <row r="13" customFormat="false" ht="14.25" hidden="false" customHeight="false" outlineLevel="0" collapsed="false">
      <c r="A13" s="0" t="n">
        <v>1</v>
      </c>
      <c r="B13" s="3" t="s">
        <v>4757</v>
      </c>
      <c r="C13" s="4" t="s">
        <v>4746</v>
      </c>
    </row>
    <row r="14" customFormat="false" ht="14.25" hidden="false" customHeight="false" outlineLevel="0" collapsed="false">
      <c r="A14" s="0" t="n">
        <v>1</v>
      </c>
      <c r="B14" s="3" t="s">
        <v>4758</v>
      </c>
      <c r="C14" s="4" t="s">
        <v>4746</v>
      </c>
    </row>
    <row r="15" customFormat="false" ht="14.25" hidden="false" customHeight="false" outlineLevel="0" collapsed="false">
      <c r="A15" s="0" t="n">
        <v>1</v>
      </c>
      <c r="B15" s="3" t="s">
        <v>4759</v>
      </c>
      <c r="C15" s="4" t="s">
        <v>4746</v>
      </c>
    </row>
    <row r="16" customFormat="false" ht="14.25" hidden="false" customHeight="false" outlineLevel="0" collapsed="false">
      <c r="A16" s="0" t="n">
        <v>1</v>
      </c>
      <c r="B16" s="3" t="s">
        <v>4760</v>
      </c>
      <c r="C16" s="4" t="s">
        <v>4746</v>
      </c>
    </row>
    <row r="17" customFormat="false" ht="14.25" hidden="false" customHeight="false" outlineLevel="0" collapsed="false">
      <c r="A17" s="0" t="n">
        <v>1</v>
      </c>
      <c r="B17" s="3" t="s">
        <v>4761</v>
      </c>
      <c r="C17" s="4" t="s">
        <v>4746</v>
      </c>
      <c r="D17" s="5"/>
    </row>
    <row r="18" customFormat="false" ht="14.25" hidden="false" customHeight="false" outlineLevel="0" collapsed="false">
      <c r="A18" s="0" t="n">
        <f aca="false">SUM(A2:A17)</f>
        <v>17</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25"/>
  <sheetViews>
    <sheetView showFormulas="false" showGridLines="true" showRowColHeaders="true" showZeros="true" rightToLeft="false" tabSelected="false" showOutlineSymbols="true" defaultGridColor="true" view="normal" topLeftCell="A90" colorId="64" zoomScale="100" zoomScaleNormal="100" zoomScalePageLayoutView="100" workbookViewId="0">
      <selection pane="topLeft" activeCell="A126" activeCellId="0" sqref="A126"/>
    </sheetView>
  </sheetViews>
  <sheetFormatPr defaultColWidth="10.99609375" defaultRowHeight="14.25" zeroHeight="false" outlineLevelRow="0" outlineLevelCol="0"/>
  <cols>
    <col collapsed="false" customWidth="true" hidden="false" outlineLevel="0" max="1" min="1" style="0" width="10.62"/>
    <col collapsed="false" customWidth="true" hidden="false" outlineLevel="0" max="2" min="2" style="0" width="11.62"/>
    <col collapsed="false" customWidth="true" hidden="false" outlineLevel="0" max="3" min="3" style="1" width="8.99"/>
  </cols>
  <sheetData>
    <row r="1" customFormat="false" ht="14.25" hidden="false" customHeight="false" outlineLevel="0" collapsed="false">
      <c r="A1" s="0" t="s">
        <v>1</v>
      </c>
      <c r="B1" s="0" t="s">
        <v>2</v>
      </c>
      <c r="C1" s="1" t="s">
        <v>3</v>
      </c>
    </row>
    <row r="2" s="10" customFormat="true" ht="14.25" hidden="false" customHeight="false" outlineLevel="0" collapsed="false">
      <c r="A2" s="10" t="n">
        <v>1</v>
      </c>
      <c r="B2" s="11" t="s">
        <v>4762</v>
      </c>
      <c r="C2" s="12" t="s">
        <v>4763</v>
      </c>
      <c r="D2" s="13"/>
    </row>
    <row r="3" customFormat="false" ht="14.25" hidden="false" customHeight="false" outlineLevel="0" collapsed="false">
      <c r="A3" s="0" t="n">
        <v>1</v>
      </c>
      <c r="B3" s="3" t="s">
        <v>4764</v>
      </c>
      <c r="C3" s="4" t="s">
        <v>4765</v>
      </c>
      <c r="D3" s="5"/>
    </row>
    <row r="4" customFormat="false" ht="14.25" hidden="false" customHeight="false" outlineLevel="0" collapsed="false">
      <c r="A4" s="0" t="n">
        <v>1</v>
      </c>
      <c r="B4" s="3" t="s">
        <v>4766</v>
      </c>
      <c r="C4" s="4" t="s">
        <v>4765</v>
      </c>
      <c r="D4" s="5"/>
    </row>
    <row r="5" customFormat="false" ht="14.25" hidden="false" customHeight="false" outlineLevel="0" collapsed="false">
      <c r="A5" s="0" t="n">
        <v>1</v>
      </c>
      <c r="B5" s="3" t="s">
        <v>4767</v>
      </c>
      <c r="C5" s="4" t="s">
        <v>4765</v>
      </c>
      <c r="D5" s="5"/>
    </row>
    <row r="6" customFormat="false" ht="14.25" hidden="false" customHeight="false" outlineLevel="0" collapsed="false">
      <c r="A6" s="0" t="n">
        <v>1</v>
      </c>
      <c r="B6" s="3" t="s">
        <v>4768</v>
      </c>
      <c r="C6" s="4" t="s">
        <v>4765</v>
      </c>
      <c r="D6" s="5"/>
    </row>
    <row r="7" customFormat="false" ht="14.25" hidden="false" customHeight="false" outlineLevel="0" collapsed="false">
      <c r="A7" s="0" t="n">
        <v>1</v>
      </c>
      <c r="B7" s="3" t="s">
        <v>4769</v>
      </c>
      <c r="C7" s="4" t="s">
        <v>4765</v>
      </c>
      <c r="D7" s="5"/>
    </row>
    <row r="8" customFormat="false" ht="14.25" hidden="false" customHeight="false" outlineLevel="0" collapsed="false">
      <c r="A8" s="5" t="n">
        <v>2</v>
      </c>
      <c r="B8" s="3" t="s">
        <v>4770</v>
      </c>
      <c r="C8" s="4" t="s">
        <v>4765</v>
      </c>
      <c r="D8" s="5"/>
    </row>
    <row r="9" customFormat="false" ht="14.25" hidden="false" customHeight="false" outlineLevel="0" collapsed="false">
      <c r="A9" s="5" t="n">
        <f aca="false">SUM(A2:A8)</f>
        <v>8</v>
      </c>
      <c r="B9" s="3"/>
      <c r="C9" s="4"/>
      <c r="D9" s="5"/>
    </row>
    <row r="10" s="10" customFormat="true" ht="14.25" hidden="false" customHeight="false" outlineLevel="0" collapsed="false">
      <c r="A10" s="10" t="n">
        <v>1</v>
      </c>
      <c r="B10" s="11" t="s">
        <v>4771</v>
      </c>
      <c r="C10" s="12" t="s">
        <v>4772</v>
      </c>
      <c r="D10" s="13"/>
    </row>
    <row r="11" customFormat="false" ht="14.25" hidden="false" customHeight="false" outlineLevel="0" collapsed="false">
      <c r="A11" s="0" t="n">
        <v>1</v>
      </c>
      <c r="B11" s="3" t="s">
        <v>4773</v>
      </c>
      <c r="C11" s="4" t="s">
        <v>4774</v>
      </c>
      <c r="D11" s="5"/>
    </row>
    <row r="12" customFormat="false" ht="14.25" hidden="false" customHeight="false" outlineLevel="0" collapsed="false">
      <c r="A12" s="0" t="n">
        <v>1</v>
      </c>
      <c r="B12" s="3" t="s">
        <v>4775</v>
      </c>
      <c r="C12" s="4" t="s">
        <v>4774</v>
      </c>
      <c r="D12" s="5"/>
    </row>
    <row r="13" customFormat="false" ht="14.25" hidden="false" customHeight="false" outlineLevel="0" collapsed="false">
      <c r="A13" s="0" t="n">
        <v>1</v>
      </c>
      <c r="B13" s="3" t="s">
        <v>4776</v>
      </c>
      <c r="C13" s="4" t="s">
        <v>4774</v>
      </c>
      <c r="D13" s="5"/>
    </row>
    <row r="14" customFormat="false" ht="14.25" hidden="false" customHeight="false" outlineLevel="0" collapsed="false">
      <c r="A14" s="0" t="n">
        <v>1</v>
      </c>
      <c r="B14" s="3" t="s">
        <v>4777</v>
      </c>
      <c r="C14" s="4" t="s">
        <v>4774</v>
      </c>
      <c r="D14" s="5"/>
    </row>
    <row r="15" customFormat="false" ht="14.25" hidden="false" customHeight="false" outlineLevel="0" collapsed="false">
      <c r="A15" s="0" t="n">
        <v>1</v>
      </c>
      <c r="B15" s="3" t="s">
        <v>4778</v>
      </c>
      <c r="C15" s="4" t="s">
        <v>4774</v>
      </c>
      <c r="D15" s="5"/>
    </row>
    <row r="16" customFormat="false" ht="14.25" hidden="false" customHeight="false" outlineLevel="0" collapsed="false">
      <c r="A16" s="0" t="n">
        <v>1</v>
      </c>
      <c r="B16" s="3" t="s">
        <v>4779</v>
      </c>
      <c r="C16" s="4" t="s">
        <v>4774</v>
      </c>
      <c r="D16" s="5"/>
    </row>
    <row r="17" customFormat="false" ht="14.25" hidden="false" customHeight="false" outlineLevel="0" collapsed="false">
      <c r="A17" s="0" t="n">
        <f aca="false">SUM(A10:A16)</f>
        <v>7</v>
      </c>
      <c r="B17" s="3"/>
      <c r="C17" s="4"/>
      <c r="D17" s="5"/>
    </row>
    <row r="18" s="10" customFormat="true" ht="14.25" hidden="false" customHeight="false" outlineLevel="0" collapsed="false">
      <c r="A18" s="10" t="n">
        <v>1</v>
      </c>
      <c r="B18" s="11" t="s">
        <v>4780</v>
      </c>
      <c r="C18" s="12" t="s">
        <v>4781</v>
      </c>
      <c r="D18" s="11"/>
    </row>
    <row r="19" customFormat="false" ht="14.25" hidden="false" customHeight="false" outlineLevel="0" collapsed="false">
      <c r="A19" s="0" t="n">
        <v>1</v>
      </c>
      <c r="B19" s="3" t="s">
        <v>4782</v>
      </c>
      <c r="C19" s="4" t="s">
        <v>4783</v>
      </c>
      <c r="D19" s="3"/>
    </row>
    <row r="20" customFormat="false" ht="14.25" hidden="false" customHeight="false" outlineLevel="0" collapsed="false">
      <c r="A20" s="0" t="n">
        <v>1</v>
      </c>
      <c r="B20" s="3" t="s">
        <v>4784</v>
      </c>
      <c r="C20" s="4" t="s">
        <v>4783</v>
      </c>
      <c r="D20" s="3"/>
    </row>
    <row r="21" customFormat="false" ht="14.25" hidden="false" customHeight="false" outlineLevel="0" collapsed="false">
      <c r="A21" s="6" t="n">
        <v>1</v>
      </c>
      <c r="B21" s="3" t="s">
        <v>4785</v>
      </c>
      <c r="C21" s="4" t="s">
        <v>4783</v>
      </c>
      <c r="D21" s="3"/>
      <c r="J21" s="10"/>
    </row>
    <row r="22" customFormat="false" ht="14.25" hidden="false" customHeight="false" outlineLevel="0" collapsed="false">
      <c r="A22" s="6" t="n">
        <f aca="false">SUM(A18:A21)</f>
        <v>4</v>
      </c>
      <c r="B22" s="3"/>
      <c r="C22" s="4"/>
      <c r="D22" s="3"/>
      <c r="J22" s="10"/>
    </row>
    <row r="23" s="10" customFormat="true" ht="14.25" hidden="false" customHeight="false" outlineLevel="0" collapsed="false">
      <c r="A23" s="10" t="n">
        <v>1</v>
      </c>
      <c r="B23" s="11" t="s">
        <v>4786</v>
      </c>
      <c r="C23" s="12" t="s">
        <v>4787</v>
      </c>
      <c r="D23" s="11"/>
    </row>
    <row r="24" customFormat="false" ht="14.25" hidden="false" customHeight="false" outlineLevel="0" collapsed="false">
      <c r="A24" s="0" t="n">
        <v>1</v>
      </c>
      <c r="B24" s="3" t="s">
        <v>4788</v>
      </c>
      <c r="C24" s="4" t="s">
        <v>4789</v>
      </c>
      <c r="D24" s="3"/>
    </row>
    <row r="25" customFormat="false" ht="14.25" hidden="false" customHeight="false" outlineLevel="0" collapsed="false">
      <c r="A25" s="0" t="n">
        <v>1</v>
      </c>
      <c r="B25" s="3" t="s">
        <v>4790</v>
      </c>
      <c r="C25" s="4" t="s">
        <v>4789</v>
      </c>
      <c r="D25" s="3"/>
    </row>
    <row r="26" customFormat="false" ht="14.25" hidden="false" customHeight="false" outlineLevel="0" collapsed="false">
      <c r="A26" s="5" t="n">
        <v>2</v>
      </c>
      <c r="B26" s="3" t="s">
        <v>4791</v>
      </c>
      <c r="C26" s="4" t="s">
        <v>4789</v>
      </c>
      <c r="D26" s="3"/>
    </row>
    <row r="27" customFormat="false" ht="14.25" hidden="false" customHeight="false" outlineLevel="0" collapsed="false">
      <c r="A27" s="0" t="n">
        <v>1</v>
      </c>
      <c r="B27" s="3" t="s">
        <v>4792</v>
      </c>
      <c r="C27" s="4" t="s">
        <v>4789</v>
      </c>
      <c r="D27" s="3"/>
    </row>
    <row r="28" customFormat="false" ht="14.25" hidden="false" customHeight="false" outlineLevel="0" collapsed="false">
      <c r="A28" s="0" t="n">
        <v>1</v>
      </c>
      <c r="B28" s="3" t="s">
        <v>4793</v>
      </c>
      <c r="C28" s="4" t="s">
        <v>4789</v>
      </c>
      <c r="D28" s="3"/>
    </row>
    <row r="29" customFormat="false" ht="14.25" hidden="false" customHeight="false" outlineLevel="0" collapsed="false">
      <c r="A29" s="0" t="n">
        <v>1</v>
      </c>
      <c r="B29" s="3" t="s">
        <v>4794</v>
      </c>
      <c r="C29" s="4" t="s">
        <v>4789</v>
      </c>
    </row>
    <row r="30" customFormat="false" ht="14.25" hidden="false" customHeight="false" outlineLevel="0" collapsed="false">
      <c r="A30" s="0" t="n">
        <v>1</v>
      </c>
      <c r="B30" s="3" t="s">
        <v>4795</v>
      </c>
      <c r="C30" s="4" t="s">
        <v>4789</v>
      </c>
    </row>
    <row r="31" customFormat="false" ht="14.25" hidden="false" customHeight="false" outlineLevel="0" collapsed="false">
      <c r="A31" s="0" t="n">
        <v>1</v>
      </c>
      <c r="B31" s="3" t="s">
        <v>4796</v>
      </c>
      <c r="C31" s="4" t="s">
        <v>4789</v>
      </c>
    </row>
    <row r="32" customFormat="false" ht="14.25" hidden="false" customHeight="false" outlineLevel="0" collapsed="false">
      <c r="A32" s="0" t="n">
        <f aca="false">SUM(A23:A31)</f>
        <v>10</v>
      </c>
      <c r="B32" s="3"/>
      <c r="C32" s="4"/>
    </row>
    <row r="33" s="10" customFormat="true" ht="14.25" hidden="false" customHeight="false" outlineLevel="0" collapsed="false">
      <c r="A33" s="10" t="n">
        <v>1</v>
      </c>
      <c r="B33" s="11" t="s">
        <v>4797</v>
      </c>
      <c r="C33" s="12" t="s">
        <v>4798</v>
      </c>
    </row>
    <row r="34" customFormat="false" ht="14.25" hidden="false" customHeight="false" outlineLevel="0" collapsed="false">
      <c r="A34" s="0" t="n">
        <v>1</v>
      </c>
      <c r="B34" s="3" t="s">
        <v>4799</v>
      </c>
      <c r="C34" s="4" t="s">
        <v>4800</v>
      </c>
    </row>
    <row r="35" customFormat="false" ht="14.25" hidden="false" customHeight="false" outlineLevel="0" collapsed="false">
      <c r="A35" s="0" t="n">
        <v>1</v>
      </c>
      <c r="B35" s="3" t="s">
        <v>4801</v>
      </c>
      <c r="C35" s="4" t="s">
        <v>4800</v>
      </c>
    </row>
    <row r="36" customFormat="false" ht="14.25" hidden="false" customHeight="false" outlineLevel="0" collapsed="false">
      <c r="A36" s="0" t="n">
        <v>1</v>
      </c>
      <c r="B36" s="3" t="s">
        <v>4802</v>
      </c>
      <c r="C36" s="4" t="s">
        <v>4800</v>
      </c>
    </row>
    <row r="37" customFormat="false" ht="14.25" hidden="false" customHeight="false" outlineLevel="0" collapsed="false">
      <c r="A37" s="0" t="n">
        <v>1</v>
      </c>
      <c r="B37" s="3" t="s">
        <v>4803</v>
      </c>
      <c r="C37" s="4" t="s">
        <v>4800</v>
      </c>
    </row>
    <row r="38" customFormat="false" ht="14.25" hidden="false" customHeight="false" outlineLevel="0" collapsed="false">
      <c r="A38" s="0" t="n">
        <v>1</v>
      </c>
      <c r="B38" s="3" t="s">
        <v>4804</v>
      </c>
      <c r="C38" s="4" t="s">
        <v>4800</v>
      </c>
    </row>
    <row r="39" customFormat="false" ht="14.25" hidden="false" customHeight="false" outlineLevel="0" collapsed="false">
      <c r="A39" s="0" t="n">
        <f aca="false">SUM(A33:A38)</f>
        <v>6</v>
      </c>
      <c r="B39" s="3"/>
      <c r="C39" s="4"/>
    </row>
    <row r="40" s="10" customFormat="true" ht="14.25" hidden="false" customHeight="false" outlineLevel="0" collapsed="false">
      <c r="A40" s="10" t="n">
        <v>1</v>
      </c>
      <c r="B40" s="11" t="s">
        <v>4805</v>
      </c>
      <c r="C40" s="12" t="s">
        <v>4806</v>
      </c>
    </row>
    <row r="41" customFormat="false" ht="14.25" hidden="false" customHeight="false" outlineLevel="0" collapsed="false">
      <c r="A41" s="0" t="n">
        <v>1</v>
      </c>
      <c r="B41" s="3" t="s">
        <v>4807</v>
      </c>
      <c r="C41" s="4" t="s">
        <v>4808</v>
      </c>
    </row>
    <row r="42" customFormat="false" ht="14.25" hidden="false" customHeight="false" outlineLevel="0" collapsed="false">
      <c r="A42" s="0" t="n">
        <f aca="false">SUM(A40:A41)</f>
        <v>2</v>
      </c>
      <c r="B42" s="3"/>
      <c r="C42" s="4"/>
    </row>
    <row r="43" s="10" customFormat="true" ht="14.25" hidden="false" customHeight="false" outlineLevel="0" collapsed="false">
      <c r="A43" s="10" t="n">
        <v>1</v>
      </c>
      <c r="B43" s="11" t="s">
        <v>4809</v>
      </c>
      <c r="C43" s="12" t="s">
        <v>4810</v>
      </c>
    </row>
    <row r="44" customFormat="false" ht="14.25" hidden="false" customHeight="false" outlineLevel="0" collapsed="false">
      <c r="A44" s="5" t="n">
        <v>3</v>
      </c>
      <c r="B44" s="3" t="s">
        <v>4811</v>
      </c>
      <c r="C44" s="4" t="s">
        <v>4812</v>
      </c>
    </row>
    <row r="45" customFormat="false" ht="14.25" hidden="false" customHeight="false" outlineLevel="0" collapsed="false">
      <c r="A45" s="0" t="n">
        <v>1</v>
      </c>
      <c r="B45" s="3" t="s">
        <v>4813</v>
      </c>
      <c r="C45" s="4" t="s">
        <v>4812</v>
      </c>
    </row>
    <row r="46" customFormat="false" ht="14.25" hidden="false" customHeight="false" outlineLevel="0" collapsed="false">
      <c r="A46" s="0" t="n">
        <v>1</v>
      </c>
      <c r="B46" s="3" t="s">
        <v>4814</v>
      </c>
      <c r="C46" s="4" t="s">
        <v>4812</v>
      </c>
    </row>
    <row r="47" customFormat="false" ht="14.25" hidden="false" customHeight="false" outlineLevel="0" collapsed="false">
      <c r="A47" s="0" t="n">
        <v>1</v>
      </c>
      <c r="B47" s="3" t="s">
        <v>4815</v>
      </c>
      <c r="C47" s="4" t="s">
        <v>4812</v>
      </c>
    </row>
    <row r="48" customFormat="false" ht="14.25" hidden="false" customHeight="false" outlineLevel="0" collapsed="false">
      <c r="A48" s="0" t="n">
        <v>1</v>
      </c>
      <c r="B48" s="3" t="s">
        <v>4816</v>
      </c>
      <c r="C48" s="4" t="s">
        <v>4812</v>
      </c>
    </row>
    <row r="49" customFormat="false" ht="14.25" hidden="false" customHeight="false" outlineLevel="0" collapsed="false">
      <c r="A49" s="0" t="n">
        <v>1</v>
      </c>
      <c r="B49" s="3" t="s">
        <v>4817</v>
      </c>
      <c r="C49" s="4" t="s">
        <v>4812</v>
      </c>
    </row>
    <row r="50" customFormat="false" ht="14.25" hidden="false" customHeight="false" outlineLevel="0" collapsed="false">
      <c r="A50" s="0" t="n">
        <v>1</v>
      </c>
      <c r="B50" s="3" t="s">
        <v>4818</v>
      </c>
      <c r="C50" s="4" t="s">
        <v>4812</v>
      </c>
    </row>
    <row r="51" customFormat="false" ht="14.25" hidden="false" customHeight="false" outlineLevel="0" collapsed="false">
      <c r="A51" s="0" t="n">
        <v>1</v>
      </c>
      <c r="B51" s="3" t="s">
        <v>4819</v>
      </c>
      <c r="C51" s="4" t="s">
        <v>4812</v>
      </c>
    </row>
    <row r="52" customFormat="false" ht="14.25" hidden="false" customHeight="false" outlineLevel="0" collapsed="false">
      <c r="A52" s="0" t="n">
        <v>1</v>
      </c>
      <c r="B52" s="3" t="s">
        <v>4820</v>
      </c>
      <c r="C52" s="4" t="s">
        <v>4812</v>
      </c>
    </row>
    <row r="53" customFormat="false" ht="14.25" hidden="false" customHeight="false" outlineLevel="0" collapsed="false">
      <c r="A53" s="0" t="n">
        <v>1</v>
      </c>
      <c r="B53" s="3" t="s">
        <v>4821</v>
      </c>
      <c r="C53" s="4" t="s">
        <v>4812</v>
      </c>
    </row>
    <row r="54" customFormat="false" ht="14.25" hidden="false" customHeight="false" outlineLevel="0" collapsed="false">
      <c r="A54" s="0" t="n">
        <v>1</v>
      </c>
      <c r="B54" s="3" t="s">
        <v>4822</v>
      </c>
      <c r="C54" s="4" t="s">
        <v>4812</v>
      </c>
    </row>
    <row r="55" customFormat="false" ht="14.25" hidden="false" customHeight="false" outlineLevel="0" collapsed="false">
      <c r="A55" s="0" t="n">
        <v>1</v>
      </c>
      <c r="B55" s="3" t="s">
        <v>4823</v>
      </c>
      <c r="C55" s="4" t="s">
        <v>4812</v>
      </c>
    </row>
    <row r="56" customFormat="false" ht="14.25" hidden="false" customHeight="false" outlineLevel="0" collapsed="false">
      <c r="A56" s="5" t="n">
        <v>2</v>
      </c>
      <c r="B56" s="3" t="s">
        <v>4824</v>
      </c>
      <c r="C56" s="4" t="s">
        <v>4812</v>
      </c>
    </row>
    <row r="57" customFormat="false" ht="14.25" hidden="false" customHeight="false" outlineLevel="0" collapsed="false">
      <c r="A57" s="0" t="n">
        <v>1</v>
      </c>
      <c r="B57" s="3" t="s">
        <v>4825</v>
      </c>
      <c r="C57" s="4" t="s">
        <v>4812</v>
      </c>
    </row>
    <row r="58" customFormat="false" ht="14.25" hidden="false" customHeight="false" outlineLevel="0" collapsed="false">
      <c r="A58" s="3" t="n">
        <v>2</v>
      </c>
      <c r="B58" s="3" t="s">
        <v>4826</v>
      </c>
      <c r="C58" s="4" t="s">
        <v>4812</v>
      </c>
    </row>
    <row r="59" customFormat="false" ht="14.25" hidden="false" customHeight="false" outlineLevel="0" collapsed="false">
      <c r="A59" s="3" t="n">
        <f aca="false">SUM(A43:A58)</f>
        <v>20</v>
      </c>
      <c r="B59" s="3"/>
      <c r="C59" s="4"/>
    </row>
    <row r="60" s="10" customFormat="true" ht="14.25" hidden="false" customHeight="false" outlineLevel="0" collapsed="false">
      <c r="A60" s="10" t="n">
        <v>1</v>
      </c>
      <c r="B60" s="11" t="s">
        <v>4827</v>
      </c>
      <c r="C60" s="12" t="s">
        <v>4828</v>
      </c>
    </row>
    <row r="61" customFormat="false" ht="14.25" hidden="false" customHeight="false" outlineLevel="0" collapsed="false">
      <c r="A61" s="0" t="n">
        <v>1</v>
      </c>
      <c r="B61" s="3" t="s">
        <v>4829</v>
      </c>
      <c r="C61" s="4" t="s">
        <v>4830</v>
      </c>
    </row>
    <row r="62" customFormat="false" ht="14.25" hidden="false" customHeight="false" outlineLevel="0" collapsed="false">
      <c r="A62" s="3" t="n">
        <v>2</v>
      </c>
      <c r="B62" s="3" t="s">
        <v>4831</v>
      </c>
      <c r="C62" s="4" t="s">
        <v>4830</v>
      </c>
    </row>
    <row r="63" customFormat="false" ht="14.25" hidden="false" customHeight="false" outlineLevel="0" collapsed="false">
      <c r="A63" s="0" t="n">
        <v>1</v>
      </c>
      <c r="B63" s="3" t="s">
        <v>4832</v>
      </c>
      <c r="C63" s="4" t="s">
        <v>4830</v>
      </c>
    </row>
    <row r="64" customFormat="false" ht="14.25" hidden="false" customHeight="false" outlineLevel="0" collapsed="false">
      <c r="A64" s="0" t="n">
        <v>1</v>
      </c>
      <c r="B64" s="3" t="s">
        <v>4833</v>
      </c>
      <c r="C64" s="4" t="s">
        <v>4830</v>
      </c>
    </row>
    <row r="65" customFormat="false" ht="14.25" hidden="false" customHeight="false" outlineLevel="0" collapsed="false">
      <c r="A65" s="0" t="n">
        <v>1</v>
      </c>
      <c r="B65" s="3" t="s">
        <v>4834</v>
      </c>
      <c r="C65" s="4" t="s">
        <v>4830</v>
      </c>
    </row>
    <row r="66" customFormat="false" ht="14.25" hidden="false" customHeight="false" outlineLevel="0" collapsed="false">
      <c r="A66" s="0" t="n">
        <v>1</v>
      </c>
      <c r="B66" s="3" t="s">
        <v>4835</v>
      </c>
      <c r="C66" s="4" t="s">
        <v>4830</v>
      </c>
    </row>
    <row r="67" customFormat="false" ht="14.25" hidden="false" customHeight="false" outlineLevel="0" collapsed="false">
      <c r="A67" s="0" t="n">
        <v>1</v>
      </c>
      <c r="B67" s="3" t="s">
        <v>4836</v>
      </c>
      <c r="C67" s="4" t="s">
        <v>4830</v>
      </c>
    </row>
    <row r="68" customFormat="false" ht="14.25" hidden="false" customHeight="false" outlineLevel="0" collapsed="false">
      <c r="A68" s="0" t="n">
        <v>1</v>
      </c>
      <c r="B68" s="3" t="s">
        <v>4837</v>
      </c>
      <c r="C68" s="4" t="s">
        <v>4830</v>
      </c>
    </row>
    <row r="69" customFormat="false" ht="14.25" hidden="false" customHeight="false" outlineLevel="0" collapsed="false">
      <c r="A69" s="0" t="n">
        <f aca="false">SUM(A60:A68)</f>
        <v>10</v>
      </c>
      <c r="B69" s="3"/>
      <c r="C69" s="4"/>
    </row>
    <row r="70" s="10" customFormat="true" ht="14.25" hidden="false" customHeight="false" outlineLevel="0" collapsed="false">
      <c r="A70" s="10" t="n">
        <v>1</v>
      </c>
      <c r="B70" s="11" t="s">
        <v>4838</v>
      </c>
      <c r="C70" s="12" t="s">
        <v>4839</v>
      </c>
    </row>
    <row r="71" customFormat="false" ht="14.25" hidden="false" customHeight="false" outlineLevel="0" collapsed="false">
      <c r="A71" s="0" t="n">
        <v>1</v>
      </c>
      <c r="B71" s="3" t="s">
        <v>4840</v>
      </c>
      <c r="C71" s="4" t="s">
        <v>4841</v>
      </c>
    </row>
    <row r="72" customFormat="false" ht="14.25" hidden="false" customHeight="false" outlineLevel="0" collapsed="false">
      <c r="A72" s="0" t="n">
        <v>1</v>
      </c>
      <c r="B72" s="3" t="s">
        <v>4842</v>
      </c>
      <c r="C72" s="4" t="s">
        <v>4841</v>
      </c>
    </row>
    <row r="73" customFormat="false" ht="14.25" hidden="false" customHeight="false" outlineLevel="0" collapsed="false">
      <c r="A73" s="0" t="n">
        <v>1</v>
      </c>
      <c r="B73" s="3" t="s">
        <v>4843</v>
      </c>
      <c r="C73" s="4" t="s">
        <v>4841</v>
      </c>
    </row>
    <row r="74" customFormat="false" ht="14.25" hidden="false" customHeight="false" outlineLevel="0" collapsed="false">
      <c r="A74" s="0" t="n">
        <v>1</v>
      </c>
      <c r="B74" s="3" t="s">
        <v>4844</v>
      </c>
      <c r="C74" s="4" t="s">
        <v>4841</v>
      </c>
    </row>
    <row r="75" customFormat="false" ht="14.25" hidden="false" customHeight="false" outlineLevel="0" collapsed="false">
      <c r="A75" s="0" t="n">
        <v>1</v>
      </c>
      <c r="B75" s="3" t="s">
        <v>4845</v>
      </c>
      <c r="C75" s="4" t="s">
        <v>4841</v>
      </c>
    </row>
    <row r="76" customFormat="false" ht="14.25" hidden="false" customHeight="false" outlineLevel="0" collapsed="false">
      <c r="A76" s="0" t="n">
        <f aca="false">SUM(A70:A75)</f>
        <v>6</v>
      </c>
      <c r="B76" s="3"/>
      <c r="C76" s="4"/>
    </row>
    <row r="77" s="10" customFormat="true" ht="14.25" hidden="false" customHeight="false" outlineLevel="0" collapsed="false">
      <c r="A77" s="10" t="n">
        <v>1</v>
      </c>
      <c r="B77" s="11" t="s">
        <v>4846</v>
      </c>
      <c r="C77" s="12" t="s">
        <v>4847</v>
      </c>
    </row>
    <row r="78" s="10" customFormat="true" ht="14.25" hidden="false" customHeight="false" outlineLevel="0" collapsed="false">
      <c r="A78" s="6" t="n">
        <f aca="false">SUM(A77:A77)</f>
        <v>1</v>
      </c>
      <c r="B78" s="11"/>
      <c r="C78" s="12"/>
    </row>
    <row r="79" s="10" customFormat="true" ht="14.25" hidden="false" customHeight="false" outlineLevel="0" collapsed="false">
      <c r="A79" s="10" t="n">
        <v>1</v>
      </c>
      <c r="B79" s="11" t="s">
        <v>4848</v>
      </c>
      <c r="C79" s="12" t="s">
        <v>4849</v>
      </c>
    </row>
    <row r="80" customFormat="false" ht="14.25" hidden="false" customHeight="false" outlineLevel="0" collapsed="false">
      <c r="A80" s="0" t="n">
        <v>1</v>
      </c>
      <c r="B80" s="3" t="s">
        <v>4850</v>
      </c>
      <c r="C80" s="4" t="s">
        <v>4851</v>
      </c>
    </row>
    <row r="81" customFormat="false" ht="14.25" hidden="false" customHeight="false" outlineLevel="0" collapsed="false">
      <c r="A81" s="5" t="n">
        <v>2</v>
      </c>
      <c r="B81" s="3" t="s">
        <v>4852</v>
      </c>
      <c r="C81" s="4" t="s">
        <v>4851</v>
      </c>
    </row>
    <row r="82" customFormat="false" ht="14.25" hidden="false" customHeight="false" outlineLevel="0" collapsed="false">
      <c r="A82" s="0" t="n">
        <v>1</v>
      </c>
      <c r="B82" s="3" t="s">
        <v>4853</v>
      </c>
      <c r="C82" s="4" t="s">
        <v>4851</v>
      </c>
    </row>
    <row r="83" customFormat="false" ht="14.25" hidden="false" customHeight="false" outlineLevel="0" collapsed="false">
      <c r="A83" s="0" t="n">
        <v>1</v>
      </c>
      <c r="B83" s="3" t="s">
        <v>4854</v>
      </c>
      <c r="C83" s="4" t="s">
        <v>4851</v>
      </c>
    </row>
    <row r="84" customFormat="false" ht="14.25" hidden="false" customHeight="false" outlineLevel="0" collapsed="false">
      <c r="A84" s="0" t="n">
        <v>1</v>
      </c>
      <c r="B84" s="3" t="s">
        <v>4855</v>
      </c>
      <c r="C84" s="4" t="s">
        <v>4851</v>
      </c>
    </row>
    <row r="85" customFormat="false" ht="14.25" hidden="false" customHeight="false" outlineLevel="0" collapsed="false">
      <c r="A85" s="0" t="n">
        <v>1</v>
      </c>
      <c r="B85" s="3" t="s">
        <v>4856</v>
      </c>
      <c r="C85" s="4" t="s">
        <v>4851</v>
      </c>
    </row>
    <row r="86" customFormat="false" ht="14.25" hidden="false" customHeight="false" outlineLevel="0" collapsed="false">
      <c r="A86" s="0" t="n">
        <v>1</v>
      </c>
      <c r="B86" s="3" t="s">
        <v>4857</v>
      </c>
      <c r="C86" s="4" t="s">
        <v>4851</v>
      </c>
    </row>
    <row r="87" customFormat="false" ht="14.25" hidden="false" customHeight="false" outlineLevel="0" collapsed="false">
      <c r="A87" s="0" t="n">
        <v>1</v>
      </c>
      <c r="B87" s="3" t="s">
        <v>4858</v>
      </c>
      <c r="C87" s="4" t="s">
        <v>4851</v>
      </c>
    </row>
    <row r="88" customFormat="false" ht="14.25" hidden="false" customHeight="false" outlineLevel="0" collapsed="false">
      <c r="A88" s="0" t="n">
        <v>1</v>
      </c>
      <c r="B88" s="3" t="s">
        <v>4859</v>
      </c>
      <c r="C88" s="4" t="s">
        <v>4851</v>
      </c>
    </row>
    <row r="89" customFormat="false" ht="14.25" hidden="false" customHeight="false" outlineLevel="0" collapsed="false">
      <c r="A89" s="0" t="n">
        <v>1</v>
      </c>
      <c r="B89" s="3" t="s">
        <v>4860</v>
      </c>
      <c r="C89" s="4" t="s">
        <v>4851</v>
      </c>
    </row>
    <row r="90" customFormat="false" ht="14.25" hidden="false" customHeight="false" outlineLevel="0" collapsed="false">
      <c r="A90" s="0" t="n">
        <v>1</v>
      </c>
      <c r="B90" s="3" t="s">
        <v>4861</v>
      </c>
      <c r="C90" s="4" t="s">
        <v>4851</v>
      </c>
    </row>
    <row r="91" customFormat="false" ht="14.25" hidden="false" customHeight="false" outlineLevel="0" collapsed="false">
      <c r="A91" s="0" t="n">
        <v>1</v>
      </c>
      <c r="B91" s="3" t="s">
        <v>4862</v>
      </c>
      <c r="C91" s="4" t="s">
        <v>4851</v>
      </c>
    </row>
    <row r="92" customFormat="false" ht="14.25" hidden="false" customHeight="false" outlineLevel="0" collapsed="false">
      <c r="A92" s="0" t="n">
        <v>1</v>
      </c>
      <c r="B92" s="3" t="s">
        <v>4863</v>
      </c>
      <c r="C92" s="4" t="s">
        <v>4851</v>
      </c>
    </row>
    <row r="93" customFormat="false" ht="14.25" hidden="false" customHeight="false" outlineLevel="0" collapsed="false">
      <c r="A93" s="0" t="n">
        <v>1</v>
      </c>
      <c r="B93" s="3" t="s">
        <v>4864</v>
      </c>
      <c r="C93" s="4" t="s">
        <v>4851</v>
      </c>
    </row>
    <row r="94" customFormat="false" ht="14.25" hidden="false" customHeight="false" outlineLevel="0" collapsed="false">
      <c r="A94" s="0" t="n">
        <v>1</v>
      </c>
      <c r="B94" s="3" t="s">
        <v>4865</v>
      </c>
      <c r="C94" s="4" t="s">
        <v>4851</v>
      </c>
    </row>
    <row r="95" customFormat="false" ht="14.25" hidden="false" customHeight="false" outlineLevel="0" collapsed="false">
      <c r="A95" s="0" t="n">
        <v>1</v>
      </c>
      <c r="B95" s="3" t="s">
        <v>4866</v>
      </c>
      <c r="C95" s="4" t="s">
        <v>4851</v>
      </c>
    </row>
    <row r="96" customFormat="false" ht="14.25" hidden="false" customHeight="false" outlineLevel="0" collapsed="false">
      <c r="A96" s="0" t="n">
        <f aca="false">SUM(A79:A95)</f>
        <v>18</v>
      </c>
      <c r="B96" s="3"/>
      <c r="C96" s="4"/>
    </row>
    <row r="97" s="10" customFormat="true" ht="14.25" hidden="false" customHeight="false" outlineLevel="0" collapsed="false">
      <c r="A97" s="10" t="n">
        <v>1</v>
      </c>
      <c r="B97" s="11" t="s">
        <v>4867</v>
      </c>
      <c r="C97" s="12" t="s">
        <v>4868</v>
      </c>
    </row>
    <row r="98" customFormat="false" ht="14.25" hidden="false" customHeight="false" outlineLevel="0" collapsed="false">
      <c r="A98" s="0" t="n">
        <v>1</v>
      </c>
      <c r="B98" s="3" t="s">
        <v>4869</v>
      </c>
      <c r="C98" s="4" t="s">
        <v>4870</v>
      </c>
    </row>
    <row r="99" customFormat="false" ht="14.25" hidden="false" customHeight="false" outlineLevel="0" collapsed="false">
      <c r="A99" s="0" t="n">
        <v>1</v>
      </c>
      <c r="B99" s="3" t="s">
        <v>4871</v>
      </c>
      <c r="C99" s="4" t="s">
        <v>4870</v>
      </c>
    </row>
    <row r="100" customFormat="false" ht="14.25" hidden="false" customHeight="false" outlineLevel="0" collapsed="false">
      <c r="A100" s="0" t="n">
        <v>1</v>
      </c>
      <c r="B100" s="3" t="s">
        <v>4872</v>
      </c>
      <c r="C100" s="4" t="s">
        <v>4870</v>
      </c>
    </row>
    <row r="101" customFormat="false" ht="14.25" hidden="false" customHeight="false" outlineLevel="0" collapsed="false">
      <c r="A101" s="0" t="n">
        <v>1</v>
      </c>
      <c r="B101" s="3" t="s">
        <v>4873</v>
      </c>
      <c r="C101" s="4" t="s">
        <v>4870</v>
      </c>
    </row>
    <row r="102" customFormat="false" ht="14.25" hidden="false" customHeight="false" outlineLevel="0" collapsed="false">
      <c r="A102" s="0" t="n">
        <v>1</v>
      </c>
      <c r="B102" s="3" t="s">
        <v>4874</v>
      </c>
      <c r="C102" s="4" t="s">
        <v>4870</v>
      </c>
    </row>
    <row r="103" customFormat="false" ht="14.25" hidden="false" customHeight="false" outlineLevel="0" collapsed="false">
      <c r="A103" s="0" t="n">
        <v>1</v>
      </c>
      <c r="B103" s="3" t="s">
        <v>4875</v>
      </c>
      <c r="C103" s="4" t="s">
        <v>4870</v>
      </c>
    </row>
    <row r="104" customFormat="false" ht="14.25" hidden="false" customHeight="false" outlineLevel="0" collapsed="false">
      <c r="A104" s="0" t="n">
        <v>1</v>
      </c>
      <c r="B104" s="3" t="s">
        <v>4876</v>
      </c>
      <c r="C104" s="4" t="s">
        <v>4870</v>
      </c>
    </row>
    <row r="105" customFormat="false" ht="14.25" hidden="false" customHeight="false" outlineLevel="0" collapsed="false">
      <c r="A105" s="0" t="n">
        <v>1</v>
      </c>
      <c r="B105" s="3" t="s">
        <v>4877</v>
      </c>
      <c r="C105" s="4" t="s">
        <v>4870</v>
      </c>
    </row>
    <row r="106" customFormat="false" ht="14.25" hidden="false" customHeight="false" outlineLevel="0" collapsed="false">
      <c r="A106" s="0" t="n">
        <v>1</v>
      </c>
      <c r="B106" s="3" t="s">
        <v>4878</v>
      </c>
      <c r="C106" s="4" t="s">
        <v>4870</v>
      </c>
    </row>
    <row r="107" customFormat="false" ht="14.25" hidden="false" customHeight="false" outlineLevel="0" collapsed="false">
      <c r="A107" s="0" t="n">
        <f aca="false">SUM(A97:A106)</f>
        <v>10</v>
      </c>
      <c r="B107" s="3"/>
      <c r="C107" s="4"/>
    </row>
    <row r="108" s="10" customFormat="true" ht="14.25" hidden="false" customHeight="false" outlineLevel="0" collapsed="false">
      <c r="A108" s="10" t="n">
        <v>1</v>
      </c>
      <c r="B108" s="11" t="s">
        <v>4879</v>
      </c>
      <c r="C108" s="12" t="s">
        <v>4880</v>
      </c>
    </row>
    <row r="109" customFormat="false" ht="14.25" hidden="false" customHeight="false" outlineLevel="0" collapsed="false">
      <c r="A109" s="0" t="n">
        <v>1</v>
      </c>
      <c r="B109" s="3" t="s">
        <v>4881</v>
      </c>
      <c r="C109" s="4" t="s">
        <v>4882</v>
      </c>
    </row>
    <row r="110" customFormat="false" ht="14.25" hidden="false" customHeight="false" outlineLevel="0" collapsed="false">
      <c r="A110" s="0" t="n">
        <v>1</v>
      </c>
      <c r="B110" s="3" t="s">
        <v>4883</v>
      </c>
      <c r="C110" s="4" t="s">
        <v>4882</v>
      </c>
    </row>
    <row r="111" customFormat="false" ht="14.25" hidden="false" customHeight="false" outlineLevel="0" collapsed="false">
      <c r="A111" s="0" t="n">
        <v>1</v>
      </c>
      <c r="B111" s="3" t="s">
        <v>4884</v>
      </c>
      <c r="C111" s="4" t="s">
        <v>4882</v>
      </c>
    </row>
    <row r="112" customFormat="false" ht="14.25" hidden="false" customHeight="false" outlineLevel="0" collapsed="false">
      <c r="A112" s="0" t="n">
        <v>1</v>
      </c>
      <c r="B112" s="3" t="s">
        <v>4885</v>
      </c>
      <c r="C112" s="4" t="s">
        <v>4882</v>
      </c>
    </row>
    <row r="113" customFormat="false" ht="14.25" hidden="false" customHeight="false" outlineLevel="0" collapsed="false">
      <c r="A113" s="0" t="n">
        <v>1</v>
      </c>
      <c r="B113" s="3" t="s">
        <v>4886</v>
      </c>
      <c r="C113" s="4" t="s">
        <v>4882</v>
      </c>
    </row>
    <row r="114" customFormat="false" ht="14.25" hidden="false" customHeight="false" outlineLevel="0" collapsed="false">
      <c r="A114" s="0" t="n">
        <f aca="false">SUM(A108:A113)</f>
        <v>6</v>
      </c>
      <c r="B114" s="3"/>
      <c r="C114" s="4"/>
    </row>
    <row r="115" s="10" customFormat="true" ht="14.25" hidden="false" customHeight="false" outlineLevel="0" collapsed="false">
      <c r="A115" s="10" t="n">
        <v>1</v>
      </c>
      <c r="B115" s="11" t="s">
        <v>4887</v>
      </c>
      <c r="C115" s="12" t="s">
        <v>4888</v>
      </c>
    </row>
    <row r="116" customFormat="false" ht="14.25" hidden="false" customHeight="false" outlineLevel="0" collapsed="false">
      <c r="A116" s="0" t="n">
        <v>1</v>
      </c>
      <c r="B116" s="3" t="s">
        <v>4889</v>
      </c>
      <c r="C116" s="4" t="s">
        <v>4890</v>
      </c>
    </row>
    <row r="117" customFormat="false" ht="14.25" hidden="false" customHeight="false" outlineLevel="0" collapsed="false">
      <c r="A117" s="0" t="n">
        <v>1</v>
      </c>
      <c r="B117" s="3" t="s">
        <v>4891</v>
      </c>
      <c r="C117" s="4" t="s">
        <v>4890</v>
      </c>
    </row>
    <row r="118" customFormat="false" ht="14.25" hidden="false" customHeight="false" outlineLevel="0" collapsed="false">
      <c r="A118" s="0" t="n">
        <v>1</v>
      </c>
      <c r="B118" s="3" t="s">
        <v>4892</v>
      </c>
      <c r="C118" s="4" t="s">
        <v>4890</v>
      </c>
    </row>
    <row r="119" customFormat="false" ht="14.25" hidden="false" customHeight="false" outlineLevel="0" collapsed="false">
      <c r="A119" s="0" t="n">
        <v>1</v>
      </c>
      <c r="B119" s="3" t="s">
        <v>4893</v>
      </c>
      <c r="C119" s="4" t="s">
        <v>4890</v>
      </c>
    </row>
    <row r="120" customFormat="false" ht="14.25" hidden="false" customHeight="false" outlineLevel="0" collapsed="false">
      <c r="A120" s="0" t="n">
        <v>1</v>
      </c>
      <c r="B120" s="3" t="s">
        <v>4894</v>
      </c>
      <c r="C120" s="4" t="s">
        <v>4890</v>
      </c>
    </row>
    <row r="121" customFormat="false" ht="14.25" hidden="false" customHeight="false" outlineLevel="0" collapsed="false">
      <c r="A121" s="0" t="n">
        <v>1</v>
      </c>
      <c r="B121" s="3" t="s">
        <v>4895</v>
      </c>
      <c r="C121" s="4" t="s">
        <v>4890</v>
      </c>
    </row>
    <row r="122" customFormat="false" ht="14.25" hidden="false" customHeight="false" outlineLevel="0" collapsed="false">
      <c r="A122" s="0" t="n">
        <v>1</v>
      </c>
      <c r="B122" s="3" t="s">
        <v>4896</v>
      </c>
      <c r="C122" s="4" t="s">
        <v>4890</v>
      </c>
    </row>
    <row r="123" customFormat="false" ht="14.25" hidden="false" customHeight="false" outlineLevel="0" collapsed="false">
      <c r="A123" s="5" t="n">
        <v>2</v>
      </c>
      <c r="B123" s="3" t="s">
        <v>4897</v>
      </c>
      <c r="C123" s="4" t="s">
        <v>4890</v>
      </c>
    </row>
    <row r="124" customFormat="false" ht="14.25" hidden="false" customHeight="false" outlineLevel="0" collapsed="false">
      <c r="A124" s="0" t="n">
        <v>1</v>
      </c>
      <c r="B124" s="3" t="s">
        <v>4898</v>
      </c>
      <c r="C124" s="4" t="s">
        <v>4890</v>
      </c>
    </row>
    <row r="125" customFormat="false" ht="14.25" hidden="false" customHeight="false" outlineLevel="0" collapsed="false">
      <c r="A125" s="0" t="n">
        <f aca="false">SUM(A115:A124)</f>
        <v>11</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5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5" activeCellId="0" sqref="C5"/>
    </sheetView>
  </sheetViews>
  <sheetFormatPr defaultColWidth="10.99609375" defaultRowHeight="14.25" zeroHeight="false" outlineLevelRow="0" outlineLevelCol="0"/>
  <cols>
    <col collapsed="false" customWidth="true" hidden="false" outlineLevel="0" max="1" min="1" style="0" width="13.62"/>
    <col collapsed="false" customWidth="true" hidden="false" outlineLevel="0" max="2" min="2" style="0" width="11.36"/>
    <col collapsed="false" customWidth="true" hidden="false" outlineLevel="0" max="3" min="3" style="1" width="10.12"/>
  </cols>
  <sheetData>
    <row r="1" customFormat="false" ht="14.25" hidden="false" customHeight="false" outlineLevel="0" collapsed="false">
      <c r="A1" s="0" t="s">
        <v>1</v>
      </c>
      <c r="B1" s="0" t="s">
        <v>2</v>
      </c>
      <c r="C1" s="1" t="s">
        <v>3</v>
      </c>
    </row>
    <row r="2" s="10" customFormat="true" ht="14.25" hidden="false" customHeight="false" outlineLevel="0" collapsed="false">
      <c r="A2" s="10" t="n">
        <v>1</v>
      </c>
      <c r="B2" s="11" t="s">
        <v>4899</v>
      </c>
      <c r="C2" s="12" t="s">
        <v>4900</v>
      </c>
      <c r="D2" s="13"/>
    </row>
    <row r="3" customFormat="false" ht="14.25" hidden="false" customHeight="false" outlineLevel="0" collapsed="false">
      <c r="A3" s="0" t="n">
        <v>1</v>
      </c>
      <c r="B3" s="3" t="s">
        <v>4901</v>
      </c>
      <c r="C3" s="4" t="s">
        <v>4902</v>
      </c>
      <c r="D3" s="5"/>
    </row>
    <row r="4" customFormat="false" ht="14.25" hidden="false" customHeight="false" outlineLevel="0" collapsed="false">
      <c r="A4" s="0" t="n">
        <f aca="false">SUM(A2:A3)</f>
        <v>2</v>
      </c>
      <c r="B4" s="3"/>
      <c r="C4" s="4"/>
      <c r="D4" s="5"/>
    </row>
    <row r="5" s="10" customFormat="true" ht="14.25" hidden="false" customHeight="false" outlineLevel="0" collapsed="false">
      <c r="A5" s="10" t="n">
        <v>1</v>
      </c>
      <c r="B5" s="11" t="s">
        <v>4903</v>
      </c>
      <c r="C5" s="12" t="s">
        <v>4904</v>
      </c>
      <c r="D5" s="13"/>
    </row>
    <row r="6" s="10" customFormat="true" ht="14.25" hidden="false" customHeight="false" outlineLevel="0" collapsed="false">
      <c r="A6" s="6" t="n">
        <f aca="false">SUM(A5:A5)</f>
        <v>1</v>
      </c>
      <c r="B6" s="11"/>
      <c r="C6" s="12"/>
      <c r="D6" s="13"/>
    </row>
    <row r="7" s="10" customFormat="true" ht="14.25" hidden="false" customHeight="false" outlineLevel="0" collapsed="false">
      <c r="A7" s="10" t="n">
        <v>1</v>
      </c>
      <c r="B7" s="11" t="s">
        <v>4905</v>
      </c>
      <c r="C7" s="12" t="s">
        <v>4906</v>
      </c>
      <c r="D7" s="13"/>
    </row>
    <row r="8" customFormat="false" ht="14.25" hidden="false" customHeight="false" outlineLevel="0" collapsed="false">
      <c r="A8" s="0" t="n">
        <v>1</v>
      </c>
      <c r="B8" s="3" t="s">
        <v>4907</v>
      </c>
      <c r="C8" s="4" t="s">
        <v>4908</v>
      </c>
      <c r="D8" s="5"/>
    </row>
    <row r="9" customFormat="false" ht="14.25" hidden="false" customHeight="false" outlineLevel="0" collapsed="false">
      <c r="A9" s="0" t="n">
        <v>1</v>
      </c>
      <c r="B9" s="3" t="s">
        <v>4909</v>
      </c>
      <c r="C9" s="4" t="s">
        <v>4908</v>
      </c>
      <c r="D9" s="5"/>
    </row>
    <row r="10" customFormat="false" ht="14.25" hidden="false" customHeight="false" outlineLevel="0" collapsed="false">
      <c r="A10" s="0" t="n">
        <f aca="false">SUM(A7:A9)</f>
        <v>3</v>
      </c>
      <c r="B10" s="3"/>
      <c r="C10" s="4"/>
      <c r="D10" s="5"/>
    </row>
    <row r="11" s="10" customFormat="true" ht="14.25" hidden="false" customHeight="false" outlineLevel="0" collapsed="false">
      <c r="A11" s="10" t="n">
        <v>1</v>
      </c>
      <c r="B11" s="11" t="s">
        <v>4910</v>
      </c>
      <c r="C11" s="12" t="s">
        <v>4911</v>
      </c>
      <c r="D11" s="11"/>
    </row>
    <row r="12" customFormat="false" ht="14.25" hidden="false" customHeight="false" outlineLevel="0" collapsed="false">
      <c r="A12" s="0" t="n">
        <v>1</v>
      </c>
      <c r="B12" s="3" t="s">
        <v>4912</v>
      </c>
      <c r="C12" s="4" t="s">
        <v>4913</v>
      </c>
      <c r="D12" s="3"/>
    </row>
    <row r="13" customFormat="false" ht="14.25" hidden="false" customHeight="false" outlineLevel="0" collapsed="false">
      <c r="A13" s="0" t="n">
        <v>1</v>
      </c>
      <c r="B13" s="3" t="s">
        <v>4914</v>
      </c>
      <c r="C13" s="4" t="s">
        <v>4913</v>
      </c>
      <c r="D13" s="3"/>
    </row>
    <row r="14" customFormat="false" ht="14.25" hidden="false" customHeight="false" outlineLevel="0" collapsed="false">
      <c r="A14" s="0" t="n">
        <v>1</v>
      </c>
      <c r="B14" s="3" t="s">
        <v>4915</v>
      </c>
      <c r="C14" s="4" t="s">
        <v>4913</v>
      </c>
      <c r="D14" s="3"/>
    </row>
    <row r="15" customFormat="false" ht="14.25" hidden="false" customHeight="false" outlineLevel="0" collapsed="false">
      <c r="A15" s="0" t="n">
        <v>1</v>
      </c>
      <c r="B15" s="3" t="s">
        <v>4916</v>
      </c>
      <c r="C15" s="4" t="s">
        <v>4913</v>
      </c>
      <c r="D15" s="3"/>
    </row>
    <row r="16" customFormat="false" ht="14.25" hidden="false" customHeight="false" outlineLevel="0" collapsed="false">
      <c r="A16" s="0" t="n">
        <v>1</v>
      </c>
      <c r="B16" s="3" t="s">
        <v>4917</v>
      </c>
      <c r="C16" s="4" t="s">
        <v>4913</v>
      </c>
      <c r="D16" s="3"/>
    </row>
    <row r="17" customFormat="false" ht="14.25" hidden="false" customHeight="false" outlineLevel="0" collapsed="false">
      <c r="A17" s="0" t="n">
        <v>1</v>
      </c>
      <c r="B17" s="3" t="s">
        <v>4918</v>
      </c>
      <c r="C17" s="4" t="s">
        <v>4913</v>
      </c>
      <c r="D17" s="3"/>
    </row>
    <row r="18" customFormat="false" ht="14.25" hidden="false" customHeight="false" outlineLevel="0" collapsed="false">
      <c r="A18" s="0" t="n">
        <f aca="false">SUM(A11:A17)</f>
        <v>7</v>
      </c>
      <c r="B18" s="3"/>
      <c r="C18" s="4"/>
      <c r="D18" s="3"/>
    </row>
    <row r="19" s="10" customFormat="true" ht="14.25" hidden="false" customHeight="false" outlineLevel="0" collapsed="false">
      <c r="A19" s="10" t="n">
        <v>1</v>
      </c>
      <c r="B19" s="11" t="s">
        <v>4919</v>
      </c>
      <c r="C19" s="12" t="s">
        <v>4920</v>
      </c>
    </row>
    <row r="20" s="10" customFormat="true" ht="14.25" hidden="false" customHeight="false" outlineLevel="0" collapsed="false">
      <c r="A20" s="6" t="n">
        <f aca="false">SUM(A19:A19)</f>
        <v>1</v>
      </c>
      <c r="B20" s="11"/>
      <c r="C20" s="12"/>
    </row>
    <row r="21" s="10" customFormat="true" ht="14.25" hidden="false" customHeight="false" outlineLevel="0" collapsed="false">
      <c r="A21" s="10" t="n">
        <v>1</v>
      </c>
      <c r="B21" s="11" t="s">
        <v>4921</v>
      </c>
      <c r="C21" s="12" t="s">
        <v>4922</v>
      </c>
    </row>
    <row r="22" s="10" customFormat="true" ht="14.25" hidden="false" customHeight="false" outlineLevel="0" collapsed="false">
      <c r="A22" s="6" t="n">
        <f aca="false">SUM(A21:A21)</f>
        <v>1</v>
      </c>
      <c r="B22" s="11"/>
      <c r="C22" s="12"/>
    </row>
    <row r="23" s="10" customFormat="true" ht="14.25" hidden="false" customHeight="false" outlineLevel="0" collapsed="false">
      <c r="A23" s="10" t="n">
        <v>1</v>
      </c>
      <c r="B23" s="11" t="s">
        <v>4923</v>
      </c>
      <c r="C23" s="12" t="s">
        <v>4924</v>
      </c>
    </row>
    <row r="24" customFormat="false" ht="14.25" hidden="false" customHeight="false" outlineLevel="0" collapsed="false">
      <c r="A24" s="0" t="n">
        <v>1</v>
      </c>
      <c r="B24" s="3" t="s">
        <v>4925</v>
      </c>
      <c r="C24" s="4" t="s">
        <v>4926</v>
      </c>
    </row>
    <row r="25" customFormat="false" ht="14.25" hidden="false" customHeight="false" outlineLevel="0" collapsed="false">
      <c r="A25" s="0" t="n">
        <v>1</v>
      </c>
      <c r="B25" s="3" t="s">
        <v>4927</v>
      </c>
      <c r="C25" s="4" t="s">
        <v>4926</v>
      </c>
    </row>
    <row r="26" customFormat="false" ht="14.25" hidden="false" customHeight="false" outlineLevel="0" collapsed="false">
      <c r="A26" s="0" t="n">
        <v>1</v>
      </c>
      <c r="B26" s="3" t="s">
        <v>4928</v>
      </c>
      <c r="C26" s="4" t="s">
        <v>4926</v>
      </c>
    </row>
    <row r="27" customFormat="false" ht="14.25" hidden="false" customHeight="false" outlineLevel="0" collapsed="false">
      <c r="A27" s="0" t="n">
        <v>1</v>
      </c>
      <c r="B27" s="3" t="s">
        <v>4929</v>
      </c>
      <c r="C27" s="4" t="s">
        <v>4926</v>
      </c>
    </row>
    <row r="28" customFormat="false" ht="14.25" hidden="false" customHeight="false" outlineLevel="0" collapsed="false">
      <c r="A28" s="0" t="n">
        <v>1</v>
      </c>
      <c r="B28" s="3" t="s">
        <v>4930</v>
      </c>
      <c r="C28" s="4" t="s">
        <v>4926</v>
      </c>
    </row>
    <row r="29" customFormat="false" ht="14.25" hidden="false" customHeight="false" outlineLevel="0" collapsed="false">
      <c r="A29" s="0" t="n">
        <v>1</v>
      </c>
      <c r="B29" s="3" t="s">
        <v>4931</v>
      </c>
      <c r="C29" s="4" t="s">
        <v>4926</v>
      </c>
    </row>
    <row r="30" customFormat="false" ht="14.25" hidden="false" customHeight="false" outlineLevel="0" collapsed="false">
      <c r="A30" s="0" t="n">
        <v>1</v>
      </c>
      <c r="B30" s="3" t="s">
        <v>4932</v>
      </c>
      <c r="C30" s="4" t="s">
        <v>4926</v>
      </c>
    </row>
    <row r="31" customFormat="false" ht="14.25" hidden="false" customHeight="false" outlineLevel="0" collapsed="false">
      <c r="A31" s="0" t="n">
        <v>1</v>
      </c>
      <c r="B31" s="3" t="s">
        <v>4933</v>
      </c>
      <c r="C31" s="4" t="s">
        <v>4926</v>
      </c>
    </row>
    <row r="32" customFormat="false" ht="14.25" hidden="false" customHeight="false" outlineLevel="0" collapsed="false">
      <c r="A32" s="0" t="n">
        <v>1</v>
      </c>
      <c r="B32" s="3" t="s">
        <v>4934</v>
      </c>
      <c r="C32" s="4" t="s">
        <v>4926</v>
      </c>
    </row>
    <row r="33" customFormat="false" ht="14.25" hidden="false" customHeight="false" outlineLevel="0" collapsed="false">
      <c r="A33" s="0" t="n">
        <f aca="false">SUM(A23:A32)</f>
        <v>10</v>
      </c>
      <c r="B33" s="3"/>
      <c r="C33" s="4"/>
    </row>
    <row r="34" s="10" customFormat="true" ht="14.25" hidden="false" customHeight="false" outlineLevel="0" collapsed="false">
      <c r="A34" s="10" t="n">
        <v>1</v>
      </c>
      <c r="B34" s="11" t="s">
        <v>4935</v>
      </c>
      <c r="C34" s="12" t="s">
        <v>4936</v>
      </c>
    </row>
    <row r="35" customFormat="false" ht="14.25" hidden="false" customHeight="false" outlineLevel="0" collapsed="false">
      <c r="A35" s="0" t="n">
        <v>1</v>
      </c>
      <c r="B35" s="3" t="s">
        <v>4937</v>
      </c>
      <c r="C35" s="4" t="s">
        <v>4938</v>
      </c>
    </row>
    <row r="36" customFormat="false" ht="14.25" hidden="false" customHeight="false" outlineLevel="0" collapsed="false">
      <c r="A36" s="0" t="n">
        <v>1</v>
      </c>
      <c r="B36" s="3" t="s">
        <v>4939</v>
      </c>
      <c r="C36" s="4" t="s">
        <v>4938</v>
      </c>
    </row>
    <row r="37" customFormat="false" ht="14.25" hidden="false" customHeight="false" outlineLevel="0" collapsed="false">
      <c r="A37" s="0" t="n">
        <f aca="false">SUM(A34:A36)</f>
        <v>3</v>
      </c>
      <c r="B37" s="3"/>
      <c r="C37" s="4"/>
    </row>
    <row r="38" s="10" customFormat="true" ht="14.25" hidden="false" customHeight="false" outlineLevel="0" collapsed="false">
      <c r="A38" s="13" t="n">
        <v>2</v>
      </c>
      <c r="B38" s="11" t="s">
        <v>4940</v>
      </c>
      <c r="C38" s="12" t="s">
        <v>4941</v>
      </c>
    </row>
    <row r="39" customFormat="false" ht="14.25" hidden="false" customHeight="false" outlineLevel="0" collapsed="false">
      <c r="A39" s="0" t="n">
        <v>1</v>
      </c>
      <c r="B39" s="3" t="s">
        <v>4942</v>
      </c>
      <c r="C39" s="4" t="s">
        <v>4943</v>
      </c>
    </row>
    <row r="40" customFormat="false" ht="14.25" hidden="false" customHeight="false" outlineLevel="0" collapsed="false">
      <c r="A40" s="0" t="n">
        <v>1</v>
      </c>
      <c r="B40" s="3" t="s">
        <v>4944</v>
      </c>
      <c r="C40" s="4" t="s">
        <v>4943</v>
      </c>
    </row>
    <row r="41" customFormat="false" ht="14.25" hidden="false" customHeight="false" outlineLevel="0" collapsed="false">
      <c r="A41" s="0" t="n">
        <v>1</v>
      </c>
      <c r="B41" s="3" t="s">
        <v>4945</v>
      </c>
      <c r="C41" s="4" t="s">
        <v>4943</v>
      </c>
    </row>
    <row r="42" customFormat="false" ht="14.25" hidden="false" customHeight="false" outlineLevel="0" collapsed="false">
      <c r="A42" s="0" t="n">
        <f aca="false">SUM(A38:A41)</f>
        <v>5</v>
      </c>
      <c r="B42" s="3"/>
      <c r="C42" s="4"/>
    </row>
    <row r="43" s="10" customFormat="true" ht="14.25" hidden="false" customHeight="false" outlineLevel="0" collapsed="false">
      <c r="A43" s="10" t="n">
        <v>1</v>
      </c>
      <c r="B43" s="11" t="s">
        <v>4946</v>
      </c>
      <c r="C43" s="12" t="s">
        <v>4947</v>
      </c>
    </row>
    <row r="44" s="10" customFormat="true" ht="14.25" hidden="false" customHeight="false" outlineLevel="0" collapsed="false">
      <c r="A44" s="6" t="n">
        <f aca="false">SUM(A43:A43)</f>
        <v>1</v>
      </c>
      <c r="B44" s="11"/>
      <c r="C44" s="12"/>
    </row>
    <row r="45" s="10" customFormat="true" ht="14.25" hidden="false" customHeight="false" outlineLevel="0" collapsed="false">
      <c r="A45" s="10" t="n">
        <v>1</v>
      </c>
      <c r="B45" s="11" t="s">
        <v>4948</v>
      </c>
      <c r="C45" s="12" t="s">
        <v>4949</v>
      </c>
    </row>
    <row r="46" customFormat="false" ht="14.25" hidden="false" customHeight="false" outlineLevel="0" collapsed="false">
      <c r="A46" s="3" t="n">
        <v>2</v>
      </c>
      <c r="B46" s="3" t="s">
        <v>4950</v>
      </c>
      <c r="C46" s="4" t="s">
        <v>4951</v>
      </c>
    </row>
    <row r="47" customFormat="false" ht="14.25" hidden="false" customHeight="false" outlineLevel="0" collapsed="false">
      <c r="A47" s="3" t="n">
        <f aca="false">SUM(A45:A46)</f>
        <v>3</v>
      </c>
      <c r="B47" s="3"/>
      <c r="C47" s="4"/>
    </row>
    <row r="48" s="10" customFormat="true" ht="14.25" hidden="false" customHeight="false" outlineLevel="0" collapsed="false">
      <c r="A48" s="10" t="n">
        <v>1</v>
      </c>
      <c r="B48" s="11" t="s">
        <v>4952</v>
      </c>
      <c r="C48" s="12" t="s">
        <v>4953</v>
      </c>
    </row>
    <row r="49" customFormat="false" ht="14.25" hidden="false" customHeight="false" outlineLevel="0" collapsed="false">
      <c r="A49" s="0" t="n">
        <v>1</v>
      </c>
      <c r="B49" s="3" t="s">
        <v>4954</v>
      </c>
      <c r="C49" s="4" t="s">
        <v>4955</v>
      </c>
    </row>
    <row r="50" customFormat="false" ht="14.25" hidden="false" customHeight="false" outlineLevel="0" collapsed="false">
      <c r="A50" s="0" t="n">
        <f aca="false">SUM(A48:A49)</f>
        <v>2</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52"/>
  <sheetViews>
    <sheetView showFormulas="false" showGridLines="true" showRowColHeaders="true" showZeros="true" rightToLeft="false" tabSelected="false" showOutlineSymbols="true" defaultGridColor="true" view="normal" topLeftCell="A606" colorId="64" zoomScale="100" zoomScaleNormal="100" zoomScalePageLayoutView="100" workbookViewId="0">
      <selection pane="topLeft" activeCell="E7" activeCellId="0" sqref="E7"/>
    </sheetView>
  </sheetViews>
  <sheetFormatPr defaultColWidth="10.99609375" defaultRowHeight="14.25" zeroHeight="false" outlineLevelRow="0" outlineLevelCol="0"/>
  <cols>
    <col collapsed="false" customWidth="true" hidden="false" outlineLevel="0" max="1" min="1" style="0" width="12.62"/>
    <col collapsed="false" customWidth="true" hidden="false" outlineLevel="0" max="3" min="3" style="1" width="8.99"/>
  </cols>
  <sheetData>
    <row r="1" customFormat="false" ht="14.25" hidden="false" customHeight="false" outlineLevel="0" collapsed="false">
      <c r="A1" s="0" t="s">
        <v>1</v>
      </c>
      <c r="B1" s="0" t="s">
        <v>2</v>
      </c>
      <c r="C1" s="1" t="s">
        <v>3</v>
      </c>
    </row>
    <row r="2" customFormat="false" ht="14.25" hidden="false" customHeight="false" outlineLevel="0" collapsed="false">
      <c r="A2" s="0" t="n">
        <v>1</v>
      </c>
      <c r="B2" s="3" t="s">
        <v>1909</v>
      </c>
      <c r="C2" s="4" t="s">
        <v>1910</v>
      </c>
      <c r="D2" s="5"/>
    </row>
    <row r="3" customFormat="false" ht="14.25" hidden="false" customHeight="false" outlineLevel="0" collapsed="false">
      <c r="A3" s="0" t="n">
        <v>1</v>
      </c>
      <c r="B3" s="3" t="s">
        <v>1911</v>
      </c>
      <c r="C3" s="4" t="s">
        <v>1910</v>
      </c>
      <c r="D3" s="5"/>
    </row>
    <row r="4" customFormat="false" ht="14.25" hidden="false" customHeight="false" outlineLevel="0" collapsed="false">
      <c r="A4" s="0" t="n">
        <v>1</v>
      </c>
      <c r="B4" s="3" t="s">
        <v>1912</v>
      </c>
      <c r="C4" s="4" t="s">
        <v>1910</v>
      </c>
      <c r="D4" s="5"/>
    </row>
    <row r="5" customFormat="false" ht="14.25" hidden="false" customHeight="false" outlineLevel="0" collapsed="false">
      <c r="A5" s="5" t="n">
        <v>2</v>
      </c>
      <c r="B5" s="3" t="s">
        <v>1913</v>
      </c>
      <c r="C5" s="4" t="s">
        <v>1910</v>
      </c>
      <c r="D5" s="5"/>
    </row>
    <row r="6" customFormat="false" ht="14.25" hidden="false" customHeight="false" outlineLevel="0" collapsed="false">
      <c r="A6" s="0" t="n">
        <v>1</v>
      </c>
      <c r="B6" s="3" t="s">
        <v>1914</v>
      </c>
      <c r="C6" s="4" t="s">
        <v>1910</v>
      </c>
      <c r="D6" s="5"/>
    </row>
    <row r="7" customFormat="false" ht="14.25" hidden="false" customHeight="false" outlineLevel="0" collapsed="false">
      <c r="A7" s="5" t="n">
        <v>3</v>
      </c>
      <c r="B7" s="3" t="s">
        <v>1915</v>
      </c>
      <c r="C7" s="4" t="s">
        <v>1910</v>
      </c>
      <c r="D7" s="5"/>
    </row>
    <row r="8" customFormat="false" ht="14.25" hidden="false" customHeight="false" outlineLevel="0" collapsed="false">
      <c r="A8" s="0" t="n">
        <v>1</v>
      </c>
      <c r="B8" s="3" t="s">
        <v>1916</v>
      </c>
      <c r="C8" s="4" t="s">
        <v>1910</v>
      </c>
      <c r="D8" s="5"/>
    </row>
    <row r="9" customFormat="false" ht="14.25" hidden="false" customHeight="false" outlineLevel="0" collapsed="false">
      <c r="A9" s="0" t="n">
        <v>1</v>
      </c>
      <c r="B9" s="3" t="s">
        <v>1917</v>
      </c>
      <c r="C9" s="4" t="s">
        <v>1910</v>
      </c>
      <c r="D9" s="5"/>
    </row>
    <row r="10" customFormat="false" ht="14.25" hidden="false" customHeight="false" outlineLevel="0" collapsed="false">
      <c r="A10" s="0" t="n">
        <v>1</v>
      </c>
      <c r="B10" s="3" t="s">
        <v>1918</v>
      </c>
      <c r="C10" s="4" t="s">
        <v>1910</v>
      </c>
      <c r="D10" s="5"/>
    </row>
    <row r="11" customFormat="false" ht="14.25" hidden="false" customHeight="false" outlineLevel="0" collapsed="false">
      <c r="A11" s="3" t="n">
        <v>2</v>
      </c>
      <c r="B11" s="3" t="s">
        <v>1919</v>
      </c>
      <c r="C11" s="4" t="s">
        <v>1910</v>
      </c>
      <c r="D11" s="5"/>
    </row>
    <row r="12" customFormat="false" ht="14.25" hidden="false" customHeight="false" outlineLevel="0" collapsed="false">
      <c r="A12" s="0" t="n">
        <v>1</v>
      </c>
      <c r="B12" s="3" t="s">
        <v>1920</v>
      </c>
      <c r="C12" s="4" t="s">
        <v>1910</v>
      </c>
      <c r="D12" s="5"/>
    </row>
    <row r="13" customFormat="false" ht="14.25" hidden="false" customHeight="false" outlineLevel="0" collapsed="false">
      <c r="A13" s="0" t="n">
        <v>1</v>
      </c>
      <c r="B13" s="3" t="s">
        <v>1921</v>
      </c>
      <c r="C13" s="4" t="s">
        <v>1910</v>
      </c>
      <c r="D13" s="5"/>
    </row>
    <row r="14" customFormat="false" ht="14.25" hidden="false" customHeight="false" outlineLevel="0" collapsed="false">
      <c r="A14" s="0" t="n">
        <v>1</v>
      </c>
      <c r="B14" s="3" t="s">
        <v>1922</v>
      </c>
      <c r="C14" s="4" t="s">
        <v>1910</v>
      </c>
      <c r="D14" s="5"/>
    </row>
    <row r="15" customFormat="false" ht="14.25" hidden="false" customHeight="false" outlineLevel="0" collapsed="false">
      <c r="A15" s="0" t="n">
        <v>1</v>
      </c>
      <c r="B15" s="3" t="s">
        <v>1923</v>
      </c>
      <c r="C15" s="4" t="s">
        <v>1910</v>
      </c>
      <c r="D15" s="5"/>
    </row>
    <row r="16" customFormat="false" ht="14.25" hidden="false" customHeight="false" outlineLevel="0" collapsed="false">
      <c r="A16" s="0" t="n">
        <v>1</v>
      </c>
      <c r="B16" s="3" t="s">
        <v>1924</v>
      </c>
      <c r="C16" s="4" t="s">
        <v>1910</v>
      </c>
      <c r="D16" s="5"/>
    </row>
    <row r="17" customFormat="false" ht="14.25" hidden="false" customHeight="false" outlineLevel="0" collapsed="false">
      <c r="A17" s="0" t="n">
        <v>1</v>
      </c>
      <c r="B17" s="3" t="s">
        <v>1925</v>
      </c>
      <c r="C17" s="4" t="s">
        <v>1910</v>
      </c>
      <c r="D17" s="5"/>
    </row>
    <row r="18" customFormat="false" ht="14.25" hidden="false" customHeight="false" outlineLevel="0" collapsed="false">
      <c r="A18" s="0" t="n">
        <v>1</v>
      </c>
      <c r="B18" s="3" t="s">
        <v>1926</v>
      </c>
      <c r="C18" s="4" t="s">
        <v>1910</v>
      </c>
      <c r="D18" s="5"/>
    </row>
    <row r="19" customFormat="false" ht="14.25" hidden="false" customHeight="false" outlineLevel="0" collapsed="false">
      <c r="A19" s="3" t="n">
        <v>2</v>
      </c>
      <c r="B19" s="3" t="s">
        <v>1927</v>
      </c>
      <c r="C19" s="4" t="s">
        <v>1910</v>
      </c>
      <c r="D19" s="5"/>
    </row>
    <row r="20" customFormat="false" ht="14.25" hidden="false" customHeight="false" outlineLevel="0" collapsed="false">
      <c r="A20" s="0" t="n">
        <v>1</v>
      </c>
      <c r="B20" s="3" t="s">
        <v>1928</v>
      </c>
      <c r="C20" s="4" t="s">
        <v>1910</v>
      </c>
      <c r="D20" s="5"/>
    </row>
    <row r="21" customFormat="false" ht="14.25" hidden="false" customHeight="false" outlineLevel="0" collapsed="false">
      <c r="A21" s="0" t="n">
        <v>1</v>
      </c>
      <c r="B21" s="3" t="s">
        <v>1929</v>
      </c>
      <c r="C21" s="4" t="s">
        <v>1910</v>
      </c>
      <c r="D21" s="5"/>
    </row>
    <row r="22" customFormat="false" ht="14.25" hidden="false" customHeight="false" outlineLevel="0" collapsed="false">
      <c r="A22" s="0" t="n">
        <v>1</v>
      </c>
      <c r="B22" s="3" t="s">
        <v>1930</v>
      </c>
      <c r="C22" s="4" t="s">
        <v>1910</v>
      </c>
      <c r="D22" s="5"/>
    </row>
    <row r="23" customFormat="false" ht="14.25" hidden="false" customHeight="false" outlineLevel="0" collapsed="false">
      <c r="A23" s="5" t="n">
        <v>2</v>
      </c>
      <c r="B23" s="3" t="s">
        <v>1931</v>
      </c>
      <c r="C23" s="4" t="s">
        <v>1910</v>
      </c>
      <c r="D23" s="5"/>
    </row>
    <row r="24" customFormat="false" ht="14.25" hidden="false" customHeight="false" outlineLevel="0" collapsed="false">
      <c r="A24" s="0" t="n">
        <v>1</v>
      </c>
      <c r="B24" s="3" t="s">
        <v>1932</v>
      </c>
      <c r="C24" s="4" t="s">
        <v>1910</v>
      </c>
      <c r="D24" s="5"/>
    </row>
    <row r="25" customFormat="false" ht="14.25" hidden="false" customHeight="false" outlineLevel="0" collapsed="false">
      <c r="A25" s="0" t="n">
        <v>1</v>
      </c>
      <c r="B25" s="3" t="s">
        <v>1933</v>
      </c>
      <c r="C25" s="4" t="s">
        <v>1910</v>
      </c>
      <c r="D25" s="5"/>
    </row>
    <row r="26" customFormat="false" ht="14.25" hidden="false" customHeight="false" outlineLevel="0" collapsed="false">
      <c r="A26" s="0" t="n">
        <v>1</v>
      </c>
      <c r="B26" s="3" t="s">
        <v>1934</v>
      </c>
      <c r="C26" s="4" t="s">
        <v>1910</v>
      </c>
      <c r="D26" s="5"/>
    </row>
    <row r="27" customFormat="false" ht="14.25" hidden="false" customHeight="false" outlineLevel="0" collapsed="false">
      <c r="A27" s="0" t="n">
        <v>1</v>
      </c>
      <c r="B27" s="3" t="s">
        <v>1935</v>
      </c>
      <c r="C27" s="4" t="s">
        <v>1910</v>
      </c>
      <c r="D27" s="5"/>
    </row>
    <row r="28" customFormat="false" ht="14.25" hidden="false" customHeight="false" outlineLevel="0" collapsed="false">
      <c r="A28" s="0" t="n">
        <v>1</v>
      </c>
      <c r="B28" s="3" t="s">
        <v>1936</v>
      </c>
      <c r="C28" s="4" t="s">
        <v>1910</v>
      </c>
      <c r="D28" s="5"/>
    </row>
    <row r="29" customFormat="false" ht="14.25" hidden="false" customHeight="false" outlineLevel="0" collapsed="false">
      <c r="A29" s="0" t="n">
        <v>1</v>
      </c>
      <c r="B29" s="3" t="s">
        <v>1937</v>
      </c>
      <c r="C29" s="4" t="s">
        <v>1910</v>
      </c>
      <c r="D29" s="5"/>
    </row>
    <row r="30" customFormat="false" ht="14.25" hidden="false" customHeight="false" outlineLevel="0" collapsed="false">
      <c r="A30" s="0" t="n">
        <v>1</v>
      </c>
      <c r="B30" s="3" t="s">
        <v>1938</v>
      </c>
      <c r="C30" s="4" t="s">
        <v>1910</v>
      </c>
      <c r="D30" s="5"/>
    </row>
    <row r="31" customFormat="false" ht="14.25" hidden="false" customHeight="false" outlineLevel="0" collapsed="false">
      <c r="A31" s="0" t="n">
        <v>1</v>
      </c>
      <c r="B31" s="3" t="s">
        <v>1939</v>
      </c>
      <c r="C31" s="4" t="s">
        <v>1910</v>
      </c>
      <c r="D31" s="5"/>
    </row>
    <row r="32" customFormat="false" ht="14.25" hidden="false" customHeight="false" outlineLevel="0" collapsed="false">
      <c r="A32" s="0" t="n">
        <v>1</v>
      </c>
      <c r="B32" s="3" t="s">
        <v>1940</v>
      </c>
      <c r="C32" s="4" t="s">
        <v>1910</v>
      </c>
      <c r="D32" s="5"/>
    </row>
    <row r="33" customFormat="false" ht="14.25" hidden="false" customHeight="false" outlineLevel="0" collapsed="false">
      <c r="A33" s="0" t="n">
        <v>1</v>
      </c>
      <c r="B33" s="3" t="s">
        <v>1941</v>
      </c>
      <c r="C33" s="4" t="s">
        <v>1910</v>
      </c>
      <c r="D33" s="5"/>
    </row>
    <row r="34" customFormat="false" ht="14.25" hidden="false" customHeight="false" outlineLevel="0" collapsed="false">
      <c r="A34" s="0" t="n">
        <v>1</v>
      </c>
      <c r="B34" s="3" t="s">
        <v>1942</v>
      </c>
      <c r="C34" s="4" t="s">
        <v>1910</v>
      </c>
      <c r="D34" s="5"/>
    </row>
    <row r="35" customFormat="false" ht="14.25" hidden="false" customHeight="false" outlineLevel="0" collapsed="false">
      <c r="A35" s="0" t="n">
        <v>1</v>
      </c>
      <c r="B35" s="3" t="s">
        <v>1943</v>
      </c>
      <c r="C35" s="4" t="s">
        <v>1910</v>
      </c>
      <c r="D35" s="5"/>
    </row>
    <row r="36" customFormat="false" ht="14.25" hidden="false" customHeight="false" outlineLevel="0" collapsed="false">
      <c r="A36" s="3" t="n">
        <v>2</v>
      </c>
      <c r="B36" s="3" t="s">
        <v>1944</v>
      </c>
      <c r="C36" s="4" t="s">
        <v>1910</v>
      </c>
      <c r="D36" s="5"/>
    </row>
    <row r="37" customFormat="false" ht="14.25" hidden="false" customHeight="false" outlineLevel="0" collapsed="false">
      <c r="A37" s="0" t="n">
        <v>1</v>
      </c>
      <c r="B37" s="3" t="s">
        <v>1945</v>
      </c>
      <c r="C37" s="4" t="s">
        <v>1910</v>
      </c>
      <c r="D37" s="5"/>
    </row>
    <row r="38" customFormat="false" ht="14.25" hidden="false" customHeight="false" outlineLevel="0" collapsed="false">
      <c r="A38" s="0" t="n">
        <v>1</v>
      </c>
      <c r="B38" s="3" t="s">
        <v>1946</v>
      </c>
      <c r="C38" s="4" t="s">
        <v>1910</v>
      </c>
      <c r="D38" s="5"/>
    </row>
    <row r="39" customFormat="false" ht="14.25" hidden="false" customHeight="false" outlineLevel="0" collapsed="false">
      <c r="A39" s="3" t="n">
        <v>5</v>
      </c>
      <c r="B39" s="3" t="s">
        <v>1947</v>
      </c>
      <c r="C39" s="4" t="s">
        <v>1910</v>
      </c>
      <c r="D39" s="5"/>
    </row>
    <row r="40" customFormat="false" ht="14.25" hidden="false" customHeight="false" outlineLevel="0" collapsed="false">
      <c r="A40" s="3" t="n">
        <v>2</v>
      </c>
      <c r="B40" s="3" t="s">
        <v>1948</v>
      </c>
      <c r="C40" s="4" t="s">
        <v>1910</v>
      </c>
      <c r="D40" s="5"/>
    </row>
    <row r="41" customFormat="false" ht="14.25" hidden="false" customHeight="false" outlineLevel="0" collapsed="false">
      <c r="A41" s="0" t="n">
        <v>1</v>
      </c>
      <c r="B41" s="3" t="s">
        <v>1949</v>
      </c>
      <c r="C41" s="4" t="s">
        <v>1910</v>
      </c>
      <c r="D41" s="5"/>
    </row>
    <row r="42" customFormat="false" ht="14.25" hidden="false" customHeight="false" outlineLevel="0" collapsed="false">
      <c r="A42" s="3" t="n">
        <v>2</v>
      </c>
      <c r="B42" s="3" t="s">
        <v>1950</v>
      </c>
      <c r="C42" s="4" t="s">
        <v>1910</v>
      </c>
      <c r="D42" s="5"/>
    </row>
    <row r="43" customFormat="false" ht="14.25" hidden="false" customHeight="false" outlineLevel="0" collapsed="false">
      <c r="A43" s="0" t="n">
        <v>1</v>
      </c>
      <c r="B43" s="3" t="s">
        <v>1951</v>
      </c>
      <c r="C43" s="4" t="s">
        <v>1910</v>
      </c>
      <c r="D43" s="5"/>
    </row>
    <row r="44" customFormat="false" ht="14.25" hidden="false" customHeight="false" outlineLevel="0" collapsed="false">
      <c r="A44" s="3" t="n">
        <v>2</v>
      </c>
      <c r="B44" s="3" t="s">
        <v>1952</v>
      </c>
      <c r="C44" s="4" t="s">
        <v>1910</v>
      </c>
      <c r="D44" s="5"/>
    </row>
    <row r="45" customFormat="false" ht="14.25" hidden="false" customHeight="false" outlineLevel="0" collapsed="false">
      <c r="A45" s="3" t="n">
        <v>2</v>
      </c>
      <c r="B45" s="3" t="s">
        <v>1953</v>
      </c>
      <c r="C45" s="4" t="s">
        <v>1910</v>
      </c>
      <c r="D45" s="5"/>
    </row>
    <row r="46" customFormat="false" ht="14.25" hidden="false" customHeight="false" outlineLevel="0" collapsed="false">
      <c r="A46" s="0" t="n">
        <v>1</v>
      </c>
      <c r="B46" s="3" t="s">
        <v>1954</v>
      </c>
      <c r="C46" s="4" t="s">
        <v>1910</v>
      </c>
      <c r="D46" s="5"/>
    </row>
    <row r="47" customFormat="false" ht="14.25" hidden="false" customHeight="false" outlineLevel="0" collapsed="false">
      <c r="A47" s="0" t="n">
        <v>1</v>
      </c>
      <c r="B47" s="3" t="s">
        <v>1955</v>
      </c>
      <c r="C47" s="4" t="s">
        <v>1910</v>
      </c>
      <c r="D47" s="5"/>
    </row>
    <row r="48" customFormat="false" ht="14.25" hidden="false" customHeight="false" outlineLevel="0" collapsed="false">
      <c r="A48" s="0" t="n">
        <v>1</v>
      </c>
      <c r="B48" s="3" t="s">
        <v>1956</v>
      </c>
      <c r="C48" s="4" t="s">
        <v>1910</v>
      </c>
      <c r="D48" s="5"/>
    </row>
    <row r="49" customFormat="false" ht="14.25" hidden="false" customHeight="false" outlineLevel="0" collapsed="false">
      <c r="A49" s="0" t="n">
        <v>1</v>
      </c>
      <c r="B49" s="3" t="s">
        <v>1957</v>
      </c>
      <c r="C49" s="4" t="s">
        <v>1910</v>
      </c>
      <c r="D49" s="5"/>
    </row>
    <row r="50" customFormat="false" ht="14.25" hidden="false" customHeight="false" outlineLevel="0" collapsed="false">
      <c r="A50" s="0" t="n">
        <v>1</v>
      </c>
      <c r="B50" s="3" t="s">
        <v>1958</v>
      </c>
      <c r="C50" s="4" t="s">
        <v>1910</v>
      </c>
      <c r="D50" s="5"/>
    </row>
    <row r="51" customFormat="false" ht="14.25" hidden="false" customHeight="false" outlineLevel="0" collapsed="false">
      <c r="A51" s="0" t="n">
        <v>1</v>
      </c>
      <c r="B51" s="3" t="s">
        <v>1959</v>
      </c>
      <c r="C51" s="4" t="s">
        <v>1910</v>
      </c>
      <c r="D51" s="5"/>
    </row>
    <row r="52" customFormat="false" ht="14.25" hidden="false" customHeight="false" outlineLevel="0" collapsed="false">
      <c r="A52" s="0" t="n">
        <v>1</v>
      </c>
      <c r="B52" s="3" t="s">
        <v>1960</v>
      </c>
      <c r="C52" s="4" t="s">
        <v>1910</v>
      </c>
      <c r="D52" s="5"/>
    </row>
    <row r="53" customFormat="false" ht="14.25" hidden="false" customHeight="false" outlineLevel="0" collapsed="false">
      <c r="A53" s="3" t="n">
        <v>2</v>
      </c>
      <c r="B53" s="3" t="s">
        <v>1961</v>
      </c>
      <c r="C53" s="4" t="s">
        <v>1910</v>
      </c>
      <c r="D53" s="5"/>
    </row>
    <row r="54" customFormat="false" ht="14.25" hidden="false" customHeight="false" outlineLevel="0" collapsed="false">
      <c r="A54" s="0" t="n">
        <v>1</v>
      </c>
      <c r="B54" s="3" t="s">
        <v>1962</v>
      </c>
      <c r="C54" s="4" t="s">
        <v>1910</v>
      </c>
      <c r="D54" s="5"/>
    </row>
    <row r="55" customFormat="false" ht="14.25" hidden="false" customHeight="false" outlineLevel="0" collapsed="false">
      <c r="A55" s="0" t="n">
        <v>1</v>
      </c>
      <c r="B55" s="3" t="s">
        <v>1963</v>
      </c>
      <c r="C55" s="4" t="s">
        <v>1910</v>
      </c>
      <c r="D55" s="5"/>
    </row>
    <row r="56" customFormat="false" ht="14.25" hidden="false" customHeight="false" outlineLevel="0" collapsed="false">
      <c r="A56" s="0" t="n">
        <v>1</v>
      </c>
      <c r="B56" s="3" t="s">
        <v>1964</v>
      </c>
      <c r="C56" s="4" t="s">
        <v>1910</v>
      </c>
      <c r="D56" s="5"/>
    </row>
    <row r="57" customFormat="false" ht="14.25" hidden="false" customHeight="false" outlineLevel="0" collapsed="false">
      <c r="A57" s="0" t="n">
        <v>1</v>
      </c>
      <c r="B57" s="3" t="s">
        <v>1965</v>
      </c>
      <c r="C57" s="4" t="s">
        <v>1910</v>
      </c>
      <c r="D57" s="5"/>
    </row>
    <row r="58" customFormat="false" ht="14.25" hidden="false" customHeight="false" outlineLevel="0" collapsed="false">
      <c r="A58" s="0" t="n">
        <v>1</v>
      </c>
      <c r="B58" s="3" t="s">
        <v>1966</v>
      </c>
      <c r="C58" s="4" t="s">
        <v>1910</v>
      </c>
      <c r="D58" s="5"/>
    </row>
    <row r="59" customFormat="false" ht="14.25" hidden="false" customHeight="false" outlineLevel="0" collapsed="false">
      <c r="A59" s="3" t="n">
        <v>2</v>
      </c>
      <c r="B59" s="3" t="s">
        <v>1967</v>
      </c>
      <c r="C59" s="4" t="s">
        <v>1910</v>
      </c>
      <c r="D59" s="5"/>
    </row>
    <row r="60" customFormat="false" ht="14.25" hidden="false" customHeight="false" outlineLevel="0" collapsed="false">
      <c r="A60" s="0" t="n">
        <v>1</v>
      </c>
      <c r="B60" s="3" t="s">
        <v>1968</v>
      </c>
      <c r="C60" s="4" t="s">
        <v>1910</v>
      </c>
      <c r="D60" s="5"/>
    </row>
    <row r="61" customFormat="false" ht="14.25" hidden="false" customHeight="false" outlineLevel="0" collapsed="false">
      <c r="A61" s="0" t="n">
        <v>1</v>
      </c>
      <c r="B61" s="3" t="s">
        <v>1969</v>
      </c>
      <c r="C61" s="4" t="s">
        <v>1910</v>
      </c>
      <c r="D61" s="5"/>
    </row>
    <row r="62" customFormat="false" ht="14.25" hidden="false" customHeight="false" outlineLevel="0" collapsed="false">
      <c r="A62" s="5" t="n">
        <v>2</v>
      </c>
      <c r="B62" s="3" t="s">
        <v>1970</v>
      </c>
      <c r="C62" s="4" t="s">
        <v>1910</v>
      </c>
      <c r="D62" s="5"/>
    </row>
    <row r="63" customFormat="false" ht="14.25" hidden="false" customHeight="false" outlineLevel="0" collapsed="false">
      <c r="A63" s="0" t="n">
        <v>1</v>
      </c>
      <c r="B63" s="3" t="s">
        <v>1971</v>
      </c>
      <c r="C63" s="4" t="s">
        <v>1910</v>
      </c>
      <c r="D63" s="5"/>
    </row>
    <row r="64" customFormat="false" ht="14.25" hidden="false" customHeight="false" outlineLevel="0" collapsed="false">
      <c r="A64" s="0" t="n">
        <v>1</v>
      </c>
      <c r="B64" s="3" t="s">
        <v>1972</v>
      </c>
      <c r="C64" s="4" t="s">
        <v>1910</v>
      </c>
      <c r="D64" s="5"/>
    </row>
    <row r="65" customFormat="false" ht="14.25" hidden="false" customHeight="false" outlineLevel="0" collapsed="false">
      <c r="A65" s="0" t="n">
        <v>1</v>
      </c>
      <c r="B65" s="3" t="s">
        <v>1973</v>
      </c>
      <c r="C65" s="4" t="s">
        <v>1910</v>
      </c>
      <c r="D65" s="5"/>
    </row>
    <row r="66" customFormat="false" ht="14.25" hidden="false" customHeight="false" outlineLevel="0" collapsed="false">
      <c r="A66" s="5" t="n">
        <v>2</v>
      </c>
      <c r="B66" s="3" t="s">
        <v>1974</v>
      </c>
      <c r="C66" s="4" t="s">
        <v>1910</v>
      </c>
      <c r="D66" s="5"/>
    </row>
    <row r="67" customFormat="false" ht="14.25" hidden="false" customHeight="false" outlineLevel="0" collapsed="false">
      <c r="A67" s="0" t="n">
        <v>1</v>
      </c>
      <c r="B67" s="3" t="s">
        <v>1975</v>
      </c>
      <c r="C67" s="4" t="s">
        <v>1910</v>
      </c>
      <c r="D67" s="5"/>
    </row>
    <row r="68" customFormat="false" ht="14.25" hidden="false" customHeight="false" outlineLevel="0" collapsed="false">
      <c r="A68" s="5" t="n">
        <v>6</v>
      </c>
      <c r="B68" s="3" t="s">
        <v>1976</v>
      </c>
      <c r="C68" s="4" t="s">
        <v>1910</v>
      </c>
      <c r="D68" s="5"/>
    </row>
    <row r="69" customFormat="false" ht="14.25" hidden="false" customHeight="false" outlineLevel="0" collapsed="false">
      <c r="A69" s="5" t="n">
        <v>3</v>
      </c>
      <c r="B69" s="3" t="s">
        <v>1977</v>
      </c>
      <c r="C69" s="4" t="s">
        <v>1910</v>
      </c>
      <c r="D69" s="5"/>
    </row>
    <row r="70" customFormat="false" ht="14.25" hidden="false" customHeight="false" outlineLevel="0" collapsed="false">
      <c r="A70" s="0" t="n">
        <v>1</v>
      </c>
      <c r="B70" s="3" t="s">
        <v>1978</v>
      </c>
      <c r="C70" s="4" t="s">
        <v>1910</v>
      </c>
      <c r="D70" s="5"/>
    </row>
    <row r="71" customFormat="false" ht="14.25" hidden="false" customHeight="false" outlineLevel="0" collapsed="false">
      <c r="A71" s="5" t="n">
        <v>5</v>
      </c>
      <c r="B71" s="3" t="s">
        <v>1979</v>
      </c>
      <c r="C71" s="4" t="s">
        <v>1910</v>
      </c>
      <c r="D71" s="5"/>
    </row>
    <row r="72" customFormat="false" ht="14.25" hidden="false" customHeight="false" outlineLevel="0" collapsed="false">
      <c r="A72" s="0" t="n">
        <v>1</v>
      </c>
      <c r="B72" s="3" t="s">
        <v>1980</v>
      </c>
      <c r="C72" s="4" t="s">
        <v>1910</v>
      </c>
      <c r="D72" s="5"/>
    </row>
    <row r="73" customFormat="false" ht="14.25" hidden="false" customHeight="false" outlineLevel="0" collapsed="false">
      <c r="A73" s="0" t="n">
        <v>1</v>
      </c>
      <c r="B73" s="3" t="s">
        <v>1981</v>
      </c>
      <c r="C73" s="4" t="s">
        <v>1910</v>
      </c>
      <c r="D73" s="5"/>
    </row>
    <row r="74" customFormat="false" ht="14.25" hidden="false" customHeight="false" outlineLevel="0" collapsed="false">
      <c r="A74" s="0" t="n">
        <v>1</v>
      </c>
      <c r="B74" s="3" t="s">
        <v>1982</v>
      </c>
      <c r="C74" s="4" t="s">
        <v>1910</v>
      </c>
      <c r="D74" s="5"/>
    </row>
    <row r="75" customFormat="false" ht="14.25" hidden="false" customHeight="false" outlineLevel="0" collapsed="false">
      <c r="A75" s="5" t="n">
        <v>3</v>
      </c>
      <c r="B75" s="3" t="s">
        <v>1983</v>
      </c>
      <c r="C75" s="4" t="s">
        <v>1910</v>
      </c>
      <c r="D75" s="5"/>
    </row>
    <row r="76" customFormat="false" ht="14.25" hidden="false" customHeight="false" outlineLevel="0" collapsed="false">
      <c r="A76" s="0" t="n">
        <v>1</v>
      </c>
      <c r="B76" s="3" t="s">
        <v>1984</v>
      </c>
      <c r="C76" s="4" t="s">
        <v>1910</v>
      </c>
      <c r="D76" s="5"/>
    </row>
    <row r="77" customFormat="false" ht="14.25" hidden="false" customHeight="false" outlineLevel="0" collapsed="false">
      <c r="A77" s="0" t="n">
        <v>1</v>
      </c>
      <c r="B77" s="3" t="s">
        <v>1985</v>
      </c>
      <c r="C77" s="4" t="s">
        <v>1910</v>
      </c>
      <c r="D77" s="5"/>
    </row>
    <row r="78" customFormat="false" ht="14.25" hidden="false" customHeight="false" outlineLevel="0" collapsed="false">
      <c r="A78" s="0" t="n">
        <v>1</v>
      </c>
      <c r="B78" s="3" t="s">
        <v>1986</v>
      </c>
      <c r="C78" s="4" t="s">
        <v>1910</v>
      </c>
      <c r="D78" s="5"/>
    </row>
    <row r="79" customFormat="false" ht="14.25" hidden="false" customHeight="false" outlineLevel="0" collapsed="false">
      <c r="A79" s="0" t="n">
        <v>1</v>
      </c>
      <c r="B79" s="3" t="s">
        <v>1987</v>
      </c>
      <c r="C79" s="4" t="s">
        <v>1910</v>
      </c>
      <c r="D79" s="5"/>
    </row>
    <row r="80" customFormat="false" ht="14.25" hidden="false" customHeight="false" outlineLevel="0" collapsed="false">
      <c r="A80" s="3" t="n">
        <v>8</v>
      </c>
      <c r="B80" s="3" t="s">
        <v>1988</v>
      </c>
      <c r="C80" s="4" t="s">
        <v>1910</v>
      </c>
      <c r="D80" s="5"/>
    </row>
    <row r="81" customFormat="false" ht="14.25" hidden="false" customHeight="false" outlineLevel="0" collapsed="false">
      <c r="A81" s="0" t="n">
        <v>1</v>
      </c>
      <c r="B81" s="3" t="s">
        <v>1989</v>
      </c>
      <c r="C81" s="4" t="s">
        <v>1910</v>
      </c>
      <c r="D81" s="5"/>
    </row>
    <row r="82" customFormat="false" ht="14.25" hidden="false" customHeight="false" outlineLevel="0" collapsed="false">
      <c r="A82" s="3" t="n">
        <v>3</v>
      </c>
      <c r="B82" s="3" t="s">
        <v>1990</v>
      </c>
      <c r="C82" s="4" t="s">
        <v>1910</v>
      </c>
      <c r="D82" s="5"/>
    </row>
    <row r="83" customFormat="false" ht="14.25" hidden="false" customHeight="false" outlineLevel="0" collapsed="false">
      <c r="A83" s="0" t="n">
        <v>1</v>
      </c>
      <c r="B83" s="3" t="s">
        <v>1991</v>
      </c>
      <c r="C83" s="4" t="s">
        <v>1910</v>
      </c>
      <c r="D83" s="5"/>
    </row>
    <row r="84" customFormat="false" ht="14.25" hidden="false" customHeight="false" outlineLevel="0" collapsed="false">
      <c r="A84" s="0" t="n">
        <v>1</v>
      </c>
      <c r="B84" s="3" t="s">
        <v>1992</v>
      </c>
      <c r="C84" s="4" t="s">
        <v>1910</v>
      </c>
      <c r="D84" s="5"/>
    </row>
    <row r="85" customFormat="false" ht="14.25" hidden="false" customHeight="false" outlineLevel="0" collapsed="false">
      <c r="A85" s="0" t="n">
        <v>1</v>
      </c>
      <c r="B85" s="3" t="s">
        <v>1993</v>
      </c>
      <c r="C85" s="4" t="s">
        <v>1910</v>
      </c>
      <c r="D85" s="5"/>
    </row>
    <row r="86" customFormat="false" ht="14.25" hidden="false" customHeight="false" outlineLevel="0" collapsed="false">
      <c r="A86" s="3" t="n">
        <v>2</v>
      </c>
      <c r="B86" s="3" t="s">
        <v>1994</v>
      </c>
      <c r="C86" s="4" t="s">
        <v>1910</v>
      </c>
      <c r="D86" s="5"/>
    </row>
    <row r="87" customFormat="false" ht="14.25" hidden="false" customHeight="false" outlineLevel="0" collapsed="false">
      <c r="A87" s="3" t="n">
        <v>3</v>
      </c>
      <c r="B87" s="3" t="s">
        <v>1995</v>
      </c>
      <c r="C87" s="4" t="s">
        <v>1910</v>
      </c>
      <c r="D87" s="5"/>
    </row>
    <row r="88" customFormat="false" ht="14.25" hidden="false" customHeight="false" outlineLevel="0" collapsed="false">
      <c r="A88" s="0" t="n">
        <v>1</v>
      </c>
      <c r="B88" s="3" t="s">
        <v>1996</v>
      </c>
      <c r="C88" s="4" t="s">
        <v>1910</v>
      </c>
      <c r="D88" s="5"/>
    </row>
    <row r="89" customFormat="false" ht="14.25" hidden="false" customHeight="false" outlineLevel="0" collapsed="false">
      <c r="A89" s="0" t="n">
        <v>1</v>
      </c>
      <c r="B89" s="3" t="s">
        <v>1997</v>
      </c>
      <c r="C89" s="4" t="s">
        <v>1910</v>
      </c>
      <c r="D89" s="5"/>
    </row>
    <row r="90" customFormat="false" ht="14.25" hidden="false" customHeight="false" outlineLevel="0" collapsed="false">
      <c r="A90" s="0" t="n">
        <v>1</v>
      </c>
      <c r="B90" s="3" t="s">
        <v>1998</v>
      </c>
      <c r="C90" s="4" t="s">
        <v>1910</v>
      </c>
      <c r="D90" s="5"/>
    </row>
    <row r="91" customFormat="false" ht="14.25" hidden="false" customHeight="false" outlineLevel="0" collapsed="false">
      <c r="A91" s="0" t="n">
        <v>1</v>
      </c>
      <c r="B91" s="3" t="s">
        <v>1999</v>
      </c>
      <c r="C91" s="4" t="s">
        <v>1910</v>
      </c>
      <c r="D91" s="5"/>
    </row>
    <row r="92" customFormat="false" ht="14.25" hidden="false" customHeight="false" outlineLevel="0" collapsed="false">
      <c r="A92" s="0" t="n">
        <v>1</v>
      </c>
      <c r="B92" s="3" t="s">
        <v>2000</v>
      </c>
      <c r="C92" s="4" t="s">
        <v>1910</v>
      </c>
      <c r="D92" s="5"/>
    </row>
    <row r="93" customFormat="false" ht="14.25" hidden="false" customHeight="false" outlineLevel="0" collapsed="false">
      <c r="A93" s="0" t="n">
        <v>1</v>
      </c>
      <c r="B93" s="3" t="s">
        <v>2001</v>
      </c>
      <c r="C93" s="4" t="s">
        <v>1910</v>
      </c>
      <c r="D93" s="5"/>
    </row>
    <row r="94" customFormat="false" ht="14.25" hidden="false" customHeight="false" outlineLevel="0" collapsed="false">
      <c r="A94" s="0" t="n">
        <v>1</v>
      </c>
      <c r="B94" s="3" t="s">
        <v>2002</v>
      </c>
      <c r="C94" s="4" t="s">
        <v>1910</v>
      </c>
      <c r="D94" s="5"/>
    </row>
    <row r="95" customFormat="false" ht="14.25" hidden="false" customHeight="false" outlineLevel="0" collapsed="false">
      <c r="A95" s="3" t="n">
        <v>2</v>
      </c>
      <c r="B95" s="3" t="s">
        <v>2003</v>
      </c>
      <c r="C95" s="4" t="s">
        <v>1910</v>
      </c>
      <c r="D95" s="5"/>
    </row>
    <row r="96" customFormat="false" ht="14.25" hidden="false" customHeight="false" outlineLevel="0" collapsed="false">
      <c r="A96" s="3" t="n">
        <v>4</v>
      </c>
      <c r="B96" s="3" t="s">
        <v>2004</v>
      </c>
      <c r="C96" s="4" t="s">
        <v>1910</v>
      </c>
      <c r="D96" s="5"/>
    </row>
    <row r="97" customFormat="false" ht="14.25" hidden="false" customHeight="false" outlineLevel="0" collapsed="false">
      <c r="A97" s="0" t="n">
        <v>1</v>
      </c>
      <c r="B97" s="3" t="s">
        <v>2005</v>
      </c>
      <c r="C97" s="4" t="s">
        <v>1910</v>
      </c>
      <c r="D97" s="5"/>
    </row>
    <row r="98" customFormat="false" ht="14.25" hidden="false" customHeight="false" outlineLevel="0" collapsed="false">
      <c r="A98" s="0" t="n">
        <v>1</v>
      </c>
      <c r="B98" s="3" t="s">
        <v>2006</v>
      </c>
      <c r="C98" s="4" t="s">
        <v>1910</v>
      </c>
      <c r="D98" s="5"/>
    </row>
    <row r="99" customFormat="false" ht="14.25" hidden="false" customHeight="false" outlineLevel="0" collapsed="false">
      <c r="A99" s="0" t="n">
        <v>1</v>
      </c>
      <c r="B99" s="3" t="s">
        <v>2007</v>
      </c>
      <c r="C99" s="4" t="s">
        <v>1910</v>
      </c>
      <c r="D99" s="5"/>
    </row>
    <row r="100" customFormat="false" ht="14.25" hidden="false" customHeight="false" outlineLevel="0" collapsed="false">
      <c r="A100" s="0" t="n">
        <v>1</v>
      </c>
      <c r="B100" s="3" t="s">
        <v>2008</v>
      </c>
      <c r="C100" s="4" t="s">
        <v>1910</v>
      </c>
      <c r="D100" s="5"/>
    </row>
    <row r="101" customFormat="false" ht="14.25" hidden="false" customHeight="false" outlineLevel="0" collapsed="false">
      <c r="A101" s="0" t="n">
        <v>1</v>
      </c>
      <c r="B101" s="3" t="s">
        <v>2009</v>
      </c>
      <c r="C101" s="4" t="s">
        <v>1910</v>
      </c>
      <c r="D101" s="5"/>
    </row>
    <row r="102" customFormat="false" ht="14.25" hidden="false" customHeight="false" outlineLevel="0" collapsed="false">
      <c r="A102" s="0" t="n">
        <v>1</v>
      </c>
      <c r="B102" s="3" t="s">
        <v>2010</v>
      </c>
      <c r="C102" s="4" t="s">
        <v>1910</v>
      </c>
      <c r="D102" s="5"/>
    </row>
    <row r="103" customFormat="false" ht="14.25" hidden="false" customHeight="false" outlineLevel="0" collapsed="false">
      <c r="A103" s="0" t="n">
        <v>1</v>
      </c>
      <c r="B103" s="3" t="s">
        <v>2011</v>
      </c>
      <c r="C103" s="4" t="s">
        <v>1910</v>
      </c>
      <c r="D103" s="5"/>
    </row>
    <row r="104" customFormat="false" ht="14.25" hidden="false" customHeight="false" outlineLevel="0" collapsed="false">
      <c r="A104" s="3" t="n">
        <v>2</v>
      </c>
      <c r="B104" s="3" t="s">
        <v>2012</v>
      </c>
      <c r="C104" s="4" t="s">
        <v>1910</v>
      </c>
      <c r="D104" s="5"/>
    </row>
    <row r="105" customFormat="false" ht="14.25" hidden="false" customHeight="false" outlineLevel="0" collapsed="false">
      <c r="A105" s="3" t="n">
        <v>2</v>
      </c>
      <c r="B105" s="3" t="s">
        <v>2013</v>
      </c>
      <c r="C105" s="4" t="s">
        <v>1910</v>
      </c>
      <c r="D105" s="5"/>
    </row>
    <row r="106" customFormat="false" ht="14.25" hidden="false" customHeight="false" outlineLevel="0" collapsed="false">
      <c r="A106" s="0" t="n">
        <v>1</v>
      </c>
      <c r="B106" s="3" t="s">
        <v>2014</v>
      </c>
      <c r="C106" s="4" t="s">
        <v>1910</v>
      </c>
      <c r="D106" s="5"/>
    </row>
    <row r="107" customFormat="false" ht="14.25" hidden="false" customHeight="false" outlineLevel="0" collapsed="false">
      <c r="A107" s="5" t="n">
        <v>5</v>
      </c>
      <c r="B107" s="3" t="s">
        <v>2015</v>
      </c>
      <c r="C107" s="4" t="s">
        <v>1910</v>
      </c>
      <c r="D107" s="5"/>
    </row>
    <row r="108" customFormat="false" ht="14.25" hidden="false" customHeight="false" outlineLevel="0" collapsed="false">
      <c r="A108" s="3" t="n">
        <v>2</v>
      </c>
      <c r="B108" s="3" t="s">
        <v>2016</v>
      </c>
      <c r="C108" s="4" t="s">
        <v>1910</v>
      </c>
      <c r="D108" s="5"/>
    </row>
    <row r="109" customFormat="false" ht="14.25" hidden="false" customHeight="false" outlineLevel="0" collapsed="false">
      <c r="A109" s="0" t="n">
        <v>1</v>
      </c>
      <c r="B109" s="3" t="s">
        <v>2017</v>
      </c>
      <c r="C109" s="4" t="s">
        <v>1910</v>
      </c>
      <c r="D109" s="5"/>
    </row>
    <row r="110" customFormat="false" ht="14.25" hidden="false" customHeight="false" outlineLevel="0" collapsed="false">
      <c r="A110" s="0" t="n">
        <v>1</v>
      </c>
      <c r="B110" s="3" t="s">
        <v>2018</v>
      </c>
      <c r="C110" s="4" t="s">
        <v>1910</v>
      </c>
      <c r="D110" s="5"/>
    </row>
    <row r="111" customFormat="false" ht="14.25" hidden="false" customHeight="false" outlineLevel="0" collapsed="false">
      <c r="A111" s="0" t="n">
        <v>1</v>
      </c>
      <c r="B111" s="3" t="s">
        <v>2019</v>
      </c>
      <c r="C111" s="4" t="s">
        <v>1910</v>
      </c>
      <c r="D111" s="5"/>
    </row>
    <row r="112" customFormat="false" ht="14.25" hidden="false" customHeight="false" outlineLevel="0" collapsed="false">
      <c r="A112" s="0" t="n">
        <v>1</v>
      </c>
      <c r="B112" s="3" t="s">
        <v>2020</v>
      </c>
      <c r="C112" s="4" t="s">
        <v>1910</v>
      </c>
      <c r="D112" s="3"/>
    </row>
    <row r="113" customFormat="false" ht="14.25" hidden="false" customHeight="false" outlineLevel="0" collapsed="false">
      <c r="A113" s="0" t="n">
        <v>1</v>
      </c>
      <c r="B113" s="3" t="s">
        <v>2021</v>
      </c>
      <c r="C113" s="4" t="s">
        <v>1910</v>
      </c>
      <c r="D113" s="3"/>
    </row>
    <row r="114" customFormat="false" ht="14.25" hidden="false" customHeight="false" outlineLevel="0" collapsed="false">
      <c r="A114" s="0" t="n">
        <v>1</v>
      </c>
      <c r="B114" s="3" t="s">
        <v>2022</v>
      </c>
      <c r="C114" s="4" t="s">
        <v>1910</v>
      </c>
      <c r="D114" s="3"/>
    </row>
    <row r="115" customFormat="false" ht="14.25" hidden="false" customHeight="false" outlineLevel="0" collapsed="false">
      <c r="A115" s="3" t="n">
        <v>2</v>
      </c>
      <c r="B115" s="3" t="s">
        <v>2023</v>
      </c>
      <c r="C115" s="4" t="s">
        <v>1910</v>
      </c>
      <c r="D115" s="3"/>
    </row>
    <row r="116" customFormat="false" ht="14.25" hidden="false" customHeight="false" outlineLevel="0" collapsed="false">
      <c r="A116" s="0" t="n">
        <v>1</v>
      </c>
      <c r="B116" s="3" t="s">
        <v>2024</v>
      </c>
      <c r="C116" s="4" t="s">
        <v>1910</v>
      </c>
      <c r="D116" s="3"/>
    </row>
    <row r="117" customFormat="false" ht="14.25" hidden="false" customHeight="false" outlineLevel="0" collapsed="false">
      <c r="A117" s="0" t="n">
        <v>1</v>
      </c>
      <c r="B117" s="3" t="s">
        <v>2025</v>
      </c>
      <c r="C117" s="4" t="s">
        <v>1910</v>
      </c>
      <c r="D117" s="3"/>
    </row>
    <row r="118" customFormat="false" ht="14.25" hidden="false" customHeight="false" outlineLevel="0" collapsed="false">
      <c r="A118" s="3" t="n">
        <v>2</v>
      </c>
      <c r="B118" s="3" t="s">
        <v>2026</v>
      </c>
      <c r="C118" s="4" t="s">
        <v>1910</v>
      </c>
      <c r="D118" s="3"/>
    </row>
    <row r="119" customFormat="false" ht="14.25" hidden="false" customHeight="false" outlineLevel="0" collapsed="false">
      <c r="A119" s="0" t="n">
        <v>1</v>
      </c>
      <c r="B119" s="3" t="s">
        <v>2027</v>
      </c>
      <c r="C119" s="4" t="s">
        <v>1910</v>
      </c>
      <c r="D119" s="3"/>
    </row>
    <row r="120" customFormat="false" ht="14.25" hidden="false" customHeight="false" outlineLevel="0" collapsed="false">
      <c r="A120" s="0" t="n">
        <v>1</v>
      </c>
      <c r="B120" s="3" t="s">
        <v>2028</v>
      </c>
      <c r="C120" s="4" t="s">
        <v>1910</v>
      </c>
      <c r="D120" s="3"/>
    </row>
    <row r="121" customFormat="false" ht="14.25" hidden="false" customHeight="false" outlineLevel="0" collapsed="false">
      <c r="A121" s="0" t="n">
        <v>1</v>
      </c>
      <c r="B121" s="3" t="s">
        <v>2029</v>
      </c>
      <c r="C121" s="4" t="s">
        <v>1910</v>
      </c>
      <c r="D121" s="3"/>
    </row>
    <row r="122" customFormat="false" ht="14.25" hidden="false" customHeight="false" outlineLevel="0" collapsed="false">
      <c r="A122" s="0" t="n">
        <v>1</v>
      </c>
      <c r="B122" s="3" t="s">
        <v>2030</v>
      </c>
      <c r="C122" s="4" t="s">
        <v>1910</v>
      </c>
      <c r="D122" s="3"/>
    </row>
    <row r="123" customFormat="false" ht="14.25" hidden="false" customHeight="false" outlineLevel="0" collapsed="false">
      <c r="A123" s="0" t="n">
        <v>1</v>
      </c>
      <c r="B123" s="3" t="s">
        <v>2031</v>
      </c>
      <c r="C123" s="4" t="s">
        <v>1910</v>
      </c>
      <c r="D123" s="3"/>
    </row>
    <row r="124" customFormat="false" ht="14.25" hidden="false" customHeight="false" outlineLevel="0" collapsed="false">
      <c r="A124" s="5" t="n">
        <v>2</v>
      </c>
      <c r="B124" s="3" t="s">
        <v>2032</v>
      </c>
      <c r="C124" s="4" t="s">
        <v>1910</v>
      </c>
      <c r="D124" s="3"/>
    </row>
    <row r="125" customFormat="false" ht="14.25" hidden="false" customHeight="false" outlineLevel="0" collapsed="false">
      <c r="A125" s="0" t="n">
        <v>1</v>
      </c>
      <c r="B125" s="3" t="s">
        <v>2033</v>
      </c>
      <c r="C125" s="4" t="s">
        <v>1910</v>
      </c>
      <c r="D125" s="3"/>
    </row>
    <row r="126" customFormat="false" ht="14.25" hidden="false" customHeight="false" outlineLevel="0" collapsed="false">
      <c r="A126" s="0" t="n">
        <v>1</v>
      </c>
      <c r="B126" s="3" t="s">
        <v>2034</v>
      </c>
      <c r="C126" s="4" t="s">
        <v>1910</v>
      </c>
      <c r="D126" s="3"/>
    </row>
    <row r="127" customFormat="false" ht="14.25" hidden="false" customHeight="false" outlineLevel="0" collapsed="false">
      <c r="A127" s="0" t="n">
        <v>1</v>
      </c>
      <c r="B127" s="3" t="s">
        <v>2035</v>
      </c>
      <c r="C127" s="4" t="s">
        <v>1910</v>
      </c>
      <c r="D127" s="3"/>
    </row>
    <row r="128" customFormat="false" ht="14.25" hidden="false" customHeight="false" outlineLevel="0" collapsed="false">
      <c r="A128" s="0" t="n">
        <v>1</v>
      </c>
      <c r="B128" s="3" t="s">
        <v>2036</v>
      </c>
      <c r="C128" s="4" t="s">
        <v>1910</v>
      </c>
      <c r="D128" s="3"/>
    </row>
    <row r="129" customFormat="false" ht="14.25" hidden="false" customHeight="false" outlineLevel="0" collapsed="false">
      <c r="A129" s="0" t="n">
        <v>1</v>
      </c>
      <c r="B129" s="3" t="s">
        <v>2037</v>
      </c>
      <c r="C129" s="4" t="s">
        <v>1910</v>
      </c>
      <c r="D129" s="3"/>
    </row>
    <row r="130" customFormat="false" ht="14.25" hidden="false" customHeight="false" outlineLevel="0" collapsed="false">
      <c r="A130" s="0" t="n">
        <v>1</v>
      </c>
      <c r="B130" s="3" t="s">
        <v>2038</v>
      </c>
      <c r="C130" s="4" t="s">
        <v>1910</v>
      </c>
      <c r="D130" s="3"/>
    </row>
    <row r="131" customFormat="false" ht="14.25" hidden="false" customHeight="false" outlineLevel="0" collapsed="false">
      <c r="A131" s="0" t="n">
        <v>1</v>
      </c>
      <c r="B131" s="3" t="s">
        <v>2039</v>
      </c>
      <c r="C131" s="4" t="s">
        <v>1910</v>
      </c>
      <c r="D131" s="3"/>
    </row>
    <row r="132" customFormat="false" ht="14.25" hidden="false" customHeight="false" outlineLevel="0" collapsed="false">
      <c r="A132" s="5" t="n">
        <v>3</v>
      </c>
      <c r="B132" s="3" t="s">
        <v>2040</v>
      </c>
      <c r="C132" s="4" t="s">
        <v>1910</v>
      </c>
      <c r="D132" s="3"/>
    </row>
    <row r="133" customFormat="false" ht="14.25" hidden="false" customHeight="false" outlineLevel="0" collapsed="false">
      <c r="A133" s="0" t="n">
        <v>1</v>
      </c>
      <c r="B133" s="3" t="s">
        <v>2041</v>
      </c>
      <c r="C133" s="4" t="s">
        <v>1910</v>
      </c>
      <c r="D133" s="3"/>
    </row>
    <row r="134" customFormat="false" ht="14.25" hidden="false" customHeight="false" outlineLevel="0" collapsed="false">
      <c r="A134" s="5" t="n">
        <v>8</v>
      </c>
      <c r="B134" s="3" t="s">
        <v>2042</v>
      </c>
      <c r="C134" s="4" t="s">
        <v>1910</v>
      </c>
      <c r="D134" s="3"/>
    </row>
    <row r="135" customFormat="false" ht="14.25" hidden="false" customHeight="false" outlineLevel="0" collapsed="false">
      <c r="A135" s="5" t="n">
        <v>3</v>
      </c>
      <c r="B135" s="3" t="s">
        <v>2043</v>
      </c>
      <c r="C135" s="4" t="s">
        <v>1910</v>
      </c>
      <c r="D135" s="3"/>
    </row>
    <row r="136" customFormat="false" ht="14.25" hidden="false" customHeight="false" outlineLevel="0" collapsed="false">
      <c r="A136" s="0" t="n">
        <v>1</v>
      </c>
      <c r="B136" s="3" t="s">
        <v>2044</v>
      </c>
      <c r="C136" s="4" t="s">
        <v>1910</v>
      </c>
      <c r="D136" s="3"/>
    </row>
    <row r="137" customFormat="false" ht="14.25" hidden="false" customHeight="false" outlineLevel="0" collapsed="false">
      <c r="A137" s="0" t="n">
        <v>1</v>
      </c>
      <c r="B137" s="3" t="s">
        <v>2045</v>
      </c>
      <c r="C137" s="4" t="s">
        <v>1910</v>
      </c>
      <c r="D137" s="3"/>
    </row>
    <row r="138" customFormat="false" ht="14.25" hidden="false" customHeight="false" outlineLevel="0" collapsed="false">
      <c r="A138" s="0" t="n">
        <v>1</v>
      </c>
      <c r="B138" s="3" t="s">
        <v>2046</v>
      </c>
      <c r="C138" s="4" t="s">
        <v>1910</v>
      </c>
      <c r="D138" s="3"/>
    </row>
    <row r="139" customFormat="false" ht="14.25" hidden="false" customHeight="false" outlineLevel="0" collapsed="false">
      <c r="A139" s="0" t="n">
        <v>1</v>
      </c>
      <c r="B139" s="3" t="s">
        <v>2047</v>
      </c>
      <c r="C139" s="4" t="s">
        <v>1910</v>
      </c>
      <c r="D139" s="3"/>
    </row>
    <row r="140" customFormat="false" ht="14.25" hidden="false" customHeight="false" outlineLevel="0" collapsed="false">
      <c r="A140" s="0" t="n">
        <v>1</v>
      </c>
      <c r="B140" s="3" t="s">
        <v>2048</v>
      </c>
      <c r="C140" s="4" t="s">
        <v>1910</v>
      </c>
      <c r="D140" s="3"/>
    </row>
    <row r="141" customFormat="false" ht="14.25" hidden="false" customHeight="false" outlineLevel="0" collapsed="false">
      <c r="A141" s="0" t="n">
        <v>1</v>
      </c>
      <c r="B141" s="3" t="s">
        <v>2049</v>
      </c>
      <c r="C141" s="4" t="s">
        <v>1910</v>
      </c>
      <c r="D141" s="3"/>
    </row>
    <row r="142" customFormat="false" ht="14.25" hidden="false" customHeight="false" outlineLevel="0" collapsed="false">
      <c r="A142" s="0" t="n">
        <v>1</v>
      </c>
      <c r="B142" s="3" t="s">
        <v>2050</v>
      </c>
      <c r="C142" s="4" t="s">
        <v>1910</v>
      </c>
      <c r="D142" s="3"/>
    </row>
    <row r="143" customFormat="false" ht="14.25" hidden="false" customHeight="false" outlineLevel="0" collapsed="false">
      <c r="A143" s="0" t="n">
        <v>1</v>
      </c>
      <c r="B143" s="3" t="s">
        <v>2051</v>
      </c>
      <c r="C143" s="4" t="s">
        <v>1910</v>
      </c>
      <c r="D143" s="3"/>
    </row>
    <row r="144" customFormat="false" ht="14.25" hidden="false" customHeight="false" outlineLevel="0" collapsed="false">
      <c r="A144" s="0" t="n">
        <v>1</v>
      </c>
      <c r="B144" s="3" t="s">
        <v>2052</v>
      </c>
      <c r="C144" s="4" t="s">
        <v>1910</v>
      </c>
      <c r="D144" s="3"/>
    </row>
    <row r="145" customFormat="false" ht="14.25" hidden="false" customHeight="false" outlineLevel="0" collapsed="false">
      <c r="A145" s="0" t="n">
        <v>1</v>
      </c>
      <c r="B145" s="3" t="s">
        <v>2053</v>
      </c>
      <c r="C145" s="4" t="s">
        <v>1910</v>
      </c>
      <c r="D145" s="3"/>
    </row>
    <row r="146" customFormat="false" ht="14.25" hidden="false" customHeight="false" outlineLevel="0" collapsed="false">
      <c r="A146" s="0" t="n">
        <v>1</v>
      </c>
      <c r="B146" s="3" t="s">
        <v>2054</v>
      </c>
      <c r="C146" s="4" t="s">
        <v>1910</v>
      </c>
      <c r="D146" s="3"/>
    </row>
    <row r="147" customFormat="false" ht="14.25" hidden="false" customHeight="false" outlineLevel="0" collapsed="false">
      <c r="A147" s="0" t="n">
        <v>1</v>
      </c>
      <c r="B147" s="3" t="s">
        <v>2055</v>
      </c>
      <c r="C147" s="4" t="s">
        <v>1910</v>
      </c>
      <c r="D147" s="3"/>
    </row>
    <row r="148" customFormat="false" ht="14.25" hidden="false" customHeight="false" outlineLevel="0" collapsed="false">
      <c r="A148" s="5" t="n">
        <v>2</v>
      </c>
      <c r="B148" s="3" t="s">
        <v>2056</v>
      </c>
      <c r="C148" s="4" t="s">
        <v>1910</v>
      </c>
      <c r="D148" s="3"/>
    </row>
    <row r="149" customFormat="false" ht="14.25" hidden="false" customHeight="false" outlineLevel="0" collapsed="false">
      <c r="A149" s="0" t="n">
        <v>1</v>
      </c>
      <c r="B149" s="3" t="s">
        <v>2057</v>
      </c>
      <c r="C149" s="4" t="s">
        <v>1910</v>
      </c>
      <c r="D149" s="3"/>
    </row>
    <row r="150" customFormat="false" ht="14.25" hidden="false" customHeight="false" outlineLevel="0" collapsed="false">
      <c r="A150" s="5" t="n">
        <v>2</v>
      </c>
      <c r="B150" s="3" t="s">
        <v>2058</v>
      </c>
      <c r="C150" s="4" t="s">
        <v>1910</v>
      </c>
      <c r="D150" s="3"/>
    </row>
    <row r="151" customFormat="false" ht="14.25" hidden="false" customHeight="false" outlineLevel="0" collapsed="false">
      <c r="A151" s="0" t="n">
        <v>1</v>
      </c>
      <c r="B151" s="3" t="s">
        <v>2059</v>
      </c>
      <c r="C151" s="4" t="s">
        <v>1910</v>
      </c>
      <c r="D151" s="3"/>
    </row>
    <row r="152" customFormat="false" ht="14.25" hidden="false" customHeight="false" outlineLevel="0" collapsed="false">
      <c r="A152" s="0" t="n">
        <v>1</v>
      </c>
      <c r="B152" s="3" t="s">
        <v>2060</v>
      </c>
      <c r="C152" s="4" t="s">
        <v>1910</v>
      </c>
      <c r="D152" s="3"/>
    </row>
    <row r="153" customFormat="false" ht="14.25" hidden="false" customHeight="false" outlineLevel="0" collapsed="false">
      <c r="A153" s="0" t="n">
        <v>1</v>
      </c>
      <c r="B153" s="3" t="s">
        <v>2061</v>
      </c>
      <c r="C153" s="4" t="s">
        <v>1910</v>
      </c>
      <c r="D153" s="3"/>
    </row>
    <row r="154" customFormat="false" ht="14.25" hidden="false" customHeight="false" outlineLevel="0" collapsed="false">
      <c r="A154" s="3" t="n">
        <v>14</v>
      </c>
      <c r="B154" s="3" t="s">
        <v>2062</v>
      </c>
      <c r="C154" s="4" t="s">
        <v>1910</v>
      </c>
      <c r="D154" s="3"/>
    </row>
    <row r="155" customFormat="false" ht="14.25" hidden="false" customHeight="false" outlineLevel="0" collapsed="false">
      <c r="A155" s="3" t="n">
        <v>3</v>
      </c>
      <c r="B155" s="3" t="s">
        <v>2063</v>
      </c>
      <c r="C155" s="4" t="s">
        <v>1910</v>
      </c>
      <c r="D155" s="3"/>
    </row>
    <row r="156" customFormat="false" ht="14.25" hidden="false" customHeight="false" outlineLevel="0" collapsed="false">
      <c r="A156" s="0" t="n">
        <v>1</v>
      </c>
      <c r="B156" s="3" t="s">
        <v>2064</v>
      </c>
      <c r="C156" s="4" t="s">
        <v>1910</v>
      </c>
      <c r="D156" s="3"/>
    </row>
    <row r="157" customFormat="false" ht="14.25" hidden="false" customHeight="false" outlineLevel="0" collapsed="false">
      <c r="A157" s="3" t="n">
        <v>2</v>
      </c>
      <c r="B157" s="3" t="s">
        <v>2065</v>
      </c>
      <c r="C157" s="4" t="s">
        <v>1910</v>
      </c>
      <c r="D157" s="3"/>
    </row>
    <row r="158" customFormat="false" ht="14.25" hidden="false" customHeight="false" outlineLevel="0" collapsed="false">
      <c r="A158" s="3" t="n">
        <v>2</v>
      </c>
      <c r="B158" s="3" t="s">
        <v>2066</v>
      </c>
      <c r="C158" s="4" t="s">
        <v>1910</v>
      </c>
      <c r="D158" s="3"/>
    </row>
    <row r="159" customFormat="false" ht="14.25" hidden="false" customHeight="false" outlineLevel="0" collapsed="false">
      <c r="A159" s="0" t="n">
        <v>1</v>
      </c>
      <c r="B159" s="3" t="s">
        <v>2067</v>
      </c>
      <c r="C159" s="4" t="s">
        <v>1910</v>
      </c>
      <c r="D159" s="3"/>
    </row>
    <row r="160" customFormat="false" ht="14.25" hidden="false" customHeight="false" outlineLevel="0" collapsed="false">
      <c r="A160" s="3" t="n">
        <v>6</v>
      </c>
      <c r="B160" s="3" t="s">
        <v>2068</v>
      </c>
      <c r="C160" s="4" t="s">
        <v>1910</v>
      </c>
      <c r="D160" s="3"/>
    </row>
    <row r="161" customFormat="false" ht="14.25" hidden="false" customHeight="false" outlineLevel="0" collapsed="false">
      <c r="A161" s="0" t="n">
        <v>1</v>
      </c>
      <c r="B161" s="3" t="s">
        <v>2069</v>
      </c>
      <c r="C161" s="4" t="s">
        <v>1910</v>
      </c>
      <c r="D161" s="3"/>
    </row>
    <row r="162" customFormat="false" ht="14.25" hidden="false" customHeight="false" outlineLevel="0" collapsed="false">
      <c r="A162" s="0" t="n">
        <v>1</v>
      </c>
      <c r="B162" s="3" t="s">
        <v>2070</v>
      </c>
      <c r="C162" s="4" t="s">
        <v>1910</v>
      </c>
      <c r="D162" s="3"/>
    </row>
    <row r="163" customFormat="false" ht="14.25" hidden="false" customHeight="false" outlineLevel="0" collapsed="false">
      <c r="A163" s="0" t="n">
        <v>1</v>
      </c>
      <c r="B163" s="3" t="s">
        <v>2071</v>
      </c>
      <c r="C163" s="4" t="s">
        <v>1910</v>
      </c>
      <c r="D163" s="3"/>
    </row>
    <row r="164" customFormat="false" ht="14.25" hidden="false" customHeight="false" outlineLevel="0" collapsed="false">
      <c r="A164" s="0" t="n">
        <v>1</v>
      </c>
      <c r="B164" s="3" t="s">
        <v>2072</v>
      </c>
      <c r="C164" s="4" t="s">
        <v>1910</v>
      </c>
      <c r="D164" s="3"/>
    </row>
    <row r="165" customFormat="false" ht="14.25" hidden="false" customHeight="false" outlineLevel="0" collapsed="false">
      <c r="A165" s="0" t="n">
        <v>1</v>
      </c>
      <c r="B165" s="3" t="s">
        <v>2073</v>
      </c>
      <c r="C165" s="4" t="s">
        <v>1910</v>
      </c>
      <c r="D165" s="3"/>
    </row>
    <row r="166" customFormat="false" ht="14.25" hidden="false" customHeight="false" outlineLevel="0" collapsed="false">
      <c r="A166" s="3" t="n">
        <v>3</v>
      </c>
      <c r="B166" s="3" t="s">
        <v>2074</v>
      </c>
      <c r="C166" s="4" t="s">
        <v>1910</v>
      </c>
      <c r="D166" s="3"/>
    </row>
    <row r="167" customFormat="false" ht="14.25" hidden="false" customHeight="false" outlineLevel="0" collapsed="false">
      <c r="A167" s="3" t="n">
        <v>3</v>
      </c>
      <c r="B167" s="3" t="s">
        <v>2075</v>
      </c>
      <c r="C167" s="4" t="s">
        <v>1910</v>
      </c>
      <c r="D167" s="3"/>
    </row>
    <row r="168" customFormat="false" ht="14.25" hidden="false" customHeight="false" outlineLevel="0" collapsed="false">
      <c r="A168" s="3" t="n">
        <v>3</v>
      </c>
      <c r="B168" s="3" t="s">
        <v>2076</v>
      </c>
      <c r="C168" s="4" t="s">
        <v>1910</v>
      </c>
      <c r="D168" s="3"/>
    </row>
    <row r="169" customFormat="false" ht="14.25" hidden="false" customHeight="false" outlineLevel="0" collapsed="false">
      <c r="A169" s="0" t="n">
        <v>1</v>
      </c>
      <c r="B169" s="3" t="s">
        <v>2077</v>
      </c>
      <c r="C169" s="4" t="s">
        <v>1910</v>
      </c>
      <c r="D169" s="3"/>
    </row>
    <row r="170" customFormat="false" ht="14.25" hidden="false" customHeight="false" outlineLevel="0" collapsed="false">
      <c r="A170" s="3" t="n">
        <v>8</v>
      </c>
      <c r="B170" s="3" t="s">
        <v>2078</v>
      </c>
      <c r="C170" s="4" t="s">
        <v>1910</v>
      </c>
      <c r="D170" s="3"/>
    </row>
    <row r="171" customFormat="false" ht="14.25" hidden="false" customHeight="false" outlineLevel="0" collapsed="false">
      <c r="A171" s="0" t="n">
        <v>1</v>
      </c>
      <c r="B171" s="3" t="s">
        <v>2079</v>
      </c>
      <c r="C171" s="4" t="s">
        <v>1910</v>
      </c>
      <c r="D171" s="3"/>
    </row>
    <row r="172" customFormat="false" ht="14.25" hidden="false" customHeight="false" outlineLevel="0" collapsed="false">
      <c r="A172" s="0" t="n">
        <v>1</v>
      </c>
      <c r="B172" s="3" t="s">
        <v>2080</v>
      </c>
      <c r="C172" s="4" t="s">
        <v>1910</v>
      </c>
      <c r="D172" s="3"/>
    </row>
    <row r="173" customFormat="false" ht="14.25" hidden="false" customHeight="false" outlineLevel="0" collapsed="false">
      <c r="A173" s="3" t="n">
        <v>2</v>
      </c>
      <c r="B173" s="3" t="s">
        <v>2081</v>
      </c>
      <c r="C173" s="4" t="s">
        <v>1910</v>
      </c>
      <c r="D173" s="3"/>
    </row>
    <row r="174" customFormat="false" ht="14.25" hidden="false" customHeight="false" outlineLevel="0" collapsed="false">
      <c r="A174" s="3" t="n">
        <v>3</v>
      </c>
      <c r="B174" s="3" t="s">
        <v>2082</v>
      </c>
      <c r="C174" s="4" t="s">
        <v>1910</v>
      </c>
      <c r="D174" s="3"/>
    </row>
    <row r="175" customFormat="false" ht="14.25" hidden="false" customHeight="false" outlineLevel="0" collapsed="false">
      <c r="A175" s="0" t="n">
        <v>1</v>
      </c>
      <c r="B175" s="3" t="s">
        <v>2083</v>
      </c>
      <c r="C175" s="4" t="s">
        <v>1910</v>
      </c>
      <c r="D175" s="3"/>
    </row>
    <row r="176" customFormat="false" ht="14.25" hidden="false" customHeight="false" outlineLevel="0" collapsed="false">
      <c r="A176" s="0" t="n">
        <v>1</v>
      </c>
      <c r="B176" s="3" t="s">
        <v>2084</v>
      </c>
      <c r="C176" s="4" t="s">
        <v>1910</v>
      </c>
      <c r="D176" s="3"/>
    </row>
    <row r="177" customFormat="false" ht="14.25" hidden="false" customHeight="false" outlineLevel="0" collapsed="false">
      <c r="A177" s="0" t="n">
        <v>1</v>
      </c>
      <c r="B177" s="3" t="s">
        <v>2085</v>
      </c>
      <c r="C177" s="4" t="s">
        <v>1910</v>
      </c>
      <c r="D177" s="3"/>
    </row>
    <row r="178" customFormat="false" ht="14.25" hidden="false" customHeight="false" outlineLevel="0" collapsed="false">
      <c r="A178" s="0" t="n">
        <v>1</v>
      </c>
      <c r="B178" s="3" t="s">
        <v>2086</v>
      </c>
      <c r="C178" s="4" t="s">
        <v>1910</v>
      </c>
      <c r="D178" s="3"/>
    </row>
    <row r="179" customFormat="false" ht="14.25" hidden="false" customHeight="false" outlineLevel="0" collapsed="false">
      <c r="A179" s="0" t="n">
        <v>1</v>
      </c>
      <c r="B179" s="3" t="s">
        <v>2087</v>
      </c>
      <c r="C179" s="4" t="s">
        <v>1910</v>
      </c>
      <c r="D179" s="3"/>
    </row>
    <row r="180" customFormat="false" ht="14.25" hidden="false" customHeight="false" outlineLevel="0" collapsed="false">
      <c r="A180" s="3" t="n">
        <v>2</v>
      </c>
      <c r="B180" s="3" t="s">
        <v>2088</v>
      </c>
      <c r="C180" s="4" t="s">
        <v>1910</v>
      </c>
      <c r="D180" s="3"/>
    </row>
    <row r="181" customFormat="false" ht="14.25" hidden="false" customHeight="false" outlineLevel="0" collapsed="false">
      <c r="A181" s="3" t="n">
        <v>2</v>
      </c>
      <c r="B181" s="3" t="s">
        <v>2089</v>
      </c>
      <c r="C181" s="4" t="s">
        <v>1910</v>
      </c>
      <c r="D181" s="3"/>
    </row>
    <row r="182" customFormat="false" ht="14.25" hidden="false" customHeight="false" outlineLevel="0" collapsed="false">
      <c r="A182" s="3" t="n">
        <v>4</v>
      </c>
      <c r="B182" s="3" t="s">
        <v>2090</v>
      </c>
      <c r="C182" s="4" t="s">
        <v>1910</v>
      </c>
      <c r="D182" s="3"/>
    </row>
    <row r="183" customFormat="false" ht="14.25" hidden="false" customHeight="false" outlineLevel="0" collapsed="false">
      <c r="A183" s="0" t="n">
        <v>1</v>
      </c>
      <c r="B183" s="3" t="s">
        <v>2091</v>
      </c>
      <c r="C183" s="4" t="s">
        <v>1910</v>
      </c>
      <c r="D183" s="3"/>
    </row>
    <row r="184" customFormat="false" ht="14.25" hidden="false" customHeight="false" outlineLevel="0" collapsed="false">
      <c r="A184" s="0" t="n">
        <v>1</v>
      </c>
      <c r="B184" s="3" t="s">
        <v>2092</v>
      </c>
      <c r="C184" s="4" t="s">
        <v>1910</v>
      </c>
      <c r="D184" s="3"/>
    </row>
    <row r="185" customFormat="false" ht="14.25" hidden="false" customHeight="false" outlineLevel="0" collapsed="false">
      <c r="A185" s="3" t="n">
        <v>2</v>
      </c>
      <c r="B185" s="3" t="s">
        <v>2093</v>
      </c>
      <c r="C185" s="4" t="s">
        <v>1910</v>
      </c>
      <c r="D185" s="3"/>
    </row>
    <row r="186" customFormat="false" ht="14.25" hidden="false" customHeight="false" outlineLevel="0" collapsed="false">
      <c r="A186" s="0" t="n">
        <v>1</v>
      </c>
      <c r="B186" s="3" t="s">
        <v>2094</v>
      </c>
      <c r="C186" s="4" t="s">
        <v>1910</v>
      </c>
      <c r="D186" s="3"/>
    </row>
    <row r="187" customFormat="false" ht="14.25" hidden="false" customHeight="false" outlineLevel="0" collapsed="false">
      <c r="A187" s="0" t="n">
        <v>1</v>
      </c>
      <c r="B187" s="3" t="s">
        <v>2095</v>
      </c>
      <c r="C187" s="4" t="s">
        <v>1910</v>
      </c>
      <c r="D187" s="3"/>
    </row>
    <row r="188" customFormat="false" ht="14.25" hidden="false" customHeight="false" outlineLevel="0" collapsed="false">
      <c r="A188" s="0" t="n">
        <v>1</v>
      </c>
      <c r="B188" s="3" t="s">
        <v>2096</v>
      </c>
      <c r="C188" s="4" t="s">
        <v>1910</v>
      </c>
      <c r="D188" s="3"/>
    </row>
    <row r="189" customFormat="false" ht="14.25" hidden="false" customHeight="false" outlineLevel="0" collapsed="false">
      <c r="A189" s="0" t="n">
        <v>1</v>
      </c>
      <c r="B189" s="3" t="s">
        <v>2097</v>
      </c>
      <c r="C189" s="4" t="s">
        <v>1910</v>
      </c>
      <c r="D189" s="3"/>
    </row>
    <row r="190" customFormat="false" ht="14.25" hidden="false" customHeight="false" outlineLevel="0" collapsed="false">
      <c r="A190" s="0" t="n">
        <v>1</v>
      </c>
      <c r="B190" s="3" t="s">
        <v>2098</v>
      </c>
      <c r="C190" s="4" t="s">
        <v>1910</v>
      </c>
      <c r="D190" s="3"/>
    </row>
    <row r="191" customFormat="false" ht="14.25" hidden="false" customHeight="false" outlineLevel="0" collapsed="false">
      <c r="A191" s="0" t="n">
        <v>1</v>
      </c>
      <c r="B191" s="3" t="s">
        <v>2099</v>
      </c>
      <c r="C191" s="4" t="s">
        <v>1910</v>
      </c>
      <c r="D191" s="3"/>
    </row>
    <row r="192" customFormat="false" ht="14.25" hidden="false" customHeight="false" outlineLevel="0" collapsed="false">
      <c r="A192" s="0" t="n">
        <v>1</v>
      </c>
      <c r="B192" s="3" t="s">
        <v>2100</v>
      </c>
      <c r="C192" s="4" t="s">
        <v>1910</v>
      </c>
      <c r="D192" s="3"/>
    </row>
    <row r="193" customFormat="false" ht="14.25" hidden="false" customHeight="false" outlineLevel="0" collapsed="false">
      <c r="A193" s="3" t="n">
        <v>3</v>
      </c>
      <c r="B193" s="3" t="s">
        <v>2101</v>
      </c>
      <c r="C193" s="4" t="s">
        <v>1910</v>
      </c>
      <c r="D193" s="3"/>
    </row>
    <row r="194" customFormat="false" ht="14.25" hidden="false" customHeight="false" outlineLevel="0" collapsed="false">
      <c r="A194" s="0" t="n">
        <v>1</v>
      </c>
      <c r="B194" s="3" t="s">
        <v>2102</v>
      </c>
      <c r="C194" s="4" t="s">
        <v>1910</v>
      </c>
      <c r="D194" s="3"/>
    </row>
    <row r="195" customFormat="false" ht="14.25" hidden="false" customHeight="false" outlineLevel="0" collapsed="false">
      <c r="A195" s="0" t="n">
        <v>1</v>
      </c>
      <c r="B195" s="3" t="s">
        <v>2103</v>
      </c>
      <c r="C195" s="4" t="s">
        <v>1910</v>
      </c>
      <c r="D195" s="3"/>
    </row>
    <row r="196" customFormat="false" ht="14.25" hidden="false" customHeight="false" outlineLevel="0" collapsed="false">
      <c r="A196" s="0" t="n">
        <v>1</v>
      </c>
      <c r="B196" s="3" t="s">
        <v>2104</v>
      </c>
      <c r="C196" s="4" t="s">
        <v>1910</v>
      </c>
      <c r="D196" s="3"/>
    </row>
    <row r="197" customFormat="false" ht="14.25" hidden="false" customHeight="false" outlineLevel="0" collapsed="false">
      <c r="A197" s="3" t="n">
        <v>2</v>
      </c>
      <c r="B197" s="3" t="s">
        <v>2105</v>
      </c>
      <c r="C197" s="4" t="s">
        <v>1910</v>
      </c>
      <c r="D197" s="3"/>
    </row>
    <row r="198" customFormat="false" ht="14.25" hidden="false" customHeight="false" outlineLevel="0" collapsed="false">
      <c r="A198" s="0" t="n">
        <v>1</v>
      </c>
      <c r="B198" s="3" t="s">
        <v>2106</v>
      </c>
      <c r="C198" s="4" t="s">
        <v>1910</v>
      </c>
      <c r="D198" s="3"/>
    </row>
    <row r="199" customFormat="false" ht="14.25" hidden="false" customHeight="false" outlineLevel="0" collapsed="false">
      <c r="A199" s="0" t="n">
        <v>1</v>
      </c>
      <c r="B199" s="3" t="s">
        <v>2107</v>
      </c>
      <c r="C199" s="4" t="s">
        <v>1910</v>
      </c>
      <c r="D199" s="3"/>
    </row>
    <row r="200" customFormat="false" ht="14.25" hidden="false" customHeight="false" outlineLevel="0" collapsed="false">
      <c r="A200" s="3" t="n">
        <v>2</v>
      </c>
      <c r="B200" s="3" t="s">
        <v>2108</v>
      </c>
      <c r="C200" s="4" t="s">
        <v>1910</v>
      </c>
      <c r="D200" s="3"/>
    </row>
    <row r="201" customFormat="false" ht="14.25" hidden="false" customHeight="false" outlineLevel="0" collapsed="false">
      <c r="A201" s="3" t="n">
        <v>3</v>
      </c>
      <c r="B201" s="3" t="s">
        <v>2109</v>
      </c>
      <c r="C201" s="4" t="s">
        <v>1910</v>
      </c>
      <c r="D201" s="3"/>
    </row>
    <row r="202" customFormat="false" ht="14.25" hidden="false" customHeight="false" outlineLevel="0" collapsed="false">
      <c r="A202" s="0" t="n">
        <v>1</v>
      </c>
      <c r="B202" s="3" t="s">
        <v>2110</v>
      </c>
      <c r="C202" s="4" t="s">
        <v>1910</v>
      </c>
      <c r="D202" s="3"/>
    </row>
    <row r="203" customFormat="false" ht="14.25" hidden="false" customHeight="false" outlineLevel="0" collapsed="false">
      <c r="A203" s="3" t="n">
        <v>2</v>
      </c>
      <c r="B203" s="3" t="s">
        <v>2111</v>
      </c>
      <c r="C203" s="4" t="s">
        <v>1910</v>
      </c>
      <c r="D203" s="3"/>
    </row>
    <row r="204" customFormat="false" ht="14.25" hidden="false" customHeight="false" outlineLevel="0" collapsed="false">
      <c r="A204" s="0" t="n">
        <v>1</v>
      </c>
      <c r="B204" s="3" t="s">
        <v>2112</v>
      </c>
      <c r="C204" s="4" t="s">
        <v>1910</v>
      </c>
      <c r="D204" s="3"/>
    </row>
    <row r="205" customFormat="false" ht="14.25" hidden="false" customHeight="false" outlineLevel="0" collapsed="false">
      <c r="A205" s="0" t="n">
        <v>1</v>
      </c>
      <c r="B205" s="3" t="s">
        <v>2113</v>
      </c>
      <c r="C205" s="4" t="s">
        <v>1910</v>
      </c>
      <c r="D205" s="3"/>
    </row>
    <row r="206" customFormat="false" ht="14.25" hidden="false" customHeight="false" outlineLevel="0" collapsed="false">
      <c r="A206" s="0" t="n">
        <v>1</v>
      </c>
      <c r="B206" s="3" t="s">
        <v>2114</v>
      </c>
      <c r="C206" s="4" t="s">
        <v>1910</v>
      </c>
      <c r="D206" s="3"/>
    </row>
    <row r="207" customFormat="false" ht="14.25" hidden="false" customHeight="false" outlineLevel="0" collapsed="false">
      <c r="A207" s="0" t="n">
        <v>1</v>
      </c>
      <c r="B207" s="3" t="s">
        <v>2115</v>
      </c>
      <c r="C207" s="4" t="s">
        <v>1910</v>
      </c>
      <c r="D207" s="3"/>
    </row>
    <row r="208" customFormat="false" ht="14.25" hidden="false" customHeight="false" outlineLevel="0" collapsed="false">
      <c r="A208" s="0" t="n">
        <v>1</v>
      </c>
      <c r="B208" s="3" t="s">
        <v>2116</v>
      </c>
      <c r="C208" s="4" t="s">
        <v>1910</v>
      </c>
      <c r="D208" s="3"/>
    </row>
    <row r="209" customFormat="false" ht="14.25" hidden="false" customHeight="false" outlineLevel="0" collapsed="false">
      <c r="A209" s="0" t="n">
        <v>1</v>
      </c>
      <c r="B209" s="3" t="s">
        <v>2117</v>
      </c>
      <c r="C209" s="4" t="s">
        <v>1910</v>
      </c>
      <c r="D209" s="3"/>
    </row>
    <row r="210" customFormat="false" ht="14.25" hidden="false" customHeight="false" outlineLevel="0" collapsed="false">
      <c r="A210" s="3" t="n">
        <v>5</v>
      </c>
      <c r="B210" s="3" t="s">
        <v>2118</v>
      </c>
      <c r="C210" s="4" t="s">
        <v>1910</v>
      </c>
      <c r="D210" s="3"/>
    </row>
    <row r="211" customFormat="false" ht="14.25" hidden="false" customHeight="false" outlineLevel="0" collapsed="false">
      <c r="A211" s="0" t="n">
        <v>1</v>
      </c>
      <c r="B211" s="3" t="s">
        <v>2119</v>
      </c>
      <c r="C211" s="4" t="s">
        <v>1910</v>
      </c>
      <c r="D211" s="3"/>
    </row>
    <row r="212" customFormat="false" ht="14.25" hidden="false" customHeight="false" outlineLevel="0" collapsed="false">
      <c r="A212" s="0" t="n">
        <v>1</v>
      </c>
      <c r="B212" s="3" t="s">
        <v>2120</v>
      </c>
      <c r="C212" s="4" t="s">
        <v>1910</v>
      </c>
      <c r="D212" s="3"/>
    </row>
    <row r="213" customFormat="false" ht="14.25" hidden="false" customHeight="false" outlineLevel="0" collapsed="false">
      <c r="A213" s="3" t="n">
        <v>2</v>
      </c>
      <c r="B213" s="3" t="s">
        <v>2121</v>
      </c>
      <c r="C213" s="4" t="s">
        <v>1910</v>
      </c>
      <c r="D213" s="3"/>
    </row>
    <row r="214" customFormat="false" ht="14.25" hidden="false" customHeight="false" outlineLevel="0" collapsed="false">
      <c r="A214" s="0" t="n">
        <v>1</v>
      </c>
      <c r="B214" s="3" t="s">
        <v>2122</v>
      </c>
      <c r="C214" s="4" t="s">
        <v>1910</v>
      </c>
      <c r="D214" s="3"/>
    </row>
    <row r="215" customFormat="false" ht="14.25" hidden="false" customHeight="false" outlineLevel="0" collapsed="false">
      <c r="A215" s="3" t="n">
        <v>3</v>
      </c>
      <c r="B215" s="3" t="s">
        <v>2123</v>
      </c>
      <c r="C215" s="4" t="s">
        <v>1910</v>
      </c>
      <c r="D215" s="3"/>
    </row>
    <row r="216" customFormat="false" ht="14.25" hidden="false" customHeight="false" outlineLevel="0" collapsed="false">
      <c r="A216" s="0" t="n">
        <v>1</v>
      </c>
      <c r="B216" s="3" t="s">
        <v>2124</v>
      </c>
      <c r="C216" s="4" t="s">
        <v>1910</v>
      </c>
      <c r="D216" s="3"/>
    </row>
    <row r="217" customFormat="false" ht="14.25" hidden="false" customHeight="false" outlineLevel="0" collapsed="false">
      <c r="A217" s="0" t="n">
        <v>1</v>
      </c>
      <c r="B217" s="3" t="s">
        <v>2125</v>
      </c>
      <c r="C217" s="4" t="s">
        <v>1910</v>
      </c>
    </row>
    <row r="218" customFormat="false" ht="14.25" hidden="false" customHeight="false" outlineLevel="0" collapsed="false">
      <c r="A218" s="0" t="n">
        <v>1</v>
      </c>
      <c r="B218" s="3" t="s">
        <v>2126</v>
      </c>
      <c r="C218" s="4" t="s">
        <v>1910</v>
      </c>
    </row>
    <row r="219" customFormat="false" ht="14.25" hidden="false" customHeight="false" outlineLevel="0" collapsed="false">
      <c r="A219" s="0" t="n">
        <v>1</v>
      </c>
      <c r="B219" s="3" t="s">
        <v>2127</v>
      </c>
      <c r="C219" s="4" t="s">
        <v>1910</v>
      </c>
    </row>
    <row r="220" customFormat="false" ht="14.25" hidden="false" customHeight="false" outlineLevel="0" collapsed="false">
      <c r="A220" s="0" t="n">
        <v>1</v>
      </c>
      <c r="B220" s="3" t="s">
        <v>2128</v>
      </c>
      <c r="C220" s="4" t="s">
        <v>1910</v>
      </c>
    </row>
    <row r="221" customFormat="false" ht="14.25" hidden="false" customHeight="false" outlineLevel="0" collapsed="false">
      <c r="A221" s="0" t="n">
        <v>1</v>
      </c>
      <c r="B221" s="3" t="s">
        <v>2129</v>
      </c>
      <c r="C221" s="4" t="s">
        <v>1910</v>
      </c>
    </row>
    <row r="222" customFormat="false" ht="14.25" hidden="false" customHeight="false" outlineLevel="0" collapsed="false">
      <c r="A222" s="0" t="n">
        <v>1</v>
      </c>
      <c r="B222" s="3" t="s">
        <v>2130</v>
      </c>
      <c r="C222" s="4" t="s">
        <v>1910</v>
      </c>
    </row>
    <row r="223" customFormat="false" ht="14.25" hidden="false" customHeight="false" outlineLevel="0" collapsed="false">
      <c r="A223" s="0" t="n">
        <v>1</v>
      </c>
      <c r="B223" s="3" t="s">
        <v>2131</v>
      </c>
      <c r="C223" s="4" t="s">
        <v>1910</v>
      </c>
    </row>
    <row r="224" customFormat="false" ht="14.25" hidden="false" customHeight="false" outlineLevel="0" collapsed="false">
      <c r="A224" s="5" t="n">
        <v>2</v>
      </c>
      <c r="B224" s="3" t="s">
        <v>2132</v>
      </c>
      <c r="C224" s="4" t="s">
        <v>1910</v>
      </c>
    </row>
    <row r="225" customFormat="false" ht="14.25" hidden="false" customHeight="false" outlineLevel="0" collapsed="false">
      <c r="A225" s="0" t="n">
        <v>1</v>
      </c>
      <c r="B225" s="3" t="s">
        <v>2133</v>
      </c>
      <c r="C225" s="4" t="s">
        <v>1910</v>
      </c>
    </row>
    <row r="226" customFormat="false" ht="14.25" hidden="false" customHeight="false" outlineLevel="0" collapsed="false">
      <c r="A226" s="5" t="n">
        <v>6</v>
      </c>
      <c r="B226" s="3" t="s">
        <v>2134</v>
      </c>
      <c r="C226" s="4" t="s">
        <v>1910</v>
      </c>
    </row>
    <row r="227" customFormat="false" ht="14.25" hidden="false" customHeight="false" outlineLevel="0" collapsed="false">
      <c r="A227" s="0" t="n">
        <v>1</v>
      </c>
      <c r="B227" s="3" t="s">
        <v>2135</v>
      </c>
      <c r="C227" s="4" t="s">
        <v>1910</v>
      </c>
    </row>
    <row r="228" customFormat="false" ht="14.25" hidden="false" customHeight="false" outlineLevel="0" collapsed="false">
      <c r="A228" s="0" t="n">
        <v>1</v>
      </c>
      <c r="B228" s="3" t="s">
        <v>2136</v>
      </c>
      <c r="C228" s="4" t="s">
        <v>1910</v>
      </c>
    </row>
    <row r="229" customFormat="false" ht="14.25" hidden="false" customHeight="false" outlineLevel="0" collapsed="false">
      <c r="A229" s="0" t="n">
        <v>1</v>
      </c>
      <c r="B229" s="3" t="s">
        <v>2137</v>
      </c>
      <c r="C229" s="4" t="s">
        <v>1910</v>
      </c>
    </row>
    <row r="230" customFormat="false" ht="14.25" hidden="false" customHeight="false" outlineLevel="0" collapsed="false">
      <c r="A230" s="0" t="n">
        <v>1</v>
      </c>
      <c r="B230" s="3" t="s">
        <v>2138</v>
      </c>
      <c r="C230" s="4" t="s">
        <v>1910</v>
      </c>
    </row>
    <row r="231" customFormat="false" ht="14.25" hidden="false" customHeight="false" outlineLevel="0" collapsed="false">
      <c r="A231" s="0" t="n">
        <v>1</v>
      </c>
      <c r="B231" s="3" t="s">
        <v>2139</v>
      </c>
      <c r="C231" s="4" t="s">
        <v>1910</v>
      </c>
    </row>
    <row r="232" customFormat="false" ht="14.25" hidden="false" customHeight="false" outlineLevel="0" collapsed="false">
      <c r="A232" s="0" t="n">
        <v>1</v>
      </c>
      <c r="B232" s="3" t="s">
        <v>2140</v>
      </c>
      <c r="C232" s="4" t="s">
        <v>1910</v>
      </c>
    </row>
    <row r="233" customFormat="false" ht="14.25" hidden="false" customHeight="false" outlineLevel="0" collapsed="false">
      <c r="A233" s="0" t="n">
        <v>1</v>
      </c>
      <c r="B233" s="3" t="s">
        <v>2141</v>
      </c>
      <c r="C233" s="4" t="s">
        <v>1910</v>
      </c>
    </row>
    <row r="234" customFormat="false" ht="14.25" hidden="false" customHeight="false" outlineLevel="0" collapsed="false">
      <c r="A234" s="5" t="n">
        <v>3</v>
      </c>
      <c r="B234" s="3" t="s">
        <v>2142</v>
      </c>
      <c r="C234" s="4" t="s">
        <v>1910</v>
      </c>
    </row>
    <row r="235" customFormat="false" ht="14.25" hidden="false" customHeight="false" outlineLevel="0" collapsed="false">
      <c r="A235" s="0" t="n">
        <v>1</v>
      </c>
      <c r="B235" s="3" t="s">
        <v>2143</v>
      </c>
      <c r="C235" s="4" t="s">
        <v>1910</v>
      </c>
    </row>
    <row r="236" customFormat="false" ht="14.25" hidden="false" customHeight="false" outlineLevel="0" collapsed="false">
      <c r="A236" s="5" t="n">
        <v>2</v>
      </c>
      <c r="B236" s="3" t="s">
        <v>2144</v>
      </c>
      <c r="C236" s="4" t="s">
        <v>1910</v>
      </c>
    </row>
    <row r="237" customFormat="false" ht="14.25" hidden="false" customHeight="false" outlineLevel="0" collapsed="false">
      <c r="A237" s="5" t="n">
        <v>2</v>
      </c>
      <c r="B237" s="3" t="s">
        <v>2145</v>
      </c>
      <c r="C237" s="4" t="s">
        <v>1910</v>
      </c>
    </row>
    <row r="238" customFormat="false" ht="14.25" hidden="false" customHeight="false" outlineLevel="0" collapsed="false">
      <c r="A238" s="0" t="n">
        <v>1</v>
      </c>
      <c r="B238" s="3" t="s">
        <v>2146</v>
      </c>
      <c r="C238" s="4" t="s">
        <v>1910</v>
      </c>
    </row>
    <row r="239" customFormat="false" ht="14.25" hidden="false" customHeight="false" outlineLevel="0" collapsed="false">
      <c r="A239" s="0" t="n">
        <v>1</v>
      </c>
      <c r="B239" s="3" t="s">
        <v>2147</v>
      </c>
      <c r="C239" s="4" t="s">
        <v>1910</v>
      </c>
    </row>
    <row r="240" customFormat="false" ht="14.25" hidden="false" customHeight="false" outlineLevel="0" collapsed="false">
      <c r="A240" s="5" t="n">
        <v>2</v>
      </c>
      <c r="B240" s="3" t="s">
        <v>2148</v>
      </c>
      <c r="C240" s="4" t="s">
        <v>1910</v>
      </c>
    </row>
    <row r="241" customFormat="false" ht="14.25" hidden="false" customHeight="false" outlineLevel="0" collapsed="false">
      <c r="A241" s="0" t="n">
        <v>1</v>
      </c>
      <c r="B241" s="3" t="s">
        <v>2149</v>
      </c>
      <c r="C241" s="4" t="s">
        <v>1910</v>
      </c>
    </row>
    <row r="242" customFormat="false" ht="14.25" hidden="false" customHeight="false" outlineLevel="0" collapsed="false">
      <c r="A242" s="0" t="n">
        <v>1</v>
      </c>
      <c r="B242" s="3" t="s">
        <v>2150</v>
      </c>
      <c r="C242" s="4" t="s">
        <v>1910</v>
      </c>
    </row>
    <row r="243" customFormat="false" ht="14.25" hidden="false" customHeight="false" outlineLevel="0" collapsed="false">
      <c r="A243" s="0" t="n">
        <v>1</v>
      </c>
      <c r="B243" s="3" t="s">
        <v>2151</v>
      </c>
      <c r="C243" s="4" t="s">
        <v>1910</v>
      </c>
    </row>
    <row r="244" customFormat="false" ht="14.25" hidden="false" customHeight="false" outlineLevel="0" collapsed="false">
      <c r="A244" s="0" t="n">
        <v>1</v>
      </c>
      <c r="B244" s="3" t="s">
        <v>2152</v>
      </c>
      <c r="C244" s="4" t="s">
        <v>1910</v>
      </c>
    </row>
    <row r="245" customFormat="false" ht="14.25" hidden="false" customHeight="false" outlineLevel="0" collapsed="false">
      <c r="A245" s="0" t="n">
        <v>1</v>
      </c>
      <c r="B245" s="3" t="s">
        <v>2153</v>
      </c>
      <c r="C245" s="4" t="s">
        <v>1910</v>
      </c>
    </row>
    <row r="246" customFormat="false" ht="14.25" hidden="false" customHeight="false" outlineLevel="0" collapsed="false">
      <c r="A246" s="0" t="n">
        <v>1</v>
      </c>
      <c r="B246" s="3" t="s">
        <v>2154</v>
      </c>
      <c r="C246" s="4" t="s">
        <v>1910</v>
      </c>
    </row>
    <row r="247" customFormat="false" ht="14.25" hidden="false" customHeight="false" outlineLevel="0" collapsed="false">
      <c r="A247" s="0" t="n">
        <v>1</v>
      </c>
      <c r="B247" s="3" t="s">
        <v>2155</v>
      </c>
      <c r="C247" s="4" t="s">
        <v>1910</v>
      </c>
    </row>
    <row r="248" customFormat="false" ht="14.25" hidden="false" customHeight="false" outlineLevel="0" collapsed="false">
      <c r="A248" s="5" t="n">
        <v>2</v>
      </c>
      <c r="B248" s="3" t="s">
        <v>2156</v>
      </c>
      <c r="C248" s="4" t="s">
        <v>1910</v>
      </c>
    </row>
    <row r="249" customFormat="false" ht="14.25" hidden="false" customHeight="false" outlineLevel="0" collapsed="false">
      <c r="A249" s="0" t="n">
        <v>1</v>
      </c>
      <c r="B249" s="3" t="s">
        <v>2157</v>
      </c>
      <c r="C249" s="4" t="s">
        <v>1910</v>
      </c>
    </row>
    <row r="250" customFormat="false" ht="14.25" hidden="false" customHeight="false" outlineLevel="0" collapsed="false">
      <c r="A250" s="0" t="n">
        <v>1</v>
      </c>
      <c r="B250" s="3" t="s">
        <v>2158</v>
      </c>
      <c r="C250" s="4" t="s">
        <v>1910</v>
      </c>
    </row>
    <row r="251" customFormat="false" ht="14.25" hidden="false" customHeight="false" outlineLevel="0" collapsed="false">
      <c r="A251" s="0" t="n">
        <v>1</v>
      </c>
      <c r="B251" s="3" t="s">
        <v>2159</v>
      </c>
      <c r="C251" s="4" t="s">
        <v>1910</v>
      </c>
    </row>
    <row r="252" customFormat="false" ht="14.25" hidden="false" customHeight="false" outlineLevel="0" collapsed="false">
      <c r="A252" s="0" t="n">
        <v>1</v>
      </c>
      <c r="B252" s="3" t="s">
        <v>2160</v>
      </c>
      <c r="C252" s="4" t="s">
        <v>1910</v>
      </c>
    </row>
    <row r="253" customFormat="false" ht="14.25" hidden="false" customHeight="false" outlineLevel="0" collapsed="false">
      <c r="A253" s="0" t="n">
        <v>1</v>
      </c>
      <c r="B253" s="3" t="s">
        <v>2161</v>
      </c>
      <c r="C253" s="4" t="s">
        <v>1910</v>
      </c>
    </row>
    <row r="254" customFormat="false" ht="14.25" hidden="false" customHeight="false" outlineLevel="0" collapsed="false">
      <c r="A254" s="0" t="n">
        <v>1</v>
      </c>
      <c r="B254" s="3" t="s">
        <v>2162</v>
      </c>
      <c r="C254" s="4" t="s">
        <v>1910</v>
      </c>
    </row>
    <row r="255" customFormat="false" ht="14.25" hidden="false" customHeight="false" outlineLevel="0" collapsed="false">
      <c r="A255" s="5" t="n">
        <v>2</v>
      </c>
      <c r="B255" s="3" t="s">
        <v>2163</v>
      </c>
      <c r="C255" s="4" t="s">
        <v>1910</v>
      </c>
    </row>
    <row r="256" customFormat="false" ht="14.25" hidden="false" customHeight="false" outlineLevel="0" collapsed="false">
      <c r="A256" s="0" t="n">
        <v>1</v>
      </c>
      <c r="B256" s="3" t="s">
        <v>2164</v>
      </c>
      <c r="C256" s="4" t="s">
        <v>1910</v>
      </c>
    </row>
    <row r="257" customFormat="false" ht="14.25" hidden="false" customHeight="false" outlineLevel="0" collapsed="false">
      <c r="A257" s="0" t="n">
        <v>1</v>
      </c>
      <c r="B257" s="3" t="s">
        <v>2165</v>
      </c>
      <c r="C257" s="4" t="s">
        <v>1910</v>
      </c>
    </row>
    <row r="258" customFormat="false" ht="14.25" hidden="false" customHeight="false" outlineLevel="0" collapsed="false">
      <c r="A258" s="5" t="n">
        <v>2</v>
      </c>
      <c r="B258" s="3" t="s">
        <v>2166</v>
      </c>
      <c r="C258" s="4" t="s">
        <v>1910</v>
      </c>
    </row>
    <row r="259" customFormat="false" ht="14.25" hidden="false" customHeight="false" outlineLevel="0" collapsed="false">
      <c r="A259" s="0" t="n">
        <v>1</v>
      </c>
      <c r="B259" s="3" t="s">
        <v>2167</v>
      </c>
      <c r="C259" s="4" t="s">
        <v>1910</v>
      </c>
    </row>
    <row r="260" customFormat="false" ht="14.25" hidden="false" customHeight="false" outlineLevel="0" collapsed="false">
      <c r="A260" s="0" t="n">
        <v>1</v>
      </c>
      <c r="B260" s="3" t="s">
        <v>2168</v>
      </c>
      <c r="C260" s="4" t="s">
        <v>1910</v>
      </c>
    </row>
    <row r="261" customFormat="false" ht="14.25" hidden="false" customHeight="false" outlineLevel="0" collapsed="false">
      <c r="A261" s="0" t="n">
        <v>1</v>
      </c>
      <c r="B261" s="3" t="s">
        <v>2169</v>
      </c>
      <c r="C261" s="4" t="s">
        <v>1910</v>
      </c>
    </row>
    <row r="262" customFormat="false" ht="14.25" hidden="false" customHeight="false" outlineLevel="0" collapsed="false">
      <c r="A262" s="0" t="n">
        <v>1</v>
      </c>
      <c r="B262" s="3" t="s">
        <v>2170</v>
      </c>
      <c r="C262" s="4" t="s">
        <v>1910</v>
      </c>
    </row>
    <row r="263" customFormat="false" ht="14.25" hidden="false" customHeight="false" outlineLevel="0" collapsed="false">
      <c r="A263" s="5" t="n">
        <v>5</v>
      </c>
      <c r="B263" s="3" t="s">
        <v>2171</v>
      </c>
      <c r="C263" s="4" t="s">
        <v>1910</v>
      </c>
    </row>
    <row r="264" customFormat="false" ht="14.25" hidden="false" customHeight="false" outlineLevel="0" collapsed="false">
      <c r="A264" s="0" t="n">
        <v>1</v>
      </c>
      <c r="B264" s="3" t="s">
        <v>2172</v>
      </c>
      <c r="C264" s="4" t="s">
        <v>1910</v>
      </c>
    </row>
    <row r="265" customFormat="false" ht="14.25" hidden="false" customHeight="false" outlineLevel="0" collapsed="false">
      <c r="A265" s="5" t="n">
        <v>2</v>
      </c>
      <c r="B265" s="3" t="s">
        <v>2173</v>
      </c>
      <c r="C265" s="4" t="s">
        <v>1910</v>
      </c>
    </row>
    <row r="266" customFormat="false" ht="14.25" hidden="false" customHeight="false" outlineLevel="0" collapsed="false">
      <c r="A266" s="0" t="n">
        <v>1</v>
      </c>
      <c r="B266" s="3" t="s">
        <v>2174</v>
      </c>
      <c r="C266" s="4" t="s">
        <v>1910</v>
      </c>
    </row>
    <row r="267" customFormat="false" ht="14.25" hidden="false" customHeight="false" outlineLevel="0" collapsed="false">
      <c r="A267" s="5" t="n">
        <v>3</v>
      </c>
      <c r="B267" s="3" t="s">
        <v>2175</v>
      </c>
      <c r="C267" s="4" t="s">
        <v>1910</v>
      </c>
    </row>
    <row r="268" customFormat="false" ht="14.25" hidden="false" customHeight="false" outlineLevel="0" collapsed="false">
      <c r="A268" s="0" t="n">
        <v>1</v>
      </c>
      <c r="B268" s="3" t="s">
        <v>2176</v>
      </c>
      <c r="C268" s="4" t="s">
        <v>1910</v>
      </c>
    </row>
    <row r="269" customFormat="false" ht="14.25" hidden="false" customHeight="false" outlineLevel="0" collapsed="false">
      <c r="A269" s="0" t="n">
        <v>1</v>
      </c>
      <c r="B269" s="3" t="s">
        <v>1932</v>
      </c>
      <c r="C269" s="4" t="s">
        <v>1910</v>
      </c>
    </row>
    <row r="270" customFormat="false" ht="14.25" hidden="false" customHeight="false" outlineLevel="0" collapsed="false">
      <c r="A270" s="0" t="n">
        <v>1</v>
      </c>
      <c r="B270" s="3" t="s">
        <v>2177</v>
      </c>
      <c r="C270" s="4" t="s">
        <v>1910</v>
      </c>
    </row>
    <row r="271" customFormat="false" ht="14.25" hidden="false" customHeight="false" outlineLevel="0" collapsed="false">
      <c r="A271" s="5" t="n">
        <v>3</v>
      </c>
      <c r="B271" s="3" t="s">
        <v>2178</v>
      </c>
      <c r="C271" s="4" t="s">
        <v>1910</v>
      </c>
    </row>
    <row r="272" customFormat="false" ht="14.25" hidden="false" customHeight="false" outlineLevel="0" collapsed="false">
      <c r="A272" s="0" t="n">
        <v>1</v>
      </c>
      <c r="B272" s="3" t="s">
        <v>2179</v>
      </c>
      <c r="C272" s="4" t="s">
        <v>1910</v>
      </c>
    </row>
    <row r="273" customFormat="false" ht="14.25" hidden="false" customHeight="false" outlineLevel="0" collapsed="false">
      <c r="A273" s="0" t="n">
        <v>1</v>
      </c>
      <c r="B273" s="3" t="s">
        <v>2180</v>
      </c>
      <c r="C273" s="4" t="s">
        <v>1910</v>
      </c>
    </row>
    <row r="274" customFormat="false" ht="14.25" hidden="false" customHeight="false" outlineLevel="0" collapsed="false">
      <c r="A274" s="0" t="n">
        <v>1</v>
      </c>
      <c r="B274" s="3" t="s">
        <v>2181</v>
      </c>
      <c r="C274" s="4" t="s">
        <v>1910</v>
      </c>
    </row>
    <row r="275" customFormat="false" ht="14.25" hidden="false" customHeight="false" outlineLevel="0" collapsed="false">
      <c r="A275" s="5" t="n">
        <v>2</v>
      </c>
      <c r="B275" s="3" t="s">
        <v>2182</v>
      </c>
      <c r="C275" s="4" t="s">
        <v>1910</v>
      </c>
    </row>
    <row r="276" customFormat="false" ht="14.25" hidden="false" customHeight="false" outlineLevel="0" collapsed="false">
      <c r="A276" s="5" t="n">
        <v>4</v>
      </c>
      <c r="B276" s="3" t="s">
        <v>2183</v>
      </c>
      <c r="C276" s="4" t="s">
        <v>1910</v>
      </c>
    </row>
    <row r="277" customFormat="false" ht="14.25" hidden="false" customHeight="false" outlineLevel="0" collapsed="false">
      <c r="A277" s="0" t="n">
        <v>1</v>
      </c>
      <c r="B277" s="3" t="s">
        <v>2184</v>
      </c>
      <c r="C277" s="4" t="s">
        <v>1910</v>
      </c>
    </row>
    <row r="278" customFormat="false" ht="14.25" hidden="false" customHeight="false" outlineLevel="0" collapsed="false">
      <c r="A278" s="5" t="n">
        <v>6</v>
      </c>
      <c r="B278" s="3" t="s">
        <v>2185</v>
      </c>
      <c r="C278" s="4" t="s">
        <v>1910</v>
      </c>
    </row>
    <row r="279" customFormat="false" ht="14.25" hidden="false" customHeight="false" outlineLevel="0" collapsed="false">
      <c r="A279" s="5" t="n">
        <v>2</v>
      </c>
      <c r="B279" s="3" t="s">
        <v>2186</v>
      </c>
      <c r="C279" s="4" t="s">
        <v>1910</v>
      </c>
    </row>
    <row r="280" customFormat="false" ht="14.25" hidden="false" customHeight="false" outlineLevel="0" collapsed="false">
      <c r="A280" s="0" t="n">
        <v>1</v>
      </c>
      <c r="B280" s="3" t="s">
        <v>2187</v>
      </c>
      <c r="C280" s="4" t="s">
        <v>1910</v>
      </c>
    </row>
    <row r="281" customFormat="false" ht="14.25" hidden="false" customHeight="false" outlineLevel="0" collapsed="false">
      <c r="A281" s="5" t="n">
        <v>2</v>
      </c>
      <c r="B281" s="3" t="s">
        <v>2188</v>
      </c>
      <c r="C281" s="4" t="s">
        <v>1910</v>
      </c>
    </row>
    <row r="282" customFormat="false" ht="14.25" hidden="false" customHeight="false" outlineLevel="0" collapsed="false">
      <c r="A282" s="0" t="n">
        <v>1</v>
      </c>
      <c r="B282" s="3" t="s">
        <v>2189</v>
      </c>
      <c r="C282" s="4" t="s">
        <v>1910</v>
      </c>
    </row>
    <row r="283" customFormat="false" ht="14.25" hidden="false" customHeight="false" outlineLevel="0" collapsed="false">
      <c r="A283" s="5" t="n">
        <v>2</v>
      </c>
      <c r="B283" s="3" t="s">
        <v>2190</v>
      </c>
      <c r="C283" s="4" t="s">
        <v>1910</v>
      </c>
    </row>
    <row r="284" customFormat="false" ht="14.25" hidden="false" customHeight="false" outlineLevel="0" collapsed="false">
      <c r="A284" s="5" t="n">
        <v>3</v>
      </c>
      <c r="B284" s="3" t="s">
        <v>2191</v>
      </c>
      <c r="C284" s="4" t="s">
        <v>1910</v>
      </c>
    </row>
    <row r="285" customFormat="false" ht="14.25" hidden="false" customHeight="false" outlineLevel="0" collapsed="false">
      <c r="A285" s="5" t="n">
        <v>2</v>
      </c>
      <c r="B285" s="3" t="s">
        <v>2192</v>
      </c>
      <c r="C285" s="4" t="s">
        <v>1910</v>
      </c>
    </row>
    <row r="286" customFormat="false" ht="14.25" hidden="false" customHeight="false" outlineLevel="0" collapsed="false">
      <c r="A286" s="5" t="n">
        <v>2</v>
      </c>
      <c r="B286" s="3" t="s">
        <v>2193</v>
      </c>
      <c r="C286" s="4" t="s">
        <v>1910</v>
      </c>
    </row>
    <row r="287" customFormat="false" ht="14.25" hidden="false" customHeight="false" outlineLevel="0" collapsed="false">
      <c r="A287" s="0" t="n">
        <v>1</v>
      </c>
      <c r="B287" s="3" t="s">
        <v>2194</v>
      </c>
      <c r="C287" s="4" t="s">
        <v>1910</v>
      </c>
    </row>
    <row r="288" customFormat="false" ht="14.25" hidden="false" customHeight="false" outlineLevel="0" collapsed="false">
      <c r="A288" s="0" t="n">
        <v>1</v>
      </c>
      <c r="B288" s="3" t="s">
        <v>2195</v>
      </c>
      <c r="C288" s="4" t="s">
        <v>1910</v>
      </c>
    </row>
    <row r="289" customFormat="false" ht="14.25" hidden="false" customHeight="false" outlineLevel="0" collapsed="false">
      <c r="A289" s="0" t="n">
        <v>1</v>
      </c>
      <c r="B289" s="3" t="s">
        <v>2196</v>
      </c>
      <c r="C289" s="4" t="s">
        <v>1910</v>
      </c>
    </row>
    <row r="290" customFormat="false" ht="14.25" hidden="false" customHeight="false" outlineLevel="0" collapsed="false">
      <c r="A290" s="0" t="n">
        <v>1</v>
      </c>
      <c r="B290" s="3" t="s">
        <v>2197</v>
      </c>
      <c r="C290" s="4" t="s">
        <v>1910</v>
      </c>
    </row>
    <row r="291" customFormat="false" ht="14.25" hidden="false" customHeight="false" outlineLevel="0" collapsed="false">
      <c r="A291" s="0" t="n">
        <v>1</v>
      </c>
      <c r="B291" s="3" t="s">
        <v>2198</v>
      </c>
      <c r="C291" s="4" t="s">
        <v>1910</v>
      </c>
    </row>
    <row r="292" customFormat="false" ht="14.25" hidden="false" customHeight="false" outlineLevel="0" collapsed="false">
      <c r="A292" s="3" t="n">
        <v>4</v>
      </c>
      <c r="B292" s="3" t="s">
        <v>2199</v>
      </c>
      <c r="C292" s="4" t="s">
        <v>1910</v>
      </c>
    </row>
    <row r="293" customFormat="false" ht="14.25" hidden="false" customHeight="false" outlineLevel="0" collapsed="false">
      <c r="A293" s="0" t="n">
        <v>1</v>
      </c>
      <c r="B293" s="3" t="s">
        <v>2200</v>
      </c>
      <c r="C293" s="4" t="s">
        <v>1910</v>
      </c>
    </row>
    <row r="294" customFormat="false" ht="14.25" hidden="false" customHeight="false" outlineLevel="0" collapsed="false">
      <c r="A294" s="0" t="n">
        <v>1</v>
      </c>
      <c r="B294" s="3" t="s">
        <v>2201</v>
      </c>
      <c r="C294" s="4" t="s">
        <v>1910</v>
      </c>
    </row>
    <row r="295" customFormat="false" ht="14.25" hidden="false" customHeight="false" outlineLevel="0" collapsed="false">
      <c r="A295" s="0" t="n">
        <v>1</v>
      </c>
      <c r="B295" s="3" t="s">
        <v>2202</v>
      </c>
      <c r="C295" s="4" t="s">
        <v>1910</v>
      </c>
    </row>
    <row r="296" customFormat="false" ht="14.25" hidden="false" customHeight="false" outlineLevel="0" collapsed="false">
      <c r="A296" s="0" t="n">
        <v>1</v>
      </c>
      <c r="B296" s="3" t="s">
        <v>2203</v>
      </c>
      <c r="C296" s="4" t="s">
        <v>1910</v>
      </c>
    </row>
    <row r="297" customFormat="false" ht="14.25" hidden="false" customHeight="false" outlineLevel="0" collapsed="false">
      <c r="A297" s="3" t="n">
        <v>2</v>
      </c>
      <c r="B297" s="3" t="s">
        <v>2204</v>
      </c>
      <c r="C297" s="4" t="s">
        <v>1910</v>
      </c>
    </row>
    <row r="298" customFormat="false" ht="14.25" hidden="false" customHeight="false" outlineLevel="0" collapsed="false">
      <c r="A298" s="0" t="n">
        <v>1</v>
      </c>
      <c r="B298" s="3" t="s">
        <v>2205</v>
      </c>
      <c r="C298" s="4" t="s">
        <v>1910</v>
      </c>
    </row>
    <row r="299" customFormat="false" ht="14.25" hidden="false" customHeight="false" outlineLevel="0" collapsed="false">
      <c r="A299" s="0" t="n">
        <v>1</v>
      </c>
      <c r="B299" s="3" t="s">
        <v>2206</v>
      </c>
      <c r="C299" s="4" t="s">
        <v>1910</v>
      </c>
    </row>
    <row r="300" customFormat="false" ht="14.25" hidden="false" customHeight="false" outlineLevel="0" collapsed="false">
      <c r="A300" s="3" t="n">
        <v>4</v>
      </c>
      <c r="B300" s="3" t="s">
        <v>2207</v>
      </c>
      <c r="C300" s="4" t="s">
        <v>1910</v>
      </c>
    </row>
    <row r="301" customFormat="false" ht="14.25" hidden="false" customHeight="false" outlineLevel="0" collapsed="false">
      <c r="A301" s="0" t="n">
        <v>1</v>
      </c>
      <c r="B301" s="3" t="s">
        <v>2208</v>
      </c>
      <c r="C301" s="4" t="s">
        <v>1910</v>
      </c>
    </row>
    <row r="302" customFormat="false" ht="14.25" hidden="false" customHeight="false" outlineLevel="0" collapsed="false">
      <c r="A302" s="3" t="n">
        <v>2</v>
      </c>
      <c r="B302" s="3" t="s">
        <v>2209</v>
      </c>
      <c r="C302" s="4" t="s">
        <v>1910</v>
      </c>
    </row>
    <row r="303" customFormat="false" ht="14.25" hidden="false" customHeight="false" outlineLevel="0" collapsed="false">
      <c r="A303" s="3" t="n">
        <v>4</v>
      </c>
      <c r="B303" s="3" t="s">
        <v>2210</v>
      </c>
      <c r="C303" s="4" t="s">
        <v>1910</v>
      </c>
    </row>
    <row r="304" customFormat="false" ht="14.25" hidden="false" customHeight="false" outlineLevel="0" collapsed="false">
      <c r="A304" s="3" t="n">
        <v>5</v>
      </c>
      <c r="B304" s="3" t="s">
        <v>2211</v>
      </c>
      <c r="C304" s="4" t="s">
        <v>1910</v>
      </c>
    </row>
    <row r="305" customFormat="false" ht="14.25" hidden="false" customHeight="false" outlineLevel="0" collapsed="false">
      <c r="A305" s="3" t="n">
        <v>8</v>
      </c>
      <c r="B305" s="3" t="s">
        <v>2212</v>
      </c>
      <c r="C305" s="4" t="s">
        <v>1910</v>
      </c>
    </row>
    <row r="306" customFormat="false" ht="14.25" hidden="false" customHeight="false" outlineLevel="0" collapsed="false">
      <c r="A306" s="0" t="n">
        <v>1</v>
      </c>
      <c r="B306" s="3" t="s">
        <v>2213</v>
      </c>
      <c r="C306" s="4" t="s">
        <v>1910</v>
      </c>
    </row>
    <row r="307" customFormat="false" ht="14.25" hidden="false" customHeight="false" outlineLevel="0" collapsed="false">
      <c r="A307" s="0" t="n">
        <v>1</v>
      </c>
      <c r="B307" s="3" t="s">
        <v>2214</v>
      </c>
      <c r="C307" s="4" t="s">
        <v>1910</v>
      </c>
    </row>
    <row r="308" customFormat="false" ht="14.25" hidden="false" customHeight="false" outlineLevel="0" collapsed="false">
      <c r="A308" s="3" t="n">
        <v>2</v>
      </c>
      <c r="B308" s="3" t="s">
        <v>2215</v>
      </c>
      <c r="C308" s="4" t="s">
        <v>1910</v>
      </c>
    </row>
    <row r="309" customFormat="false" ht="14.25" hidden="false" customHeight="false" outlineLevel="0" collapsed="false">
      <c r="A309" s="3" t="n">
        <v>4</v>
      </c>
      <c r="B309" s="3" t="s">
        <v>2216</v>
      </c>
      <c r="C309" s="4" t="s">
        <v>1910</v>
      </c>
    </row>
    <row r="310" customFormat="false" ht="14.25" hidden="false" customHeight="false" outlineLevel="0" collapsed="false">
      <c r="A310" s="0" t="n">
        <v>1</v>
      </c>
      <c r="B310" s="3" t="s">
        <v>2217</v>
      </c>
      <c r="C310" s="4" t="s">
        <v>1910</v>
      </c>
    </row>
    <row r="311" customFormat="false" ht="14.25" hidden="false" customHeight="false" outlineLevel="0" collapsed="false">
      <c r="A311" s="0" t="n">
        <v>1</v>
      </c>
      <c r="B311" s="3" t="s">
        <v>2218</v>
      </c>
      <c r="C311" s="4" t="s">
        <v>1910</v>
      </c>
    </row>
    <row r="312" customFormat="false" ht="14.25" hidden="false" customHeight="false" outlineLevel="0" collapsed="false">
      <c r="A312" s="3" t="n">
        <v>8</v>
      </c>
      <c r="B312" s="3" t="s">
        <v>2219</v>
      </c>
      <c r="C312" s="4" t="s">
        <v>1910</v>
      </c>
    </row>
    <row r="313" customFormat="false" ht="14.25" hidden="false" customHeight="false" outlineLevel="0" collapsed="false">
      <c r="A313" s="3" t="n">
        <v>2</v>
      </c>
      <c r="B313" s="3" t="s">
        <v>2220</v>
      </c>
      <c r="C313" s="4" t="s">
        <v>1910</v>
      </c>
    </row>
    <row r="314" customFormat="false" ht="14.25" hidden="false" customHeight="false" outlineLevel="0" collapsed="false">
      <c r="A314" s="0" t="n">
        <v>1</v>
      </c>
      <c r="B314" s="3" t="s">
        <v>2221</v>
      </c>
      <c r="C314" s="4" t="s">
        <v>1910</v>
      </c>
    </row>
    <row r="315" customFormat="false" ht="14.25" hidden="false" customHeight="false" outlineLevel="0" collapsed="false">
      <c r="A315" s="0" t="n">
        <v>1</v>
      </c>
      <c r="B315" s="3" t="s">
        <v>2222</v>
      </c>
      <c r="C315" s="4" t="s">
        <v>1910</v>
      </c>
    </row>
    <row r="316" customFormat="false" ht="14.25" hidden="false" customHeight="false" outlineLevel="0" collapsed="false">
      <c r="A316" s="3" t="n">
        <v>2</v>
      </c>
      <c r="B316" s="3" t="s">
        <v>2223</v>
      </c>
      <c r="C316" s="4" t="s">
        <v>1910</v>
      </c>
    </row>
    <row r="317" customFormat="false" ht="14.25" hidden="false" customHeight="false" outlineLevel="0" collapsed="false">
      <c r="A317" s="3" t="n">
        <v>2</v>
      </c>
      <c r="B317" s="3" t="s">
        <v>2224</v>
      </c>
      <c r="C317" s="4" t="s">
        <v>1910</v>
      </c>
    </row>
    <row r="318" customFormat="false" ht="14.25" hidden="false" customHeight="false" outlineLevel="0" collapsed="false">
      <c r="A318" s="0" t="n">
        <v>1</v>
      </c>
      <c r="B318" s="3" t="s">
        <v>2225</v>
      </c>
      <c r="C318" s="4" t="s">
        <v>1910</v>
      </c>
    </row>
    <row r="319" customFormat="false" ht="14.25" hidden="false" customHeight="false" outlineLevel="0" collapsed="false">
      <c r="A319" s="3" t="n">
        <v>2</v>
      </c>
      <c r="B319" s="3" t="s">
        <v>2226</v>
      </c>
      <c r="C319" s="4" t="s">
        <v>1910</v>
      </c>
    </row>
    <row r="320" customFormat="false" ht="14.25" hidden="false" customHeight="false" outlineLevel="0" collapsed="false">
      <c r="A320" s="0" t="n">
        <v>1</v>
      </c>
      <c r="B320" s="3" t="s">
        <v>2227</v>
      </c>
      <c r="C320" s="4" t="s">
        <v>1910</v>
      </c>
    </row>
    <row r="321" customFormat="false" ht="14.25" hidden="false" customHeight="false" outlineLevel="0" collapsed="false">
      <c r="A321" s="0" t="n">
        <v>1</v>
      </c>
      <c r="B321" s="3" t="s">
        <v>2228</v>
      </c>
      <c r="C321" s="4" t="s">
        <v>1910</v>
      </c>
    </row>
    <row r="322" customFormat="false" ht="14.25" hidden="false" customHeight="false" outlineLevel="0" collapsed="false">
      <c r="A322" s="0" t="n">
        <v>1</v>
      </c>
      <c r="B322" s="3" t="s">
        <v>2229</v>
      </c>
      <c r="C322" s="4" t="s">
        <v>1910</v>
      </c>
    </row>
    <row r="323" customFormat="false" ht="14.25" hidden="false" customHeight="false" outlineLevel="0" collapsed="false">
      <c r="A323" s="0" t="n">
        <v>1</v>
      </c>
      <c r="B323" s="3" t="s">
        <v>2230</v>
      </c>
      <c r="C323" s="4" t="s">
        <v>1910</v>
      </c>
    </row>
    <row r="324" customFormat="false" ht="14.25" hidden="false" customHeight="false" outlineLevel="0" collapsed="false">
      <c r="A324" s="3" t="n">
        <v>2</v>
      </c>
      <c r="B324" s="3" t="s">
        <v>2231</v>
      </c>
      <c r="C324" s="4" t="s">
        <v>1910</v>
      </c>
    </row>
    <row r="325" customFormat="false" ht="14.25" hidden="false" customHeight="false" outlineLevel="0" collapsed="false">
      <c r="A325" s="3" t="n">
        <v>3</v>
      </c>
      <c r="B325" s="3" t="s">
        <v>2232</v>
      </c>
      <c r="C325" s="4" t="s">
        <v>1910</v>
      </c>
    </row>
    <row r="326" customFormat="false" ht="14.25" hidden="false" customHeight="false" outlineLevel="0" collapsed="false">
      <c r="A326" s="0" t="n">
        <v>1</v>
      </c>
      <c r="B326" s="3" t="s">
        <v>2233</v>
      </c>
      <c r="C326" s="4" t="s">
        <v>1910</v>
      </c>
    </row>
    <row r="327" customFormat="false" ht="14.25" hidden="false" customHeight="false" outlineLevel="0" collapsed="false">
      <c r="A327" s="3" t="n">
        <v>11</v>
      </c>
      <c r="B327" s="3" t="s">
        <v>2234</v>
      </c>
      <c r="C327" s="4" t="s">
        <v>1910</v>
      </c>
    </row>
    <row r="328" customFormat="false" ht="14.25" hidden="false" customHeight="false" outlineLevel="0" collapsed="false">
      <c r="A328" s="3" t="n">
        <v>6</v>
      </c>
      <c r="B328" s="3" t="s">
        <v>2235</v>
      </c>
      <c r="C328" s="4" t="s">
        <v>1910</v>
      </c>
    </row>
    <row r="329" customFormat="false" ht="14.25" hidden="false" customHeight="false" outlineLevel="0" collapsed="false">
      <c r="A329" s="0" t="n">
        <v>1</v>
      </c>
      <c r="B329" s="3" t="s">
        <v>2236</v>
      </c>
      <c r="C329" s="4" t="s">
        <v>1910</v>
      </c>
    </row>
    <row r="330" customFormat="false" ht="14.25" hidden="false" customHeight="false" outlineLevel="0" collapsed="false">
      <c r="A330" s="3" t="n">
        <v>2</v>
      </c>
      <c r="B330" s="3" t="s">
        <v>2237</v>
      </c>
      <c r="C330" s="4" t="s">
        <v>1910</v>
      </c>
    </row>
    <row r="331" customFormat="false" ht="14.25" hidden="false" customHeight="false" outlineLevel="0" collapsed="false">
      <c r="A331" s="0" t="n">
        <v>1</v>
      </c>
      <c r="B331" s="3" t="s">
        <v>2238</v>
      </c>
      <c r="C331" s="4" t="s">
        <v>1910</v>
      </c>
    </row>
    <row r="332" customFormat="false" ht="14.25" hidden="false" customHeight="false" outlineLevel="0" collapsed="false">
      <c r="A332" s="3" t="n">
        <v>4</v>
      </c>
      <c r="B332" s="3" t="s">
        <v>2239</v>
      </c>
      <c r="C332" s="4" t="s">
        <v>1910</v>
      </c>
    </row>
    <row r="333" customFormat="false" ht="14.25" hidden="false" customHeight="false" outlineLevel="0" collapsed="false">
      <c r="A333" s="0" t="n">
        <v>1</v>
      </c>
      <c r="B333" s="3" t="s">
        <v>2240</v>
      </c>
      <c r="C333" s="4" t="s">
        <v>1910</v>
      </c>
    </row>
    <row r="334" customFormat="false" ht="14.25" hidden="false" customHeight="false" outlineLevel="0" collapsed="false">
      <c r="A334" s="0" t="n">
        <v>1</v>
      </c>
      <c r="B334" s="3" t="s">
        <v>2241</v>
      </c>
      <c r="C334" s="4" t="s">
        <v>1910</v>
      </c>
    </row>
    <row r="335" customFormat="false" ht="14.25" hidden="false" customHeight="false" outlineLevel="0" collapsed="false">
      <c r="A335" s="3" t="n">
        <v>2</v>
      </c>
      <c r="B335" s="3" t="s">
        <v>2242</v>
      </c>
      <c r="C335" s="4" t="s">
        <v>1910</v>
      </c>
    </row>
    <row r="336" customFormat="false" ht="14.25" hidden="false" customHeight="false" outlineLevel="0" collapsed="false">
      <c r="A336" s="3" t="n">
        <v>2</v>
      </c>
      <c r="B336" s="3" t="s">
        <v>2243</v>
      </c>
      <c r="C336" s="4" t="s">
        <v>1910</v>
      </c>
    </row>
    <row r="337" customFormat="false" ht="14.25" hidden="false" customHeight="false" outlineLevel="0" collapsed="false">
      <c r="A337" s="0" t="n">
        <v>1</v>
      </c>
      <c r="B337" s="3" t="s">
        <v>2244</v>
      </c>
      <c r="C337" s="4" t="s">
        <v>1910</v>
      </c>
    </row>
    <row r="338" customFormat="false" ht="14.25" hidden="false" customHeight="false" outlineLevel="0" collapsed="false">
      <c r="A338" s="0" t="n">
        <v>1</v>
      </c>
      <c r="B338" s="3" t="s">
        <v>2245</v>
      </c>
      <c r="C338" s="4" t="s">
        <v>1910</v>
      </c>
    </row>
    <row r="339" customFormat="false" ht="14.25" hidden="false" customHeight="false" outlineLevel="0" collapsed="false">
      <c r="A339" s="0" t="n">
        <v>1</v>
      </c>
      <c r="B339" s="3" t="s">
        <v>2246</v>
      </c>
      <c r="C339" s="4" t="s">
        <v>1910</v>
      </c>
    </row>
    <row r="340" customFormat="false" ht="14.25" hidden="false" customHeight="false" outlineLevel="0" collapsed="false">
      <c r="A340" s="3" t="n">
        <v>5</v>
      </c>
      <c r="B340" s="3" t="s">
        <v>2247</v>
      </c>
      <c r="C340" s="4" t="s">
        <v>1910</v>
      </c>
    </row>
    <row r="341" customFormat="false" ht="14.25" hidden="false" customHeight="false" outlineLevel="0" collapsed="false">
      <c r="A341" s="3" t="n">
        <v>2</v>
      </c>
      <c r="B341" s="3" t="s">
        <v>2248</v>
      </c>
      <c r="C341" s="4" t="s">
        <v>1910</v>
      </c>
    </row>
    <row r="342" customFormat="false" ht="14.25" hidden="false" customHeight="false" outlineLevel="0" collapsed="false">
      <c r="A342" s="0" t="n">
        <v>1</v>
      </c>
      <c r="B342" s="3" t="s">
        <v>2249</v>
      </c>
      <c r="C342" s="4" t="s">
        <v>1910</v>
      </c>
    </row>
    <row r="343" customFormat="false" ht="14.25" hidden="false" customHeight="false" outlineLevel="0" collapsed="false">
      <c r="A343" s="3" t="n">
        <v>6</v>
      </c>
      <c r="B343" s="3" t="s">
        <v>2250</v>
      </c>
      <c r="C343" s="4" t="s">
        <v>1910</v>
      </c>
    </row>
    <row r="344" customFormat="false" ht="14.25" hidden="false" customHeight="false" outlineLevel="0" collapsed="false">
      <c r="A344" s="3" t="n">
        <v>3</v>
      </c>
      <c r="B344" s="3" t="s">
        <v>2251</v>
      </c>
      <c r="C344" s="4" t="s">
        <v>1910</v>
      </c>
    </row>
    <row r="345" customFormat="false" ht="14.25" hidden="false" customHeight="false" outlineLevel="0" collapsed="false">
      <c r="A345" s="0" t="n">
        <v>1</v>
      </c>
      <c r="B345" s="3" t="s">
        <v>2252</v>
      </c>
      <c r="C345" s="4" t="s">
        <v>1910</v>
      </c>
    </row>
    <row r="346" customFormat="false" ht="14.25" hidden="false" customHeight="false" outlineLevel="0" collapsed="false">
      <c r="A346" s="3" t="n">
        <v>2</v>
      </c>
      <c r="B346" s="3" t="s">
        <v>2253</v>
      </c>
      <c r="C346" s="4" t="s">
        <v>1910</v>
      </c>
    </row>
    <row r="347" customFormat="false" ht="14.25" hidden="false" customHeight="false" outlineLevel="0" collapsed="false">
      <c r="A347" s="0" t="n">
        <v>1</v>
      </c>
      <c r="B347" s="3" t="s">
        <v>2254</v>
      </c>
      <c r="C347" s="4" t="s">
        <v>1910</v>
      </c>
    </row>
    <row r="348" customFormat="false" ht="14.25" hidden="false" customHeight="false" outlineLevel="0" collapsed="false">
      <c r="A348" s="0" t="n">
        <v>1</v>
      </c>
      <c r="B348" s="3" t="s">
        <v>2255</v>
      </c>
      <c r="C348" s="4" t="s">
        <v>1910</v>
      </c>
    </row>
    <row r="349" customFormat="false" ht="14.25" hidden="false" customHeight="false" outlineLevel="0" collapsed="false">
      <c r="A349" s="0" t="n">
        <v>1</v>
      </c>
      <c r="B349" s="3" t="s">
        <v>2256</v>
      </c>
      <c r="C349" s="4" t="s">
        <v>1910</v>
      </c>
    </row>
    <row r="350" customFormat="false" ht="14.25" hidden="false" customHeight="false" outlineLevel="0" collapsed="false">
      <c r="A350" s="3" t="n">
        <v>4</v>
      </c>
      <c r="B350" s="3" t="s">
        <v>2257</v>
      </c>
      <c r="C350" s="4" t="s">
        <v>1910</v>
      </c>
    </row>
    <row r="351" customFormat="false" ht="14.25" hidden="false" customHeight="false" outlineLevel="0" collapsed="false">
      <c r="A351" s="3" t="n">
        <v>2</v>
      </c>
      <c r="B351" s="3" t="s">
        <v>2258</v>
      </c>
      <c r="C351" s="4" t="s">
        <v>1910</v>
      </c>
    </row>
    <row r="352" customFormat="false" ht="14.25" hidden="false" customHeight="false" outlineLevel="0" collapsed="false">
      <c r="A352" s="0" t="n">
        <v>1</v>
      </c>
      <c r="B352" s="3" t="s">
        <v>2259</v>
      </c>
      <c r="C352" s="4" t="s">
        <v>1910</v>
      </c>
    </row>
    <row r="353" customFormat="false" ht="14.25" hidden="false" customHeight="false" outlineLevel="0" collapsed="false">
      <c r="A353" s="0" t="n">
        <v>1</v>
      </c>
      <c r="B353" s="3" t="s">
        <v>2260</v>
      </c>
      <c r="C353" s="4" t="s">
        <v>1910</v>
      </c>
    </row>
    <row r="354" customFormat="false" ht="14.25" hidden="false" customHeight="false" outlineLevel="0" collapsed="false">
      <c r="A354" s="0" t="n">
        <v>1</v>
      </c>
      <c r="B354" s="3" t="s">
        <v>2261</v>
      </c>
      <c r="C354" s="4" t="s">
        <v>1910</v>
      </c>
    </row>
    <row r="355" customFormat="false" ht="14.25" hidden="false" customHeight="false" outlineLevel="0" collapsed="false">
      <c r="A355" s="0" t="n">
        <v>1</v>
      </c>
      <c r="B355" s="3" t="s">
        <v>2262</v>
      </c>
      <c r="C355" s="4" t="s">
        <v>1910</v>
      </c>
    </row>
    <row r="356" customFormat="false" ht="14.25" hidden="false" customHeight="false" outlineLevel="0" collapsed="false">
      <c r="A356" s="0" t="n">
        <v>1</v>
      </c>
      <c r="B356" s="3" t="s">
        <v>2263</v>
      </c>
      <c r="C356" s="4" t="s">
        <v>1910</v>
      </c>
    </row>
    <row r="357" customFormat="false" ht="14.25" hidden="false" customHeight="false" outlineLevel="0" collapsed="false">
      <c r="A357" s="0" t="n">
        <v>1</v>
      </c>
      <c r="B357" s="3" t="s">
        <v>2264</v>
      </c>
      <c r="C357" s="4" t="s">
        <v>1910</v>
      </c>
    </row>
    <row r="358" customFormat="false" ht="14.25" hidden="false" customHeight="false" outlineLevel="0" collapsed="false">
      <c r="A358" s="3" t="n">
        <v>2</v>
      </c>
      <c r="B358" s="3" t="s">
        <v>2265</v>
      </c>
      <c r="C358" s="4" t="s">
        <v>1910</v>
      </c>
    </row>
    <row r="359" customFormat="false" ht="14.25" hidden="false" customHeight="false" outlineLevel="0" collapsed="false">
      <c r="A359" s="3" t="n">
        <v>2</v>
      </c>
      <c r="B359" s="3" t="s">
        <v>2266</v>
      </c>
      <c r="C359" s="4" t="s">
        <v>1910</v>
      </c>
    </row>
    <row r="360" customFormat="false" ht="14.25" hidden="false" customHeight="false" outlineLevel="0" collapsed="false">
      <c r="A360" s="0" t="n">
        <v>1</v>
      </c>
      <c r="B360" s="3" t="s">
        <v>2267</v>
      </c>
      <c r="C360" s="4" t="s">
        <v>1910</v>
      </c>
    </row>
    <row r="361" customFormat="false" ht="14.25" hidden="false" customHeight="false" outlineLevel="0" collapsed="false">
      <c r="A361" s="0" t="n">
        <v>1</v>
      </c>
      <c r="B361" s="3" t="s">
        <v>2268</v>
      </c>
      <c r="C361" s="4" t="s">
        <v>1910</v>
      </c>
    </row>
    <row r="362" customFormat="false" ht="14.25" hidden="false" customHeight="false" outlineLevel="0" collapsed="false">
      <c r="A362" s="3" t="n">
        <v>4</v>
      </c>
      <c r="B362" s="3" t="s">
        <v>2269</v>
      </c>
      <c r="C362" s="4" t="s">
        <v>1910</v>
      </c>
    </row>
    <row r="363" customFormat="false" ht="14.25" hidden="false" customHeight="false" outlineLevel="0" collapsed="false">
      <c r="A363" s="3" t="n">
        <v>2</v>
      </c>
      <c r="B363" s="3" t="s">
        <v>2270</v>
      </c>
      <c r="C363" s="4" t="s">
        <v>1910</v>
      </c>
    </row>
    <row r="364" customFormat="false" ht="14.25" hidden="false" customHeight="false" outlineLevel="0" collapsed="false">
      <c r="A364" s="0" t="n">
        <v>1</v>
      </c>
      <c r="B364" s="3" t="s">
        <v>2271</v>
      </c>
      <c r="C364" s="4" t="s">
        <v>1910</v>
      </c>
    </row>
    <row r="365" customFormat="false" ht="14.25" hidden="false" customHeight="false" outlineLevel="0" collapsed="false">
      <c r="A365" s="0" t="n">
        <v>1</v>
      </c>
      <c r="B365" s="3" t="s">
        <v>2272</v>
      </c>
      <c r="C365" s="4" t="s">
        <v>1910</v>
      </c>
    </row>
    <row r="366" customFormat="false" ht="14.25" hidden="false" customHeight="false" outlineLevel="0" collapsed="false">
      <c r="A366" s="0" t="n">
        <v>1</v>
      </c>
      <c r="B366" s="3" t="s">
        <v>2273</v>
      </c>
      <c r="C366" s="4" t="s">
        <v>1910</v>
      </c>
    </row>
    <row r="367" customFormat="false" ht="14.25" hidden="false" customHeight="false" outlineLevel="0" collapsed="false">
      <c r="A367" s="3" t="n">
        <v>2</v>
      </c>
      <c r="B367" s="3" t="s">
        <v>2274</v>
      </c>
      <c r="C367" s="4" t="s">
        <v>1910</v>
      </c>
    </row>
    <row r="368" customFormat="false" ht="14.25" hidden="false" customHeight="false" outlineLevel="0" collapsed="false">
      <c r="A368" s="0" t="n">
        <v>1</v>
      </c>
      <c r="B368" s="3" t="s">
        <v>2275</v>
      </c>
      <c r="C368" s="4" t="s">
        <v>1910</v>
      </c>
    </row>
    <row r="369" customFormat="false" ht="14.25" hidden="false" customHeight="false" outlineLevel="0" collapsed="false">
      <c r="A369" s="0" t="n">
        <v>1</v>
      </c>
      <c r="B369" s="3" t="s">
        <v>2276</v>
      </c>
      <c r="C369" s="4" t="s">
        <v>1910</v>
      </c>
    </row>
    <row r="370" customFormat="false" ht="14.25" hidden="false" customHeight="false" outlineLevel="0" collapsed="false">
      <c r="A370" s="0" t="n">
        <v>1</v>
      </c>
      <c r="B370" s="3" t="s">
        <v>2277</v>
      </c>
      <c r="C370" s="4" t="s">
        <v>1910</v>
      </c>
    </row>
    <row r="371" customFormat="false" ht="14.25" hidden="false" customHeight="false" outlineLevel="0" collapsed="false">
      <c r="A371" s="3" t="n">
        <v>2</v>
      </c>
      <c r="B371" s="3" t="s">
        <v>2278</v>
      </c>
      <c r="C371" s="4" t="s">
        <v>1910</v>
      </c>
    </row>
    <row r="372" customFormat="false" ht="14.25" hidden="false" customHeight="false" outlineLevel="0" collapsed="false">
      <c r="A372" s="0" t="n">
        <v>1</v>
      </c>
      <c r="B372" s="3" t="s">
        <v>2279</v>
      </c>
      <c r="C372" s="4" t="s">
        <v>1910</v>
      </c>
    </row>
    <row r="373" customFormat="false" ht="14.25" hidden="false" customHeight="false" outlineLevel="0" collapsed="false">
      <c r="A373" s="0" t="n">
        <v>1</v>
      </c>
      <c r="B373" s="3" t="s">
        <v>2280</v>
      </c>
      <c r="C373" s="4" t="s">
        <v>1910</v>
      </c>
    </row>
    <row r="374" customFormat="false" ht="14.25" hidden="false" customHeight="false" outlineLevel="0" collapsed="false">
      <c r="A374" s="0" t="n">
        <v>1</v>
      </c>
      <c r="B374" s="3" t="s">
        <v>2281</v>
      </c>
      <c r="C374" s="4" t="s">
        <v>1910</v>
      </c>
    </row>
    <row r="375" customFormat="false" ht="14.25" hidden="false" customHeight="false" outlineLevel="0" collapsed="false">
      <c r="A375" s="0" t="n">
        <v>1</v>
      </c>
      <c r="B375" s="3" t="s">
        <v>2282</v>
      </c>
      <c r="C375" s="4" t="s">
        <v>1910</v>
      </c>
    </row>
    <row r="376" customFormat="false" ht="14.25" hidden="false" customHeight="false" outlineLevel="0" collapsed="false">
      <c r="A376" s="0" t="n">
        <v>1</v>
      </c>
      <c r="B376" s="3" t="s">
        <v>2283</v>
      </c>
      <c r="C376" s="4" t="s">
        <v>1910</v>
      </c>
    </row>
    <row r="377" customFormat="false" ht="14.25" hidden="false" customHeight="false" outlineLevel="0" collapsed="false">
      <c r="A377" s="0" t="n">
        <v>1</v>
      </c>
      <c r="B377" s="3" t="s">
        <v>2284</v>
      </c>
      <c r="C377" s="4" t="s">
        <v>1910</v>
      </c>
    </row>
    <row r="378" customFormat="false" ht="14.25" hidden="false" customHeight="false" outlineLevel="0" collapsed="false">
      <c r="A378" s="0" t="n">
        <v>1</v>
      </c>
      <c r="B378" s="3" t="s">
        <v>2285</v>
      </c>
      <c r="C378" s="4" t="s">
        <v>1910</v>
      </c>
    </row>
    <row r="379" customFormat="false" ht="14.25" hidden="false" customHeight="false" outlineLevel="0" collapsed="false">
      <c r="A379" s="3" t="n">
        <v>2</v>
      </c>
      <c r="B379" s="3" t="s">
        <v>2286</v>
      </c>
      <c r="C379" s="4" t="s">
        <v>1910</v>
      </c>
    </row>
    <row r="380" customFormat="false" ht="14.25" hidden="false" customHeight="false" outlineLevel="0" collapsed="false">
      <c r="A380" s="0" t="n">
        <v>1</v>
      </c>
      <c r="B380" s="3" t="s">
        <v>2287</v>
      </c>
      <c r="C380" s="4" t="s">
        <v>1910</v>
      </c>
    </row>
    <row r="381" customFormat="false" ht="14.25" hidden="false" customHeight="false" outlineLevel="0" collapsed="false">
      <c r="A381" s="0" t="n">
        <v>1</v>
      </c>
      <c r="B381" s="3" t="s">
        <v>2288</v>
      </c>
      <c r="C381" s="4" t="s">
        <v>1910</v>
      </c>
    </row>
    <row r="382" customFormat="false" ht="14.25" hidden="false" customHeight="false" outlineLevel="0" collapsed="false">
      <c r="A382" s="0" t="n">
        <v>1</v>
      </c>
      <c r="B382" s="3" t="s">
        <v>2289</v>
      </c>
      <c r="C382" s="4" t="s">
        <v>1910</v>
      </c>
    </row>
    <row r="383" customFormat="false" ht="14.25" hidden="false" customHeight="false" outlineLevel="0" collapsed="false">
      <c r="A383" s="3" t="n">
        <v>2</v>
      </c>
      <c r="B383" s="3" t="s">
        <v>2290</v>
      </c>
      <c r="C383" s="4" t="s">
        <v>1910</v>
      </c>
    </row>
    <row r="384" customFormat="false" ht="14.25" hidden="false" customHeight="false" outlineLevel="0" collapsed="false">
      <c r="A384" s="0" t="n">
        <v>1</v>
      </c>
      <c r="B384" s="3" t="s">
        <v>2291</v>
      </c>
      <c r="C384" s="4" t="s">
        <v>1910</v>
      </c>
    </row>
    <row r="385" customFormat="false" ht="14.25" hidden="false" customHeight="false" outlineLevel="0" collapsed="false">
      <c r="A385" s="0" t="n">
        <v>1</v>
      </c>
      <c r="B385" s="3" t="s">
        <v>2292</v>
      </c>
      <c r="C385" s="4" t="s">
        <v>1910</v>
      </c>
    </row>
    <row r="386" customFormat="false" ht="14.25" hidden="false" customHeight="false" outlineLevel="0" collapsed="false">
      <c r="A386" s="0" t="n">
        <v>1</v>
      </c>
      <c r="B386" s="3" t="s">
        <v>2293</v>
      </c>
      <c r="C386" s="4" t="s">
        <v>1910</v>
      </c>
    </row>
    <row r="387" customFormat="false" ht="14.25" hidden="false" customHeight="false" outlineLevel="0" collapsed="false">
      <c r="A387" s="0" t="n">
        <v>1</v>
      </c>
      <c r="B387" s="3" t="s">
        <v>2294</v>
      </c>
      <c r="C387" s="4" t="s">
        <v>1910</v>
      </c>
    </row>
    <row r="388" customFormat="false" ht="14.25" hidden="false" customHeight="false" outlineLevel="0" collapsed="false">
      <c r="A388" s="0" t="n">
        <v>1</v>
      </c>
      <c r="B388" s="3" t="s">
        <v>2295</v>
      </c>
      <c r="C388" s="4" t="s">
        <v>1910</v>
      </c>
    </row>
    <row r="389" customFormat="false" ht="14.25" hidden="false" customHeight="false" outlineLevel="0" collapsed="false">
      <c r="A389" s="3" t="n">
        <v>2</v>
      </c>
      <c r="B389" s="3" t="s">
        <v>2296</v>
      </c>
      <c r="C389" s="4" t="s">
        <v>1910</v>
      </c>
    </row>
    <row r="390" customFormat="false" ht="14.25" hidden="false" customHeight="false" outlineLevel="0" collapsed="false">
      <c r="A390" s="3" t="n">
        <v>2</v>
      </c>
      <c r="B390" s="3" t="s">
        <v>2297</v>
      </c>
      <c r="C390" s="4" t="s">
        <v>1910</v>
      </c>
    </row>
    <row r="391" customFormat="false" ht="14.25" hidden="false" customHeight="false" outlineLevel="0" collapsed="false">
      <c r="A391" s="3" t="n">
        <v>2</v>
      </c>
      <c r="B391" s="3" t="s">
        <v>2298</v>
      </c>
      <c r="C391" s="4" t="s">
        <v>1910</v>
      </c>
    </row>
    <row r="392" customFormat="false" ht="14.25" hidden="false" customHeight="false" outlineLevel="0" collapsed="false">
      <c r="A392" s="0" t="n">
        <v>1</v>
      </c>
      <c r="B392" s="3" t="s">
        <v>2299</v>
      </c>
      <c r="C392" s="4" t="s">
        <v>1910</v>
      </c>
    </row>
    <row r="393" customFormat="false" ht="14.25" hidden="false" customHeight="false" outlineLevel="0" collapsed="false">
      <c r="A393" s="0" t="n">
        <v>1</v>
      </c>
      <c r="B393" s="3" t="s">
        <v>2300</v>
      </c>
      <c r="C393" s="4" t="s">
        <v>1910</v>
      </c>
    </row>
    <row r="394" customFormat="false" ht="14.25" hidden="false" customHeight="false" outlineLevel="0" collapsed="false">
      <c r="A394" s="3" t="n">
        <v>3</v>
      </c>
      <c r="B394" s="3" t="s">
        <v>2301</v>
      </c>
      <c r="C394" s="4" t="s">
        <v>1910</v>
      </c>
    </row>
    <row r="395" customFormat="false" ht="14.25" hidden="false" customHeight="false" outlineLevel="0" collapsed="false">
      <c r="A395" s="3" t="n">
        <v>2</v>
      </c>
      <c r="B395" s="3" t="s">
        <v>2302</v>
      </c>
      <c r="C395" s="4" t="s">
        <v>1910</v>
      </c>
    </row>
    <row r="396" customFormat="false" ht="14.25" hidden="false" customHeight="false" outlineLevel="0" collapsed="false">
      <c r="A396" s="0" t="n">
        <v>1</v>
      </c>
      <c r="B396" s="3" t="s">
        <v>2303</v>
      </c>
      <c r="C396" s="4" t="s">
        <v>1910</v>
      </c>
    </row>
    <row r="397" customFormat="false" ht="14.25" hidden="false" customHeight="false" outlineLevel="0" collapsed="false">
      <c r="A397" s="0" t="n">
        <v>1</v>
      </c>
      <c r="B397" s="3" t="s">
        <v>2304</v>
      </c>
      <c r="C397" s="4" t="s">
        <v>2305</v>
      </c>
    </row>
    <row r="398" customFormat="false" ht="14.25" hidden="false" customHeight="false" outlineLevel="0" collapsed="false">
      <c r="A398" s="0" t="n">
        <v>1</v>
      </c>
      <c r="B398" s="3" t="s">
        <v>2306</v>
      </c>
      <c r="C398" s="4" t="s">
        <v>2305</v>
      </c>
    </row>
    <row r="399" customFormat="false" ht="14.25" hidden="false" customHeight="false" outlineLevel="0" collapsed="false">
      <c r="A399" s="0" t="n">
        <v>1</v>
      </c>
      <c r="B399" s="3" t="s">
        <v>2307</v>
      </c>
      <c r="C399" s="4" t="s">
        <v>2305</v>
      </c>
    </row>
    <row r="400" customFormat="false" ht="14.25" hidden="false" customHeight="false" outlineLevel="0" collapsed="false">
      <c r="A400" s="0" t="n">
        <v>1</v>
      </c>
      <c r="B400" s="3" t="s">
        <v>2308</v>
      </c>
      <c r="C400" s="4" t="s">
        <v>2305</v>
      </c>
    </row>
    <row r="401" customFormat="false" ht="14.25" hidden="false" customHeight="false" outlineLevel="0" collapsed="false">
      <c r="A401" s="0" t="n">
        <v>1</v>
      </c>
      <c r="B401" s="3" t="s">
        <v>2309</v>
      </c>
      <c r="C401" s="4" t="s">
        <v>2305</v>
      </c>
    </row>
    <row r="402" customFormat="false" ht="14.25" hidden="false" customHeight="false" outlineLevel="0" collapsed="false">
      <c r="A402" s="0" t="n">
        <v>1</v>
      </c>
      <c r="B402" s="3" t="s">
        <v>2310</v>
      </c>
      <c r="C402" s="4" t="s">
        <v>2305</v>
      </c>
    </row>
    <row r="403" customFormat="false" ht="14.25" hidden="false" customHeight="false" outlineLevel="0" collapsed="false">
      <c r="A403" s="0" t="n">
        <v>1</v>
      </c>
      <c r="B403" s="3" t="s">
        <v>2311</v>
      </c>
      <c r="C403" s="4" t="s">
        <v>2305</v>
      </c>
    </row>
    <row r="404" customFormat="false" ht="14.25" hidden="false" customHeight="false" outlineLevel="0" collapsed="false">
      <c r="A404" s="5" t="n">
        <v>2</v>
      </c>
      <c r="B404" s="3" t="s">
        <v>2312</v>
      </c>
      <c r="C404" s="4" t="s">
        <v>2305</v>
      </c>
    </row>
    <row r="405" customFormat="false" ht="14.25" hidden="false" customHeight="false" outlineLevel="0" collapsed="false">
      <c r="A405" s="0" t="n">
        <v>1</v>
      </c>
      <c r="B405" s="3" t="s">
        <v>2313</v>
      </c>
      <c r="C405" s="4" t="s">
        <v>2305</v>
      </c>
    </row>
    <row r="406" customFormat="false" ht="14.25" hidden="false" customHeight="false" outlineLevel="0" collapsed="false">
      <c r="A406" s="0" t="n">
        <v>1</v>
      </c>
      <c r="B406" s="3" t="s">
        <v>2314</v>
      </c>
      <c r="C406" s="4" t="s">
        <v>2305</v>
      </c>
    </row>
    <row r="407" customFormat="false" ht="14.25" hidden="false" customHeight="false" outlineLevel="0" collapsed="false">
      <c r="A407" s="0" t="n">
        <v>1</v>
      </c>
      <c r="B407" s="3" t="s">
        <v>2315</v>
      </c>
      <c r="C407" s="4" t="s">
        <v>2305</v>
      </c>
    </row>
    <row r="408" customFormat="false" ht="14.25" hidden="false" customHeight="false" outlineLevel="0" collapsed="false">
      <c r="A408" s="3" t="n">
        <v>2</v>
      </c>
      <c r="B408" s="3" t="s">
        <v>2316</v>
      </c>
      <c r="C408" s="4" t="s">
        <v>2305</v>
      </c>
    </row>
    <row r="409" customFormat="false" ht="14.25" hidden="false" customHeight="false" outlineLevel="0" collapsed="false">
      <c r="A409" s="0" t="n">
        <v>1</v>
      </c>
      <c r="B409" s="3" t="s">
        <v>2317</v>
      </c>
      <c r="C409" s="4" t="s">
        <v>2305</v>
      </c>
    </row>
    <row r="410" customFormat="false" ht="14.25" hidden="false" customHeight="false" outlineLevel="0" collapsed="false">
      <c r="A410" s="3" t="n">
        <v>2</v>
      </c>
      <c r="B410" s="3" t="s">
        <v>2318</v>
      </c>
      <c r="C410" s="4" t="s">
        <v>2305</v>
      </c>
    </row>
    <row r="411" customFormat="false" ht="14.25" hidden="false" customHeight="false" outlineLevel="0" collapsed="false">
      <c r="A411" s="0" t="n">
        <v>1</v>
      </c>
      <c r="B411" s="3" t="s">
        <v>2319</v>
      </c>
      <c r="C411" s="4" t="s">
        <v>2305</v>
      </c>
    </row>
    <row r="412" customFormat="false" ht="14.25" hidden="false" customHeight="false" outlineLevel="0" collapsed="false">
      <c r="A412" s="0" t="n">
        <v>1</v>
      </c>
      <c r="B412" s="3" t="s">
        <v>2320</v>
      </c>
      <c r="C412" s="4" t="s">
        <v>2305</v>
      </c>
    </row>
    <row r="413" customFormat="false" ht="14.25" hidden="false" customHeight="false" outlineLevel="0" collapsed="false">
      <c r="A413" s="0" t="n">
        <v>1</v>
      </c>
      <c r="B413" s="3" t="s">
        <v>2321</v>
      </c>
      <c r="C413" s="4" t="s">
        <v>2305</v>
      </c>
    </row>
    <row r="414" customFormat="false" ht="14.25" hidden="false" customHeight="false" outlineLevel="0" collapsed="false">
      <c r="A414" s="3" t="n">
        <v>2</v>
      </c>
      <c r="B414" s="3" t="s">
        <v>2322</v>
      </c>
      <c r="C414" s="4" t="s">
        <v>2305</v>
      </c>
    </row>
    <row r="415" customFormat="false" ht="14.25" hidden="false" customHeight="false" outlineLevel="0" collapsed="false">
      <c r="A415" s="0" t="n">
        <v>1</v>
      </c>
      <c r="B415" s="3" t="s">
        <v>2323</v>
      </c>
      <c r="C415" s="4" t="s">
        <v>2305</v>
      </c>
    </row>
    <row r="416" customFormat="false" ht="14.25" hidden="false" customHeight="false" outlineLevel="0" collapsed="false">
      <c r="A416" s="0" t="n">
        <v>1</v>
      </c>
      <c r="B416" s="3" t="s">
        <v>2324</v>
      </c>
      <c r="C416" s="4" t="s">
        <v>2305</v>
      </c>
    </row>
    <row r="417" customFormat="false" ht="14.25" hidden="false" customHeight="false" outlineLevel="0" collapsed="false">
      <c r="A417" s="3" t="n">
        <v>3</v>
      </c>
      <c r="B417" s="3" t="s">
        <v>2325</v>
      </c>
      <c r="C417" s="4" t="s">
        <v>2305</v>
      </c>
    </row>
    <row r="418" customFormat="false" ht="14.25" hidden="false" customHeight="false" outlineLevel="0" collapsed="false">
      <c r="A418" s="0" t="n">
        <v>1</v>
      </c>
      <c r="B418" s="3" t="s">
        <v>2326</v>
      </c>
      <c r="C418" s="4" t="s">
        <v>2305</v>
      </c>
    </row>
    <row r="419" customFormat="false" ht="14.25" hidden="false" customHeight="false" outlineLevel="0" collapsed="false">
      <c r="A419" s="0" t="n">
        <v>1</v>
      </c>
      <c r="B419" s="3" t="s">
        <v>2327</v>
      </c>
      <c r="C419" s="4" t="s">
        <v>2305</v>
      </c>
    </row>
    <row r="420" customFormat="false" ht="14.25" hidden="false" customHeight="false" outlineLevel="0" collapsed="false">
      <c r="A420" s="0" t="n">
        <v>1</v>
      </c>
      <c r="B420" s="3" t="s">
        <v>2328</v>
      </c>
      <c r="C420" s="4" t="s">
        <v>2305</v>
      </c>
    </row>
    <row r="421" customFormat="false" ht="14.25" hidden="false" customHeight="false" outlineLevel="0" collapsed="false">
      <c r="A421" s="0" t="n">
        <v>1</v>
      </c>
      <c r="B421" s="3" t="s">
        <v>2329</v>
      </c>
      <c r="C421" s="4" t="s">
        <v>2305</v>
      </c>
    </row>
    <row r="422" customFormat="false" ht="14.25" hidden="false" customHeight="false" outlineLevel="0" collapsed="false">
      <c r="A422" s="0" t="n">
        <v>1</v>
      </c>
      <c r="B422" s="3" t="s">
        <v>2330</v>
      </c>
      <c r="C422" s="4" t="s">
        <v>2305</v>
      </c>
    </row>
    <row r="423" customFormat="false" ht="14.25" hidden="false" customHeight="false" outlineLevel="0" collapsed="false">
      <c r="A423" s="3" t="n">
        <v>2</v>
      </c>
      <c r="B423" s="3" t="s">
        <v>2331</v>
      </c>
      <c r="C423" s="4" t="s">
        <v>2305</v>
      </c>
    </row>
    <row r="424" customFormat="false" ht="14.25" hidden="false" customHeight="false" outlineLevel="0" collapsed="false">
      <c r="A424" s="0" t="n">
        <v>1</v>
      </c>
      <c r="B424" s="3" t="s">
        <v>2332</v>
      </c>
      <c r="C424" s="4" t="s">
        <v>2305</v>
      </c>
    </row>
    <row r="425" customFormat="false" ht="14.25" hidden="false" customHeight="false" outlineLevel="0" collapsed="false">
      <c r="A425" s="0" t="n">
        <v>1</v>
      </c>
      <c r="B425" s="3" t="s">
        <v>2333</v>
      </c>
      <c r="C425" s="4" t="s">
        <v>2305</v>
      </c>
    </row>
    <row r="426" customFormat="false" ht="14.25" hidden="false" customHeight="false" outlineLevel="0" collapsed="false">
      <c r="A426" s="3" t="n">
        <v>2</v>
      </c>
      <c r="B426" s="3" t="s">
        <v>2334</v>
      </c>
      <c r="C426" s="4" t="s">
        <v>2305</v>
      </c>
    </row>
    <row r="427" customFormat="false" ht="14.25" hidden="false" customHeight="false" outlineLevel="0" collapsed="false">
      <c r="A427" s="0" t="n">
        <v>1</v>
      </c>
      <c r="B427" s="3" t="s">
        <v>2335</v>
      </c>
      <c r="C427" s="4" t="s">
        <v>2305</v>
      </c>
    </row>
    <row r="428" customFormat="false" ht="14.25" hidden="false" customHeight="false" outlineLevel="0" collapsed="false">
      <c r="A428" s="0" t="n">
        <v>1</v>
      </c>
      <c r="B428" s="3" t="s">
        <v>2336</v>
      </c>
      <c r="C428" s="4" t="s">
        <v>2305</v>
      </c>
    </row>
    <row r="429" customFormat="false" ht="14.25" hidden="false" customHeight="false" outlineLevel="0" collapsed="false">
      <c r="A429" s="3" t="n">
        <v>2</v>
      </c>
      <c r="B429" s="3" t="s">
        <v>2337</v>
      </c>
      <c r="C429" s="4" t="s">
        <v>2305</v>
      </c>
    </row>
    <row r="430" customFormat="false" ht="14.25" hidden="false" customHeight="false" outlineLevel="0" collapsed="false">
      <c r="A430" s="3" t="n">
        <v>6</v>
      </c>
      <c r="B430" s="3" t="s">
        <v>2338</v>
      </c>
      <c r="C430" s="4" t="s">
        <v>2305</v>
      </c>
    </row>
    <row r="431" customFormat="false" ht="14.25" hidden="false" customHeight="false" outlineLevel="0" collapsed="false">
      <c r="A431" s="0" t="n">
        <v>1</v>
      </c>
      <c r="B431" s="3" t="s">
        <v>2339</v>
      </c>
      <c r="C431" s="4" t="s">
        <v>2305</v>
      </c>
    </row>
    <row r="432" customFormat="false" ht="14.25" hidden="false" customHeight="false" outlineLevel="0" collapsed="false">
      <c r="A432" s="0" t="n">
        <v>1</v>
      </c>
      <c r="B432" s="3" t="s">
        <v>2340</v>
      </c>
      <c r="C432" s="4" t="s">
        <v>2305</v>
      </c>
    </row>
    <row r="433" customFormat="false" ht="14.25" hidden="false" customHeight="false" outlineLevel="0" collapsed="false">
      <c r="A433" s="0" t="n">
        <v>1</v>
      </c>
      <c r="B433" s="3" t="s">
        <v>2341</v>
      </c>
      <c r="C433" s="4" t="s">
        <v>2305</v>
      </c>
    </row>
    <row r="434" customFormat="false" ht="14.25" hidden="false" customHeight="false" outlineLevel="0" collapsed="false">
      <c r="A434" s="0" t="n">
        <v>1</v>
      </c>
      <c r="B434" s="3" t="s">
        <v>2342</v>
      </c>
      <c r="C434" s="4" t="s">
        <v>2305</v>
      </c>
    </row>
    <row r="435" customFormat="false" ht="14.25" hidden="false" customHeight="false" outlineLevel="0" collapsed="false">
      <c r="A435" s="0" t="n">
        <v>1</v>
      </c>
      <c r="B435" s="3" t="s">
        <v>2343</v>
      </c>
      <c r="C435" s="4" t="s">
        <v>2305</v>
      </c>
    </row>
    <row r="436" customFormat="false" ht="14.25" hidden="false" customHeight="false" outlineLevel="0" collapsed="false">
      <c r="A436" s="3" t="n">
        <v>3</v>
      </c>
      <c r="B436" s="3" t="s">
        <v>2344</v>
      </c>
      <c r="C436" s="4" t="s">
        <v>2305</v>
      </c>
    </row>
    <row r="437" customFormat="false" ht="14.25" hidden="false" customHeight="false" outlineLevel="0" collapsed="false">
      <c r="A437" s="3" t="n">
        <v>2</v>
      </c>
      <c r="B437" s="3" t="s">
        <v>2345</v>
      </c>
      <c r="C437" s="4" t="s">
        <v>2305</v>
      </c>
    </row>
    <row r="438" customFormat="false" ht="14.25" hidden="false" customHeight="false" outlineLevel="0" collapsed="false">
      <c r="A438" s="3" t="n">
        <v>4</v>
      </c>
      <c r="B438" s="3" t="s">
        <v>2346</v>
      </c>
      <c r="C438" s="4" t="s">
        <v>2305</v>
      </c>
    </row>
    <row r="439" customFormat="false" ht="14.25" hidden="false" customHeight="false" outlineLevel="0" collapsed="false">
      <c r="A439" s="0" t="n">
        <v>1</v>
      </c>
      <c r="B439" s="3" t="s">
        <v>2347</v>
      </c>
      <c r="C439" s="4" t="s">
        <v>2305</v>
      </c>
    </row>
    <row r="440" customFormat="false" ht="14.25" hidden="false" customHeight="false" outlineLevel="0" collapsed="false">
      <c r="A440" s="0" t="n">
        <v>1</v>
      </c>
      <c r="B440" s="3" t="s">
        <v>2348</v>
      </c>
      <c r="C440" s="4" t="s">
        <v>2305</v>
      </c>
    </row>
    <row r="441" customFormat="false" ht="14.25" hidden="false" customHeight="false" outlineLevel="0" collapsed="false">
      <c r="A441" s="0" t="n">
        <v>1</v>
      </c>
      <c r="B441" s="3" t="s">
        <v>2349</v>
      </c>
      <c r="C441" s="4" t="s">
        <v>2305</v>
      </c>
    </row>
    <row r="442" customFormat="false" ht="14.25" hidden="false" customHeight="false" outlineLevel="0" collapsed="false">
      <c r="A442" s="0" t="n">
        <v>1</v>
      </c>
      <c r="B442" s="3" t="s">
        <v>2350</v>
      </c>
      <c r="C442" s="4" t="s">
        <v>2305</v>
      </c>
    </row>
    <row r="443" customFormat="false" ht="14.25" hidden="false" customHeight="false" outlineLevel="0" collapsed="false">
      <c r="A443" s="5" t="n">
        <v>2</v>
      </c>
      <c r="B443" s="3" t="s">
        <v>2351</v>
      </c>
      <c r="C443" s="4" t="s">
        <v>2305</v>
      </c>
    </row>
    <row r="444" customFormat="false" ht="14.25" hidden="false" customHeight="false" outlineLevel="0" collapsed="false">
      <c r="A444" s="0" t="n">
        <v>1</v>
      </c>
      <c r="B444" s="3" t="s">
        <v>2352</v>
      </c>
      <c r="C444" s="4" t="s">
        <v>2305</v>
      </c>
    </row>
    <row r="445" customFormat="false" ht="14.25" hidden="false" customHeight="false" outlineLevel="0" collapsed="false">
      <c r="A445" s="0" t="n">
        <v>1</v>
      </c>
      <c r="B445" s="3" t="s">
        <v>2353</v>
      </c>
      <c r="C445" s="4" t="s">
        <v>2305</v>
      </c>
    </row>
    <row r="446" customFormat="false" ht="14.25" hidden="false" customHeight="false" outlineLevel="0" collapsed="false">
      <c r="A446" s="5" t="n">
        <v>2</v>
      </c>
      <c r="B446" s="3" t="s">
        <v>2354</v>
      </c>
      <c r="C446" s="4" t="s">
        <v>2305</v>
      </c>
    </row>
    <row r="447" customFormat="false" ht="14.25" hidden="false" customHeight="false" outlineLevel="0" collapsed="false">
      <c r="A447" s="5" t="n">
        <v>3</v>
      </c>
      <c r="B447" s="3" t="s">
        <v>2355</v>
      </c>
      <c r="C447" s="4" t="s">
        <v>2305</v>
      </c>
    </row>
    <row r="448" customFormat="false" ht="14.25" hidden="false" customHeight="false" outlineLevel="0" collapsed="false">
      <c r="A448" s="0" t="n">
        <v>1</v>
      </c>
      <c r="B448" s="3" t="s">
        <v>2356</v>
      </c>
      <c r="C448" s="4" t="s">
        <v>2305</v>
      </c>
    </row>
    <row r="449" customFormat="false" ht="14.25" hidden="false" customHeight="false" outlineLevel="0" collapsed="false">
      <c r="A449" s="5" t="n">
        <v>3</v>
      </c>
      <c r="B449" s="3" t="s">
        <v>2357</v>
      </c>
      <c r="C449" s="4" t="s">
        <v>2305</v>
      </c>
    </row>
    <row r="450" customFormat="false" ht="14.25" hidden="false" customHeight="false" outlineLevel="0" collapsed="false">
      <c r="A450" s="0" t="n">
        <v>1</v>
      </c>
      <c r="B450" s="3" t="s">
        <v>2358</v>
      </c>
      <c r="C450" s="4" t="s">
        <v>2305</v>
      </c>
    </row>
    <row r="451" customFormat="false" ht="14.25" hidden="false" customHeight="false" outlineLevel="0" collapsed="false">
      <c r="A451" s="0" t="n">
        <v>1</v>
      </c>
      <c r="B451" s="3" t="s">
        <v>2359</v>
      </c>
      <c r="C451" s="4" t="s">
        <v>2305</v>
      </c>
    </row>
    <row r="452" customFormat="false" ht="14.25" hidden="false" customHeight="false" outlineLevel="0" collapsed="false">
      <c r="A452" s="0" t="n">
        <v>1</v>
      </c>
      <c r="B452" s="3" t="s">
        <v>2360</v>
      </c>
      <c r="C452" s="4" t="s">
        <v>2305</v>
      </c>
    </row>
    <row r="453" customFormat="false" ht="14.25" hidden="false" customHeight="false" outlineLevel="0" collapsed="false">
      <c r="A453" s="5" t="n">
        <v>2</v>
      </c>
      <c r="B453" s="3" t="s">
        <v>2361</v>
      </c>
      <c r="C453" s="4" t="s">
        <v>2305</v>
      </c>
    </row>
    <row r="454" customFormat="false" ht="14.25" hidden="false" customHeight="false" outlineLevel="0" collapsed="false">
      <c r="A454" s="5" t="n">
        <v>8</v>
      </c>
      <c r="B454" s="3" t="s">
        <v>2362</v>
      </c>
      <c r="C454" s="4" t="s">
        <v>2305</v>
      </c>
    </row>
    <row r="455" customFormat="false" ht="14.25" hidden="false" customHeight="false" outlineLevel="0" collapsed="false">
      <c r="A455" s="0" t="n">
        <v>1</v>
      </c>
      <c r="B455" s="3" t="s">
        <v>2363</v>
      </c>
      <c r="C455" s="4" t="s">
        <v>2305</v>
      </c>
    </row>
    <row r="456" customFormat="false" ht="14.25" hidden="false" customHeight="false" outlineLevel="0" collapsed="false">
      <c r="A456" s="5" t="n">
        <v>4</v>
      </c>
      <c r="B456" s="3" t="s">
        <v>2364</v>
      </c>
      <c r="C456" s="4" t="s">
        <v>2305</v>
      </c>
    </row>
    <row r="457" customFormat="false" ht="14.25" hidden="false" customHeight="false" outlineLevel="0" collapsed="false">
      <c r="A457" s="0" t="n">
        <v>1</v>
      </c>
      <c r="B457" s="3" t="s">
        <v>2365</v>
      </c>
      <c r="C457" s="4" t="s">
        <v>2305</v>
      </c>
    </row>
    <row r="458" customFormat="false" ht="14.25" hidden="false" customHeight="false" outlineLevel="0" collapsed="false">
      <c r="A458" s="5" t="n">
        <v>2</v>
      </c>
      <c r="B458" s="3" t="s">
        <v>2366</v>
      </c>
      <c r="C458" s="4" t="s">
        <v>2305</v>
      </c>
    </row>
    <row r="459" customFormat="false" ht="14.25" hidden="false" customHeight="false" outlineLevel="0" collapsed="false">
      <c r="A459" s="5" t="n">
        <v>6</v>
      </c>
      <c r="B459" s="3" t="s">
        <v>2367</v>
      </c>
      <c r="C459" s="4" t="s">
        <v>2305</v>
      </c>
    </row>
    <row r="460" customFormat="false" ht="14.25" hidden="false" customHeight="false" outlineLevel="0" collapsed="false">
      <c r="A460" s="0" t="n">
        <v>1</v>
      </c>
      <c r="B460" s="3" t="s">
        <v>2368</v>
      </c>
      <c r="C460" s="4" t="s">
        <v>2305</v>
      </c>
    </row>
    <row r="461" customFormat="false" ht="14.25" hidden="false" customHeight="false" outlineLevel="0" collapsed="false">
      <c r="A461" s="0" t="n">
        <v>1</v>
      </c>
      <c r="B461" s="3" t="s">
        <v>2369</v>
      </c>
      <c r="C461" s="4" t="s">
        <v>2305</v>
      </c>
    </row>
    <row r="462" customFormat="false" ht="14.25" hidden="false" customHeight="false" outlineLevel="0" collapsed="false">
      <c r="A462" s="0" t="n">
        <v>1</v>
      </c>
      <c r="B462" s="3" t="s">
        <v>2370</v>
      </c>
      <c r="C462" s="4" t="s">
        <v>2305</v>
      </c>
    </row>
    <row r="463" customFormat="false" ht="14.25" hidden="false" customHeight="false" outlineLevel="0" collapsed="false">
      <c r="A463" s="5" t="n">
        <v>3</v>
      </c>
      <c r="B463" s="3" t="s">
        <v>2371</v>
      </c>
      <c r="C463" s="4" t="s">
        <v>2305</v>
      </c>
    </row>
    <row r="464" customFormat="false" ht="14.25" hidden="false" customHeight="false" outlineLevel="0" collapsed="false">
      <c r="A464" s="0" t="n">
        <v>1</v>
      </c>
      <c r="B464" s="3" t="s">
        <v>2372</v>
      </c>
      <c r="C464" s="4" t="s">
        <v>2305</v>
      </c>
    </row>
    <row r="465" customFormat="false" ht="14.25" hidden="false" customHeight="false" outlineLevel="0" collapsed="false">
      <c r="A465" s="5" t="n">
        <v>4</v>
      </c>
      <c r="B465" s="3" t="s">
        <v>2373</v>
      </c>
      <c r="C465" s="4" t="s">
        <v>2305</v>
      </c>
    </row>
    <row r="466" customFormat="false" ht="14.25" hidden="false" customHeight="false" outlineLevel="0" collapsed="false">
      <c r="A466" s="0" t="n">
        <v>1</v>
      </c>
      <c r="B466" s="3" t="s">
        <v>2374</v>
      </c>
      <c r="C466" s="4" t="s">
        <v>2305</v>
      </c>
    </row>
    <row r="467" customFormat="false" ht="14.25" hidden="false" customHeight="false" outlineLevel="0" collapsed="false">
      <c r="A467" s="0" t="n">
        <v>1</v>
      </c>
      <c r="B467" s="3" t="s">
        <v>2375</v>
      </c>
      <c r="C467" s="4" t="s">
        <v>2305</v>
      </c>
    </row>
    <row r="468" customFormat="false" ht="14.25" hidden="false" customHeight="false" outlineLevel="0" collapsed="false">
      <c r="A468" s="5" t="n">
        <v>2</v>
      </c>
      <c r="B468" s="3" t="s">
        <v>2376</v>
      </c>
      <c r="C468" s="4" t="s">
        <v>2305</v>
      </c>
    </row>
    <row r="469" customFormat="false" ht="14.25" hidden="false" customHeight="false" outlineLevel="0" collapsed="false">
      <c r="A469" s="0" t="n">
        <v>1</v>
      </c>
      <c r="B469" s="3" t="s">
        <v>2377</v>
      </c>
      <c r="C469" s="4" t="s">
        <v>2305</v>
      </c>
    </row>
    <row r="470" customFormat="false" ht="14.25" hidden="false" customHeight="false" outlineLevel="0" collapsed="false">
      <c r="A470" s="0" t="n">
        <v>1</v>
      </c>
      <c r="B470" s="3" t="s">
        <v>2378</v>
      </c>
      <c r="C470" s="4" t="s">
        <v>2305</v>
      </c>
    </row>
    <row r="471" customFormat="false" ht="14.25" hidden="false" customHeight="false" outlineLevel="0" collapsed="false">
      <c r="A471" s="5" t="n">
        <v>2</v>
      </c>
      <c r="B471" s="3" t="s">
        <v>2379</v>
      </c>
      <c r="C471" s="4" t="s">
        <v>2305</v>
      </c>
    </row>
    <row r="472" customFormat="false" ht="14.25" hidden="false" customHeight="false" outlineLevel="0" collapsed="false">
      <c r="A472" s="0" t="n">
        <v>1</v>
      </c>
      <c r="B472" s="3" t="s">
        <v>2380</v>
      </c>
      <c r="C472" s="4" t="s">
        <v>2305</v>
      </c>
    </row>
    <row r="473" customFormat="false" ht="14.25" hidden="false" customHeight="false" outlineLevel="0" collapsed="false">
      <c r="A473" s="0" t="n">
        <v>1</v>
      </c>
      <c r="B473" s="3" t="s">
        <v>2381</v>
      </c>
      <c r="C473" s="4" t="s">
        <v>2305</v>
      </c>
    </row>
    <row r="474" customFormat="false" ht="14.25" hidden="false" customHeight="false" outlineLevel="0" collapsed="false">
      <c r="A474" s="0" t="n">
        <v>1</v>
      </c>
      <c r="B474" s="3" t="s">
        <v>2382</v>
      </c>
      <c r="C474" s="4" t="s">
        <v>2305</v>
      </c>
    </row>
    <row r="475" customFormat="false" ht="14.25" hidden="false" customHeight="false" outlineLevel="0" collapsed="false">
      <c r="A475" s="0" t="n">
        <v>1</v>
      </c>
      <c r="B475" s="3" t="s">
        <v>2383</v>
      </c>
      <c r="C475" s="4" t="s">
        <v>2305</v>
      </c>
    </row>
    <row r="476" customFormat="false" ht="14.25" hidden="false" customHeight="false" outlineLevel="0" collapsed="false">
      <c r="A476" s="0" t="n">
        <v>1</v>
      </c>
      <c r="B476" s="3" t="s">
        <v>2384</v>
      </c>
      <c r="C476" s="4" t="s">
        <v>2305</v>
      </c>
    </row>
    <row r="477" customFormat="false" ht="14.25" hidden="false" customHeight="false" outlineLevel="0" collapsed="false">
      <c r="A477" s="0" t="n">
        <v>1</v>
      </c>
      <c r="B477" s="3" t="s">
        <v>2385</v>
      </c>
      <c r="C477" s="4" t="s">
        <v>2305</v>
      </c>
    </row>
    <row r="478" customFormat="false" ht="14.25" hidden="false" customHeight="false" outlineLevel="0" collapsed="false">
      <c r="A478" s="5" t="n">
        <v>4</v>
      </c>
      <c r="B478" s="3" t="s">
        <v>2386</v>
      </c>
      <c r="C478" s="4" t="s">
        <v>2305</v>
      </c>
    </row>
    <row r="479" customFormat="false" ht="14.25" hidden="false" customHeight="false" outlineLevel="0" collapsed="false">
      <c r="A479" s="5" t="n">
        <v>3</v>
      </c>
      <c r="B479" s="3" t="s">
        <v>2387</v>
      </c>
      <c r="C479" s="4" t="s">
        <v>2305</v>
      </c>
    </row>
    <row r="480" customFormat="false" ht="14.25" hidden="false" customHeight="false" outlineLevel="0" collapsed="false">
      <c r="A480" s="0" t="n">
        <v>1</v>
      </c>
      <c r="B480" s="3" t="s">
        <v>2388</v>
      </c>
      <c r="C480" s="4" t="s">
        <v>2305</v>
      </c>
    </row>
    <row r="481" customFormat="false" ht="14.25" hidden="false" customHeight="false" outlineLevel="0" collapsed="false">
      <c r="A481" s="5" t="n">
        <v>2</v>
      </c>
      <c r="B481" s="3" t="s">
        <v>2389</v>
      </c>
      <c r="C481" s="4" t="s">
        <v>2305</v>
      </c>
    </row>
    <row r="482" customFormat="false" ht="14.25" hidden="false" customHeight="false" outlineLevel="0" collapsed="false">
      <c r="A482" s="5" t="n">
        <v>3</v>
      </c>
      <c r="B482" s="3" t="s">
        <v>2390</v>
      </c>
      <c r="C482" s="4" t="s">
        <v>2305</v>
      </c>
    </row>
    <row r="483" customFormat="false" ht="14.25" hidden="false" customHeight="false" outlineLevel="0" collapsed="false">
      <c r="A483" s="0" t="n">
        <v>1</v>
      </c>
      <c r="B483" s="3" t="s">
        <v>2391</v>
      </c>
      <c r="C483" s="4" t="s">
        <v>2305</v>
      </c>
    </row>
    <row r="484" customFormat="false" ht="14.25" hidden="false" customHeight="false" outlineLevel="0" collapsed="false">
      <c r="A484" s="5" t="n">
        <v>7</v>
      </c>
      <c r="B484" s="3" t="s">
        <v>2392</v>
      </c>
      <c r="C484" s="4" t="s">
        <v>2305</v>
      </c>
    </row>
    <row r="485" customFormat="false" ht="14.25" hidden="false" customHeight="false" outlineLevel="0" collapsed="false">
      <c r="A485" s="5" t="n">
        <v>4</v>
      </c>
      <c r="B485" s="3" t="s">
        <v>2393</v>
      </c>
      <c r="C485" s="4" t="s">
        <v>2305</v>
      </c>
    </row>
    <row r="486" customFormat="false" ht="14.25" hidden="false" customHeight="false" outlineLevel="0" collapsed="false">
      <c r="A486" s="5" t="n">
        <v>4</v>
      </c>
      <c r="B486" s="3" t="s">
        <v>2394</v>
      </c>
      <c r="C486" s="4" t="s">
        <v>2305</v>
      </c>
    </row>
    <row r="487" customFormat="false" ht="14.25" hidden="false" customHeight="false" outlineLevel="0" collapsed="false">
      <c r="A487" s="5" t="n">
        <v>4</v>
      </c>
      <c r="B487" s="3" t="s">
        <v>2395</v>
      </c>
      <c r="C487" s="4" t="s">
        <v>2305</v>
      </c>
    </row>
    <row r="488" customFormat="false" ht="14.25" hidden="false" customHeight="false" outlineLevel="0" collapsed="false">
      <c r="A488" s="5" t="n">
        <v>2</v>
      </c>
      <c r="B488" s="3" t="s">
        <v>2396</v>
      </c>
      <c r="C488" s="4" t="s">
        <v>2305</v>
      </c>
    </row>
    <row r="489" customFormat="false" ht="14.25" hidden="false" customHeight="false" outlineLevel="0" collapsed="false">
      <c r="A489" s="5" t="n">
        <v>2</v>
      </c>
      <c r="B489" s="3" t="s">
        <v>2397</v>
      </c>
      <c r="C489" s="4" t="s">
        <v>2305</v>
      </c>
    </row>
    <row r="490" customFormat="false" ht="14.25" hidden="false" customHeight="false" outlineLevel="0" collapsed="false">
      <c r="A490" s="5" t="n">
        <v>2</v>
      </c>
      <c r="B490" s="3" t="s">
        <v>2398</v>
      </c>
      <c r="C490" s="4" t="s">
        <v>2305</v>
      </c>
    </row>
    <row r="491" customFormat="false" ht="14.25" hidden="false" customHeight="false" outlineLevel="0" collapsed="false">
      <c r="A491" s="5" t="n">
        <v>3</v>
      </c>
      <c r="B491" s="3" t="s">
        <v>2399</v>
      </c>
      <c r="C491" s="4" t="s">
        <v>2305</v>
      </c>
    </row>
    <row r="492" customFormat="false" ht="14.25" hidden="false" customHeight="false" outlineLevel="0" collapsed="false">
      <c r="A492" s="0" t="n">
        <v>1</v>
      </c>
      <c r="B492" s="3" t="s">
        <v>2400</v>
      </c>
      <c r="C492" s="4" t="s">
        <v>2305</v>
      </c>
    </row>
    <row r="493" customFormat="false" ht="14.25" hidden="false" customHeight="false" outlineLevel="0" collapsed="false">
      <c r="A493" s="0" t="n">
        <v>1</v>
      </c>
      <c r="B493" s="3" t="s">
        <v>2401</v>
      </c>
      <c r="C493" s="4" t="s">
        <v>2305</v>
      </c>
    </row>
    <row r="494" customFormat="false" ht="14.25" hidden="false" customHeight="false" outlineLevel="0" collapsed="false">
      <c r="A494" s="5" t="n">
        <v>2</v>
      </c>
      <c r="B494" s="3" t="s">
        <v>2402</v>
      </c>
      <c r="C494" s="4" t="s">
        <v>2305</v>
      </c>
    </row>
    <row r="495" customFormat="false" ht="14.25" hidden="false" customHeight="false" outlineLevel="0" collapsed="false">
      <c r="A495" s="5" t="n">
        <v>4</v>
      </c>
      <c r="B495" s="3" t="s">
        <v>2403</v>
      </c>
      <c r="C495" s="4" t="s">
        <v>2305</v>
      </c>
    </row>
    <row r="496" customFormat="false" ht="14.25" hidden="false" customHeight="false" outlineLevel="0" collapsed="false">
      <c r="A496" s="0" t="n">
        <v>1</v>
      </c>
      <c r="B496" s="3" t="s">
        <v>2404</v>
      </c>
      <c r="C496" s="4" t="s">
        <v>2305</v>
      </c>
    </row>
    <row r="497" customFormat="false" ht="14.25" hidden="false" customHeight="false" outlineLevel="0" collapsed="false">
      <c r="A497" s="0" t="n">
        <v>1</v>
      </c>
      <c r="B497" s="3" t="s">
        <v>2405</v>
      </c>
      <c r="C497" s="4" t="s">
        <v>2305</v>
      </c>
    </row>
    <row r="498" customFormat="false" ht="14.25" hidden="false" customHeight="false" outlineLevel="0" collapsed="false">
      <c r="A498" s="5" t="n">
        <v>3</v>
      </c>
      <c r="B498" s="3" t="s">
        <v>2406</v>
      </c>
      <c r="C498" s="4" t="s">
        <v>2305</v>
      </c>
    </row>
    <row r="499" customFormat="false" ht="14.25" hidden="false" customHeight="false" outlineLevel="0" collapsed="false">
      <c r="A499" s="0" t="n">
        <v>1</v>
      </c>
      <c r="B499" s="3" t="s">
        <v>2407</v>
      </c>
      <c r="C499" s="4" t="s">
        <v>2305</v>
      </c>
    </row>
    <row r="500" customFormat="false" ht="14.25" hidden="false" customHeight="false" outlineLevel="0" collapsed="false">
      <c r="A500" s="0" t="n">
        <v>1</v>
      </c>
      <c r="B500" s="3" t="s">
        <v>2408</v>
      </c>
      <c r="C500" s="4" t="s">
        <v>2305</v>
      </c>
    </row>
    <row r="501" customFormat="false" ht="14.25" hidden="false" customHeight="false" outlineLevel="0" collapsed="false">
      <c r="A501" s="0" t="n">
        <v>1</v>
      </c>
      <c r="B501" s="3" t="s">
        <v>2409</v>
      </c>
      <c r="C501" s="4" t="s">
        <v>2305</v>
      </c>
    </row>
    <row r="502" customFormat="false" ht="14.25" hidden="false" customHeight="false" outlineLevel="0" collapsed="false">
      <c r="A502" s="0" t="n">
        <v>1</v>
      </c>
      <c r="B502" s="3" t="s">
        <v>2410</v>
      </c>
      <c r="C502" s="4" t="s">
        <v>2305</v>
      </c>
    </row>
    <row r="503" customFormat="false" ht="14.25" hidden="false" customHeight="false" outlineLevel="0" collapsed="false">
      <c r="A503" s="0" t="n">
        <v>1</v>
      </c>
      <c r="B503" s="3" t="s">
        <v>2411</v>
      </c>
      <c r="C503" s="4" t="s">
        <v>2305</v>
      </c>
    </row>
    <row r="504" customFormat="false" ht="14.25" hidden="false" customHeight="false" outlineLevel="0" collapsed="false">
      <c r="A504" s="0" t="n">
        <v>1</v>
      </c>
      <c r="B504" s="3" t="s">
        <v>2412</v>
      </c>
      <c r="C504" s="4" t="s">
        <v>2305</v>
      </c>
    </row>
    <row r="505" customFormat="false" ht="14.25" hidden="false" customHeight="false" outlineLevel="0" collapsed="false">
      <c r="A505" s="0" t="n">
        <v>1</v>
      </c>
      <c r="B505" s="3" t="s">
        <v>2413</v>
      </c>
      <c r="C505" s="4" t="s">
        <v>2305</v>
      </c>
    </row>
    <row r="506" customFormat="false" ht="14.25" hidden="false" customHeight="false" outlineLevel="0" collapsed="false">
      <c r="A506" s="0" t="n">
        <v>1</v>
      </c>
      <c r="B506" s="3" t="s">
        <v>2414</v>
      </c>
      <c r="C506" s="4" t="s">
        <v>2305</v>
      </c>
    </row>
    <row r="507" customFormat="false" ht="14.25" hidden="false" customHeight="false" outlineLevel="0" collapsed="false">
      <c r="A507" s="5" t="n">
        <v>3</v>
      </c>
      <c r="B507" s="3" t="s">
        <v>2415</v>
      </c>
      <c r="C507" s="4" t="s">
        <v>2305</v>
      </c>
    </row>
    <row r="508" customFormat="false" ht="14.25" hidden="false" customHeight="false" outlineLevel="0" collapsed="false">
      <c r="A508" s="5" t="n">
        <v>2</v>
      </c>
      <c r="B508" s="3" t="s">
        <v>2416</v>
      </c>
      <c r="C508" s="4" t="s">
        <v>2305</v>
      </c>
    </row>
    <row r="509" customFormat="false" ht="14.25" hidden="false" customHeight="false" outlineLevel="0" collapsed="false">
      <c r="A509" s="5" t="n">
        <v>5</v>
      </c>
      <c r="B509" s="3" t="s">
        <v>2417</v>
      </c>
      <c r="C509" s="4" t="s">
        <v>2305</v>
      </c>
    </row>
    <row r="510" customFormat="false" ht="14.25" hidden="false" customHeight="false" outlineLevel="0" collapsed="false">
      <c r="A510" s="0" t="n">
        <v>1</v>
      </c>
      <c r="B510" s="3" t="s">
        <v>2418</v>
      </c>
      <c r="C510" s="4" t="s">
        <v>2305</v>
      </c>
    </row>
    <row r="511" customFormat="false" ht="14.25" hidden="false" customHeight="false" outlineLevel="0" collapsed="false">
      <c r="A511" s="0" t="n">
        <v>1</v>
      </c>
      <c r="B511" s="3" t="s">
        <v>2419</v>
      </c>
      <c r="C511" s="4" t="s">
        <v>2305</v>
      </c>
    </row>
    <row r="512" customFormat="false" ht="14.25" hidden="false" customHeight="false" outlineLevel="0" collapsed="false">
      <c r="A512" s="0" t="n">
        <v>1</v>
      </c>
      <c r="B512" s="3" t="s">
        <v>2420</v>
      </c>
      <c r="C512" s="4" t="s">
        <v>2305</v>
      </c>
    </row>
    <row r="513" customFormat="false" ht="14.25" hidden="false" customHeight="false" outlineLevel="0" collapsed="false">
      <c r="A513" s="5" t="n">
        <v>3</v>
      </c>
      <c r="B513" s="3" t="s">
        <v>2421</v>
      </c>
      <c r="C513" s="4" t="s">
        <v>2305</v>
      </c>
    </row>
    <row r="514" customFormat="false" ht="14.25" hidden="false" customHeight="false" outlineLevel="0" collapsed="false">
      <c r="A514" s="5" t="n">
        <v>4</v>
      </c>
      <c r="B514" s="3" t="s">
        <v>2422</v>
      </c>
      <c r="C514" s="4" t="s">
        <v>2305</v>
      </c>
    </row>
    <row r="515" customFormat="false" ht="14.25" hidden="false" customHeight="false" outlineLevel="0" collapsed="false">
      <c r="A515" s="5" t="n">
        <v>8</v>
      </c>
      <c r="B515" s="3" t="s">
        <v>2423</v>
      </c>
      <c r="C515" s="4" t="s">
        <v>2305</v>
      </c>
    </row>
    <row r="516" customFormat="false" ht="14.25" hidden="false" customHeight="false" outlineLevel="0" collapsed="false">
      <c r="A516" s="5" t="n">
        <v>3</v>
      </c>
      <c r="B516" s="3" t="s">
        <v>2424</v>
      </c>
      <c r="C516" s="4" t="s">
        <v>2305</v>
      </c>
    </row>
    <row r="517" customFormat="false" ht="14.25" hidden="false" customHeight="false" outlineLevel="0" collapsed="false">
      <c r="A517" s="5" t="n">
        <v>8</v>
      </c>
      <c r="B517" s="3" t="s">
        <v>2425</v>
      </c>
      <c r="C517" s="4" t="s">
        <v>2305</v>
      </c>
    </row>
    <row r="518" customFormat="false" ht="14.25" hidden="false" customHeight="false" outlineLevel="0" collapsed="false">
      <c r="A518" s="5" t="n">
        <v>5</v>
      </c>
      <c r="B518" s="3" t="s">
        <v>2426</v>
      </c>
      <c r="C518" s="4" t="s">
        <v>2305</v>
      </c>
    </row>
    <row r="519" customFormat="false" ht="14.25" hidden="false" customHeight="false" outlineLevel="0" collapsed="false">
      <c r="A519" s="5" t="n">
        <v>6</v>
      </c>
      <c r="B519" s="3" t="s">
        <v>2427</v>
      </c>
      <c r="C519" s="4" t="s">
        <v>2305</v>
      </c>
    </row>
    <row r="520" customFormat="false" ht="14.25" hidden="false" customHeight="false" outlineLevel="0" collapsed="false">
      <c r="A520" s="5" t="n">
        <v>6</v>
      </c>
      <c r="B520" s="3" t="s">
        <v>2428</v>
      </c>
      <c r="C520" s="4" t="s">
        <v>2305</v>
      </c>
    </row>
    <row r="521" customFormat="false" ht="14.25" hidden="false" customHeight="false" outlineLevel="0" collapsed="false">
      <c r="A521" s="0" t="n">
        <v>1</v>
      </c>
      <c r="B521" s="3" t="s">
        <v>2429</v>
      </c>
      <c r="C521" s="4" t="s">
        <v>2305</v>
      </c>
    </row>
    <row r="522" customFormat="false" ht="14.25" hidden="false" customHeight="false" outlineLevel="0" collapsed="false">
      <c r="A522" s="0" t="n">
        <v>1</v>
      </c>
      <c r="B522" s="3" t="s">
        <v>2430</v>
      </c>
      <c r="C522" s="4" t="s">
        <v>2305</v>
      </c>
    </row>
    <row r="523" customFormat="false" ht="14.25" hidden="false" customHeight="false" outlineLevel="0" collapsed="false">
      <c r="A523" s="5" t="n">
        <v>2</v>
      </c>
      <c r="B523" s="3" t="s">
        <v>2431</v>
      </c>
      <c r="C523" s="4" t="s">
        <v>2305</v>
      </c>
    </row>
    <row r="524" customFormat="false" ht="14.25" hidden="false" customHeight="false" outlineLevel="0" collapsed="false">
      <c r="A524" s="5" t="n">
        <v>2</v>
      </c>
      <c r="B524" s="3" t="s">
        <v>2432</v>
      </c>
      <c r="C524" s="4" t="s">
        <v>2305</v>
      </c>
    </row>
    <row r="525" customFormat="false" ht="14.25" hidden="false" customHeight="false" outlineLevel="0" collapsed="false">
      <c r="A525" s="5" t="n">
        <v>3</v>
      </c>
      <c r="B525" s="3" t="s">
        <v>2433</v>
      </c>
      <c r="C525" s="4" t="s">
        <v>2305</v>
      </c>
    </row>
    <row r="526" customFormat="false" ht="14.25" hidden="false" customHeight="false" outlineLevel="0" collapsed="false">
      <c r="A526" s="0" t="n">
        <v>1</v>
      </c>
      <c r="B526" s="3" t="s">
        <v>2434</v>
      </c>
      <c r="C526" s="4" t="s">
        <v>2305</v>
      </c>
    </row>
    <row r="527" customFormat="false" ht="14.25" hidden="false" customHeight="false" outlineLevel="0" collapsed="false">
      <c r="A527" s="5" t="n">
        <v>2</v>
      </c>
      <c r="B527" s="3" t="s">
        <v>2435</v>
      </c>
      <c r="C527" s="4" t="s">
        <v>2305</v>
      </c>
    </row>
    <row r="528" customFormat="false" ht="14.25" hidden="false" customHeight="false" outlineLevel="0" collapsed="false">
      <c r="A528" s="0" t="n">
        <v>1</v>
      </c>
      <c r="B528" s="3" t="s">
        <v>2436</v>
      </c>
      <c r="C528" s="4" t="s">
        <v>2305</v>
      </c>
    </row>
    <row r="529" customFormat="false" ht="14.25" hidden="false" customHeight="false" outlineLevel="0" collapsed="false">
      <c r="A529" s="5" t="n">
        <v>9</v>
      </c>
      <c r="B529" s="3" t="s">
        <v>2437</v>
      </c>
      <c r="C529" s="4" t="s">
        <v>2305</v>
      </c>
    </row>
    <row r="530" customFormat="false" ht="14.25" hidden="false" customHeight="false" outlineLevel="0" collapsed="false">
      <c r="A530" s="5" t="n">
        <v>2</v>
      </c>
      <c r="B530" s="3" t="s">
        <v>2438</v>
      </c>
      <c r="C530" s="4" t="s">
        <v>2305</v>
      </c>
    </row>
    <row r="531" customFormat="false" ht="14.25" hidden="false" customHeight="false" outlineLevel="0" collapsed="false">
      <c r="A531" s="0" t="n">
        <v>1</v>
      </c>
      <c r="B531" s="3" t="s">
        <v>2439</v>
      </c>
      <c r="C531" s="4" t="s">
        <v>2305</v>
      </c>
    </row>
    <row r="532" customFormat="false" ht="14.25" hidden="false" customHeight="false" outlineLevel="0" collapsed="false">
      <c r="A532" s="0" t="n">
        <v>1</v>
      </c>
      <c r="B532" s="3" t="s">
        <v>2440</v>
      </c>
      <c r="C532" s="4" t="s">
        <v>2305</v>
      </c>
    </row>
    <row r="533" customFormat="false" ht="14.25" hidden="false" customHeight="false" outlineLevel="0" collapsed="false">
      <c r="A533" s="5" t="n">
        <v>4</v>
      </c>
      <c r="B533" s="3" t="s">
        <v>2441</v>
      </c>
      <c r="C533" s="4" t="s">
        <v>2305</v>
      </c>
    </row>
    <row r="534" customFormat="false" ht="14.25" hidden="false" customHeight="false" outlineLevel="0" collapsed="false">
      <c r="A534" s="0" t="n">
        <v>1</v>
      </c>
      <c r="B534" s="3" t="s">
        <v>2442</v>
      </c>
      <c r="C534" s="4" t="s">
        <v>2305</v>
      </c>
    </row>
    <row r="535" customFormat="false" ht="14.25" hidden="false" customHeight="false" outlineLevel="0" collapsed="false">
      <c r="A535" s="0" t="n">
        <v>1</v>
      </c>
      <c r="B535" s="3" t="s">
        <v>2443</v>
      </c>
      <c r="C535" s="4" t="s">
        <v>2305</v>
      </c>
    </row>
    <row r="536" customFormat="false" ht="14.25" hidden="false" customHeight="false" outlineLevel="0" collapsed="false">
      <c r="A536" s="5" t="n">
        <v>2</v>
      </c>
      <c r="B536" s="3" t="s">
        <v>2444</v>
      </c>
      <c r="C536" s="4" t="s">
        <v>2305</v>
      </c>
    </row>
    <row r="537" customFormat="false" ht="14.25" hidden="false" customHeight="false" outlineLevel="0" collapsed="false">
      <c r="A537" s="0" t="n">
        <v>1</v>
      </c>
      <c r="B537" s="3" t="s">
        <v>2445</v>
      </c>
      <c r="C537" s="4" t="s">
        <v>2305</v>
      </c>
    </row>
    <row r="538" customFormat="false" ht="14.25" hidden="false" customHeight="false" outlineLevel="0" collapsed="false">
      <c r="A538" s="0" t="n">
        <v>1</v>
      </c>
      <c r="B538" s="3" t="s">
        <v>2446</v>
      </c>
      <c r="C538" s="4" t="s">
        <v>2305</v>
      </c>
    </row>
    <row r="539" customFormat="false" ht="14.25" hidden="false" customHeight="false" outlineLevel="0" collapsed="false">
      <c r="A539" s="0" t="n">
        <v>1</v>
      </c>
      <c r="B539" s="3" t="s">
        <v>2447</v>
      </c>
      <c r="C539" s="4" t="s">
        <v>2305</v>
      </c>
    </row>
    <row r="540" customFormat="false" ht="14.25" hidden="false" customHeight="false" outlineLevel="0" collapsed="false">
      <c r="A540" s="3" t="n">
        <v>2</v>
      </c>
      <c r="B540" s="3" t="s">
        <v>2448</v>
      </c>
      <c r="C540" s="4" t="s">
        <v>2305</v>
      </c>
    </row>
    <row r="541" customFormat="false" ht="14.25" hidden="false" customHeight="false" outlineLevel="0" collapsed="false">
      <c r="A541" s="0" t="n">
        <v>1</v>
      </c>
      <c r="B541" s="3" t="s">
        <v>2449</v>
      </c>
      <c r="C541" s="4" t="s">
        <v>2305</v>
      </c>
    </row>
    <row r="542" customFormat="false" ht="14.25" hidden="false" customHeight="false" outlineLevel="0" collapsed="false">
      <c r="A542" s="0" t="n">
        <v>1</v>
      </c>
      <c r="B542" s="3" t="s">
        <v>2450</v>
      </c>
      <c r="C542" s="4" t="s">
        <v>2305</v>
      </c>
    </row>
    <row r="543" customFormat="false" ht="14.25" hidden="false" customHeight="false" outlineLevel="0" collapsed="false">
      <c r="A543" s="3" t="n">
        <v>2</v>
      </c>
      <c r="B543" s="3" t="s">
        <v>2451</v>
      </c>
      <c r="C543" s="4" t="s">
        <v>2305</v>
      </c>
    </row>
    <row r="544" customFormat="false" ht="14.25" hidden="false" customHeight="false" outlineLevel="0" collapsed="false">
      <c r="A544" s="0" t="n">
        <v>1</v>
      </c>
      <c r="B544" s="3" t="s">
        <v>2452</v>
      </c>
      <c r="C544" s="4" t="s">
        <v>2305</v>
      </c>
    </row>
    <row r="545" customFormat="false" ht="14.25" hidden="false" customHeight="false" outlineLevel="0" collapsed="false">
      <c r="A545" s="0" t="n">
        <v>1</v>
      </c>
      <c r="B545" s="3" t="s">
        <v>2453</v>
      </c>
      <c r="C545" s="4" t="s">
        <v>2305</v>
      </c>
    </row>
    <row r="546" customFormat="false" ht="14.25" hidden="false" customHeight="false" outlineLevel="0" collapsed="false">
      <c r="A546" s="0" t="n">
        <v>1</v>
      </c>
      <c r="B546" s="3" t="s">
        <v>2454</v>
      </c>
      <c r="C546" s="4" t="s">
        <v>2305</v>
      </c>
    </row>
    <row r="547" customFormat="false" ht="14.25" hidden="false" customHeight="false" outlineLevel="0" collapsed="false">
      <c r="A547" s="3" t="n">
        <v>2</v>
      </c>
      <c r="B547" s="3" t="s">
        <v>2455</v>
      </c>
      <c r="C547" s="4" t="s">
        <v>2305</v>
      </c>
    </row>
    <row r="548" customFormat="false" ht="14.25" hidden="false" customHeight="false" outlineLevel="0" collapsed="false">
      <c r="A548" s="0" t="n">
        <v>1</v>
      </c>
      <c r="B548" s="3" t="s">
        <v>2456</v>
      </c>
      <c r="C548" s="4" t="s">
        <v>2305</v>
      </c>
    </row>
    <row r="549" customFormat="false" ht="14.25" hidden="false" customHeight="false" outlineLevel="0" collapsed="false">
      <c r="A549" s="0" t="n">
        <v>1</v>
      </c>
      <c r="B549" s="3" t="s">
        <v>2457</v>
      </c>
      <c r="C549" s="4" t="s">
        <v>2305</v>
      </c>
    </row>
    <row r="550" customFormat="false" ht="14.25" hidden="false" customHeight="false" outlineLevel="0" collapsed="false">
      <c r="A550" s="3" t="n">
        <v>3</v>
      </c>
      <c r="B550" s="3" t="s">
        <v>2458</v>
      </c>
      <c r="C550" s="4" t="s">
        <v>2305</v>
      </c>
    </row>
    <row r="551" customFormat="false" ht="14.25" hidden="false" customHeight="false" outlineLevel="0" collapsed="false">
      <c r="A551" s="0" t="n">
        <v>1</v>
      </c>
      <c r="B551" s="3" t="s">
        <v>2459</v>
      </c>
      <c r="C551" s="4" t="s">
        <v>2305</v>
      </c>
    </row>
    <row r="552" customFormat="false" ht="14.25" hidden="false" customHeight="false" outlineLevel="0" collapsed="false">
      <c r="A552" s="3" t="n">
        <v>7</v>
      </c>
      <c r="B552" s="3" t="s">
        <v>2460</v>
      </c>
      <c r="C552" s="4" t="s">
        <v>2305</v>
      </c>
    </row>
    <row r="553" customFormat="false" ht="14.25" hidden="false" customHeight="false" outlineLevel="0" collapsed="false">
      <c r="A553" s="0" t="n">
        <v>1</v>
      </c>
      <c r="B553" s="3" t="s">
        <v>2461</v>
      </c>
      <c r="C553" s="4" t="s">
        <v>2305</v>
      </c>
    </row>
    <row r="554" customFormat="false" ht="14.25" hidden="false" customHeight="false" outlineLevel="0" collapsed="false">
      <c r="A554" s="0" t="n">
        <v>1</v>
      </c>
      <c r="B554" s="3" t="s">
        <v>2462</v>
      </c>
      <c r="C554" s="4" t="s">
        <v>2305</v>
      </c>
    </row>
    <row r="555" customFormat="false" ht="14.25" hidden="false" customHeight="false" outlineLevel="0" collapsed="false">
      <c r="A555" s="0" t="n">
        <v>1</v>
      </c>
      <c r="B555" s="3" t="s">
        <v>2463</v>
      </c>
      <c r="C555" s="4" t="s">
        <v>2305</v>
      </c>
    </row>
    <row r="556" customFormat="false" ht="14.25" hidden="false" customHeight="false" outlineLevel="0" collapsed="false">
      <c r="A556" s="0" t="n">
        <v>1</v>
      </c>
      <c r="B556" s="3" t="s">
        <v>2464</v>
      </c>
      <c r="C556" s="4" t="s">
        <v>2305</v>
      </c>
    </row>
    <row r="557" customFormat="false" ht="14.25" hidden="false" customHeight="false" outlineLevel="0" collapsed="false">
      <c r="A557" s="0" t="n">
        <v>1</v>
      </c>
      <c r="B557" s="3" t="s">
        <v>2465</v>
      </c>
      <c r="C557" s="4" t="s">
        <v>2305</v>
      </c>
    </row>
    <row r="558" customFormat="false" ht="14.25" hidden="false" customHeight="false" outlineLevel="0" collapsed="false">
      <c r="A558" s="0" t="n">
        <v>1</v>
      </c>
      <c r="B558" s="3" t="s">
        <v>2466</v>
      </c>
      <c r="C558" s="4" t="s">
        <v>2305</v>
      </c>
    </row>
    <row r="559" customFormat="false" ht="14.25" hidden="false" customHeight="false" outlineLevel="0" collapsed="false">
      <c r="A559" s="0" t="n">
        <v>1</v>
      </c>
      <c r="B559" s="3" t="s">
        <v>2467</v>
      </c>
      <c r="C559" s="4" t="s">
        <v>2305</v>
      </c>
    </row>
    <row r="560" customFormat="false" ht="14.25" hidden="false" customHeight="false" outlineLevel="0" collapsed="false">
      <c r="A560" s="0" t="n">
        <v>1</v>
      </c>
      <c r="B560" s="3" t="s">
        <v>2468</v>
      </c>
      <c r="C560" s="4" t="s">
        <v>2305</v>
      </c>
    </row>
    <row r="561" customFormat="false" ht="14.25" hidden="false" customHeight="false" outlineLevel="0" collapsed="false">
      <c r="A561" s="0" t="n">
        <v>1</v>
      </c>
      <c r="B561" s="3" t="s">
        <v>2469</v>
      </c>
      <c r="C561" s="4" t="s">
        <v>2305</v>
      </c>
    </row>
    <row r="562" customFormat="false" ht="14.25" hidden="false" customHeight="false" outlineLevel="0" collapsed="false">
      <c r="A562" s="3" t="n">
        <v>2</v>
      </c>
      <c r="B562" s="3" t="s">
        <v>2470</v>
      </c>
      <c r="C562" s="4" t="s">
        <v>2305</v>
      </c>
    </row>
    <row r="563" customFormat="false" ht="14.25" hidden="false" customHeight="false" outlineLevel="0" collapsed="false">
      <c r="A563" s="3" t="n">
        <v>2</v>
      </c>
      <c r="B563" s="3" t="s">
        <v>2471</v>
      </c>
      <c r="C563" s="4" t="s">
        <v>2305</v>
      </c>
    </row>
    <row r="564" customFormat="false" ht="14.25" hidden="false" customHeight="false" outlineLevel="0" collapsed="false">
      <c r="A564" s="0" t="n">
        <v>1</v>
      </c>
      <c r="B564" s="3" t="s">
        <v>2472</v>
      </c>
      <c r="C564" s="4" t="s">
        <v>2305</v>
      </c>
    </row>
    <row r="565" customFormat="false" ht="14.25" hidden="false" customHeight="false" outlineLevel="0" collapsed="false">
      <c r="A565" s="3" t="n">
        <v>3</v>
      </c>
      <c r="B565" s="3" t="s">
        <v>2473</v>
      </c>
      <c r="C565" s="4" t="s">
        <v>2305</v>
      </c>
    </row>
    <row r="566" customFormat="false" ht="14.25" hidden="false" customHeight="false" outlineLevel="0" collapsed="false">
      <c r="A566" s="0" t="n">
        <v>1</v>
      </c>
      <c r="B566" s="3" t="s">
        <v>2474</v>
      </c>
      <c r="C566" s="4" t="s">
        <v>2305</v>
      </c>
    </row>
    <row r="567" customFormat="false" ht="14.25" hidden="false" customHeight="false" outlineLevel="0" collapsed="false">
      <c r="A567" s="0" t="n">
        <v>1</v>
      </c>
      <c r="B567" s="3" t="s">
        <v>2475</v>
      </c>
      <c r="C567" s="4" t="s">
        <v>2305</v>
      </c>
    </row>
    <row r="568" customFormat="false" ht="14.25" hidden="false" customHeight="false" outlineLevel="0" collapsed="false">
      <c r="A568" s="0" t="n">
        <v>1</v>
      </c>
      <c r="B568" s="3" t="s">
        <v>2476</v>
      </c>
      <c r="C568" s="4" t="s">
        <v>2305</v>
      </c>
    </row>
    <row r="569" customFormat="false" ht="14.25" hidden="false" customHeight="false" outlineLevel="0" collapsed="false">
      <c r="A569" s="0" t="n">
        <v>1</v>
      </c>
      <c r="B569" s="3" t="s">
        <v>2477</v>
      </c>
      <c r="C569" s="4" t="s">
        <v>2305</v>
      </c>
    </row>
    <row r="570" customFormat="false" ht="14.25" hidden="false" customHeight="false" outlineLevel="0" collapsed="false">
      <c r="A570" s="0" t="n">
        <v>1</v>
      </c>
      <c r="B570" s="3" t="s">
        <v>2478</v>
      </c>
      <c r="C570" s="4" t="s">
        <v>2305</v>
      </c>
    </row>
    <row r="571" customFormat="false" ht="14.25" hidden="false" customHeight="false" outlineLevel="0" collapsed="false">
      <c r="A571" s="0" t="n">
        <v>1</v>
      </c>
      <c r="B571" s="3" t="s">
        <v>2479</v>
      </c>
      <c r="C571" s="4" t="s">
        <v>2305</v>
      </c>
    </row>
    <row r="572" customFormat="false" ht="14.25" hidden="false" customHeight="false" outlineLevel="0" collapsed="false">
      <c r="A572" s="0" t="n">
        <v>1</v>
      </c>
      <c r="B572" s="3" t="s">
        <v>2480</v>
      </c>
      <c r="C572" s="4" t="s">
        <v>2305</v>
      </c>
    </row>
    <row r="573" customFormat="false" ht="14.25" hidden="false" customHeight="false" outlineLevel="0" collapsed="false">
      <c r="A573" s="3" t="n">
        <v>2</v>
      </c>
      <c r="B573" s="3" t="s">
        <v>2481</v>
      </c>
      <c r="C573" s="4" t="s">
        <v>2305</v>
      </c>
    </row>
    <row r="574" customFormat="false" ht="14.25" hidden="false" customHeight="false" outlineLevel="0" collapsed="false">
      <c r="A574" s="0" t="n">
        <v>1</v>
      </c>
      <c r="B574" s="3" t="s">
        <v>2482</v>
      </c>
      <c r="C574" s="4" t="s">
        <v>2305</v>
      </c>
    </row>
    <row r="575" customFormat="false" ht="14.25" hidden="false" customHeight="false" outlineLevel="0" collapsed="false">
      <c r="A575" s="0" t="n">
        <v>1</v>
      </c>
      <c r="B575" s="3" t="s">
        <v>2483</v>
      </c>
      <c r="C575" s="4" t="s">
        <v>2305</v>
      </c>
    </row>
    <row r="576" customFormat="false" ht="14.25" hidden="false" customHeight="false" outlineLevel="0" collapsed="false">
      <c r="A576" s="0" t="n">
        <v>1</v>
      </c>
      <c r="B576" s="3" t="s">
        <v>2484</v>
      </c>
      <c r="C576" s="4" t="s">
        <v>2305</v>
      </c>
    </row>
    <row r="577" customFormat="false" ht="14.25" hidden="false" customHeight="false" outlineLevel="0" collapsed="false">
      <c r="A577" s="3" t="n">
        <v>4</v>
      </c>
      <c r="B577" s="3" t="s">
        <v>2485</v>
      </c>
      <c r="C577" s="4" t="s">
        <v>2305</v>
      </c>
    </row>
    <row r="578" customFormat="false" ht="14.25" hidden="false" customHeight="false" outlineLevel="0" collapsed="false">
      <c r="A578" s="0" t="n">
        <v>1</v>
      </c>
      <c r="B578" s="3" t="s">
        <v>2486</v>
      </c>
      <c r="C578" s="4" t="s">
        <v>2305</v>
      </c>
    </row>
    <row r="579" customFormat="false" ht="14.25" hidden="false" customHeight="false" outlineLevel="0" collapsed="false">
      <c r="A579" s="3" t="n">
        <v>2</v>
      </c>
      <c r="B579" s="3" t="s">
        <v>2487</v>
      </c>
      <c r="C579" s="4" t="s">
        <v>2305</v>
      </c>
    </row>
    <row r="580" customFormat="false" ht="14.25" hidden="false" customHeight="false" outlineLevel="0" collapsed="false">
      <c r="A580" s="0" t="n">
        <v>1</v>
      </c>
      <c r="B580" s="3" t="s">
        <v>2488</v>
      </c>
      <c r="C580" s="4" t="s">
        <v>2305</v>
      </c>
    </row>
    <row r="581" customFormat="false" ht="14.25" hidden="false" customHeight="false" outlineLevel="0" collapsed="false">
      <c r="A581" s="3" t="n">
        <v>3</v>
      </c>
      <c r="B581" s="3" t="s">
        <v>2489</v>
      </c>
      <c r="C581" s="4" t="s">
        <v>2305</v>
      </c>
    </row>
    <row r="582" customFormat="false" ht="14.25" hidden="false" customHeight="false" outlineLevel="0" collapsed="false">
      <c r="A582" s="3" t="n">
        <v>2</v>
      </c>
      <c r="B582" s="3" t="s">
        <v>2490</v>
      </c>
      <c r="C582" s="4" t="s">
        <v>2305</v>
      </c>
    </row>
    <row r="583" customFormat="false" ht="14.25" hidden="false" customHeight="false" outlineLevel="0" collapsed="false">
      <c r="A583" s="0" t="n">
        <v>1</v>
      </c>
      <c r="B583" s="3" t="s">
        <v>2491</v>
      </c>
      <c r="C583" s="4" t="s">
        <v>2305</v>
      </c>
    </row>
    <row r="584" customFormat="false" ht="14.25" hidden="false" customHeight="false" outlineLevel="0" collapsed="false">
      <c r="A584" s="0" t="n">
        <v>1</v>
      </c>
      <c r="B584" s="3" t="s">
        <v>2492</v>
      </c>
      <c r="C584" s="4" t="s">
        <v>2305</v>
      </c>
    </row>
    <row r="585" customFormat="false" ht="14.25" hidden="false" customHeight="false" outlineLevel="0" collapsed="false">
      <c r="A585" s="0" t="n">
        <v>1</v>
      </c>
      <c r="B585" s="3" t="s">
        <v>2493</v>
      </c>
      <c r="C585" s="4" t="s">
        <v>2305</v>
      </c>
    </row>
    <row r="586" customFormat="false" ht="14.25" hidden="false" customHeight="false" outlineLevel="0" collapsed="false">
      <c r="A586" s="0" t="n">
        <v>1</v>
      </c>
      <c r="B586" s="3" t="s">
        <v>2494</v>
      </c>
      <c r="C586" s="4" t="s">
        <v>2305</v>
      </c>
    </row>
    <row r="587" customFormat="false" ht="14.25" hidden="false" customHeight="false" outlineLevel="0" collapsed="false">
      <c r="A587" s="3" t="n">
        <v>2</v>
      </c>
      <c r="B587" s="3" t="s">
        <v>2495</v>
      </c>
      <c r="C587" s="4" t="s">
        <v>2305</v>
      </c>
    </row>
    <row r="588" customFormat="false" ht="14.25" hidden="false" customHeight="false" outlineLevel="0" collapsed="false">
      <c r="A588" s="0" t="n">
        <v>1</v>
      </c>
      <c r="B588" s="3" t="s">
        <v>2496</v>
      </c>
      <c r="C588" s="4" t="s">
        <v>2305</v>
      </c>
    </row>
    <row r="589" customFormat="false" ht="14.25" hidden="false" customHeight="false" outlineLevel="0" collapsed="false">
      <c r="A589" s="3" t="n">
        <v>3</v>
      </c>
      <c r="B589" s="3" t="s">
        <v>2497</v>
      </c>
      <c r="C589" s="4" t="s">
        <v>2305</v>
      </c>
    </row>
    <row r="590" customFormat="false" ht="14.25" hidden="false" customHeight="false" outlineLevel="0" collapsed="false">
      <c r="A590" s="0" t="n">
        <v>1</v>
      </c>
      <c r="B590" s="3" t="s">
        <v>2498</v>
      </c>
      <c r="C590" s="4" t="s">
        <v>2305</v>
      </c>
    </row>
    <row r="591" customFormat="false" ht="14.25" hidden="false" customHeight="false" outlineLevel="0" collapsed="false">
      <c r="A591" s="3" t="n">
        <v>2</v>
      </c>
      <c r="B591" s="3" t="s">
        <v>2499</v>
      </c>
      <c r="C591" s="4" t="s">
        <v>2305</v>
      </c>
    </row>
    <row r="592" customFormat="false" ht="14.25" hidden="false" customHeight="false" outlineLevel="0" collapsed="false">
      <c r="A592" s="3" t="n">
        <v>3</v>
      </c>
      <c r="B592" s="3" t="s">
        <v>2500</v>
      </c>
      <c r="C592" s="4" t="s">
        <v>2305</v>
      </c>
    </row>
    <row r="593" customFormat="false" ht="14.25" hidden="false" customHeight="false" outlineLevel="0" collapsed="false">
      <c r="A593" s="0" t="n">
        <v>1</v>
      </c>
      <c r="B593" s="3" t="s">
        <v>2501</v>
      </c>
      <c r="C593" s="4" t="s">
        <v>2305</v>
      </c>
    </row>
    <row r="594" customFormat="false" ht="14.25" hidden="false" customHeight="false" outlineLevel="0" collapsed="false">
      <c r="A594" s="3" t="n">
        <v>2</v>
      </c>
      <c r="B594" s="3" t="s">
        <v>2502</v>
      </c>
      <c r="C594" s="4" t="s">
        <v>2305</v>
      </c>
    </row>
    <row r="595" customFormat="false" ht="14.25" hidden="false" customHeight="false" outlineLevel="0" collapsed="false">
      <c r="A595" s="0" t="n">
        <v>1</v>
      </c>
      <c r="B595" s="3" t="s">
        <v>2503</v>
      </c>
      <c r="C595" s="4" t="s">
        <v>2305</v>
      </c>
    </row>
    <row r="596" customFormat="false" ht="14.25" hidden="false" customHeight="false" outlineLevel="0" collapsed="false">
      <c r="A596" s="0" t="n">
        <v>1</v>
      </c>
      <c r="B596" s="3" t="s">
        <v>2504</v>
      </c>
      <c r="C596" s="4" t="s">
        <v>2305</v>
      </c>
    </row>
    <row r="597" customFormat="false" ht="14.25" hidden="false" customHeight="false" outlineLevel="0" collapsed="false">
      <c r="A597" s="0" t="n">
        <v>1</v>
      </c>
      <c r="B597" s="3" t="s">
        <v>2505</v>
      </c>
      <c r="C597" s="4" t="s">
        <v>2305</v>
      </c>
    </row>
    <row r="598" customFormat="false" ht="14.25" hidden="false" customHeight="false" outlineLevel="0" collapsed="false">
      <c r="A598" s="3" t="n">
        <v>5</v>
      </c>
      <c r="B598" s="3" t="s">
        <v>2506</v>
      </c>
      <c r="C598" s="4" t="s">
        <v>2305</v>
      </c>
    </row>
    <row r="599" customFormat="false" ht="14.25" hidden="false" customHeight="false" outlineLevel="0" collapsed="false">
      <c r="A599" s="3" t="n">
        <v>3</v>
      </c>
      <c r="B599" s="3" t="s">
        <v>2507</v>
      </c>
      <c r="C599" s="4" t="s">
        <v>2305</v>
      </c>
    </row>
    <row r="600" customFormat="false" ht="14.25" hidden="false" customHeight="false" outlineLevel="0" collapsed="false">
      <c r="A600" s="3" t="n">
        <v>5</v>
      </c>
      <c r="B600" s="3" t="s">
        <v>2508</v>
      </c>
      <c r="C600" s="4" t="s">
        <v>2305</v>
      </c>
    </row>
    <row r="601" customFormat="false" ht="14.25" hidden="false" customHeight="false" outlineLevel="0" collapsed="false">
      <c r="A601" s="0" t="n">
        <v>1</v>
      </c>
      <c r="B601" s="3" t="s">
        <v>2509</v>
      </c>
      <c r="C601" s="4" t="s">
        <v>2305</v>
      </c>
    </row>
    <row r="602" customFormat="false" ht="14.25" hidden="false" customHeight="false" outlineLevel="0" collapsed="false">
      <c r="A602" s="3" t="n">
        <v>2</v>
      </c>
      <c r="B602" s="3" t="s">
        <v>2510</v>
      </c>
      <c r="C602" s="4" t="s">
        <v>2305</v>
      </c>
    </row>
    <row r="603" customFormat="false" ht="14.25" hidden="false" customHeight="false" outlineLevel="0" collapsed="false">
      <c r="A603" s="0" t="n">
        <v>1</v>
      </c>
      <c r="B603" s="3" t="s">
        <v>2511</v>
      </c>
      <c r="C603" s="4" t="s">
        <v>2305</v>
      </c>
    </row>
    <row r="604" customFormat="false" ht="14.25" hidden="false" customHeight="false" outlineLevel="0" collapsed="false">
      <c r="A604" s="3" t="n">
        <v>3</v>
      </c>
      <c r="B604" s="3" t="s">
        <v>2512</v>
      </c>
      <c r="C604" s="4" t="s">
        <v>2305</v>
      </c>
    </row>
    <row r="605" customFormat="false" ht="14.25" hidden="false" customHeight="false" outlineLevel="0" collapsed="false">
      <c r="A605" s="0" t="n">
        <v>1</v>
      </c>
      <c r="B605" s="3" t="s">
        <v>2513</v>
      </c>
      <c r="C605" s="4" t="s">
        <v>2305</v>
      </c>
    </row>
    <row r="606" customFormat="false" ht="14.25" hidden="false" customHeight="false" outlineLevel="0" collapsed="false">
      <c r="A606" s="0" t="n">
        <v>1</v>
      </c>
      <c r="B606" s="3" t="s">
        <v>2514</v>
      </c>
      <c r="C606" s="4" t="s">
        <v>2305</v>
      </c>
    </row>
    <row r="607" customFormat="false" ht="14.25" hidden="false" customHeight="false" outlineLevel="0" collapsed="false">
      <c r="A607" s="3" t="n">
        <v>3</v>
      </c>
      <c r="B607" s="3" t="s">
        <v>2515</v>
      </c>
      <c r="C607" s="4" t="s">
        <v>2305</v>
      </c>
    </row>
    <row r="608" customFormat="false" ht="14.25" hidden="false" customHeight="false" outlineLevel="0" collapsed="false">
      <c r="A608" s="3" t="n">
        <v>3</v>
      </c>
      <c r="B608" s="3" t="s">
        <v>2516</v>
      </c>
      <c r="C608" s="4" t="s">
        <v>2305</v>
      </c>
    </row>
    <row r="609" customFormat="false" ht="14.25" hidden="false" customHeight="false" outlineLevel="0" collapsed="false">
      <c r="A609" s="0" t="n">
        <v>1</v>
      </c>
      <c r="B609" s="3" t="s">
        <v>2517</v>
      </c>
      <c r="C609" s="4" t="s">
        <v>2305</v>
      </c>
    </row>
    <row r="610" customFormat="false" ht="14.25" hidden="false" customHeight="false" outlineLevel="0" collapsed="false">
      <c r="A610" s="0" t="n">
        <v>1</v>
      </c>
      <c r="B610" s="3" t="s">
        <v>2518</v>
      </c>
      <c r="C610" s="4" t="s">
        <v>2305</v>
      </c>
    </row>
    <row r="611" customFormat="false" ht="14.25" hidden="false" customHeight="false" outlineLevel="0" collapsed="false">
      <c r="A611" s="0" t="n">
        <v>1</v>
      </c>
      <c r="B611" s="3" t="s">
        <v>2519</v>
      </c>
      <c r="C611" s="4" t="s">
        <v>2305</v>
      </c>
    </row>
    <row r="612" customFormat="false" ht="14.25" hidden="false" customHeight="false" outlineLevel="0" collapsed="false">
      <c r="A612" s="0" t="n">
        <v>1</v>
      </c>
      <c r="B612" s="3" t="s">
        <v>2520</v>
      </c>
      <c r="C612" s="4" t="s">
        <v>2305</v>
      </c>
    </row>
    <row r="613" customFormat="false" ht="14.25" hidden="false" customHeight="false" outlineLevel="0" collapsed="false">
      <c r="A613" s="0" t="n">
        <v>1</v>
      </c>
      <c r="B613" s="3" t="s">
        <v>2521</v>
      </c>
      <c r="C613" s="4" t="s">
        <v>2305</v>
      </c>
    </row>
    <row r="614" customFormat="false" ht="14.25" hidden="false" customHeight="false" outlineLevel="0" collapsed="false">
      <c r="A614" s="3" t="n">
        <v>2</v>
      </c>
      <c r="B614" s="3" t="s">
        <v>2522</v>
      </c>
      <c r="C614" s="4" t="s">
        <v>2305</v>
      </c>
    </row>
    <row r="615" customFormat="false" ht="14.25" hidden="false" customHeight="false" outlineLevel="0" collapsed="false">
      <c r="A615" s="0" t="n">
        <v>1</v>
      </c>
      <c r="B615" s="3" t="s">
        <v>2523</v>
      </c>
      <c r="C615" s="4" t="s">
        <v>2305</v>
      </c>
    </row>
    <row r="616" customFormat="false" ht="14.25" hidden="false" customHeight="false" outlineLevel="0" collapsed="false">
      <c r="A616" s="3" t="n">
        <v>2</v>
      </c>
      <c r="B616" s="3" t="s">
        <v>2524</v>
      </c>
      <c r="C616" s="4" t="s">
        <v>2305</v>
      </c>
    </row>
    <row r="617" customFormat="false" ht="14.25" hidden="false" customHeight="false" outlineLevel="0" collapsed="false">
      <c r="A617" s="0" t="n">
        <v>1</v>
      </c>
      <c r="B617" s="3" t="s">
        <v>2525</v>
      </c>
      <c r="C617" s="4" t="s">
        <v>2305</v>
      </c>
    </row>
    <row r="618" customFormat="false" ht="14.25" hidden="false" customHeight="false" outlineLevel="0" collapsed="false">
      <c r="A618" s="0" t="n">
        <v>1</v>
      </c>
      <c r="B618" s="3" t="s">
        <v>2526</v>
      </c>
      <c r="C618" s="4" t="s">
        <v>2305</v>
      </c>
    </row>
    <row r="619" customFormat="false" ht="14.25" hidden="false" customHeight="false" outlineLevel="0" collapsed="false">
      <c r="A619" s="0" t="n">
        <v>1</v>
      </c>
      <c r="B619" s="3" t="s">
        <v>2527</v>
      </c>
      <c r="C619" s="4" t="s">
        <v>2305</v>
      </c>
    </row>
    <row r="620" customFormat="false" ht="14.25" hidden="false" customHeight="false" outlineLevel="0" collapsed="false">
      <c r="A620" s="0" t="n">
        <v>1</v>
      </c>
      <c r="B620" s="3" t="s">
        <v>2528</v>
      </c>
      <c r="C620" s="4" t="s">
        <v>2305</v>
      </c>
    </row>
    <row r="621" customFormat="false" ht="14.25" hidden="false" customHeight="false" outlineLevel="0" collapsed="false">
      <c r="A621" s="0" t="n">
        <v>1</v>
      </c>
      <c r="B621" s="3" t="s">
        <v>2529</v>
      </c>
      <c r="C621" s="4" t="s">
        <v>2305</v>
      </c>
    </row>
    <row r="622" customFormat="false" ht="14.25" hidden="false" customHeight="false" outlineLevel="0" collapsed="false">
      <c r="A622" s="0" t="n">
        <v>1</v>
      </c>
      <c r="B622" s="3" t="s">
        <v>2530</v>
      </c>
      <c r="C622" s="4" t="s">
        <v>2305</v>
      </c>
    </row>
    <row r="623" customFormat="false" ht="14.25" hidden="false" customHeight="false" outlineLevel="0" collapsed="false">
      <c r="A623" s="3" t="n">
        <v>2</v>
      </c>
      <c r="B623" s="3" t="s">
        <v>2531</v>
      </c>
      <c r="C623" s="4" t="s">
        <v>2305</v>
      </c>
    </row>
    <row r="624" customFormat="false" ht="14.25" hidden="false" customHeight="false" outlineLevel="0" collapsed="false">
      <c r="A624" s="3" t="n">
        <v>2</v>
      </c>
      <c r="B624" s="3" t="s">
        <v>2532</v>
      </c>
      <c r="C624" s="4" t="s">
        <v>2305</v>
      </c>
    </row>
    <row r="625" customFormat="false" ht="14.25" hidden="false" customHeight="false" outlineLevel="0" collapsed="false">
      <c r="A625" s="0" t="n">
        <v>1</v>
      </c>
      <c r="B625" s="3" t="s">
        <v>2533</v>
      </c>
      <c r="C625" s="4" t="s">
        <v>2305</v>
      </c>
    </row>
    <row r="626" customFormat="false" ht="14.25" hidden="false" customHeight="false" outlineLevel="0" collapsed="false">
      <c r="A626" s="3" t="n">
        <v>2</v>
      </c>
      <c r="B626" s="3" t="s">
        <v>2534</v>
      </c>
      <c r="C626" s="4" t="s">
        <v>2305</v>
      </c>
    </row>
    <row r="627" customFormat="false" ht="14.25" hidden="false" customHeight="false" outlineLevel="0" collapsed="false">
      <c r="A627" s="3" t="n">
        <v>2</v>
      </c>
      <c r="B627" s="3" t="s">
        <v>2535</v>
      </c>
      <c r="C627" s="4" t="s">
        <v>2305</v>
      </c>
    </row>
    <row r="628" customFormat="false" ht="14.25" hidden="false" customHeight="false" outlineLevel="0" collapsed="false">
      <c r="A628" s="3" t="n">
        <v>3</v>
      </c>
      <c r="B628" s="3" t="s">
        <v>2536</v>
      </c>
      <c r="C628" s="4" t="s">
        <v>2305</v>
      </c>
    </row>
    <row r="629" customFormat="false" ht="14.25" hidden="false" customHeight="false" outlineLevel="0" collapsed="false">
      <c r="A629" s="0" t="n">
        <v>1</v>
      </c>
      <c r="B629" s="3" t="s">
        <v>2537</v>
      </c>
      <c r="C629" s="4" t="s">
        <v>2305</v>
      </c>
    </row>
    <row r="630" customFormat="false" ht="14.25" hidden="false" customHeight="false" outlineLevel="0" collapsed="false">
      <c r="A630" s="0" t="n">
        <v>1</v>
      </c>
      <c r="B630" s="3" t="s">
        <v>2538</v>
      </c>
      <c r="C630" s="4" t="s">
        <v>2305</v>
      </c>
    </row>
    <row r="631" customFormat="false" ht="14.25" hidden="false" customHeight="false" outlineLevel="0" collapsed="false">
      <c r="A631" s="0" t="n">
        <v>1</v>
      </c>
      <c r="B631" s="3" t="s">
        <v>2539</v>
      </c>
      <c r="C631" s="4" t="s">
        <v>2305</v>
      </c>
    </row>
    <row r="632" customFormat="false" ht="14.25" hidden="false" customHeight="false" outlineLevel="0" collapsed="false">
      <c r="A632" s="3" t="n">
        <v>3</v>
      </c>
      <c r="B632" s="3" t="s">
        <v>2540</v>
      </c>
      <c r="C632" s="4" t="s">
        <v>2305</v>
      </c>
    </row>
    <row r="633" customFormat="false" ht="14.25" hidden="false" customHeight="false" outlineLevel="0" collapsed="false">
      <c r="A633" s="0" t="n">
        <v>1</v>
      </c>
      <c r="B633" s="3" t="s">
        <v>2541</v>
      </c>
      <c r="C633" s="4" t="s">
        <v>2305</v>
      </c>
    </row>
    <row r="634" customFormat="false" ht="14.25" hidden="false" customHeight="false" outlineLevel="0" collapsed="false">
      <c r="A634" s="5" t="n">
        <v>2</v>
      </c>
      <c r="B634" s="3" t="s">
        <v>2542</v>
      </c>
      <c r="C634" s="4" t="s">
        <v>2305</v>
      </c>
    </row>
    <row r="635" customFormat="false" ht="14.25" hidden="false" customHeight="false" outlineLevel="0" collapsed="false">
      <c r="A635" s="3" t="n">
        <v>7</v>
      </c>
      <c r="B635" s="3" t="s">
        <v>2543</v>
      </c>
      <c r="C635" s="4" t="s">
        <v>2544</v>
      </c>
    </row>
    <row r="636" customFormat="false" ht="14.25" hidden="false" customHeight="false" outlineLevel="0" collapsed="false">
      <c r="A636" s="0" t="n">
        <v>1</v>
      </c>
      <c r="B636" s="3" t="s">
        <v>2545</v>
      </c>
      <c r="C636" s="4" t="s">
        <v>2546</v>
      </c>
    </row>
    <row r="637" customFormat="false" ht="14.25" hidden="false" customHeight="false" outlineLevel="0" collapsed="false">
      <c r="A637" s="0" t="n">
        <v>1</v>
      </c>
      <c r="B637" s="3" t="s">
        <v>2547</v>
      </c>
      <c r="C637" s="4" t="s">
        <v>2546</v>
      </c>
    </row>
    <row r="638" customFormat="false" ht="14.25" hidden="false" customHeight="false" outlineLevel="0" collapsed="false">
      <c r="A638" s="0" t="n">
        <v>1</v>
      </c>
      <c r="B638" s="3" t="s">
        <v>2548</v>
      </c>
      <c r="C638" s="4" t="s">
        <v>2546</v>
      </c>
    </row>
    <row r="639" customFormat="false" ht="14.25" hidden="false" customHeight="false" outlineLevel="0" collapsed="false">
      <c r="A639" s="3" t="n">
        <v>3</v>
      </c>
      <c r="B639" s="3" t="s">
        <v>2549</v>
      </c>
      <c r="C639" s="4" t="s">
        <v>2546</v>
      </c>
    </row>
    <row r="640" customFormat="false" ht="14.25" hidden="false" customHeight="false" outlineLevel="0" collapsed="false">
      <c r="A640" s="0" t="n">
        <v>1</v>
      </c>
      <c r="B640" s="3" t="s">
        <v>2550</v>
      </c>
      <c r="C640" s="4" t="s">
        <v>2546</v>
      </c>
    </row>
    <row r="641" customFormat="false" ht="14.25" hidden="false" customHeight="false" outlineLevel="0" collapsed="false">
      <c r="A641" s="0" t="n">
        <v>1</v>
      </c>
      <c r="B641" s="3" t="s">
        <v>2551</v>
      </c>
      <c r="C641" s="4" t="s">
        <v>2546</v>
      </c>
    </row>
    <row r="642" customFormat="false" ht="14.25" hidden="false" customHeight="false" outlineLevel="0" collapsed="false">
      <c r="A642" s="0" t="n">
        <v>1</v>
      </c>
      <c r="B642" s="3" t="s">
        <v>2552</v>
      </c>
      <c r="C642" s="4" t="s">
        <v>2546</v>
      </c>
    </row>
    <row r="643" customFormat="false" ht="14.25" hidden="false" customHeight="false" outlineLevel="0" collapsed="false">
      <c r="A643" s="0" t="n">
        <v>1</v>
      </c>
      <c r="B643" s="3" t="s">
        <v>2553</v>
      </c>
      <c r="C643" s="4" t="s">
        <v>2546</v>
      </c>
    </row>
    <row r="644" customFormat="false" ht="14.25" hidden="false" customHeight="false" outlineLevel="0" collapsed="false">
      <c r="A644" s="0" t="n">
        <v>1</v>
      </c>
      <c r="B644" s="3" t="s">
        <v>2554</v>
      </c>
      <c r="C644" s="4" t="s">
        <v>2546</v>
      </c>
    </row>
    <row r="645" customFormat="false" ht="14.25" hidden="false" customHeight="false" outlineLevel="0" collapsed="false">
      <c r="A645" s="0" t="n">
        <v>1</v>
      </c>
      <c r="B645" s="3" t="s">
        <v>2555</v>
      </c>
      <c r="C645" s="4" t="s">
        <v>2546</v>
      </c>
    </row>
    <row r="646" customFormat="false" ht="14.25" hidden="false" customHeight="false" outlineLevel="0" collapsed="false">
      <c r="A646" s="0" t="n">
        <v>1</v>
      </c>
      <c r="B646" s="3" t="s">
        <v>2556</v>
      </c>
      <c r="C646" s="4" t="s">
        <v>2546</v>
      </c>
    </row>
    <row r="647" customFormat="false" ht="14.25" hidden="false" customHeight="false" outlineLevel="0" collapsed="false">
      <c r="A647" s="0" t="n">
        <v>1</v>
      </c>
      <c r="B647" s="3" t="s">
        <v>2557</v>
      </c>
      <c r="C647" s="4" t="s">
        <v>2546</v>
      </c>
    </row>
    <row r="648" customFormat="false" ht="14.25" hidden="false" customHeight="false" outlineLevel="0" collapsed="false">
      <c r="A648" s="0" t="n">
        <v>1</v>
      </c>
      <c r="B648" s="3" t="s">
        <v>2558</v>
      </c>
      <c r="C648" s="4" t="s">
        <v>2546</v>
      </c>
    </row>
    <row r="649" customFormat="false" ht="14.25" hidden="false" customHeight="false" outlineLevel="0" collapsed="false">
      <c r="A649" s="0" t="n">
        <v>1</v>
      </c>
      <c r="B649" s="3" t="s">
        <v>2559</v>
      </c>
      <c r="C649" s="4" t="s">
        <v>2546</v>
      </c>
    </row>
    <row r="650" customFormat="false" ht="14.25" hidden="false" customHeight="false" outlineLevel="0" collapsed="false">
      <c r="A650" s="0" t="n">
        <v>1</v>
      </c>
      <c r="B650" s="3" t="s">
        <v>2560</v>
      </c>
      <c r="C650" s="4" t="s">
        <v>2546</v>
      </c>
    </row>
    <row r="651" customFormat="false" ht="14.25" hidden="false" customHeight="false" outlineLevel="0" collapsed="false">
      <c r="A651" s="0" t="n">
        <v>1</v>
      </c>
      <c r="B651" s="3" t="s">
        <v>2561</v>
      </c>
      <c r="C651" s="4" t="s">
        <v>2546</v>
      </c>
    </row>
    <row r="652" customFormat="false" ht="14.25" hidden="false" customHeight="false" outlineLevel="0" collapsed="false">
      <c r="A652" s="0" t="n">
        <v>1</v>
      </c>
      <c r="B652" s="3" t="s">
        <v>2562</v>
      </c>
      <c r="C652" s="4" t="s">
        <v>2546</v>
      </c>
    </row>
    <row r="653" customFormat="false" ht="14.25" hidden="false" customHeight="false" outlineLevel="0" collapsed="false">
      <c r="A653" s="5" t="n">
        <v>6</v>
      </c>
      <c r="B653" s="3" t="s">
        <v>2563</v>
      </c>
      <c r="C653" s="4" t="s">
        <v>2546</v>
      </c>
    </row>
    <row r="654" customFormat="false" ht="14.25" hidden="false" customHeight="false" outlineLevel="0" collapsed="false">
      <c r="A654" s="0" t="n">
        <v>1</v>
      </c>
      <c r="B654" s="3" t="s">
        <v>2564</v>
      </c>
      <c r="C654" s="4" t="s">
        <v>2546</v>
      </c>
    </row>
    <row r="655" customFormat="false" ht="14.25" hidden="false" customHeight="false" outlineLevel="0" collapsed="false">
      <c r="A655" s="5" t="n">
        <v>2</v>
      </c>
      <c r="B655" s="3" t="s">
        <v>2565</v>
      </c>
      <c r="C655" s="4" t="s">
        <v>2546</v>
      </c>
    </row>
    <row r="656" customFormat="false" ht="14.25" hidden="false" customHeight="false" outlineLevel="0" collapsed="false">
      <c r="A656" s="5" t="n">
        <v>3</v>
      </c>
      <c r="B656" s="3" t="s">
        <v>2566</v>
      </c>
      <c r="C656" s="4" t="s">
        <v>2546</v>
      </c>
    </row>
    <row r="657" customFormat="false" ht="14.25" hidden="false" customHeight="false" outlineLevel="0" collapsed="false">
      <c r="A657" s="0" t="n">
        <v>1</v>
      </c>
      <c r="B657" s="3" t="s">
        <v>2567</v>
      </c>
      <c r="C657" s="4" t="s">
        <v>2546</v>
      </c>
    </row>
    <row r="658" customFormat="false" ht="14.25" hidden="false" customHeight="false" outlineLevel="0" collapsed="false">
      <c r="A658" s="0" t="n">
        <v>1</v>
      </c>
      <c r="B658" s="3" t="s">
        <v>2568</v>
      </c>
      <c r="C658" s="4" t="s">
        <v>2546</v>
      </c>
    </row>
    <row r="659" customFormat="false" ht="14.25" hidden="false" customHeight="false" outlineLevel="0" collapsed="false">
      <c r="A659" s="0" t="n">
        <v>1</v>
      </c>
      <c r="B659" s="3" t="s">
        <v>2569</v>
      </c>
      <c r="C659" s="4" t="s">
        <v>2546</v>
      </c>
    </row>
    <row r="660" customFormat="false" ht="14.25" hidden="false" customHeight="false" outlineLevel="0" collapsed="false">
      <c r="A660" s="0" t="n">
        <v>1</v>
      </c>
      <c r="B660" s="3" t="s">
        <v>2570</v>
      </c>
      <c r="C660" s="4" t="s">
        <v>2546</v>
      </c>
    </row>
    <row r="661" customFormat="false" ht="14.25" hidden="false" customHeight="false" outlineLevel="0" collapsed="false">
      <c r="A661" s="0" t="n">
        <v>1</v>
      </c>
      <c r="B661" s="3" t="s">
        <v>2571</v>
      </c>
      <c r="C661" s="4" t="s">
        <v>2546</v>
      </c>
    </row>
    <row r="662" customFormat="false" ht="14.25" hidden="false" customHeight="false" outlineLevel="0" collapsed="false">
      <c r="A662" s="0" t="n">
        <v>1</v>
      </c>
      <c r="B662" s="3" t="s">
        <v>2572</v>
      </c>
      <c r="C662" s="4" t="s">
        <v>2546</v>
      </c>
    </row>
    <row r="663" customFormat="false" ht="14.25" hidden="false" customHeight="false" outlineLevel="0" collapsed="false">
      <c r="A663" s="5" t="n">
        <v>3</v>
      </c>
      <c r="B663" s="3" t="s">
        <v>2573</v>
      </c>
      <c r="C663" s="4" t="s">
        <v>2546</v>
      </c>
    </row>
    <row r="664" customFormat="false" ht="14.25" hidden="false" customHeight="false" outlineLevel="0" collapsed="false">
      <c r="A664" s="0" t="n">
        <v>1</v>
      </c>
      <c r="B664" s="3" t="s">
        <v>2574</v>
      </c>
      <c r="C664" s="4" t="s">
        <v>2546</v>
      </c>
    </row>
    <row r="665" customFormat="false" ht="14.25" hidden="false" customHeight="false" outlineLevel="0" collapsed="false">
      <c r="A665" s="0" t="n">
        <v>1</v>
      </c>
      <c r="B665" s="3" t="s">
        <v>2575</v>
      </c>
      <c r="C665" s="4" t="s">
        <v>2546</v>
      </c>
    </row>
    <row r="666" customFormat="false" ht="14.25" hidden="false" customHeight="false" outlineLevel="0" collapsed="false">
      <c r="A666" s="0" t="n">
        <v>1</v>
      </c>
      <c r="B666" s="3" t="s">
        <v>2576</v>
      </c>
      <c r="C666" s="4" t="s">
        <v>2546</v>
      </c>
    </row>
    <row r="667" customFormat="false" ht="14.25" hidden="false" customHeight="false" outlineLevel="0" collapsed="false">
      <c r="A667" s="0" t="n">
        <v>1</v>
      </c>
      <c r="B667" s="3" t="s">
        <v>2577</v>
      </c>
      <c r="C667" s="4" t="s">
        <v>2546</v>
      </c>
    </row>
    <row r="668" customFormat="false" ht="14.25" hidden="false" customHeight="false" outlineLevel="0" collapsed="false">
      <c r="A668" s="0" t="n">
        <v>1</v>
      </c>
      <c r="B668" s="3" t="s">
        <v>2578</v>
      </c>
      <c r="C668" s="4" t="s">
        <v>2546</v>
      </c>
    </row>
    <row r="669" customFormat="false" ht="14.25" hidden="false" customHeight="false" outlineLevel="0" collapsed="false">
      <c r="A669" s="5" t="n">
        <v>3</v>
      </c>
      <c r="B669" s="3" t="s">
        <v>2579</v>
      </c>
      <c r="C669" s="4" t="s">
        <v>2546</v>
      </c>
    </row>
    <row r="670" customFormat="false" ht="14.25" hidden="false" customHeight="false" outlineLevel="0" collapsed="false">
      <c r="A670" s="5" t="n">
        <v>2</v>
      </c>
      <c r="B670" s="3" t="s">
        <v>2580</v>
      </c>
      <c r="C670" s="4" t="s">
        <v>2546</v>
      </c>
    </row>
    <row r="671" customFormat="false" ht="14.25" hidden="false" customHeight="false" outlineLevel="0" collapsed="false">
      <c r="A671" s="0" t="n">
        <v>1</v>
      </c>
      <c r="B671" s="3" t="s">
        <v>2581</v>
      </c>
      <c r="C671" s="4" t="s">
        <v>2546</v>
      </c>
    </row>
    <row r="672" customFormat="false" ht="14.25" hidden="false" customHeight="false" outlineLevel="0" collapsed="false">
      <c r="A672" s="0" t="n">
        <v>1</v>
      </c>
      <c r="B672" s="3" t="s">
        <v>2582</v>
      </c>
      <c r="C672" s="4" t="s">
        <v>2546</v>
      </c>
    </row>
    <row r="673" customFormat="false" ht="14.25" hidden="false" customHeight="false" outlineLevel="0" collapsed="false">
      <c r="A673" s="0" t="n">
        <v>1</v>
      </c>
      <c r="B673" s="3" t="s">
        <v>2583</v>
      </c>
      <c r="C673" s="4" t="s">
        <v>2546</v>
      </c>
    </row>
    <row r="674" customFormat="false" ht="14.25" hidden="false" customHeight="false" outlineLevel="0" collapsed="false">
      <c r="A674" s="5" t="n">
        <v>6</v>
      </c>
      <c r="B674" s="3" t="s">
        <v>2584</v>
      </c>
      <c r="C674" s="4" t="s">
        <v>2546</v>
      </c>
    </row>
    <row r="675" customFormat="false" ht="14.25" hidden="false" customHeight="false" outlineLevel="0" collapsed="false">
      <c r="A675" s="5" t="n">
        <v>10</v>
      </c>
      <c r="B675" s="3" t="s">
        <v>2585</v>
      </c>
      <c r="C675" s="4" t="s">
        <v>2546</v>
      </c>
    </row>
    <row r="676" customFormat="false" ht="14.25" hidden="false" customHeight="false" outlineLevel="0" collapsed="false">
      <c r="A676" s="0" t="n">
        <v>1</v>
      </c>
      <c r="B676" s="3" t="s">
        <v>2586</v>
      </c>
      <c r="C676" s="4" t="s">
        <v>2546</v>
      </c>
    </row>
    <row r="677" customFormat="false" ht="14.25" hidden="false" customHeight="false" outlineLevel="0" collapsed="false">
      <c r="A677" s="0" t="n">
        <v>1</v>
      </c>
      <c r="B677" s="3" t="s">
        <v>2587</v>
      </c>
      <c r="C677" s="4" t="s">
        <v>2546</v>
      </c>
    </row>
    <row r="678" customFormat="false" ht="14.25" hidden="false" customHeight="false" outlineLevel="0" collapsed="false">
      <c r="A678" s="0" t="n">
        <v>1</v>
      </c>
      <c r="B678" s="3" t="s">
        <v>2588</v>
      </c>
      <c r="C678" s="4" t="s">
        <v>2546</v>
      </c>
    </row>
    <row r="679" customFormat="false" ht="14.25" hidden="false" customHeight="false" outlineLevel="0" collapsed="false">
      <c r="A679" s="5" t="n">
        <v>2</v>
      </c>
      <c r="B679" s="3" t="s">
        <v>2589</v>
      </c>
      <c r="C679" s="4" t="s">
        <v>2546</v>
      </c>
    </row>
    <row r="680" customFormat="false" ht="14.25" hidden="false" customHeight="false" outlineLevel="0" collapsed="false">
      <c r="A680" s="0" t="n">
        <v>1</v>
      </c>
      <c r="B680" s="3" t="s">
        <v>2590</v>
      </c>
      <c r="C680" s="4" t="s">
        <v>2546</v>
      </c>
    </row>
    <row r="681" customFormat="false" ht="14.25" hidden="false" customHeight="false" outlineLevel="0" collapsed="false">
      <c r="A681" s="0" t="n">
        <v>1</v>
      </c>
      <c r="B681" s="3" t="s">
        <v>2591</v>
      </c>
      <c r="C681" s="4" t="s">
        <v>2546</v>
      </c>
    </row>
    <row r="682" customFormat="false" ht="14.25" hidden="false" customHeight="false" outlineLevel="0" collapsed="false">
      <c r="A682" s="0" t="n">
        <v>1</v>
      </c>
      <c r="B682" s="3" t="s">
        <v>2592</v>
      </c>
      <c r="C682" s="4" t="s">
        <v>2546</v>
      </c>
    </row>
    <row r="683" customFormat="false" ht="14.25" hidden="false" customHeight="false" outlineLevel="0" collapsed="false">
      <c r="A683" s="0" t="n">
        <v>1</v>
      </c>
      <c r="B683" s="3" t="s">
        <v>2593</v>
      </c>
      <c r="C683" s="4" t="s">
        <v>2546</v>
      </c>
    </row>
    <row r="684" customFormat="false" ht="14.25" hidden="false" customHeight="false" outlineLevel="0" collapsed="false">
      <c r="A684" s="0" t="n">
        <v>1</v>
      </c>
      <c r="B684" s="3" t="s">
        <v>2594</v>
      </c>
      <c r="C684" s="4" t="s">
        <v>2546</v>
      </c>
    </row>
    <row r="685" customFormat="false" ht="14.25" hidden="false" customHeight="false" outlineLevel="0" collapsed="false">
      <c r="A685" s="0" t="n">
        <v>1</v>
      </c>
      <c r="B685" s="3" t="s">
        <v>2595</v>
      </c>
      <c r="C685" s="4" t="s">
        <v>2546</v>
      </c>
    </row>
    <row r="686" customFormat="false" ht="14.25" hidden="false" customHeight="false" outlineLevel="0" collapsed="false">
      <c r="A686" s="5" t="n">
        <v>3</v>
      </c>
      <c r="B686" s="3" t="s">
        <v>2596</v>
      </c>
      <c r="C686" s="4" t="s">
        <v>2546</v>
      </c>
    </row>
    <row r="687" customFormat="false" ht="14.25" hidden="false" customHeight="false" outlineLevel="0" collapsed="false">
      <c r="A687" s="0" t="n">
        <v>1</v>
      </c>
      <c r="B687" s="3" t="s">
        <v>2597</v>
      </c>
      <c r="C687" s="4" t="s">
        <v>2546</v>
      </c>
    </row>
    <row r="688" customFormat="false" ht="14.25" hidden="false" customHeight="false" outlineLevel="0" collapsed="false">
      <c r="A688" s="5" t="n">
        <v>3</v>
      </c>
      <c r="B688" s="3" t="s">
        <v>2598</v>
      </c>
      <c r="C688" s="4" t="s">
        <v>2546</v>
      </c>
    </row>
    <row r="689" customFormat="false" ht="14.25" hidden="false" customHeight="false" outlineLevel="0" collapsed="false">
      <c r="A689" s="5" t="n">
        <v>2</v>
      </c>
      <c r="B689" s="3" t="s">
        <v>2599</v>
      </c>
      <c r="C689" s="4" t="s">
        <v>2546</v>
      </c>
    </row>
    <row r="690" customFormat="false" ht="14.25" hidden="false" customHeight="false" outlineLevel="0" collapsed="false">
      <c r="A690" s="5" t="n">
        <v>2</v>
      </c>
      <c r="B690" s="3" t="s">
        <v>2600</v>
      </c>
      <c r="C690" s="4" t="s">
        <v>2546</v>
      </c>
    </row>
    <row r="691" customFormat="false" ht="14.25" hidden="false" customHeight="false" outlineLevel="0" collapsed="false">
      <c r="A691" s="5" t="n">
        <v>3</v>
      </c>
      <c r="B691" s="3" t="s">
        <v>2601</v>
      </c>
      <c r="C691" s="4" t="s">
        <v>2546</v>
      </c>
    </row>
    <row r="692" customFormat="false" ht="14.25" hidden="false" customHeight="false" outlineLevel="0" collapsed="false">
      <c r="A692" s="0" t="n">
        <v>1</v>
      </c>
      <c r="B692" s="3" t="s">
        <v>2602</v>
      </c>
      <c r="C692" s="4" t="s">
        <v>2546</v>
      </c>
    </row>
    <row r="693" customFormat="false" ht="14.25" hidden="false" customHeight="false" outlineLevel="0" collapsed="false">
      <c r="A693" s="0" t="n">
        <v>1</v>
      </c>
      <c r="B693" s="3" t="s">
        <v>2603</v>
      </c>
      <c r="C693" s="4" t="s">
        <v>2546</v>
      </c>
    </row>
    <row r="694" customFormat="false" ht="14.25" hidden="false" customHeight="false" outlineLevel="0" collapsed="false">
      <c r="A694" s="5" t="n">
        <v>3</v>
      </c>
      <c r="B694" s="3" t="s">
        <v>2604</v>
      </c>
      <c r="C694" s="4" t="s">
        <v>2546</v>
      </c>
    </row>
    <row r="695" customFormat="false" ht="14.25" hidden="false" customHeight="false" outlineLevel="0" collapsed="false">
      <c r="A695" s="5" t="n">
        <v>2</v>
      </c>
      <c r="B695" s="3" t="s">
        <v>2605</v>
      </c>
      <c r="C695" s="4" t="s">
        <v>2546</v>
      </c>
    </row>
    <row r="696" customFormat="false" ht="14.25" hidden="false" customHeight="false" outlineLevel="0" collapsed="false">
      <c r="A696" s="0" t="n">
        <v>1</v>
      </c>
      <c r="B696" s="3" t="s">
        <v>2606</v>
      </c>
      <c r="C696" s="4" t="s">
        <v>2546</v>
      </c>
    </row>
    <row r="697" customFormat="false" ht="14.25" hidden="false" customHeight="false" outlineLevel="0" collapsed="false">
      <c r="A697" s="5" t="n">
        <v>2</v>
      </c>
      <c r="B697" s="3" t="s">
        <v>2607</v>
      </c>
      <c r="C697" s="4" t="s">
        <v>2546</v>
      </c>
    </row>
    <row r="698" customFormat="false" ht="14.25" hidden="false" customHeight="false" outlineLevel="0" collapsed="false">
      <c r="A698" s="3" t="n">
        <v>2</v>
      </c>
      <c r="B698" s="3" t="s">
        <v>2608</v>
      </c>
      <c r="C698" s="4" t="s">
        <v>2546</v>
      </c>
    </row>
    <row r="699" customFormat="false" ht="14.25" hidden="false" customHeight="false" outlineLevel="0" collapsed="false">
      <c r="A699" s="3" t="n">
        <v>2</v>
      </c>
      <c r="B699" s="3" t="s">
        <v>2609</v>
      </c>
      <c r="C699" s="4" t="s">
        <v>2546</v>
      </c>
    </row>
    <row r="700" customFormat="false" ht="14.25" hidden="false" customHeight="false" outlineLevel="0" collapsed="false">
      <c r="A700" s="0" t="n">
        <v>1</v>
      </c>
      <c r="B700" s="3" t="s">
        <v>2610</v>
      </c>
      <c r="C700" s="4" t="s">
        <v>2546</v>
      </c>
    </row>
    <row r="701" customFormat="false" ht="14.25" hidden="false" customHeight="false" outlineLevel="0" collapsed="false">
      <c r="A701" s="0" t="n">
        <v>1</v>
      </c>
      <c r="B701" s="3" t="s">
        <v>2611</v>
      </c>
      <c r="C701" s="4" t="s">
        <v>2546</v>
      </c>
    </row>
    <row r="702" customFormat="false" ht="14.25" hidden="false" customHeight="false" outlineLevel="0" collapsed="false">
      <c r="A702" s="0" t="n">
        <v>1</v>
      </c>
      <c r="B702" s="3" t="s">
        <v>2612</v>
      </c>
      <c r="C702" s="4" t="s">
        <v>2546</v>
      </c>
    </row>
    <row r="703" customFormat="false" ht="14.25" hidden="false" customHeight="false" outlineLevel="0" collapsed="false">
      <c r="A703" s="0" t="n">
        <v>1</v>
      </c>
      <c r="B703" s="3" t="s">
        <v>2613</v>
      </c>
      <c r="C703" s="4" t="s">
        <v>2546</v>
      </c>
    </row>
    <row r="704" customFormat="false" ht="14.25" hidden="false" customHeight="false" outlineLevel="0" collapsed="false">
      <c r="A704" s="0" t="n">
        <v>1</v>
      </c>
      <c r="B704" s="3" t="s">
        <v>2614</v>
      </c>
      <c r="C704" s="4" t="s">
        <v>2546</v>
      </c>
    </row>
    <row r="705" customFormat="false" ht="14.25" hidden="false" customHeight="false" outlineLevel="0" collapsed="false">
      <c r="A705" s="3" t="n">
        <v>3</v>
      </c>
      <c r="B705" s="3" t="s">
        <v>2615</v>
      </c>
      <c r="C705" s="4" t="s">
        <v>2546</v>
      </c>
    </row>
    <row r="706" customFormat="false" ht="14.25" hidden="false" customHeight="false" outlineLevel="0" collapsed="false">
      <c r="A706" s="3" t="n">
        <v>2</v>
      </c>
      <c r="B706" s="3" t="s">
        <v>2616</v>
      </c>
      <c r="C706" s="4" t="s">
        <v>2546</v>
      </c>
    </row>
    <row r="707" customFormat="false" ht="14.25" hidden="false" customHeight="false" outlineLevel="0" collapsed="false">
      <c r="A707" s="3" t="n">
        <v>2</v>
      </c>
      <c r="B707" s="3" t="s">
        <v>2617</v>
      </c>
      <c r="C707" s="4" t="s">
        <v>2546</v>
      </c>
    </row>
    <row r="708" customFormat="false" ht="14.25" hidden="false" customHeight="false" outlineLevel="0" collapsed="false">
      <c r="A708" s="3" t="n">
        <v>2</v>
      </c>
      <c r="B708" s="3" t="s">
        <v>2618</v>
      </c>
      <c r="C708" s="4" t="s">
        <v>2546</v>
      </c>
    </row>
    <row r="709" customFormat="false" ht="14.25" hidden="false" customHeight="false" outlineLevel="0" collapsed="false">
      <c r="A709" s="0" t="n">
        <v>1</v>
      </c>
      <c r="B709" s="3" t="s">
        <v>2619</v>
      </c>
      <c r="C709" s="4" t="s">
        <v>2546</v>
      </c>
    </row>
    <row r="710" customFormat="false" ht="14.25" hidden="false" customHeight="false" outlineLevel="0" collapsed="false">
      <c r="A710" s="0" t="n">
        <v>1</v>
      </c>
      <c r="B710" s="3" t="s">
        <v>2620</v>
      </c>
      <c r="C710" s="4" t="s">
        <v>2546</v>
      </c>
    </row>
    <row r="711" customFormat="false" ht="14.25" hidden="false" customHeight="false" outlineLevel="0" collapsed="false">
      <c r="A711" s="3" t="n">
        <v>3</v>
      </c>
      <c r="B711" s="3" t="s">
        <v>2621</v>
      </c>
      <c r="C711" s="4" t="s">
        <v>2546</v>
      </c>
    </row>
    <row r="712" customFormat="false" ht="14.25" hidden="false" customHeight="false" outlineLevel="0" collapsed="false">
      <c r="A712" s="3" t="n">
        <v>4</v>
      </c>
      <c r="B712" s="3" t="s">
        <v>2622</v>
      </c>
      <c r="C712" s="4" t="s">
        <v>2546</v>
      </c>
    </row>
    <row r="713" customFormat="false" ht="14.25" hidden="false" customHeight="false" outlineLevel="0" collapsed="false">
      <c r="A713" s="0" t="n">
        <v>1</v>
      </c>
      <c r="B713" s="3" t="s">
        <v>2623</v>
      </c>
      <c r="C713" s="4" t="s">
        <v>2546</v>
      </c>
    </row>
    <row r="714" customFormat="false" ht="14.25" hidden="false" customHeight="false" outlineLevel="0" collapsed="false">
      <c r="A714" s="0" t="n">
        <v>1</v>
      </c>
      <c r="B714" s="3" t="s">
        <v>2624</v>
      </c>
      <c r="C714" s="4" t="s">
        <v>2546</v>
      </c>
    </row>
    <row r="715" customFormat="false" ht="14.25" hidden="false" customHeight="false" outlineLevel="0" collapsed="false">
      <c r="A715" s="0" t="n">
        <v>1</v>
      </c>
      <c r="B715" s="3" t="s">
        <v>2625</v>
      </c>
      <c r="C715" s="4" t="s">
        <v>2546</v>
      </c>
    </row>
    <row r="716" customFormat="false" ht="14.25" hidden="false" customHeight="false" outlineLevel="0" collapsed="false">
      <c r="A716" s="3" t="n">
        <v>4</v>
      </c>
      <c r="B716" s="3" t="s">
        <v>2626</v>
      </c>
      <c r="C716" s="4" t="s">
        <v>2546</v>
      </c>
    </row>
    <row r="717" customFormat="false" ht="14.25" hidden="false" customHeight="false" outlineLevel="0" collapsed="false">
      <c r="A717" s="0" t="n">
        <v>1</v>
      </c>
      <c r="B717" s="3" t="s">
        <v>2627</v>
      </c>
      <c r="C717" s="4" t="s">
        <v>2546</v>
      </c>
    </row>
    <row r="718" customFormat="false" ht="14.25" hidden="false" customHeight="false" outlineLevel="0" collapsed="false">
      <c r="A718" s="0" t="n">
        <v>1</v>
      </c>
      <c r="B718" s="3" t="s">
        <v>2628</v>
      </c>
      <c r="C718" s="4" t="s">
        <v>2546</v>
      </c>
    </row>
    <row r="719" customFormat="false" ht="14.25" hidden="false" customHeight="false" outlineLevel="0" collapsed="false">
      <c r="A719" s="3" t="n">
        <v>3</v>
      </c>
      <c r="B719" s="3" t="s">
        <v>2629</v>
      </c>
      <c r="C719" s="4" t="s">
        <v>2546</v>
      </c>
    </row>
    <row r="720" customFormat="false" ht="14.25" hidden="false" customHeight="false" outlineLevel="0" collapsed="false">
      <c r="A720" s="0" t="n">
        <v>1</v>
      </c>
      <c r="B720" s="3" t="s">
        <v>2630</v>
      </c>
      <c r="C720" s="4" t="s">
        <v>2546</v>
      </c>
    </row>
    <row r="721" customFormat="false" ht="14.25" hidden="false" customHeight="false" outlineLevel="0" collapsed="false">
      <c r="A721" s="3" t="n">
        <v>2</v>
      </c>
      <c r="B721" s="3" t="s">
        <v>2631</v>
      </c>
      <c r="C721" s="4" t="s">
        <v>2546</v>
      </c>
    </row>
    <row r="722" customFormat="false" ht="14.25" hidden="false" customHeight="false" outlineLevel="0" collapsed="false">
      <c r="A722" s="0" t="n">
        <v>1</v>
      </c>
      <c r="B722" s="3" t="s">
        <v>2632</v>
      </c>
      <c r="C722" s="4" t="s">
        <v>2546</v>
      </c>
    </row>
    <row r="723" customFormat="false" ht="14.25" hidden="false" customHeight="false" outlineLevel="0" collapsed="false">
      <c r="A723" s="0" t="n">
        <v>1</v>
      </c>
      <c r="B723" s="3" t="s">
        <v>2633</v>
      </c>
      <c r="C723" s="4" t="s">
        <v>2546</v>
      </c>
    </row>
    <row r="724" customFormat="false" ht="14.25" hidden="false" customHeight="false" outlineLevel="0" collapsed="false">
      <c r="A724" s="3" t="n">
        <v>4</v>
      </c>
      <c r="B724" s="3" t="s">
        <v>2634</v>
      </c>
      <c r="C724" s="4" t="s">
        <v>2546</v>
      </c>
    </row>
    <row r="725" customFormat="false" ht="14.25" hidden="false" customHeight="false" outlineLevel="0" collapsed="false">
      <c r="A725" s="3" t="n">
        <v>6</v>
      </c>
      <c r="B725" s="3" t="s">
        <v>2635</v>
      </c>
      <c r="C725" s="4" t="s">
        <v>2546</v>
      </c>
    </row>
    <row r="726" customFormat="false" ht="14.25" hidden="false" customHeight="false" outlineLevel="0" collapsed="false">
      <c r="A726" s="0" t="n">
        <v>1</v>
      </c>
      <c r="B726" s="3" t="s">
        <v>2636</v>
      </c>
      <c r="C726" s="4" t="s">
        <v>2546</v>
      </c>
    </row>
    <row r="727" customFormat="false" ht="14.25" hidden="false" customHeight="false" outlineLevel="0" collapsed="false">
      <c r="A727" s="3" t="n">
        <v>2</v>
      </c>
      <c r="B727" s="3" t="s">
        <v>2637</v>
      </c>
      <c r="C727" s="4" t="s">
        <v>2546</v>
      </c>
    </row>
    <row r="728" customFormat="false" ht="14.25" hidden="false" customHeight="false" outlineLevel="0" collapsed="false">
      <c r="A728" s="0" t="n">
        <v>1</v>
      </c>
      <c r="B728" s="3" t="s">
        <v>2638</v>
      </c>
      <c r="C728" s="4" t="s">
        <v>2546</v>
      </c>
    </row>
    <row r="729" customFormat="false" ht="14.25" hidden="false" customHeight="false" outlineLevel="0" collapsed="false">
      <c r="A729" s="0" t="n">
        <v>1</v>
      </c>
      <c r="B729" s="3" t="s">
        <v>2639</v>
      </c>
      <c r="C729" s="4" t="s">
        <v>2546</v>
      </c>
    </row>
    <row r="730" customFormat="false" ht="14.25" hidden="false" customHeight="false" outlineLevel="0" collapsed="false">
      <c r="A730" s="0" t="n">
        <v>1</v>
      </c>
      <c r="B730" s="3" t="s">
        <v>2640</v>
      </c>
      <c r="C730" s="4" t="s">
        <v>2546</v>
      </c>
    </row>
    <row r="731" customFormat="false" ht="14.25" hidden="false" customHeight="false" outlineLevel="0" collapsed="false">
      <c r="A731" s="3" t="n">
        <v>2</v>
      </c>
      <c r="B731" s="3" t="s">
        <v>2641</v>
      </c>
      <c r="C731" s="4" t="s">
        <v>2546</v>
      </c>
    </row>
    <row r="732" customFormat="false" ht="14.25" hidden="false" customHeight="false" outlineLevel="0" collapsed="false">
      <c r="A732" s="0" t="n">
        <v>1</v>
      </c>
      <c r="B732" s="3" t="s">
        <v>2642</v>
      </c>
      <c r="C732" s="4" t="s">
        <v>2546</v>
      </c>
    </row>
    <row r="733" customFormat="false" ht="14.25" hidden="false" customHeight="false" outlineLevel="0" collapsed="false">
      <c r="A733" s="0" t="n">
        <v>1</v>
      </c>
      <c r="B733" s="3" t="s">
        <v>2643</v>
      </c>
      <c r="C733" s="4" t="s">
        <v>2546</v>
      </c>
    </row>
    <row r="734" customFormat="false" ht="14.25" hidden="false" customHeight="false" outlineLevel="0" collapsed="false">
      <c r="A734" s="0" t="n">
        <v>1</v>
      </c>
      <c r="B734" s="3" t="s">
        <v>2644</v>
      </c>
      <c r="C734" s="4" t="s">
        <v>2546</v>
      </c>
    </row>
    <row r="735" customFormat="false" ht="14.25" hidden="false" customHeight="false" outlineLevel="0" collapsed="false">
      <c r="A735" s="0" t="n">
        <v>1</v>
      </c>
      <c r="B735" s="3" t="s">
        <v>2645</v>
      </c>
      <c r="C735" s="4" t="s">
        <v>2546</v>
      </c>
    </row>
    <row r="736" customFormat="false" ht="14.25" hidden="false" customHeight="false" outlineLevel="0" collapsed="false">
      <c r="A736" s="0" t="n">
        <v>1</v>
      </c>
      <c r="B736" s="3" t="s">
        <v>2646</v>
      </c>
      <c r="C736" s="4" t="s">
        <v>2546</v>
      </c>
    </row>
    <row r="737" customFormat="false" ht="14.25" hidden="false" customHeight="false" outlineLevel="0" collapsed="false">
      <c r="A737" s="0" t="n">
        <v>1</v>
      </c>
      <c r="B737" s="3" t="s">
        <v>2647</v>
      </c>
      <c r="C737" s="4" t="s">
        <v>2648</v>
      </c>
    </row>
    <row r="738" customFormat="false" ht="14.25" hidden="false" customHeight="false" outlineLevel="0" collapsed="false">
      <c r="A738" s="5" t="n">
        <v>2</v>
      </c>
      <c r="B738" s="3" t="s">
        <v>2649</v>
      </c>
      <c r="C738" s="4" t="s">
        <v>2648</v>
      </c>
    </row>
    <row r="739" customFormat="false" ht="14.25" hidden="false" customHeight="false" outlineLevel="0" collapsed="false">
      <c r="A739" s="0" t="n">
        <v>1</v>
      </c>
      <c r="B739" s="3" t="s">
        <v>2650</v>
      </c>
      <c r="C739" s="4" t="s">
        <v>2648</v>
      </c>
    </row>
    <row r="740" customFormat="false" ht="14.25" hidden="false" customHeight="false" outlineLevel="0" collapsed="false">
      <c r="A740" s="0" t="n">
        <v>1</v>
      </c>
      <c r="B740" s="3" t="s">
        <v>2651</v>
      </c>
      <c r="C740" s="4" t="s">
        <v>2648</v>
      </c>
    </row>
    <row r="741" customFormat="false" ht="14.25" hidden="false" customHeight="false" outlineLevel="0" collapsed="false">
      <c r="A741" s="5" t="n">
        <v>3</v>
      </c>
      <c r="B741" s="3" t="s">
        <v>2652</v>
      </c>
      <c r="C741" s="4" t="s">
        <v>2648</v>
      </c>
    </row>
    <row r="742" customFormat="false" ht="14.25" hidden="false" customHeight="false" outlineLevel="0" collapsed="false">
      <c r="A742" s="5" t="n">
        <v>2</v>
      </c>
      <c r="B742" s="3" t="s">
        <v>2653</v>
      </c>
      <c r="C742" s="4" t="s">
        <v>2648</v>
      </c>
    </row>
    <row r="743" customFormat="false" ht="14.25" hidden="false" customHeight="false" outlineLevel="0" collapsed="false">
      <c r="A743" s="5" t="n">
        <v>2</v>
      </c>
      <c r="B743" s="3" t="s">
        <v>2654</v>
      </c>
      <c r="C743" s="4" t="s">
        <v>2648</v>
      </c>
    </row>
    <row r="744" customFormat="false" ht="14.25" hidden="false" customHeight="false" outlineLevel="0" collapsed="false">
      <c r="A744" s="0" t="n">
        <v>1</v>
      </c>
      <c r="B744" s="3" t="s">
        <v>2655</v>
      </c>
      <c r="C744" s="4" t="s">
        <v>2648</v>
      </c>
    </row>
    <row r="745" customFormat="false" ht="14.25" hidden="false" customHeight="false" outlineLevel="0" collapsed="false">
      <c r="A745" s="3" t="n">
        <v>5</v>
      </c>
      <c r="B745" s="3" t="s">
        <v>2656</v>
      </c>
      <c r="C745" s="4" t="s">
        <v>2648</v>
      </c>
    </row>
    <row r="746" customFormat="false" ht="14.25" hidden="false" customHeight="false" outlineLevel="0" collapsed="false">
      <c r="A746" s="0" t="n">
        <v>1</v>
      </c>
      <c r="B746" s="3" t="s">
        <v>2657</v>
      </c>
      <c r="C746" s="4" t="s">
        <v>2648</v>
      </c>
    </row>
    <row r="747" customFormat="false" ht="14.25" hidden="false" customHeight="false" outlineLevel="0" collapsed="false">
      <c r="A747" s="0" t="n">
        <v>1</v>
      </c>
      <c r="B747" s="3" t="s">
        <v>2658</v>
      </c>
      <c r="C747" s="4" t="s">
        <v>2648</v>
      </c>
    </row>
    <row r="748" customFormat="false" ht="14.25" hidden="false" customHeight="false" outlineLevel="0" collapsed="false">
      <c r="A748" s="0" t="n">
        <v>1</v>
      </c>
      <c r="B748" s="3" t="s">
        <v>2659</v>
      </c>
      <c r="C748" s="4" t="s">
        <v>2648</v>
      </c>
    </row>
    <row r="749" customFormat="false" ht="14.25" hidden="false" customHeight="false" outlineLevel="0" collapsed="false">
      <c r="A749" s="0" t="n">
        <v>1</v>
      </c>
      <c r="B749" s="3" t="s">
        <v>2660</v>
      </c>
      <c r="C749" s="4" t="s">
        <v>2648</v>
      </c>
    </row>
    <row r="750" customFormat="false" ht="14.25" hidden="false" customHeight="false" outlineLevel="0" collapsed="false">
      <c r="A750" s="3" t="n">
        <v>3</v>
      </c>
      <c r="B750" s="3" t="s">
        <v>2661</v>
      </c>
      <c r="C750" s="4" t="s">
        <v>2648</v>
      </c>
    </row>
    <row r="751" customFormat="false" ht="14.25" hidden="false" customHeight="false" outlineLevel="0" collapsed="false">
      <c r="A751" s="3" t="n">
        <v>3</v>
      </c>
      <c r="B751" s="3" t="s">
        <v>2662</v>
      </c>
      <c r="C751" s="4" t="s">
        <v>2648</v>
      </c>
    </row>
    <row r="752" customFormat="false" ht="14.25" hidden="false" customHeight="false" outlineLevel="0" collapsed="false">
      <c r="A752" s="0" t="n">
        <f aca="false">SUM(A2:A751)</f>
        <v>1303</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654"/>
  <sheetViews>
    <sheetView showFormulas="false" showGridLines="true" showRowColHeaders="true" showZeros="true" rightToLeft="false" tabSelected="false" showOutlineSymbols="true" defaultGridColor="true" view="normal" topLeftCell="A169" colorId="64" zoomScale="100" zoomScaleNormal="100" zoomScalePageLayoutView="100" workbookViewId="0">
      <selection pane="topLeft" activeCell="A48" activeCellId="0" sqref="A48:F48"/>
    </sheetView>
  </sheetViews>
  <sheetFormatPr defaultColWidth="10.99609375" defaultRowHeight="14.25" zeroHeight="false" outlineLevelRow="0" outlineLevelCol="0"/>
  <cols>
    <col collapsed="false" customWidth="true" hidden="false" outlineLevel="0" max="1" min="1" style="0" width="12.99"/>
    <col collapsed="false" customWidth="true" hidden="false" outlineLevel="0" max="3" min="3" style="1" width="8.99"/>
  </cols>
  <sheetData>
    <row r="1" customFormat="false" ht="14.25" hidden="false" customHeight="false" outlineLevel="0" collapsed="false">
      <c r="A1" s="0" t="s">
        <v>1</v>
      </c>
      <c r="B1" s="0" t="s">
        <v>2</v>
      </c>
      <c r="C1" s="1" t="s">
        <v>3</v>
      </c>
    </row>
    <row r="2" s="10" customFormat="true" ht="14.25" hidden="false" customHeight="false" outlineLevel="0" collapsed="false">
      <c r="A2" s="6" t="n">
        <v>1</v>
      </c>
      <c r="B2" s="7" t="s">
        <v>2663</v>
      </c>
      <c r="C2" s="8" t="s">
        <v>2664</v>
      </c>
      <c r="D2" s="9"/>
      <c r="E2" s="6"/>
      <c r="F2" s="6"/>
    </row>
    <row r="3" s="10" customFormat="true" ht="14.25" hidden="false" customHeight="false" outlineLevel="0" collapsed="false">
      <c r="A3" s="6" t="n">
        <f aca="false">SUM(A2:A2)</f>
        <v>1</v>
      </c>
      <c r="B3" s="7"/>
      <c r="C3" s="8"/>
      <c r="D3" s="9"/>
      <c r="E3" s="6"/>
      <c r="F3" s="6"/>
    </row>
    <row r="4" s="10" customFormat="true" ht="14.25" hidden="false" customHeight="false" outlineLevel="0" collapsed="false">
      <c r="A4" s="6" t="n">
        <v>1</v>
      </c>
      <c r="B4" s="7" t="s">
        <v>2665</v>
      </c>
      <c r="C4" s="8" t="s">
        <v>2666</v>
      </c>
      <c r="D4" s="9"/>
      <c r="E4" s="6"/>
      <c r="F4" s="6"/>
    </row>
    <row r="5" customFormat="false" ht="14.25" hidden="false" customHeight="false" outlineLevel="0" collapsed="false">
      <c r="A5" s="6" t="n">
        <v>1</v>
      </c>
      <c r="B5" s="7" t="s">
        <v>2667</v>
      </c>
      <c r="C5" s="8" t="s">
        <v>2668</v>
      </c>
      <c r="D5" s="9"/>
      <c r="E5" s="6"/>
      <c r="F5" s="6"/>
    </row>
    <row r="6" customFormat="false" ht="14.25" hidden="false" customHeight="false" outlineLevel="0" collapsed="false">
      <c r="A6" s="6" t="n">
        <v>1</v>
      </c>
      <c r="B6" s="7" t="s">
        <v>2669</v>
      </c>
      <c r="C6" s="8" t="s">
        <v>2668</v>
      </c>
      <c r="D6" s="9"/>
      <c r="E6" s="6"/>
      <c r="F6" s="6"/>
    </row>
    <row r="7" customFormat="false" ht="14.25" hidden="false" customHeight="false" outlineLevel="0" collapsed="false">
      <c r="A7" s="6" t="n">
        <v>1</v>
      </c>
      <c r="B7" s="7" t="s">
        <v>2670</v>
      </c>
      <c r="C7" s="8" t="s">
        <v>2668</v>
      </c>
      <c r="D7" s="9"/>
      <c r="E7" s="6"/>
      <c r="F7" s="6"/>
    </row>
    <row r="8" customFormat="false" ht="14.25" hidden="false" customHeight="false" outlineLevel="0" collapsed="false">
      <c r="A8" s="6" t="n">
        <v>1</v>
      </c>
      <c r="B8" s="7" t="s">
        <v>2671</v>
      </c>
      <c r="C8" s="8" t="s">
        <v>2668</v>
      </c>
      <c r="D8" s="9"/>
      <c r="E8" s="6"/>
      <c r="F8" s="6"/>
    </row>
    <row r="9" customFormat="false" ht="14.25" hidden="false" customHeight="false" outlineLevel="0" collapsed="false">
      <c r="A9" s="6" t="n">
        <f aca="false">SUM(A4:A8)</f>
        <v>5</v>
      </c>
      <c r="B9" s="7"/>
      <c r="C9" s="8"/>
      <c r="D9" s="9"/>
      <c r="E9" s="6"/>
      <c r="F9" s="6"/>
    </row>
    <row r="10" s="10" customFormat="true" ht="14.25" hidden="false" customHeight="false" outlineLevel="0" collapsed="false">
      <c r="A10" s="6" t="n">
        <v>1</v>
      </c>
      <c r="B10" s="7" t="s">
        <v>2672</v>
      </c>
      <c r="C10" s="8" t="s">
        <v>2673</v>
      </c>
      <c r="D10" s="9"/>
      <c r="E10" s="6"/>
      <c r="F10" s="6"/>
    </row>
    <row r="11" customFormat="false" ht="14.25" hidden="false" customHeight="false" outlineLevel="0" collapsed="false">
      <c r="A11" s="6" t="n">
        <v>1</v>
      </c>
      <c r="B11" s="7" t="s">
        <v>2674</v>
      </c>
      <c r="C11" s="8" t="s">
        <v>2675</v>
      </c>
      <c r="D11" s="9"/>
      <c r="E11" s="6"/>
      <c r="F11" s="6"/>
    </row>
    <row r="12" customFormat="false" ht="14.25" hidden="false" customHeight="false" outlineLevel="0" collapsed="false">
      <c r="A12" s="6" t="n">
        <f aca="false">SUM(A10:A11)</f>
        <v>2</v>
      </c>
      <c r="B12" s="7"/>
      <c r="C12" s="8"/>
      <c r="D12" s="9"/>
      <c r="E12" s="6"/>
      <c r="F12" s="6"/>
    </row>
    <row r="13" s="10" customFormat="true" ht="14.25" hidden="false" customHeight="false" outlineLevel="0" collapsed="false">
      <c r="A13" s="6" t="n">
        <v>1</v>
      </c>
      <c r="B13" s="7" t="s">
        <v>2676</v>
      </c>
      <c r="C13" s="8" t="s">
        <v>2677</v>
      </c>
      <c r="D13" s="9"/>
      <c r="E13" s="6"/>
      <c r="F13" s="6"/>
    </row>
    <row r="14" customFormat="false" ht="14.25" hidden="false" customHeight="false" outlineLevel="0" collapsed="false">
      <c r="A14" s="0" t="n">
        <v>1</v>
      </c>
      <c r="B14" s="3" t="s">
        <v>2678</v>
      </c>
      <c r="C14" s="4" t="s">
        <v>2679</v>
      </c>
      <c r="D14" s="5"/>
    </row>
    <row r="15" customFormat="false" ht="14.25" hidden="false" customHeight="false" outlineLevel="0" collapsed="false">
      <c r="A15" s="0" t="n">
        <v>1</v>
      </c>
      <c r="B15" s="3" t="s">
        <v>2680</v>
      </c>
      <c r="C15" s="4" t="s">
        <v>2679</v>
      </c>
      <c r="D15" s="5"/>
    </row>
    <row r="16" customFormat="false" ht="14.25" hidden="false" customHeight="false" outlineLevel="0" collapsed="false">
      <c r="A16" s="0" t="n">
        <v>1</v>
      </c>
      <c r="B16" s="3" t="s">
        <v>2681</v>
      </c>
      <c r="C16" s="4" t="s">
        <v>2679</v>
      </c>
      <c r="D16" s="5"/>
    </row>
    <row r="17" customFormat="false" ht="14.25" hidden="false" customHeight="false" outlineLevel="0" collapsed="false">
      <c r="A17" s="0" t="n">
        <v>1</v>
      </c>
      <c r="B17" s="3" t="s">
        <v>2682</v>
      </c>
      <c r="C17" s="4" t="s">
        <v>2679</v>
      </c>
      <c r="D17" s="5"/>
    </row>
    <row r="18" customFormat="false" ht="14.25" hidden="false" customHeight="false" outlineLevel="0" collapsed="false">
      <c r="A18" s="0" t="n">
        <v>1</v>
      </c>
      <c r="B18" s="3" t="s">
        <v>2683</v>
      </c>
      <c r="C18" s="4" t="s">
        <v>2684</v>
      </c>
      <c r="D18" s="5"/>
    </row>
    <row r="19" customFormat="false" ht="14.25" hidden="false" customHeight="false" outlineLevel="0" collapsed="false">
      <c r="A19" s="0" t="n">
        <v>1</v>
      </c>
      <c r="B19" s="3" t="s">
        <v>2685</v>
      </c>
      <c r="C19" s="4" t="s">
        <v>2684</v>
      </c>
      <c r="D19" s="5"/>
    </row>
    <row r="20" customFormat="false" ht="14.25" hidden="false" customHeight="false" outlineLevel="0" collapsed="false">
      <c r="A20" s="0" t="n">
        <v>1</v>
      </c>
      <c r="B20" s="3" t="s">
        <v>2686</v>
      </c>
      <c r="C20" s="4" t="s">
        <v>2684</v>
      </c>
      <c r="D20" s="5"/>
    </row>
    <row r="21" customFormat="false" ht="14.25" hidden="false" customHeight="false" outlineLevel="0" collapsed="false">
      <c r="A21" s="0" t="n">
        <v>1</v>
      </c>
      <c r="B21" s="3" t="s">
        <v>2687</v>
      </c>
      <c r="C21" s="4" t="s">
        <v>2684</v>
      </c>
      <c r="D21" s="5"/>
    </row>
    <row r="22" customFormat="false" ht="14.25" hidden="false" customHeight="false" outlineLevel="0" collapsed="false">
      <c r="A22" s="0" t="n">
        <v>1</v>
      </c>
      <c r="B22" s="3" t="s">
        <v>2688</v>
      </c>
      <c r="C22" s="4" t="s">
        <v>2684</v>
      </c>
      <c r="D22" s="5"/>
    </row>
    <row r="23" customFormat="false" ht="14.25" hidden="false" customHeight="false" outlineLevel="0" collapsed="false">
      <c r="A23" s="0" t="n">
        <v>1</v>
      </c>
      <c r="B23" s="3" t="s">
        <v>2689</v>
      </c>
      <c r="C23" s="4" t="s">
        <v>2684</v>
      </c>
      <c r="D23" s="5"/>
    </row>
    <row r="24" customFormat="false" ht="14.25" hidden="false" customHeight="false" outlineLevel="0" collapsed="false">
      <c r="A24" s="0" t="n">
        <v>1</v>
      </c>
      <c r="B24" s="3" t="s">
        <v>2690</v>
      </c>
      <c r="C24" s="4" t="s">
        <v>2684</v>
      </c>
      <c r="D24" s="5"/>
    </row>
    <row r="25" customFormat="false" ht="14.25" hidden="false" customHeight="false" outlineLevel="0" collapsed="false">
      <c r="A25" s="0" t="n">
        <v>1</v>
      </c>
      <c r="B25" s="3" t="s">
        <v>2691</v>
      </c>
      <c r="C25" s="4" t="s">
        <v>2684</v>
      </c>
      <c r="D25" s="5"/>
    </row>
    <row r="26" customFormat="false" ht="14.25" hidden="false" customHeight="false" outlineLevel="0" collapsed="false">
      <c r="A26" s="0" t="n">
        <v>1</v>
      </c>
      <c r="B26" s="3" t="s">
        <v>2692</v>
      </c>
      <c r="C26" s="4" t="s">
        <v>2684</v>
      </c>
      <c r="D26" s="5"/>
    </row>
    <row r="27" customFormat="false" ht="14.25" hidden="false" customHeight="false" outlineLevel="0" collapsed="false">
      <c r="A27" s="0" t="n">
        <v>1</v>
      </c>
      <c r="B27" s="3" t="s">
        <v>2693</v>
      </c>
      <c r="C27" s="4" t="s">
        <v>2684</v>
      </c>
      <c r="D27" s="5"/>
    </row>
    <row r="28" customFormat="false" ht="14.25" hidden="false" customHeight="false" outlineLevel="0" collapsed="false">
      <c r="A28" s="0" t="n">
        <v>1</v>
      </c>
      <c r="B28" s="3" t="s">
        <v>2694</v>
      </c>
      <c r="C28" s="4" t="s">
        <v>2684</v>
      </c>
      <c r="D28" s="5"/>
    </row>
    <row r="29" customFormat="false" ht="14.25" hidden="false" customHeight="false" outlineLevel="0" collapsed="false">
      <c r="A29" s="0" t="n">
        <v>1</v>
      </c>
      <c r="B29" s="3" t="s">
        <v>2695</v>
      </c>
      <c r="C29" s="4" t="s">
        <v>2684</v>
      </c>
      <c r="D29" s="5"/>
    </row>
    <row r="30" customFormat="false" ht="14.25" hidden="false" customHeight="false" outlineLevel="0" collapsed="false">
      <c r="A30" s="0" t="n">
        <v>1</v>
      </c>
      <c r="B30" s="3" t="s">
        <v>2696</v>
      </c>
      <c r="C30" s="4" t="s">
        <v>2684</v>
      </c>
      <c r="D30" s="5"/>
    </row>
    <row r="31" customFormat="false" ht="14.25" hidden="false" customHeight="false" outlineLevel="0" collapsed="false">
      <c r="A31" s="5" t="n">
        <v>3</v>
      </c>
      <c r="B31" s="3" t="s">
        <v>2697</v>
      </c>
      <c r="C31" s="4" t="s">
        <v>2684</v>
      </c>
      <c r="D31" s="5"/>
    </row>
    <row r="32" customFormat="false" ht="14.25" hidden="false" customHeight="false" outlineLevel="0" collapsed="false">
      <c r="A32" s="0" t="n">
        <v>1</v>
      </c>
      <c r="B32" s="3" t="s">
        <v>2698</v>
      </c>
      <c r="C32" s="4" t="s">
        <v>2684</v>
      </c>
      <c r="D32" s="5"/>
    </row>
    <row r="33" customFormat="false" ht="14.25" hidden="false" customHeight="false" outlineLevel="0" collapsed="false">
      <c r="A33" s="0" t="n">
        <v>1</v>
      </c>
      <c r="B33" s="3" t="s">
        <v>2699</v>
      </c>
      <c r="C33" s="4" t="s">
        <v>2684</v>
      </c>
      <c r="D33" s="5"/>
    </row>
    <row r="34" customFormat="false" ht="14.25" hidden="false" customHeight="false" outlineLevel="0" collapsed="false">
      <c r="A34" s="0" t="n">
        <v>1</v>
      </c>
      <c r="B34" s="3" t="s">
        <v>2700</v>
      </c>
      <c r="C34" s="4" t="s">
        <v>2684</v>
      </c>
      <c r="D34" s="5"/>
    </row>
    <row r="35" customFormat="false" ht="14.25" hidden="false" customHeight="false" outlineLevel="0" collapsed="false">
      <c r="A35" s="0" t="n">
        <v>1</v>
      </c>
      <c r="B35" s="3" t="s">
        <v>2701</v>
      </c>
      <c r="C35" s="4" t="s">
        <v>2684</v>
      </c>
      <c r="D35" s="5"/>
    </row>
    <row r="36" customFormat="false" ht="14.25" hidden="false" customHeight="false" outlineLevel="0" collapsed="false">
      <c r="A36" s="0" t="n">
        <v>1</v>
      </c>
      <c r="B36" s="3" t="s">
        <v>2702</v>
      </c>
      <c r="C36" s="4" t="s">
        <v>2684</v>
      </c>
      <c r="D36" s="5"/>
    </row>
    <row r="37" customFormat="false" ht="14.25" hidden="false" customHeight="false" outlineLevel="0" collapsed="false">
      <c r="A37" s="0" t="n">
        <v>1</v>
      </c>
      <c r="B37" s="3" t="s">
        <v>2703</v>
      </c>
      <c r="C37" s="4" t="s">
        <v>2684</v>
      </c>
      <c r="D37" s="5"/>
    </row>
    <row r="38" customFormat="false" ht="14.25" hidden="false" customHeight="false" outlineLevel="0" collapsed="false">
      <c r="A38" s="0" t="n">
        <v>1</v>
      </c>
      <c r="B38" s="3" t="s">
        <v>2704</v>
      </c>
      <c r="C38" s="4" t="s">
        <v>2684</v>
      </c>
      <c r="D38" s="5"/>
    </row>
    <row r="39" customFormat="false" ht="14.25" hidden="false" customHeight="false" outlineLevel="0" collapsed="false">
      <c r="A39" s="0" t="n">
        <v>1</v>
      </c>
      <c r="B39" s="3" t="s">
        <v>2705</v>
      </c>
      <c r="C39" s="4" t="s">
        <v>2684</v>
      </c>
      <c r="D39" s="5"/>
    </row>
    <row r="40" customFormat="false" ht="14.25" hidden="false" customHeight="false" outlineLevel="0" collapsed="false">
      <c r="A40" s="0" t="n">
        <v>1</v>
      </c>
      <c r="B40" s="3" t="s">
        <v>2706</v>
      </c>
      <c r="C40" s="4" t="s">
        <v>2684</v>
      </c>
      <c r="D40" s="5"/>
    </row>
    <row r="41" customFormat="false" ht="14.25" hidden="false" customHeight="false" outlineLevel="0" collapsed="false">
      <c r="A41" s="0" t="n">
        <v>1</v>
      </c>
      <c r="B41" s="3" t="s">
        <v>2707</v>
      </c>
      <c r="C41" s="4" t="s">
        <v>2684</v>
      </c>
      <c r="D41" s="5"/>
    </row>
    <row r="42" customFormat="false" ht="14.25" hidden="false" customHeight="false" outlineLevel="0" collapsed="false">
      <c r="A42" s="0" t="n">
        <v>1</v>
      </c>
      <c r="B42" s="3" t="s">
        <v>2708</v>
      </c>
      <c r="C42" s="4" t="s">
        <v>2684</v>
      </c>
      <c r="D42" s="5"/>
    </row>
    <row r="43" customFormat="false" ht="14.25" hidden="false" customHeight="false" outlineLevel="0" collapsed="false">
      <c r="A43" s="0" t="n">
        <v>1</v>
      </c>
      <c r="B43" s="3" t="s">
        <v>2709</v>
      </c>
      <c r="C43" s="4" t="s">
        <v>2684</v>
      </c>
      <c r="D43" s="5"/>
    </row>
    <row r="44" customFormat="false" ht="14.25" hidden="false" customHeight="false" outlineLevel="0" collapsed="false">
      <c r="A44" s="0" t="n">
        <v>1</v>
      </c>
      <c r="B44" s="3" t="s">
        <v>2710</v>
      </c>
      <c r="C44" s="4" t="s">
        <v>2684</v>
      </c>
      <c r="D44" s="5"/>
    </row>
    <row r="45" customFormat="false" ht="14.25" hidden="false" customHeight="false" outlineLevel="0" collapsed="false">
      <c r="A45" s="0" t="n">
        <v>1</v>
      </c>
      <c r="B45" s="3" t="s">
        <v>2711</v>
      </c>
      <c r="C45" s="4" t="s">
        <v>2684</v>
      </c>
      <c r="D45" s="5"/>
    </row>
    <row r="46" customFormat="false" ht="14.25" hidden="false" customHeight="false" outlineLevel="0" collapsed="false">
      <c r="A46" s="0" t="n">
        <v>1</v>
      </c>
      <c r="B46" s="3" t="s">
        <v>2712</v>
      </c>
      <c r="C46" s="4" t="s">
        <v>2684</v>
      </c>
      <c r="D46" s="5"/>
    </row>
    <row r="47" customFormat="false" ht="14.25" hidden="false" customHeight="false" outlineLevel="0" collapsed="false">
      <c r="A47" s="6" t="n">
        <f aca="false">SUM(A13:A46)</f>
        <v>36</v>
      </c>
      <c r="B47" s="3"/>
      <c r="C47" s="4"/>
      <c r="D47" s="5"/>
    </row>
    <row r="48" s="10" customFormat="true" ht="14.25" hidden="false" customHeight="false" outlineLevel="0" collapsed="false">
      <c r="A48" s="9" t="n">
        <v>5</v>
      </c>
      <c r="B48" s="7" t="s">
        <v>2713</v>
      </c>
      <c r="C48" s="8" t="s">
        <v>2714</v>
      </c>
      <c r="D48" s="9"/>
      <c r="E48" s="6"/>
      <c r="F48" s="6"/>
    </row>
    <row r="49" customFormat="false" ht="14.25" hidden="false" customHeight="false" outlineLevel="0" collapsed="false">
      <c r="A49" s="0" t="n">
        <v>1</v>
      </c>
      <c r="B49" s="3" t="s">
        <v>2715</v>
      </c>
      <c r="C49" s="4" t="s">
        <v>2716</v>
      </c>
      <c r="D49" s="5"/>
    </row>
    <row r="50" customFormat="false" ht="14.25" hidden="false" customHeight="false" outlineLevel="0" collapsed="false">
      <c r="A50" s="0" t="n">
        <v>1</v>
      </c>
      <c r="B50" s="3" t="s">
        <v>2717</v>
      </c>
      <c r="C50" s="4" t="s">
        <v>2716</v>
      </c>
      <c r="D50" s="5"/>
    </row>
    <row r="51" customFormat="false" ht="14.25" hidden="false" customHeight="false" outlineLevel="0" collapsed="false">
      <c r="A51" s="0" t="n">
        <v>1</v>
      </c>
      <c r="B51" s="3" t="s">
        <v>2718</v>
      </c>
      <c r="C51" s="4" t="s">
        <v>2716</v>
      </c>
      <c r="D51" s="5"/>
    </row>
    <row r="52" customFormat="false" ht="14.25" hidden="false" customHeight="false" outlineLevel="0" collapsed="false">
      <c r="A52" s="0" t="n">
        <v>1</v>
      </c>
      <c r="B52" s="3" t="s">
        <v>2719</v>
      </c>
      <c r="C52" s="4" t="s">
        <v>2716</v>
      </c>
      <c r="D52" s="5"/>
    </row>
    <row r="53" customFormat="false" ht="14.25" hidden="false" customHeight="false" outlineLevel="0" collapsed="false">
      <c r="A53" s="5" t="n">
        <v>3</v>
      </c>
      <c r="B53" s="3" t="s">
        <v>2720</v>
      </c>
      <c r="C53" s="4" t="s">
        <v>2716</v>
      </c>
      <c r="D53" s="5"/>
    </row>
    <row r="54" customFormat="false" ht="14.25" hidden="false" customHeight="false" outlineLevel="0" collapsed="false">
      <c r="A54" s="3" t="n">
        <v>2</v>
      </c>
      <c r="B54" s="3" t="s">
        <v>2721</v>
      </c>
      <c r="C54" s="4" t="s">
        <v>2716</v>
      </c>
      <c r="D54" s="5"/>
    </row>
    <row r="55" customFormat="false" ht="14.25" hidden="false" customHeight="false" outlineLevel="0" collapsed="false">
      <c r="A55" s="3" t="n">
        <v>2</v>
      </c>
      <c r="B55" s="3" t="s">
        <v>2722</v>
      </c>
      <c r="C55" s="4" t="s">
        <v>2716</v>
      </c>
      <c r="D55" s="5"/>
    </row>
    <row r="56" customFormat="false" ht="14.25" hidden="false" customHeight="false" outlineLevel="0" collapsed="false">
      <c r="A56" s="0" t="n">
        <v>1</v>
      </c>
      <c r="B56" s="3" t="s">
        <v>2723</v>
      </c>
      <c r="C56" s="4" t="s">
        <v>2716</v>
      </c>
      <c r="D56" s="5"/>
    </row>
    <row r="57" customFormat="false" ht="14.25" hidden="false" customHeight="false" outlineLevel="0" collapsed="false">
      <c r="A57" s="0" t="n">
        <v>1</v>
      </c>
      <c r="B57" s="3" t="s">
        <v>2724</v>
      </c>
      <c r="C57" s="4" t="s">
        <v>2716</v>
      </c>
      <c r="D57" s="5"/>
    </row>
    <row r="58" customFormat="false" ht="14.25" hidden="false" customHeight="false" outlineLevel="0" collapsed="false">
      <c r="A58" s="3" t="n">
        <v>10</v>
      </c>
      <c r="B58" s="3" t="s">
        <v>2725</v>
      </c>
      <c r="C58" s="4" t="s">
        <v>2716</v>
      </c>
      <c r="D58" s="5"/>
    </row>
    <row r="59" customFormat="false" ht="14.25" hidden="false" customHeight="false" outlineLevel="0" collapsed="false">
      <c r="A59" s="3" t="n">
        <v>5</v>
      </c>
      <c r="B59" s="3" t="s">
        <v>2726</v>
      </c>
      <c r="C59" s="4" t="s">
        <v>2716</v>
      </c>
      <c r="D59" s="5"/>
    </row>
    <row r="60" customFormat="false" ht="14.25" hidden="false" customHeight="false" outlineLevel="0" collapsed="false">
      <c r="A60" s="0" t="n">
        <v>1</v>
      </c>
      <c r="B60" s="3" t="s">
        <v>2727</v>
      </c>
      <c r="C60" s="4" t="s">
        <v>2716</v>
      </c>
      <c r="D60" s="5"/>
    </row>
    <row r="61" customFormat="false" ht="14.25" hidden="false" customHeight="false" outlineLevel="0" collapsed="false">
      <c r="A61" s="0" t="n">
        <v>1</v>
      </c>
      <c r="B61" s="3" t="s">
        <v>2728</v>
      </c>
      <c r="C61" s="4" t="s">
        <v>2716</v>
      </c>
      <c r="D61" s="5"/>
    </row>
    <row r="62" customFormat="false" ht="14.25" hidden="false" customHeight="false" outlineLevel="0" collapsed="false">
      <c r="A62" s="3" t="n">
        <v>3</v>
      </c>
      <c r="B62" s="3" t="s">
        <v>2729</v>
      </c>
      <c r="C62" s="4" t="s">
        <v>2716</v>
      </c>
      <c r="D62" s="5"/>
    </row>
    <row r="63" customFormat="false" ht="14.25" hidden="false" customHeight="false" outlineLevel="0" collapsed="false">
      <c r="A63" s="3" t="n">
        <v>3</v>
      </c>
      <c r="B63" s="3" t="s">
        <v>2730</v>
      </c>
      <c r="C63" s="4" t="s">
        <v>2716</v>
      </c>
      <c r="D63" s="5"/>
    </row>
    <row r="64" customFormat="false" ht="14.25" hidden="false" customHeight="false" outlineLevel="0" collapsed="false">
      <c r="A64" s="3" t="n">
        <v>3</v>
      </c>
      <c r="B64" s="3" t="s">
        <v>2731</v>
      </c>
      <c r="C64" s="4" t="s">
        <v>2716</v>
      </c>
      <c r="D64" s="5"/>
    </row>
    <row r="65" customFormat="false" ht="14.25" hidden="false" customHeight="false" outlineLevel="0" collapsed="false">
      <c r="A65" s="0" t="n">
        <v>1</v>
      </c>
      <c r="B65" s="3" t="s">
        <v>2732</v>
      </c>
      <c r="C65" s="4" t="s">
        <v>2716</v>
      </c>
      <c r="D65" s="5"/>
    </row>
    <row r="66" customFormat="false" ht="14.25" hidden="false" customHeight="false" outlineLevel="0" collapsed="false">
      <c r="A66" s="0" t="n">
        <v>1</v>
      </c>
      <c r="B66" s="3" t="s">
        <v>2733</v>
      </c>
      <c r="C66" s="4" t="s">
        <v>2716</v>
      </c>
      <c r="D66" s="5"/>
    </row>
    <row r="67" customFormat="false" ht="14.25" hidden="false" customHeight="false" outlineLevel="0" collapsed="false">
      <c r="A67" s="5" t="n">
        <v>2</v>
      </c>
      <c r="B67" s="3" t="s">
        <v>2734</v>
      </c>
      <c r="C67" s="4" t="s">
        <v>2716</v>
      </c>
      <c r="D67" s="5"/>
    </row>
    <row r="68" customFormat="false" ht="14.25" hidden="false" customHeight="false" outlineLevel="0" collapsed="false">
      <c r="A68" s="0" t="n">
        <v>1</v>
      </c>
      <c r="B68" s="3" t="s">
        <v>2735</v>
      </c>
      <c r="C68" s="4" t="s">
        <v>2716</v>
      </c>
      <c r="D68" s="5"/>
    </row>
    <row r="69" customFormat="false" ht="14.25" hidden="false" customHeight="false" outlineLevel="0" collapsed="false">
      <c r="A69" s="0" t="n">
        <v>1</v>
      </c>
      <c r="B69" s="3" t="s">
        <v>2736</v>
      </c>
      <c r="C69" s="4" t="s">
        <v>2716</v>
      </c>
      <c r="D69" s="5"/>
    </row>
    <row r="70" customFormat="false" ht="14.25" hidden="false" customHeight="false" outlineLevel="0" collapsed="false">
      <c r="A70" s="0" t="n">
        <v>1</v>
      </c>
      <c r="B70" s="3" t="s">
        <v>2737</v>
      </c>
      <c r="C70" s="4" t="s">
        <v>2738</v>
      </c>
      <c r="D70" s="5"/>
    </row>
    <row r="71" customFormat="false" ht="14.25" hidden="false" customHeight="false" outlineLevel="0" collapsed="false">
      <c r="A71" s="0" t="n">
        <v>1</v>
      </c>
      <c r="B71" s="3" t="s">
        <v>2739</v>
      </c>
      <c r="C71" s="4" t="s">
        <v>2738</v>
      </c>
      <c r="D71" s="5"/>
    </row>
    <row r="72" customFormat="false" ht="14.25" hidden="false" customHeight="false" outlineLevel="0" collapsed="false">
      <c r="A72" s="0" t="n">
        <v>1</v>
      </c>
      <c r="B72" s="3" t="s">
        <v>2740</v>
      </c>
      <c r="C72" s="4" t="s">
        <v>2738</v>
      </c>
      <c r="D72" s="5"/>
    </row>
    <row r="73" customFormat="false" ht="14.25" hidden="false" customHeight="false" outlineLevel="0" collapsed="false">
      <c r="A73" s="5" t="n">
        <v>2</v>
      </c>
      <c r="B73" s="3" t="s">
        <v>2741</v>
      </c>
      <c r="C73" s="4" t="s">
        <v>2738</v>
      </c>
      <c r="D73" s="5"/>
    </row>
    <row r="74" customFormat="false" ht="14.25" hidden="false" customHeight="false" outlineLevel="0" collapsed="false">
      <c r="A74" s="0" t="n">
        <v>1</v>
      </c>
      <c r="B74" s="3" t="s">
        <v>2742</v>
      </c>
      <c r="C74" s="4" t="s">
        <v>2738</v>
      </c>
      <c r="D74" s="5"/>
    </row>
    <row r="75" customFormat="false" ht="14.25" hidden="false" customHeight="false" outlineLevel="0" collapsed="false">
      <c r="A75" s="0" t="n">
        <v>1</v>
      </c>
      <c r="B75" s="3" t="s">
        <v>2743</v>
      </c>
      <c r="C75" s="4" t="s">
        <v>2738</v>
      </c>
      <c r="D75" s="5"/>
    </row>
    <row r="76" customFormat="false" ht="14.25" hidden="false" customHeight="false" outlineLevel="0" collapsed="false">
      <c r="A76" s="3" t="n">
        <v>5</v>
      </c>
      <c r="B76" s="3" t="s">
        <v>2744</v>
      </c>
      <c r="C76" s="4" t="s">
        <v>2738</v>
      </c>
      <c r="D76" s="5"/>
    </row>
    <row r="77" customFormat="false" ht="14.25" hidden="false" customHeight="false" outlineLevel="0" collapsed="false">
      <c r="A77" s="0" t="n">
        <v>1</v>
      </c>
      <c r="B77" s="3" t="s">
        <v>2745</v>
      </c>
      <c r="C77" s="4" t="s">
        <v>2738</v>
      </c>
      <c r="D77" s="5"/>
    </row>
    <row r="78" customFormat="false" ht="14.25" hidden="false" customHeight="false" outlineLevel="0" collapsed="false">
      <c r="A78" s="3" t="n">
        <v>8</v>
      </c>
      <c r="B78" s="3" t="s">
        <v>2746</v>
      </c>
      <c r="C78" s="4" t="s">
        <v>2738</v>
      </c>
      <c r="D78" s="5"/>
    </row>
    <row r="79" customFormat="false" ht="14.25" hidden="false" customHeight="false" outlineLevel="0" collapsed="false">
      <c r="A79" s="0" t="n">
        <v>1</v>
      </c>
      <c r="B79" s="3" t="s">
        <v>2747</v>
      </c>
      <c r="C79" s="4" t="s">
        <v>2738</v>
      </c>
      <c r="D79" s="5"/>
    </row>
    <row r="80" customFormat="false" ht="14.25" hidden="false" customHeight="false" outlineLevel="0" collapsed="false">
      <c r="A80" s="3" t="n">
        <v>2</v>
      </c>
      <c r="B80" s="3" t="s">
        <v>2748</v>
      </c>
      <c r="C80" s="4" t="s">
        <v>2738</v>
      </c>
      <c r="D80" s="5"/>
    </row>
    <row r="81" customFormat="false" ht="14.25" hidden="false" customHeight="false" outlineLevel="0" collapsed="false">
      <c r="A81" s="0" t="n">
        <v>1</v>
      </c>
      <c r="B81" s="3" t="s">
        <v>2749</v>
      </c>
      <c r="C81" s="4" t="s">
        <v>2738</v>
      </c>
      <c r="D81" s="5"/>
    </row>
    <row r="82" customFormat="false" ht="14.25" hidden="false" customHeight="false" outlineLevel="0" collapsed="false">
      <c r="A82" s="0" t="n">
        <v>1</v>
      </c>
      <c r="B82" s="3" t="s">
        <v>2750</v>
      </c>
      <c r="C82" s="4" t="s">
        <v>2738</v>
      </c>
      <c r="D82" s="5"/>
    </row>
    <row r="83" customFormat="false" ht="14.25" hidden="false" customHeight="false" outlineLevel="0" collapsed="false">
      <c r="A83" s="0" t="n">
        <v>1</v>
      </c>
      <c r="B83" s="3" t="s">
        <v>2751</v>
      </c>
      <c r="C83" s="4" t="s">
        <v>2738</v>
      </c>
      <c r="D83" s="5"/>
    </row>
    <row r="84" customFormat="false" ht="14.25" hidden="false" customHeight="false" outlineLevel="0" collapsed="false">
      <c r="A84" s="0" t="n">
        <v>1</v>
      </c>
      <c r="B84" s="3" t="s">
        <v>2752</v>
      </c>
      <c r="C84" s="4" t="s">
        <v>2738</v>
      </c>
      <c r="D84" s="5"/>
    </row>
    <row r="85" customFormat="false" ht="14.25" hidden="false" customHeight="false" outlineLevel="0" collapsed="false">
      <c r="A85" s="0" t="n">
        <v>1</v>
      </c>
      <c r="B85" s="3" t="s">
        <v>2753</v>
      </c>
      <c r="C85" s="4" t="s">
        <v>2738</v>
      </c>
      <c r="D85" s="5"/>
    </row>
    <row r="86" customFormat="false" ht="14.25" hidden="false" customHeight="false" outlineLevel="0" collapsed="false">
      <c r="A86" s="3" t="n">
        <v>2</v>
      </c>
      <c r="B86" s="3" t="s">
        <v>2754</v>
      </c>
      <c r="C86" s="4" t="s">
        <v>2738</v>
      </c>
      <c r="D86" s="5"/>
    </row>
    <row r="87" customFormat="false" ht="14.25" hidden="false" customHeight="false" outlineLevel="0" collapsed="false">
      <c r="A87" s="0" t="n">
        <v>1</v>
      </c>
      <c r="B87" s="3" t="s">
        <v>2755</v>
      </c>
      <c r="C87" s="4" t="s">
        <v>2738</v>
      </c>
      <c r="D87" s="5"/>
    </row>
    <row r="88" customFormat="false" ht="14.25" hidden="false" customHeight="false" outlineLevel="0" collapsed="false">
      <c r="A88" s="0" t="n">
        <v>1</v>
      </c>
      <c r="B88" s="3" t="s">
        <v>2756</v>
      </c>
      <c r="C88" s="4" t="s">
        <v>2738</v>
      </c>
      <c r="D88" s="5"/>
    </row>
    <row r="89" customFormat="false" ht="14.25" hidden="false" customHeight="false" outlineLevel="0" collapsed="false">
      <c r="A89" s="0" t="n">
        <v>1</v>
      </c>
      <c r="B89" s="3" t="s">
        <v>2757</v>
      </c>
      <c r="C89" s="4" t="s">
        <v>2738</v>
      </c>
      <c r="D89" s="5"/>
    </row>
    <row r="90" customFormat="false" ht="14.25" hidden="false" customHeight="false" outlineLevel="0" collapsed="false">
      <c r="A90" s="0" t="n">
        <v>1</v>
      </c>
      <c r="B90" s="3" t="s">
        <v>2758</v>
      </c>
      <c r="C90" s="4" t="s">
        <v>2738</v>
      </c>
      <c r="D90" s="5"/>
    </row>
    <row r="91" customFormat="false" ht="14.25" hidden="false" customHeight="false" outlineLevel="0" collapsed="false">
      <c r="A91" s="0" t="n">
        <v>1</v>
      </c>
      <c r="B91" s="3" t="s">
        <v>2759</v>
      </c>
      <c r="C91" s="4" t="s">
        <v>2738</v>
      </c>
      <c r="D91" s="5"/>
    </row>
    <row r="92" customFormat="false" ht="14.25" hidden="false" customHeight="false" outlineLevel="0" collapsed="false">
      <c r="A92" s="0" t="n">
        <v>1</v>
      </c>
      <c r="B92" s="3" t="s">
        <v>2760</v>
      </c>
      <c r="C92" s="4" t="s">
        <v>2738</v>
      </c>
      <c r="D92" s="5"/>
    </row>
    <row r="93" customFormat="false" ht="14.25" hidden="false" customHeight="false" outlineLevel="0" collapsed="false">
      <c r="A93" s="0" t="n">
        <v>1</v>
      </c>
      <c r="B93" s="3" t="s">
        <v>2761</v>
      </c>
      <c r="C93" s="4" t="s">
        <v>2738</v>
      </c>
      <c r="D93" s="5"/>
    </row>
    <row r="94" customFormat="false" ht="14.25" hidden="false" customHeight="false" outlineLevel="0" collapsed="false">
      <c r="A94" s="0" t="n">
        <v>1</v>
      </c>
      <c r="B94" s="3" t="s">
        <v>2762</v>
      </c>
      <c r="C94" s="4" t="s">
        <v>2738</v>
      </c>
      <c r="D94" s="5"/>
    </row>
    <row r="95" customFormat="false" ht="14.25" hidden="false" customHeight="false" outlineLevel="0" collapsed="false">
      <c r="A95" s="0" t="n">
        <v>1</v>
      </c>
      <c r="B95" s="3" t="s">
        <v>2763</v>
      </c>
      <c r="C95" s="4" t="s">
        <v>2738</v>
      </c>
      <c r="D95" s="5"/>
    </row>
    <row r="96" customFormat="false" ht="14.25" hidden="false" customHeight="false" outlineLevel="0" collapsed="false">
      <c r="A96" s="0" t="n">
        <v>1</v>
      </c>
      <c r="B96" s="3" t="s">
        <v>2764</v>
      </c>
      <c r="C96" s="4" t="s">
        <v>2738</v>
      </c>
      <c r="D96" s="5"/>
    </row>
    <row r="97" customFormat="false" ht="14.25" hidden="false" customHeight="false" outlineLevel="0" collapsed="false">
      <c r="A97" s="0" t="n">
        <v>1</v>
      </c>
      <c r="B97" s="3" t="s">
        <v>2765</v>
      </c>
      <c r="C97" s="4" t="s">
        <v>2738</v>
      </c>
      <c r="D97" s="5"/>
    </row>
    <row r="98" customFormat="false" ht="14.25" hidden="false" customHeight="false" outlineLevel="0" collapsed="false">
      <c r="A98" s="0" t="n">
        <v>1</v>
      </c>
      <c r="B98" s="3" t="s">
        <v>2766</v>
      </c>
      <c r="C98" s="4" t="s">
        <v>2738</v>
      </c>
      <c r="D98" s="5"/>
    </row>
    <row r="99" customFormat="false" ht="14.25" hidden="false" customHeight="false" outlineLevel="0" collapsed="false">
      <c r="A99" s="0" t="n">
        <v>1</v>
      </c>
      <c r="B99" s="3" t="s">
        <v>2767</v>
      </c>
      <c r="C99" s="4" t="s">
        <v>2738</v>
      </c>
      <c r="D99" s="5"/>
    </row>
    <row r="100" customFormat="false" ht="14.25" hidden="false" customHeight="false" outlineLevel="0" collapsed="false">
      <c r="A100" s="0" t="n">
        <v>1</v>
      </c>
      <c r="B100" s="3" t="s">
        <v>2768</v>
      </c>
      <c r="C100" s="4" t="s">
        <v>2738</v>
      </c>
      <c r="D100" s="5"/>
    </row>
    <row r="101" customFormat="false" ht="14.25" hidden="false" customHeight="false" outlineLevel="0" collapsed="false">
      <c r="A101" s="0" t="n">
        <v>1</v>
      </c>
      <c r="B101" s="3" t="s">
        <v>2769</v>
      </c>
      <c r="C101" s="4" t="s">
        <v>2738</v>
      </c>
      <c r="D101" s="5"/>
    </row>
    <row r="102" customFormat="false" ht="14.25" hidden="false" customHeight="false" outlineLevel="0" collapsed="false">
      <c r="A102" s="0" t="n">
        <v>1</v>
      </c>
      <c r="B102" s="3" t="s">
        <v>2770</v>
      </c>
      <c r="C102" s="4" t="s">
        <v>2738</v>
      </c>
      <c r="D102" s="5"/>
    </row>
    <row r="103" customFormat="false" ht="14.25" hidden="false" customHeight="false" outlineLevel="0" collapsed="false">
      <c r="A103" s="0" t="n">
        <v>1</v>
      </c>
      <c r="B103" s="3" t="s">
        <v>2771</v>
      </c>
      <c r="C103" s="4" t="s">
        <v>2738</v>
      </c>
      <c r="D103" s="5"/>
    </row>
    <row r="104" customFormat="false" ht="14.25" hidden="false" customHeight="false" outlineLevel="0" collapsed="false">
      <c r="A104" s="0" t="n">
        <v>1</v>
      </c>
      <c r="B104" s="3" t="s">
        <v>2772</v>
      </c>
      <c r="C104" s="4" t="s">
        <v>2738</v>
      </c>
      <c r="D104" s="3"/>
    </row>
    <row r="105" customFormat="false" ht="14.25" hidden="false" customHeight="false" outlineLevel="0" collapsed="false">
      <c r="A105" s="3" t="n">
        <v>2</v>
      </c>
      <c r="B105" s="3" t="s">
        <v>2773</v>
      </c>
      <c r="C105" s="4" t="s">
        <v>2738</v>
      </c>
      <c r="D105" s="3"/>
    </row>
    <row r="106" customFormat="false" ht="14.25" hidden="false" customHeight="false" outlineLevel="0" collapsed="false">
      <c r="A106" s="0" t="n">
        <v>1</v>
      </c>
      <c r="B106" s="3" t="s">
        <v>2774</v>
      </c>
      <c r="C106" s="4" t="s">
        <v>2738</v>
      </c>
      <c r="D106" s="3"/>
    </row>
    <row r="107" customFormat="false" ht="14.25" hidden="false" customHeight="false" outlineLevel="0" collapsed="false">
      <c r="A107" s="0" t="n">
        <v>1</v>
      </c>
      <c r="B107" s="3" t="s">
        <v>2775</v>
      </c>
      <c r="C107" s="4" t="s">
        <v>2738</v>
      </c>
      <c r="D107" s="3"/>
    </row>
    <row r="108" customFormat="false" ht="14.25" hidden="false" customHeight="false" outlineLevel="0" collapsed="false">
      <c r="A108" s="3" t="n">
        <v>2</v>
      </c>
      <c r="B108" s="3" t="s">
        <v>2776</v>
      </c>
      <c r="C108" s="4" t="s">
        <v>2738</v>
      </c>
      <c r="D108" s="3"/>
    </row>
    <row r="109" customFormat="false" ht="14.25" hidden="false" customHeight="false" outlineLevel="0" collapsed="false">
      <c r="A109" s="0" t="n">
        <v>1</v>
      </c>
      <c r="B109" s="3" t="s">
        <v>2777</v>
      </c>
      <c r="C109" s="4" t="s">
        <v>2738</v>
      </c>
      <c r="D109" s="3"/>
    </row>
    <row r="110" customFormat="false" ht="14.25" hidden="false" customHeight="false" outlineLevel="0" collapsed="false">
      <c r="A110" s="0" t="n">
        <v>1</v>
      </c>
      <c r="B110" s="3" t="s">
        <v>2778</v>
      </c>
      <c r="C110" s="4" t="s">
        <v>2738</v>
      </c>
      <c r="D110" s="3"/>
    </row>
    <row r="111" customFormat="false" ht="14.25" hidden="false" customHeight="false" outlineLevel="0" collapsed="false">
      <c r="A111" s="3" t="n">
        <v>2</v>
      </c>
      <c r="B111" s="3" t="s">
        <v>2779</v>
      </c>
      <c r="C111" s="4" t="s">
        <v>2738</v>
      </c>
      <c r="D111" s="3"/>
    </row>
    <row r="112" customFormat="false" ht="14.25" hidden="false" customHeight="false" outlineLevel="0" collapsed="false">
      <c r="A112" s="0" t="n">
        <v>1</v>
      </c>
      <c r="B112" s="3" t="s">
        <v>2780</v>
      </c>
      <c r="C112" s="4" t="s">
        <v>2738</v>
      </c>
      <c r="D112" s="3"/>
    </row>
    <row r="113" customFormat="false" ht="14.25" hidden="false" customHeight="false" outlineLevel="0" collapsed="false">
      <c r="A113" s="0" t="n">
        <v>1</v>
      </c>
      <c r="B113" s="3" t="s">
        <v>2781</v>
      </c>
      <c r="C113" s="4" t="s">
        <v>2738</v>
      </c>
      <c r="D113" s="3"/>
    </row>
    <row r="114" customFormat="false" ht="14.25" hidden="false" customHeight="false" outlineLevel="0" collapsed="false">
      <c r="A114" s="0" t="n">
        <v>1</v>
      </c>
      <c r="B114" s="3" t="s">
        <v>2782</v>
      </c>
      <c r="C114" s="4" t="s">
        <v>2738</v>
      </c>
      <c r="D114" s="3"/>
    </row>
    <row r="115" customFormat="false" ht="14.25" hidden="false" customHeight="false" outlineLevel="0" collapsed="false">
      <c r="A115" s="0" t="n">
        <v>1</v>
      </c>
      <c r="B115" s="3" t="s">
        <v>2783</v>
      </c>
      <c r="C115" s="4" t="s">
        <v>2738</v>
      </c>
      <c r="D115" s="3"/>
    </row>
    <row r="116" customFormat="false" ht="14.25" hidden="false" customHeight="false" outlineLevel="0" collapsed="false">
      <c r="A116" s="0" t="n">
        <v>1</v>
      </c>
      <c r="B116" s="3" t="s">
        <v>2784</v>
      </c>
      <c r="C116" s="4" t="s">
        <v>2738</v>
      </c>
      <c r="D116" s="3"/>
    </row>
    <row r="117" customFormat="false" ht="14.25" hidden="false" customHeight="false" outlineLevel="0" collapsed="false">
      <c r="A117" s="0" t="n">
        <v>1</v>
      </c>
      <c r="B117" s="3" t="s">
        <v>2785</v>
      </c>
      <c r="C117" s="4" t="s">
        <v>2738</v>
      </c>
      <c r="D117" s="3"/>
    </row>
    <row r="118" customFormat="false" ht="14.25" hidden="false" customHeight="false" outlineLevel="0" collapsed="false">
      <c r="A118" s="0" t="n">
        <v>1</v>
      </c>
      <c r="B118" s="3" t="s">
        <v>2786</v>
      </c>
      <c r="C118" s="4" t="s">
        <v>2738</v>
      </c>
      <c r="D118" s="3"/>
    </row>
    <row r="119" customFormat="false" ht="14.25" hidden="false" customHeight="false" outlineLevel="0" collapsed="false">
      <c r="A119" s="0" t="n">
        <v>1</v>
      </c>
      <c r="B119" s="3" t="s">
        <v>2787</v>
      </c>
      <c r="C119" s="4" t="s">
        <v>2738</v>
      </c>
      <c r="D119" s="3"/>
    </row>
    <row r="120" customFormat="false" ht="14.25" hidden="false" customHeight="false" outlineLevel="0" collapsed="false">
      <c r="A120" s="0" t="n">
        <v>1</v>
      </c>
      <c r="B120" s="3" t="s">
        <v>2788</v>
      </c>
      <c r="C120" s="4" t="s">
        <v>2738</v>
      </c>
      <c r="D120" s="3"/>
    </row>
    <row r="121" customFormat="false" ht="14.25" hidden="false" customHeight="false" outlineLevel="0" collapsed="false">
      <c r="A121" s="0" t="n">
        <v>1</v>
      </c>
      <c r="B121" s="3" t="s">
        <v>2789</v>
      </c>
      <c r="C121" s="4" t="s">
        <v>2738</v>
      </c>
      <c r="D121" s="3"/>
    </row>
    <row r="122" customFormat="false" ht="14.25" hidden="false" customHeight="false" outlineLevel="0" collapsed="false">
      <c r="A122" s="3" t="n">
        <v>3</v>
      </c>
      <c r="B122" s="3" t="s">
        <v>2790</v>
      </c>
      <c r="C122" s="4" t="s">
        <v>2738</v>
      </c>
      <c r="D122" s="3"/>
    </row>
    <row r="123" customFormat="false" ht="14.25" hidden="false" customHeight="false" outlineLevel="0" collapsed="false">
      <c r="A123" s="0" t="n">
        <v>1</v>
      </c>
      <c r="B123" s="3" t="s">
        <v>2791</v>
      </c>
      <c r="C123" s="4" t="s">
        <v>2738</v>
      </c>
      <c r="D123" s="3"/>
    </row>
    <row r="124" customFormat="false" ht="14.25" hidden="false" customHeight="false" outlineLevel="0" collapsed="false">
      <c r="A124" s="0" t="n">
        <v>1</v>
      </c>
      <c r="B124" s="3" t="s">
        <v>2792</v>
      </c>
      <c r="C124" s="4" t="s">
        <v>2738</v>
      </c>
      <c r="D124" s="3"/>
    </row>
    <row r="125" customFormat="false" ht="14.25" hidden="false" customHeight="false" outlineLevel="0" collapsed="false">
      <c r="A125" s="5" t="n">
        <v>3</v>
      </c>
      <c r="B125" s="3" t="s">
        <v>2793</v>
      </c>
      <c r="C125" s="4" t="s">
        <v>2738</v>
      </c>
      <c r="D125" s="3"/>
    </row>
    <row r="126" customFormat="false" ht="14.25" hidden="false" customHeight="false" outlineLevel="0" collapsed="false">
      <c r="A126" s="5" t="n">
        <v>10</v>
      </c>
      <c r="B126" s="3" t="s">
        <v>2794</v>
      </c>
      <c r="C126" s="4" t="s">
        <v>2738</v>
      </c>
      <c r="D126" s="3"/>
    </row>
    <row r="127" customFormat="false" ht="14.25" hidden="false" customHeight="false" outlineLevel="0" collapsed="false">
      <c r="A127" s="0" t="n">
        <v>1</v>
      </c>
      <c r="B127" s="3" t="s">
        <v>2795</v>
      </c>
      <c r="C127" s="4" t="s">
        <v>2738</v>
      </c>
      <c r="D127" s="3"/>
    </row>
    <row r="128" customFormat="false" ht="14.25" hidden="false" customHeight="false" outlineLevel="0" collapsed="false">
      <c r="A128" s="0" t="n">
        <v>1</v>
      </c>
      <c r="B128" s="3" t="s">
        <v>2796</v>
      </c>
      <c r="C128" s="4" t="s">
        <v>2738</v>
      </c>
      <c r="D128" s="3"/>
    </row>
    <row r="129" customFormat="false" ht="14.25" hidden="false" customHeight="false" outlineLevel="0" collapsed="false">
      <c r="A129" s="0" t="n">
        <v>1</v>
      </c>
      <c r="B129" s="3" t="s">
        <v>2797</v>
      </c>
      <c r="C129" s="4" t="s">
        <v>2738</v>
      </c>
      <c r="D129" s="3"/>
    </row>
    <row r="130" customFormat="false" ht="14.25" hidden="false" customHeight="false" outlineLevel="0" collapsed="false">
      <c r="A130" s="0" t="n">
        <v>1</v>
      </c>
      <c r="B130" s="3" t="s">
        <v>2798</v>
      </c>
      <c r="C130" s="4" t="s">
        <v>2738</v>
      </c>
      <c r="D130" s="3"/>
    </row>
    <row r="131" customFormat="false" ht="14.25" hidden="false" customHeight="false" outlineLevel="0" collapsed="false">
      <c r="A131" s="0" t="n">
        <v>1</v>
      </c>
      <c r="B131" s="3" t="s">
        <v>2799</v>
      </c>
      <c r="C131" s="4" t="s">
        <v>2738</v>
      </c>
      <c r="D131" s="3"/>
    </row>
    <row r="132" customFormat="false" ht="14.25" hidden="false" customHeight="false" outlineLevel="0" collapsed="false">
      <c r="A132" s="0" t="n">
        <v>1</v>
      </c>
      <c r="B132" s="3" t="s">
        <v>2800</v>
      </c>
      <c r="C132" s="4" t="s">
        <v>2738</v>
      </c>
      <c r="D132" s="3"/>
    </row>
    <row r="133" customFormat="false" ht="14.25" hidden="false" customHeight="false" outlineLevel="0" collapsed="false">
      <c r="A133" s="0" t="n">
        <v>1</v>
      </c>
      <c r="B133" s="3" t="s">
        <v>2801</v>
      </c>
      <c r="C133" s="4" t="s">
        <v>2738</v>
      </c>
      <c r="D133" s="3"/>
    </row>
    <row r="134" customFormat="false" ht="14.25" hidden="false" customHeight="false" outlineLevel="0" collapsed="false">
      <c r="A134" s="0" t="n">
        <v>1</v>
      </c>
      <c r="B134" s="3" t="s">
        <v>2802</v>
      </c>
      <c r="C134" s="4" t="s">
        <v>2738</v>
      </c>
      <c r="D134" s="3"/>
    </row>
    <row r="135" customFormat="false" ht="14.25" hidden="false" customHeight="false" outlineLevel="0" collapsed="false">
      <c r="A135" s="0" t="n">
        <v>1</v>
      </c>
      <c r="B135" s="3" t="s">
        <v>2803</v>
      </c>
      <c r="C135" s="4" t="s">
        <v>2738</v>
      </c>
      <c r="D135" s="3"/>
    </row>
    <row r="136" customFormat="false" ht="14.25" hidden="false" customHeight="false" outlineLevel="0" collapsed="false">
      <c r="A136" s="0" t="n">
        <v>1</v>
      </c>
      <c r="B136" s="3" t="s">
        <v>2804</v>
      </c>
      <c r="C136" s="4" t="s">
        <v>2738</v>
      </c>
      <c r="D136" s="3"/>
    </row>
    <row r="137" customFormat="false" ht="14.25" hidden="false" customHeight="false" outlineLevel="0" collapsed="false">
      <c r="A137" s="0" t="n">
        <v>1</v>
      </c>
      <c r="B137" s="3" t="s">
        <v>2805</v>
      </c>
      <c r="C137" s="4" t="s">
        <v>2738</v>
      </c>
      <c r="D137" s="3"/>
    </row>
    <row r="138" customFormat="false" ht="14.25" hidden="false" customHeight="false" outlineLevel="0" collapsed="false">
      <c r="A138" s="0" t="n">
        <v>1</v>
      </c>
      <c r="B138" s="3" t="s">
        <v>2806</v>
      </c>
      <c r="C138" s="4" t="s">
        <v>2738</v>
      </c>
      <c r="D138" s="3"/>
    </row>
    <row r="139" customFormat="false" ht="14.25" hidden="false" customHeight="false" outlineLevel="0" collapsed="false">
      <c r="A139" s="0" t="n">
        <v>1</v>
      </c>
      <c r="B139" s="3" t="s">
        <v>2807</v>
      </c>
      <c r="C139" s="4" t="s">
        <v>2738</v>
      </c>
      <c r="D139" s="3"/>
    </row>
    <row r="140" customFormat="false" ht="14.25" hidden="false" customHeight="false" outlineLevel="0" collapsed="false">
      <c r="A140" s="0" t="n">
        <v>1</v>
      </c>
      <c r="B140" s="3" t="s">
        <v>2808</v>
      </c>
      <c r="C140" s="4" t="s">
        <v>2738</v>
      </c>
      <c r="D140" s="3"/>
    </row>
    <row r="141" customFormat="false" ht="14.25" hidden="false" customHeight="false" outlineLevel="0" collapsed="false">
      <c r="A141" s="5" t="n">
        <v>2</v>
      </c>
      <c r="B141" s="3" t="s">
        <v>2809</v>
      </c>
      <c r="C141" s="4" t="s">
        <v>2738</v>
      </c>
      <c r="D141" s="3"/>
    </row>
    <row r="142" customFormat="false" ht="14.25" hidden="false" customHeight="false" outlineLevel="0" collapsed="false">
      <c r="A142" s="0" t="n">
        <v>1</v>
      </c>
      <c r="B142" s="3" t="s">
        <v>2810</v>
      </c>
      <c r="C142" s="4" t="s">
        <v>2738</v>
      </c>
      <c r="D142" s="3"/>
    </row>
    <row r="143" customFormat="false" ht="14.25" hidden="false" customHeight="false" outlineLevel="0" collapsed="false">
      <c r="A143" s="5" t="n">
        <v>2</v>
      </c>
      <c r="B143" s="3" t="s">
        <v>2811</v>
      </c>
      <c r="C143" s="4" t="s">
        <v>2738</v>
      </c>
      <c r="D143" s="3"/>
    </row>
    <row r="144" customFormat="false" ht="14.25" hidden="false" customHeight="false" outlineLevel="0" collapsed="false">
      <c r="A144" s="0" t="n">
        <v>1</v>
      </c>
      <c r="B144" s="3" t="s">
        <v>2812</v>
      </c>
      <c r="C144" s="4" t="s">
        <v>2738</v>
      </c>
      <c r="D144" s="3"/>
    </row>
    <row r="145" customFormat="false" ht="14.25" hidden="false" customHeight="false" outlineLevel="0" collapsed="false">
      <c r="A145" s="0" t="n">
        <v>1</v>
      </c>
      <c r="B145" s="3" t="s">
        <v>2813</v>
      </c>
      <c r="C145" s="4" t="s">
        <v>2738</v>
      </c>
      <c r="D145" s="3"/>
    </row>
    <row r="146" customFormat="false" ht="14.25" hidden="false" customHeight="false" outlineLevel="0" collapsed="false">
      <c r="A146" s="0" t="n">
        <v>1</v>
      </c>
      <c r="B146" s="3" t="s">
        <v>2814</v>
      </c>
      <c r="C146" s="4" t="s">
        <v>2738</v>
      </c>
      <c r="D146" s="3"/>
    </row>
    <row r="147" customFormat="false" ht="14.25" hidden="false" customHeight="false" outlineLevel="0" collapsed="false">
      <c r="A147" s="0" t="n">
        <v>1</v>
      </c>
      <c r="B147" s="3" t="s">
        <v>2815</v>
      </c>
      <c r="C147" s="4" t="s">
        <v>2738</v>
      </c>
      <c r="D147" s="3"/>
    </row>
    <row r="148" customFormat="false" ht="14.25" hidden="false" customHeight="false" outlineLevel="0" collapsed="false">
      <c r="A148" s="0" t="n">
        <v>1</v>
      </c>
      <c r="B148" s="3" t="s">
        <v>2816</v>
      </c>
      <c r="C148" s="4" t="s">
        <v>2738</v>
      </c>
      <c r="D148" s="3"/>
    </row>
    <row r="149" customFormat="false" ht="14.25" hidden="false" customHeight="false" outlineLevel="0" collapsed="false">
      <c r="A149" s="0" t="n">
        <v>1</v>
      </c>
      <c r="B149" s="3" t="s">
        <v>2817</v>
      </c>
      <c r="C149" s="4" t="s">
        <v>2738</v>
      </c>
      <c r="D149" s="3"/>
    </row>
    <row r="150" customFormat="false" ht="14.25" hidden="false" customHeight="false" outlineLevel="0" collapsed="false">
      <c r="A150" s="0" t="n">
        <v>1</v>
      </c>
      <c r="B150" s="3" t="s">
        <v>2818</v>
      </c>
      <c r="C150" s="4" t="s">
        <v>2738</v>
      </c>
      <c r="D150" s="3"/>
    </row>
    <row r="151" customFormat="false" ht="14.25" hidden="false" customHeight="false" outlineLevel="0" collapsed="false">
      <c r="A151" s="5" t="n">
        <v>3</v>
      </c>
      <c r="B151" s="3" t="s">
        <v>2819</v>
      </c>
      <c r="C151" s="4" t="s">
        <v>2738</v>
      </c>
      <c r="D151" s="3"/>
    </row>
    <row r="152" customFormat="false" ht="14.25" hidden="false" customHeight="false" outlineLevel="0" collapsed="false">
      <c r="A152" s="0" t="n">
        <v>1</v>
      </c>
      <c r="B152" s="3" t="s">
        <v>2820</v>
      </c>
      <c r="C152" s="4" t="s">
        <v>2738</v>
      </c>
      <c r="D152" s="3"/>
    </row>
    <row r="153" customFormat="false" ht="14.25" hidden="false" customHeight="false" outlineLevel="0" collapsed="false">
      <c r="A153" s="0" t="n">
        <v>1</v>
      </c>
      <c r="B153" s="3" t="s">
        <v>2821</v>
      </c>
      <c r="C153" s="4" t="s">
        <v>2738</v>
      </c>
      <c r="D153" s="3"/>
    </row>
    <row r="154" customFormat="false" ht="14.25" hidden="false" customHeight="false" outlineLevel="0" collapsed="false">
      <c r="A154" s="0" t="n">
        <v>1</v>
      </c>
      <c r="B154" s="3" t="s">
        <v>2822</v>
      </c>
      <c r="C154" s="4" t="s">
        <v>2738</v>
      </c>
      <c r="D154" s="3"/>
    </row>
    <row r="155" customFormat="false" ht="14.25" hidden="false" customHeight="false" outlineLevel="0" collapsed="false">
      <c r="A155" s="5" t="n">
        <v>4</v>
      </c>
      <c r="B155" s="3" t="s">
        <v>2823</v>
      </c>
      <c r="C155" s="4" t="s">
        <v>2738</v>
      </c>
      <c r="D155" s="3"/>
    </row>
    <row r="156" customFormat="false" ht="14.25" hidden="false" customHeight="false" outlineLevel="0" collapsed="false">
      <c r="A156" s="5" t="n">
        <v>3</v>
      </c>
      <c r="B156" s="3" t="s">
        <v>2824</v>
      </c>
      <c r="C156" s="4" t="s">
        <v>2738</v>
      </c>
      <c r="D156" s="3"/>
    </row>
    <row r="157" customFormat="false" ht="14.25" hidden="false" customHeight="false" outlineLevel="0" collapsed="false">
      <c r="A157" s="0" t="n">
        <v>1</v>
      </c>
      <c r="B157" s="3" t="s">
        <v>2825</v>
      </c>
      <c r="C157" s="4" t="s">
        <v>2738</v>
      </c>
      <c r="D157" s="3"/>
    </row>
    <row r="158" customFormat="false" ht="14.25" hidden="false" customHeight="false" outlineLevel="0" collapsed="false">
      <c r="A158" s="0" t="n">
        <v>1</v>
      </c>
      <c r="B158" s="3" t="s">
        <v>2826</v>
      </c>
      <c r="C158" s="4" t="s">
        <v>2738</v>
      </c>
      <c r="D158" s="3"/>
    </row>
    <row r="159" customFormat="false" ht="14.25" hidden="false" customHeight="false" outlineLevel="0" collapsed="false">
      <c r="A159" s="0" t="n">
        <v>1</v>
      </c>
      <c r="B159" s="3" t="s">
        <v>2827</v>
      </c>
      <c r="C159" s="4" t="s">
        <v>2738</v>
      </c>
      <c r="D159" s="3"/>
    </row>
    <row r="160" customFormat="false" ht="14.25" hidden="false" customHeight="false" outlineLevel="0" collapsed="false">
      <c r="A160" s="0" t="n">
        <v>1</v>
      </c>
      <c r="B160" s="3" t="s">
        <v>2828</v>
      </c>
      <c r="C160" s="4" t="s">
        <v>2738</v>
      </c>
      <c r="D160" s="3"/>
    </row>
    <row r="161" customFormat="false" ht="14.25" hidden="false" customHeight="false" outlineLevel="0" collapsed="false">
      <c r="A161" s="5" t="n">
        <v>3</v>
      </c>
      <c r="B161" s="3" t="s">
        <v>2829</v>
      </c>
      <c r="C161" s="4" t="s">
        <v>2738</v>
      </c>
      <c r="D161" s="3"/>
    </row>
    <row r="162" customFormat="false" ht="14.25" hidden="false" customHeight="false" outlineLevel="0" collapsed="false">
      <c r="A162" s="0" t="n">
        <v>1</v>
      </c>
      <c r="B162" s="3" t="s">
        <v>2830</v>
      </c>
      <c r="C162" s="4" t="s">
        <v>2738</v>
      </c>
      <c r="D162" s="3"/>
    </row>
    <row r="163" customFormat="false" ht="14.25" hidden="false" customHeight="false" outlineLevel="0" collapsed="false">
      <c r="A163" s="0" t="n">
        <v>1</v>
      </c>
      <c r="B163" s="3" t="s">
        <v>2831</v>
      </c>
      <c r="C163" s="4" t="s">
        <v>2738</v>
      </c>
      <c r="D163" s="3"/>
    </row>
    <row r="164" customFormat="false" ht="14.25" hidden="false" customHeight="false" outlineLevel="0" collapsed="false">
      <c r="A164" s="0" t="n">
        <v>1</v>
      </c>
      <c r="B164" s="3" t="s">
        <v>2832</v>
      </c>
      <c r="C164" s="4" t="s">
        <v>2738</v>
      </c>
      <c r="D164" s="3"/>
    </row>
    <row r="165" customFormat="false" ht="14.25" hidden="false" customHeight="false" outlineLevel="0" collapsed="false">
      <c r="A165" s="0" t="n">
        <v>1</v>
      </c>
      <c r="B165" s="3" t="s">
        <v>2833</v>
      </c>
      <c r="C165" s="4" t="s">
        <v>2738</v>
      </c>
      <c r="D165" s="3"/>
    </row>
    <row r="166" customFormat="false" ht="14.25" hidden="false" customHeight="false" outlineLevel="0" collapsed="false">
      <c r="A166" s="0" t="n">
        <v>1</v>
      </c>
      <c r="B166" s="3" t="s">
        <v>2834</v>
      </c>
      <c r="C166" s="4" t="s">
        <v>2738</v>
      </c>
      <c r="D166" s="3"/>
    </row>
    <row r="167" customFormat="false" ht="14.25" hidden="false" customHeight="false" outlineLevel="0" collapsed="false">
      <c r="A167" s="0" t="n">
        <v>1</v>
      </c>
      <c r="B167" s="3" t="s">
        <v>2835</v>
      </c>
      <c r="C167" s="4" t="s">
        <v>2738</v>
      </c>
      <c r="D167" s="3"/>
    </row>
    <row r="168" customFormat="false" ht="14.25" hidden="false" customHeight="false" outlineLevel="0" collapsed="false">
      <c r="A168" s="5" t="n">
        <v>3</v>
      </c>
      <c r="B168" s="3" t="s">
        <v>2836</v>
      </c>
      <c r="C168" s="4" t="s">
        <v>2738</v>
      </c>
      <c r="D168" s="3"/>
    </row>
    <row r="169" customFormat="false" ht="14.25" hidden="false" customHeight="false" outlineLevel="0" collapsed="false">
      <c r="A169" s="5" t="n">
        <v>2</v>
      </c>
      <c r="B169" s="3" t="s">
        <v>2837</v>
      </c>
      <c r="C169" s="4" t="s">
        <v>2738</v>
      </c>
      <c r="D169" s="3"/>
    </row>
    <row r="170" customFormat="false" ht="14.25" hidden="false" customHeight="false" outlineLevel="0" collapsed="false">
      <c r="A170" s="5" t="n">
        <v>2</v>
      </c>
      <c r="B170" s="3" t="s">
        <v>2838</v>
      </c>
      <c r="C170" s="4" t="s">
        <v>2738</v>
      </c>
      <c r="D170" s="3"/>
    </row>
    <row r="171" customFormat="false" ht="14.25" hidden="false" customHeight="false" outlineLevel="0" collapsed="false">
      <c r="A171" s="0" t="n">
        <v>1</v>
      </c>
      <c r="B171" s="3" t="s">
        <v>2839</v>
      </c>
      <c r="C171" s="4" t="s">
        <v>2738</v>
      </c>
      <c r="D171" s="3"/>
    </row>
    <row r="172" customFormat="false" ht="14.25" hidden="false" customHeight="false" outlineLevel="0" collapsed="false">
      <c r="A172" s="0" t="n">
        <v>1</v>
      </c>
      <c r="B172" s="3" t="s">
        <v>2840</v>
      </c>
      <c r="C172" s="4" t="s">
        <v>2738</v>
      </c>
      <c r="D172" s="3"/>
    </row>
    <row r="173" customFormat="false" ht="14.25" hidden="false" customHeight="false" outlineLevel="0" collapsed="false">
      <c r="A173" s="5" t="n">
        <v>2</v>
      </c>
      <c r="B173" s="3" t="s">
        <v>2841</v>
      </c>
      <c r="C173" s="4" t="s">
        <v>2738</v>
      </c>
      <c r="D173" s="3"/>
    </row>
    <row r="174" customFormat="false" ht="14.25" hidden="false" customHeight="false" outlineLevel="0" collapsed="false">
      <c r="A174" s="0" t="n">
        <v>1</v>
      </c>
      <c r="B174" s="3" t="s">
        <v>2842</v>
      </c>
      <c r="C174" s="4" t="s">
        <v>2738</v>
      </c>
      <c r="D174" s="3"/>
    </row>
    <row r="175" customFormat="false" ht="14.25" hidden="false" customHeight="false" outlineLevel="0" collapsed="false">
      <c r="A175" s="0" t="n">
        <v>1</v>
      </c>
      <c r="B175" s="3" t="s">
        <v>2843</v>
      </c>
      <c r="C175" s="4" t="s">
        <v>2738</v>
      </c>
      <c r="D175" s="3"/>
    </row>
    <row r="176" customFormat="false" ht="14.25" hidden="false" customHeight="false" outlineLevel="0" collapsed="false">
      <c r="A176" s="0" t="n">
        <v>1</v>
      </c>
      <c r="B176" s="3" t="s">
        <v>2844</v>
      </c>
      <c r="C176" s="4" t="s">
        <v>2738</v>
      </c>
      <c r="D176" s="3"/>
    </row>
    <row r="177" customFormat="false" ht="14.25" hidden="false" customHeight="false" outlineLevel="0" collapsed="false">
      <c r="A177" s="0" t="n">
        <v>1</v>
      </c>
      <c r="B177" s="3" t="s">
        <v>2845</v>
      </c>
      <c r="C177" s="4" t="s">
        <v>2738</v>
      </c>
      <c r="D177" s="3"/>
    </row>
    <row r="178" customFormat="false" ht="14.25" hidden="false" customHeight="false" outlineLevel="0" collapsed="false">
      <c r="A178" s="0" t="n">
        <v>1</v>
      </c>
      <c r="B178" s="3" t="s">
        <v>2846</v>
      </c>
      <c r="C178" s="4" t="s">
        <v>2738</v>
      </c>
      <c r="D178" s="3"/>
    </row>
    <row r="179" customFormat="false" ht="14.25" hidden="false" customHeight="false" outlineLevel="0" collapsed="false">
      <c r="A179" s="0" t="n">
        <v>1</v>
      </c>
      <c r="B179" s="3" t="s">
        <v>2847</v>
      </c>
      <c r="C179" s="4" t="s">
        <v>2738</v>
      </c>
      <c r="D179" s="3"/>
    </row>
    <row r="180" customFormat="false" ht="14.25" hidden="false" customHeight="false" outlineLevel="0" collapsed="false">
      <c r="A180" s="0" t="n">
        <v>1</v>
      </c>
      <c r="B180" s="3" t="s">
        <v>2848</v>
      </c>
      <c r="C180" s="4" t="s">
        <v>2738</v>
      </c>
      <c r="D180" s="3"/>
    </row>
    <row r="181" customFormat="false" ht="14.25" hidden="false" customHeight="false" outlineLevel="0" collapsed="false">
      <c r="A181" s="0" t="n">
        <v>1</v>
      </c>
      <c r="B181" s="3" t="s">
        <v>2849</v>
      </c>
      <c r="C181" s="4" t="s">
        <v>2738</v>
      </c>
      <c r="D181" s="3"/>
    </row>
    <row r="182" customFormat="false" ht="14.25" hidden="false" customHeight="false" outlineLevel="0" collapsed="false">
      <c r="A182" s="0" t="n">
        <v>1</v>
      </c>
      <c r="B182" s="3" t="s">
        <v>2850</v>
      </c>
      <c r="C182" s="4" t="s">
        <v>2738</v>
      </c>
      <c r="D182" s="3"/>
    </row>
    <row r="183" customFormat="false" ht="14.25" hidden="false" customHeight="false" outlineLevel="0" collapsed="false">
      <c r="A183" s="0" t="n">
        <v>1</v>
      </c>
      <c r="B183" s="3" t="s">
        <v>2851</v>
      </c>
      <c r="C183" s="4" t="s">
        <v>2738</v>
      </c>
      <c r="D183" s="3"/>
    </row>
    <row r="184" customFormat="false" ht="14.25" hidden="false" customHeight="false" outlineLevel="0" collapsed="false">
      <c r="A184" s="0" t="n">
        <v>1</v>
      </c>
      <c r="B184" s="3" t="s">
        <v>2852</v>
      </c>
      <c r="C184" s="4" t="s">
        <v>2738</v>
      </c>
      <c r="D184" s="3"/>
    </row>
    <row r="185" customFormat="false" ht="14.25" hidden="false" customHeight="false" outlineLevel="0" collapsed="false">
      <c r="A185" s="5" t="n">
        <v>4</v>
      </c>
      <c r="B185" s="3" t="s">
        <v>2853</v>
      </c>
      <c r="C185" s="4" t="s">
        <v>2738</v>
      </c>
      <c r="D185" s="3"/>
    </row>
    <row r="186" customFormat="false" ht="14.25" hidden="false" customHeight="false" outlineLevel="0" collapsed="false">
      <c r="A186" s="5" t="n">
        <v>5</v>
      </c>
      <c r="B186" s="3" t="s">
        <v>2854</v>
      </c>
      <c r="C186" s="4" t="s">
        <v>2738</v>
      </c>
      <c r="D186" s="3"/>
    </row>
    <row r="187" customFormat="false" ht="14.25" hidden="false" customHeight="false" outlineLevel="0" collapsed="false">
      <c r="A187" s="5" t="n">
        <v>4</v>
      </c>
      <c r="B187" s="3" t="s">
        <v>2855</v>
      </c>
      <c r="C187" s="4" t="s">
        <v>2738</v>
      </c>
      <c r="D187" s="3"/>
    </row>
    <row r="188" customFormat="false" ht="14.25" hidden="false" customHeight="false" outlineLevel="0" collapsed="false">
      <c r="A188" s="0" t="n">
        <v>1</v>
      </c>
      <c r="B188" s="3" t="s">
        <v>2856</v>
      </c>
      <c r="C188" s="4" t="s">
        <v>2738</v>
      </c>
      <c r="D188" s="3"/>
    </row>
    <row r="189" customFormat="false" ht="14.25" hidden="false" customHeight="false" outlineLevel="0" collapsed="false">
      <c r="A189" s="0" t="n">
        <v>1</v>
      </c>
      <c r="B189" s="3" t="s">
        <v>2857</v>
      </c>
      <c r="C189" s="4" t="s">
        <v>2738</v>
      </c>
      <c r="D189" s="3"/>
    </row>
    <row r="190" customFormat="false" ht="14.25" hidden="false" customHeight="false" outlineLevel="0" collapsed="false">
      <c r="A190" s="0" t="n">
        <v>1</v>
      </c>
      <c r="B190" s="3" t="s">
        <v>2858</v>
      </c>
      <c r="C190" s="4" t="s">
        <v>2738</v>
      </c>
      <c r="D190" s="3"/>
    </row>
    <row r="191" customFormat="false" ht="14.25" hidden="false" customHeight="false" outlineLevel="0" collapsed="false">
      <c r="A191" s="0" t="n">
        <v>1</v>
      </c>
      <c r="B191" s="3" t="s">
        <v>2859</v>
      </c>
      <c r="C191" s="4" t="s">
        <v>2738</v>
      </c>
      <c r="D191" s="3"/>
    </row>
    <row r="192" customFormat="false" ht="14.25" hidden="false" customHeight="false" outlineLevel="0" collapsed="false">
      <c r="A192" s="0" t="n">
        <v>1</v>
      </c>
      <c r="B192" s="3" t="s">
        <v>2860</v>
      </c>
      <c r="C192" s="4" t="s">
        <v>2738</v>
      </c>
      <c r="D192" s="3"/>
    </row>
    <row r="193" customFormat="false" ht="14.25" hidden="false" customHeight="false" outlineLevel="0" collapsed="false">
      <c r="A193" s="5" t="n">
        <v>2</v>
      </c>
      <c r="B193" s="3" t="s">
        <v>2861</v>
      </c>
      <c r="C193" s="4" t="s">
        <v>2738</v>
      </c>
      <c r="D193" s="3"/>
    </row>
    <row r="194" customFormat="false" ht="14.25" hidden="false" customHeight="false" outlineLevel="0" collapsed="false">
      <c r="A194" s="0" t="n">
        <v>1</v>
      </c>
      <c r="B194" s="3" t="s">
        <v>2862</v>
      </c>
      <c r="C194" s="4" t="s">
        <v>2738</v>
      </c>
      <c r="D194" s="3"/>
    </row>
    <row r="195" customFormat="false" ht="14.25" hidden="false" customHeight="false" outlineLevel="0" collapsed="false">
      <c r="A195" s="0" t="n">
        <v>1</v>
      </c>
      <c r="B195" s="3" t="s">
        <v>2863</v>
      </c>
      <c r="C195" s="4" t="s">
        <v>2738</v>
      </c>
      <c r="D195" s="3"/>
    </row>
    <row r="196" customFormat="false" ht="14.25" hidden="false" customHeight="false" outlineLevel="0" collapsed="false">
      <c r="A196" s="5" t="n">
        <v>2</v>
      </c>
      <c r="B196" s="3" t="s">
        <v>2864</v>
      </c>
      <c r="C196" s="4" t="s">
        <v>2738</v>
      </c>
      <c r="D196" s="3"/>
    </row>
    <row r="197" customFormat="false" ht="14.25" hidden="false" customHeight="false" outlineLevel="0" collapsed="false">
      <c r="A197" s="0" t="n">
        <v>1</v>
      </c>
      <c r="B197" s="3" t="s">
        <v>2865</v>
      </c>
      <c r="C197" s="4" t="s">
        <v>2738</v>
      </c>
      <c r="D197" s="3"/>
    </row>
    <row r="198" customFormat="false" ht="14.25" hidden="false" customHeight="false" outlineLevel="0" collapsed="false">
      <c r="A198" s="0" t="n">
        <v>1</v>
      </c>
      <c r="B198" s="3" t="s">
        <v>2866</v>
      </c>
      <c r="C198" s="4" t="s">
        <v>2738</v>
      </c>
      <c r="D198" s="3"/>
    </row>
    <row r="199" customFormat="false" ht="14.25" hidden="false" customHeight="false" outlineLevel="0" collapsed="false">
      <c r="A199" s="0" t="n">
        <v>1</v>
      </c>
      <c r="B199" s="3" t="s">
        <v>2867</v>
      </c>
      <c r="C199" s="4" t="s">
        <v>2738</v>
      </c>
    </row>
    <row r="200" customFormat="false" ht="14.25" hidden="false" customHeight="false" outlineLevel="0" collapsed="false">
      <c r="A200" s="5" t="n">
        <v>3</v>
      </c>
      <c r="B200" s="3" t="s">
        <v>2868</v>
      </c>
      <c r="C200" s="4" t="s">
        <v>2738</v>
      </c>
    </row>
    <row r="201" customFormat="false" ht="14.25" hidden="false" customHeight="false" outlineLevel="0" collapsed="false">
      <c r="A201" s="0" t="n">
        <v>1</v>
      </c>
      <c r="B201" s="3" t="s">
        <v>2869</v>
      </c>
      <c r="C201" s="4" t="s">
        <v>2738</v>
      </c>
    </row>
    <row r="202" customFormat="false" ht="14.25" hidden="false" customHeight="false" outlineLevel="0" collapsed="false">
      <c r="A202" s="5" t="n">
        <v>4</v>
      </c>
      <c r="B202" s="3" t="s">
        <v>2870</v>
      </c>
      <c r="C202" s="4" t="s">
        <v>2738</v>
      </c>
    </row>
    <row r="203" customFormat="false" ht="14.25" hidden="false" customHeight="false" outlineLevel="0" collapsed="false">
      <c r="A203" s="0" t="n">
        <v>1</v>
      </c>
      <c r="B203" s="3" t="s">
        <v>2871</v>
      </c>
      <c r="C203" s="4" t="s">
        <v>2738</v>
      </c>
    </row>
    <row r="204" customFormat="false" ht="14.25" hidden="false" customHeight="false" outlineLevel="0" collapsed="false">
      <c r="A204" s="0" t="n">
        <v>1</v>
      </c>
      <c r="B204" s="3" t="s">
        <v>2872</v>
      </c>
      <c r="C204" s="4" t="s">
        <v>2738</v>
      </c>
    </row>
    <row r="205" customFormat="false" ht="14.25" hidden="false" customHeight="false" outlineLevel="0" collapsed="false">
      <c r="A205" s="0" t="n">
        <v>1</v>
      </c>
      <c r="B205" s="3" t="s">
        <v>2873</v>
      </c>
      <c r="C205" s="4" t="s">
        <v>2738</v>
      </c>
    </row>
    <row r="206" customFormat="false" ht="14.25" hidden="false" customHeight="false" outlineLevel="0" collapsed="false">
      <c r="A206" s="5" t="n">
        <v>2</v>
      </c>
      <c r="B206" s="3" t="s">
        <v>2874</v>
      </c>
      <c r="C206" s="4" t="s">
        <v>2738</v>
      </c>
    </row>
    <row r="207" customFormat="false" ht="14.25" hidden="false" customHeight="false" outlineLevel="0" collapsed="false">
      <c r="A207" s="0" t="n">
        <v>1</v>
      </c>
      <c r="B207" s="3" t="s">
        <v>2875</v>
      </c>
      <c r="C207" s="4" t="s">
        <v>2738</v>
      </c>
    </row>
    <row r="208" customFormat="false" ht="14.25" hidden="false" customHeight="false" outlineLevel="0" collapsed="false">
      <c r="A208" s="5" t="n">
        <v>5</v>
      </c>
      <c r="B208" s="3" t="s">
        <v>2876</v>
      </c>
      <c r="C208" s="4" t="s">
        <v>2738</v>
      </c>
    </row>
    <row r="209" customFormat="false" ht="14.25" hidden="false" customHeight="false" outlineLevel="0" collapsed="false">
      <c r="A209" s="5" t="n">
        <v>2</v>
      </c>
      <c r="B209" s="3" t="s">
        <v>2877</v>
      </c>
      <c r="C209" s="4" t="s">
        <v>2738</v>
      </c>
    </row>
    <row r="210" customFormat="false" ht="14.25" hidden="false" customHeight="false" outlineLevel="0" collapsed="false">
      <c r="A210" s="0" t="n">
        <v>1</v>
      </c>
      <c r="B210" s="3" t="s">
        <v>2878</v>
      </c>
      <c r="C210" s="4" t="s">
        <v>2738</v>
      </c>
    </row>
    <row r="211" customFormat="false" ht="14.25" hidden="false" customHeight="false" outlineLevel="0" collapsed="false">
      <c r="A211" s="0" t="n">
        <v>1</v>
      </c>
      <c r="B211" s="3" t="s">
        <v>2879</v>
      </c>
      <c r="C211" s="4" t="s">
        <v>2738</v>
      </c>
    </row>
    <row r="212" customFormat="false" ht="14.25" hidden="false" customHeight="false" outlineLevel="0" collapsed="false">
      <c r="A212" s="0" t="n">
        <v>1</v>
      </c>
      <c r="B212" s="3" t="s">
        <v>2880</v>
      </c>
      <c r="C212" s="4" t="s">
        <v>2738</v>
      </c>
    </row>
    <row r="213" customFormat="false" ht="14.25" hidden="false" customHeight="false" outlineLevel="0" collapsed="false">
      <c r="A213" s="5" t="n">
        <v>2</v>
      </c>
      <c r="B213" s="3" t="s">
        <v>2881</v>
      </c>
      <c r="C213" s="4" t="s">
        <v>2738</v>
      </c>
    </row>
    <row r="214" customFormat="false" ht="14.25" hidden="false" customHeight="false" outlineLevel="0" collapsed="false">
      <c r="A214" s="5" t="n">
        <v>3</v>
      </c>
      <c r="B214" s="3" t="s">
        <v>2882</v>
      </c>
      <c r="C214" s="4" t="s">
        <v>2738</v>
      </c>
    </row>
    <row r="215" customFormat="false" ht="14.25" hidden="false" customHeight="false" outlineLevel="0" collapsed="false">
      <c r="A215" s="0" t="n">
        <v>1</v>
      </c>
      <c r="B215" s="3" t="s">
        <v>2883</v>
      </c>
      <c r="C215" s="4" t="s">
        <v>2738</v>
      </c>
    </row>
    <row r="216" customFormat="false" ht="14.25" hidden="false" customHeight="false" outlineLevel="0" collapsed="false">
      <c r="A216" s="0" t="n">
        <v>1</v>
      </c>
      <c r="B216" s="3" t="s">
        <v>2884</v>
      </c>
      <c r="C216" s="4" t="s">
        <v>2738</v>
      </c>
    </row>
    <row r="217" customFormat="false" ht="14.25" hidden="false" customHeight="false" outlineLevel="0" collapsed="false">
      <c r="A217" s="0" t="n">
        <v>1</v>
      </c>
      <c r="B217" s="3" t="s">
        <v>2885</v>
      </c>
      <c r="C217" s="4" t="s">
        <v>2738</v>
      </c>
    </row>
    <row r="218" customFormat="false" ht="14.25" hidden="false" customHeight="false" outlineLevel="0" collapsed="false">
      <c r="A218" s="5" t="n">
        <v>2</v>
      </c>
      <c r="B218" s="3" t="s">
        <v>2886</v>
      </c>
      <c r="C218" s="4" t="s">
        <v>2738</v>
      </c>
    </row>
    <row r="219" customFormat="false" ht="14.25" hidden="false" customHeight="false" outlineLevel="0" collapsed="false">
      <c r="A219" s="5" t="n">
        <v>2</v>
      </c>
      <c r="B219" s="3" t="s">
        <v>2887</v>
      </c>
      <c r="C219" s="4" t="s">
        <v>2738</v>
      </c>
    </row>
    <row r="220" customFormat="false" ht="14.25" hidden="false" customHeight="false" outlineLevel="0" collapsed="false">
      <c r="A220" s="0" t="n">
        <v>1</v>
      </c>
      <c r="B220" s="3" t="s">
        <v>2888</v>
      </c>
      <c r="C220" s="4" t="s">
        <v>2738</v>
      </c>
    </row>
    <row r="221" customFormat="false" ht="14.25" hidden="false" customHeight="false" outlineLevel="0" collapsed="false">
      <c r="A221" s="0" t="n">
        <v>1</v>
      </c>
      <c r="B221" s="3" t="s">
        <v>2889</v>
      </c>
      <c r="C221" s="4" t="s">
        <v>2738</v>
      </c>
    </row>
    <row r="222" customFormat="false" ht="14.25" hidden="false" customHeight="false" outlineLevel="0" collapsed="false">
      <c r="A222" s="0" t="n">
        <v>1</v>
      </c>
      <c r="B222" s="3" t="s">
        <v>2890</v>
      </c>
      <c r="C222" s="4" t="s">
        <v>2738</v>
      </c>
    </row>
    <row r="223" customFormat="false" ht="14.25" hidden="false" customHeight="false" outlineLevel="0" collapsed="false">
      <c r="A223" s="0" t="n">
        <v>1</v>
      </c>
      <c r="B223" s="3" t="s">
        <v>2891</v>
      </c>
      <c r="C223" s="4" t="s">
        <v>2738</v>
      </c>
    </row>
    <row r="224" customFormat="false" ht="14.25" hidden="false" customHeight="false" outlineLevel="0" collapsed="false">
      <c r="A224" s="5" t="n">
        <v>5</v>
      </c>
      <c r="B224" s="3" t="s">
        <v>2892</v>
      </c>
      <c r="C224" s="4" t="s">
        <v>2738</v>
      </c>
    </row>
    <row r="225" customFormat="false" ht="14.25" hidden="false" customHeight="false" outlineLevel="0" collapsed="false">
      <c r="A225" s="0" t="n">
        <v>1</v>
      </c>
      <c r="B225" s="3" t="s">
        <v>2893</v>
      </c>
      <c r="C225" s="4" t="s">
        <v>2738</v>
      </c>
    </row>
    <row r="226" customFormat="false" ht="14.25" hidden="false" customHeight="false" outlineLevel="0" collapsed="false">
      <c r="A226" s="0" t="n">
        <v>1</v>
      </c>
      <c r="B226" s="3" t="s">
        <v>2894</v>
      </c>
      <c r="C226" s="4" t="s">
        <v>2738</v>
      </c>
    </row>
    <row r="227" customFormat="false" ht="14.25" hidden="false" customHeight="false" outlineLevel="0" collapsed="false">
      <c r="A227" s="0" t="n">
        <v>1</v>
      </c>
      <c r="B227" s="3" t="s">
        <v>2895</v>
      </c>
      <c r="C227" s="4" t="s">
        <v>2738</v>
      </c>
    </row>
    <row r="228" customFormat="false" ht="14.25" hidden="false" customHeight="false" outlineLevel="0" collapsed="false">
      <c r="A228" s="5" t="n">
        <v>6</v>
      </c>
      <c r="B228" s="3" t="s">
        <v>2896</v>
      </c>
      <c r="C228" s="4" t="s">
        <v>2738</v>
      </c>
    </row>
    <row r="229" customFormat="false" ht="14.25" hidden="false" customHeight="false" outlineLevel="0" collapsed="false">
      <c r="A229" s="0" t="n">
        <v>1</v>
      </c>
      <c r="B229" s="3" t="s">
        <v>2897</v>
      </c>
      <c r="C229" s="4" t="s">
        <v>2738</v>
      </c>
    </row>
    <row r="230" customFormat="false" ht="14.25" hidden="false" customHeight="false" outlineLevel="0" collapsed="false">
      <c r="A230" s="5" t="n">
        <v>2</v>
      </c>
      <c r="B230" s="3" t="s">
        <v>2898</v>
      </c>
      <c r="C230" s="4" t="s">
        <v>2738</v>
      </c>
    </row>
    <row r="231" customFormat="false" ht="14.25" hidden="false" customHeight="false" outlineLevel="0" collapsed="false">
      <c r="A231" s="5" t="n">
        <v>7</v>
      </c>
      <c r="B231" s="3" t="s">
        <v>2899</v>
      </c>
      <c r="C231" s="4" t="s">
        <v>2738</v>
      </c>
    </row>
    <row r="232" customFormat="false" ht="14.25" hidden="false" customHeight="false" outlineLevel="0" collapsed="false">
      <c r="A232" s="5" t="n">
        <v>2</v>
      </c>
      <c r="B232" s="3" t="s">
        <v>2900</v>
      </c>
      <c r="C232" s="4" t="s">
        <v>2738</v>
      </c>
    </row>
    <row r="233" customFormat="false" ht="14.25" hidden="false" customHeight="false" outlineLevel="0" collapsed="false">
      <c r="A233" s="0" t="n">
        <v>1</v>
      </c>
      <c r="B233" s="3" t="s">
        <v>2901</v>
      </c>
      <c r="C233" s="4" t="s">
        <v>2738</v>
      </c>
    </row>
    <row r="234" customFormat="false" ht="14.25" hidden="false" customHeight="false" outlineLevel="0" collapsed="false">
      <c r="A234" s="3" t="n">
        <v>3</v>
      </c>
      <c r="B234" s="3" t="s">
        <v>2902</v>
      </c>
      <c r="C234" s="4" t="s">
        <v>2738</v>
      </c>
    </row>
    <row r="235" customFormat="false" ht="14.25" hidden="false" customHeight="false" outlineLevel="0" collapsed="false">
      <c r="A235" s="3" t="n">
        <v>2</v>
      </c>
      <c r="B235" s="3" t="s">
        <v>2903</v>
      </c>
      <c r="C235" s="4" t="s">
        <v>2738</v>
      </c>
    </row>
    <row r="236" customFormat="false" ht="14.25" hidden="false" customHeight="false" outlineLevel="0" collapsed="false">
      <c r="A236" s="0" t="n">
        <v>1</v>
      </c>
      <c r="B236" s="3" t="s">
        <v>2904</v>
      </c>
      <c r="C236" s="4" t="s">
        <v>2738</v>
      </c>
    </row>
    <row r="237" customFormat="false" ht="14.25" hidden="false" customHeight="false" outlineLevel="0" collapsed="false">
      <c r="A237" s="0" t="n">
        <v>1</v>
      </c>
      <c r="B237" s="3" t="s">
        <v>2905</v>
      </c>
      <c r="C237" s="4" t="s">
        <v>2738</v>
      </c>
    </row>
    <row r="238" customFormat="false" ht="14.25" hidden="false" customHeight="false" outlineLevel="0" collapsed="false">
      <c r="A238" s="0" t="n">
        <v>1</v>
      </c>
      <c r="B238" s="3" t="s">
        <v>2906</v>
      </c>
      <c r="C238" s="4" t="s">
        <v>2738</v>
      </c>
    </row>
    <row r="239" customFormat="false" ht="14.25" hidden="false" customHeight="false" outlineLevel="0" collapsed="false">
      <c r="A239" s="3" t="n">
        <v>3</v>
      </c>
      <c r="B239" s="3" t="s">
        <v>2907</v>
      </c>
      <c r="C239" s="4" t="s">
        <v>2738</v>
      </c>
    </row>
    <row r="240" customFormat="false" ht="14.25" hidden="false" customHeight="false" outlineLevel="0" collapsed="false">
      <c r="A240" s="0" t="n">
        <v>1</v>
      </c>
      <c r="B240" s="3" t="s">
        <v>2908</v>
      </c>
      <c r="C240" s="4" t="s">
        <v>2738</v>
      </c>
    </row>
    <row r="241" customFormat="false" ht="14.25" hidden="false" customHeight="false" outlineLevel="0" collapsed="false">
      <c r="A241" s="0" t="n">
        <v>1</v>
      </c>
      <c r="B241" s="3" t="s">
        <v>2909</v>
      </c>
      <c r="C241" s="4" t="s">
        <v>2738</v>
      </c>
    </row>
    <row r="242" customFormat="false" ht="14.25" hidden="false" customHeight="false" outlineLevel="0" collapsed="false">
      <c r="A242" s="3" t="n">
        <v>2</v>
      </c>
      <c r="B242" s="3" t="s">
        <v>2910</v>
      </c>
      <c r="C242" s="4" t="s">
        <v>2738</v>
      </c>
    </row>
    <row r="243" customFormat="false" ht="14.25" hidden="false" customHeight="false" outlineLevel="0" collapsed="false">
      <c r="A243" s="0" t="n">
        <v>1</v>
      </c>
      <c r="B243" s="3" t="s">
        <v>2911</v>
      </c>
      <c r="C243" s="4" t="s">
        <v>2738</v>
      </c>
    </row>
    <row r="244" customFormat="false" ht="14.25" hidden="false" customHeight="false" outlineLevel="0" collapsed="false">
      <c r="A244" s="0" t="n">
        <v>1</v>
      </c>
      <c r="B244" s="3" t="s">
        <v>2912</v>
      </c>
      <c r="C244" s="4" t="s">
        <v>2738</v>
      </c>
    </row>
    <row r="245" customFormat="false" ht="14.25" hidden="false" customHeight="false" outlineLevel="0" collapsed="false">
      <c r="A245" s="0" t="n">
        <v>1</v>
      </c>
      <c r="B245" s="3" t="s">
        <v>2913</v>
      </c>
      <c r="C245" s="4" t="s">
        <v>2738</v>
      </c>
    </row>
    <row r="246" customFormat="false" ht="14.25" hidden="false" customHeight="false" outlineLevel="0" collapsed="false">
      <c r="A246" s="3" t="n">
        <v>2</v>
      </c>
      <c r="B246" s="3" t="s">
        <v>2914</v>
      </c>
      <c r="C246" s="4" t="s">
        <v>2738</v>
      </c>
    </row>
    <row r="247" customFormat="false" ht="14.25" hidden="false" customHeight="false" outlineLevel="0" collapsed="false">
      <c r="A247" s="0" t="n">
        <v>1</v>
      </c>
      <c r="B247" s="3" t="s">
        <v>2915</v>
      </c>
      <c r="C247" s="4" t="s">
        <v>2738</v>
      </c>
    </row>
    <row r="248" customFormat="false" ht="14.25" hidden="false" customHeight="false" outlineLevel="0" collapsed="false">
      <c r="A248" s="0" t="n">
        <v>1</v>
      </c>
      <c r="B248" s="3" t="s">
        <v>2916</v>
      </c>
      <c r="C248" s="4" t="s">
        <v>2738</v>
      </c>
    </row>
    <row r="249" customFormat="false" ht="14.25" hidden="false" customHeight="false" outlineLevel="0" collapsed="false">
      <c r="A249" s="3" t="n">
        <v>3</v>
      </c>
      <c r="B249" s="3" t="s">
        <v>2917</v>
      </c>
      <c r="C249" s="4" t="s">
        <v>2738</v>
      </c>
    </row>
    <row r="250" customFormat="false" ht="14.25" hidden="false" customHeight="false" outlineLevel="0" collapsed="false">
      <c r="A250" s="0" t="n">
        <v>1</v>
      </c>
      <c r="B250" s="3" t="s">
        <v>2918</v>
      </c>
      <c r="C250" s="4" t="s">
        <v>2738</v>
      </c>
    </row>
    <row r="251" customFormat="false" ht="14.25" hidden="false" customHeight="false" outlineLevel="0" collapsed="false">
      <c r="A251" s="0" t="n">
        <v>1</v>
      </c>
      <c r="B251" s="3" t="s">
        <v>2919</v>
      </c>
      <c r="C251" s="4" t="s">
        <v>2738</v>
      </c>
    </row>
    <row r="252" customFormat="false" ht="14.25" hidden="false" customHeight="false" outlineLevel="0" collapsed="false">
      <c r="A252" s="0" t="n">
        <v>1</v>
      </c>
      <c r="B252" s="3" t="s">
        <v>2920</v>
      </c>
      <c r="C252" s="4" t="s">
        <v>2738</v>
      </c>
    </row>
    <row r="253" customFormat="false" ht="14.25" hidden="false" customHeight="false" outlineLevel="0" collapsed="false">
      <c r="A253" s="0" t="n">
        <v>1</v>
      </c>
      <c r="B253" s="3" t="s">
        <v>2921</v>
      </c>
      <c r="C253" s="4" t="s">
        <v>2738</v>
      </c>
    </row>
    <row r="254" customFormat="false" ht="14.25" hidden="false" customHeight="false" outlineLevel="0" collapsed="false">
      <c r="A254" s="0" t="n">
        <v>1</v>
      </c>
      <c r="B254" s="3" t="s">
        <v>2922</v>
      </c>
      <c r="C254" s="4" t="s">
        <v>2738</v>
      </c>
    </row>
    <row r="255" customFormat="false" ht="14.25" hidden="false" customHeight="false" outlineLevel="0" collapsed="false">
      <c r="A255" s="0" t="n">
        <v>1</v>
      </c>
      <c r="B255" s="3" t="s">
        <v>2923</v>
      </c>
      <c r="C255" s="4" t="s">
        <v>2738</v>
      </c>
    </row>
    <row r="256" customFormat="false" ht="14.25" hidden="false" customHeight="false" outlineLevel="0" collapsed="false">
      <c r="A256" s="0" t="n">
        <v>1</v>
      </c>
      <c r="B256" s="3" t="s">
        <v>2924</v>
      </c>
      <c r="C256" s="4" t="s">
        <v>2738</v>
      </c>
    </row>
    <row r="257" customFormat="false" ht="14.25" hidden="false" customHeight="false" outlineLevel="0" collapsed="false">
      <c r="A257" s="0" t="n">
        <v>1</v>
      </c>
      <c r="B257" s="3" t="s">
        <v>2925</v>
      </c>
      <c r="C257" s="4" t="s">
        <v>2738</v>
      </c>
    </row>
    <row r="258" customFormat="false" ht="14.25" hidden="false" customHeight="false" outlineLevel="0" collapsed="false">
      <c r="A258" s="3" t="n">
        <v>3</v>
      </c>
      <c r="B258" s="3" t="s">
        <v>2926</v>
      </c>
      <c r="C258" s="4" t="s">
        <v>2738</v>
      </c>
    </row>
    <row r="259" customFormat="false" ht="14.25" hidden="false" customHeight="false" outlineLevel="0" collapsed="false">
      <c r="A259" s="0" t="n">
        <v>1</v>
      </c>
      <c r="B259" s="3" t="s">
        <v>2927</v>
      </c>
      <c r="C259" s="4" t="s">
        <v>2738</v>
      </c>
    </row>
    <row r="260" customFormat="false" ht="14.25" hidden="false" customHeight="false" outlineLevel="0" collapsed="false">
      <c r="A260" s="0" t="n">
        <v>1</v>
      </c>
      <c r="B260" s="3" t="s">
        <v>2928</v>
      </c>
      <c r="C260" s="4" t="s">
        <v>2738</v>
      </c>
    </row>
    <row r="261" customFormat="false" ht="14.25" hidden="false" customHeight="false" outlineLevel="0" collapsed="false">
      <c r="A261" s="0" t="n">
        <v>1</v>
      </c>
      <c r="B261" s="3" t="s">
        <v>2929</v>
      </c>
      <c r="C261" s="4" t="s">
        <v>2738</v>
      </c>
    </row>
    <row r="262" customFormat="false" ht="14.25" hidden="false" customHeight="false" outlineLevel="0" collapsed="false">
      <c r="A262" s="3" t="n">
        <v>2</v>
      </c>
      <c r="B262" s="3" t="s">
        <v>2930</v>
      </c>
      <c r="C262" s="4" t="s">
        <v>2738</v>
      </c>
    </row>
    <row r="263" customFormat="false" ht="14.25" hidden="false" customHeight="false" outlineLevel="0" collapsed="false">
      <c r="A263" s="0" t="n">
        <v>1</v>
      </c>
      <c r="B263" s="3" t="s">
        <v>2931</v>
      </c>
      <c r="C263" s="4" t="s">
        <v>2738</v>
      </c>
    </row>
    <row r="264" customFormat="false" ht="14.25" hidden="false" customHeight="false" outlineLevel="0" collapsed="false">
      <c r="A264" s="0" t="n">
        <v>1</v>
      </c>
      <c r="B264" s="3" t="s">
        <v>2932</v>
      </c>
      <c r="C264" s="4" t="s">
        <v>2738</v>
      </c>
    </row>
    <row r="265" customFormat="false" ht="14.25" hidden="false" customHeight="false" outlineLevel="0" collapsed="false">
      <c r="A265" s="3" t="n">
        <v>3</v>
      </c>
      <c r="B265" s="3" t="s">
        <v>2933</v>
      </c>
      <c r="C265" s="4" t="s">
        <v>2738</v>
      </c>
    </row>
    <row r="266" customFormat="false" ht="14.25" hidden="false" customHeight="false" outlineLevel="0" collapsed="false">
      <c r="A266" s="0" t="n">
        <v>1</v>
      </c>
      <c r="B266" s="3" t="s">
        <v>2934</v>
      </c>
      <c r="C266" s="4" t="s">
        <v>2738</v>
      </c>
    </row>
    <row r="267" customFormat="false" ht="14.25" hidden="false" customHeight="false" outlineLevel="0" collapsed="false">
      <c r="A267" s="3" t="n">
        <v>2</v>
      </c>
      <c r="B267" s="3" t="s">
        <v>2935</v>
      </c>
      <c r="C267" s="4" t="s">
        <v>2738</v>
      </c>
    </row>
    <row r="268" customFormat="false" ht="14.25" hidden="false" customHeight="false" outlineLevel="0" collapsed="false">
      <c r="A268" s="0" t="n">
        <v>1</v>
      </c>
      <c r="B268" s="3" t="s">
        <v>2936</v>
      </c>
      <c r="C268" s="4" t="s">
        <v>2738</v>
      </c>
    </row>
    <row r="269" customFormat="false" ht="14.25" hidden="false" customHeight="false" outlineLevel="0" collapsed="false">
      <c r="A269" s="0" t="n">
        <v>1</v>
      </c>
      <c r="B269" s="3" t="s">
        <v>2937</v>
      </c>
      <c r="C269" s="4" t="s">
        <v>2738</v>
      </c>
    </row>
    <row r="270" customFormat="false" ht="14.25" hidden="false" customHeight="false" outlineLevel="0" collapsed="false">
      <c r="A270" s="0" t="n">
        <v>1</v>
      </c>
      <c r="B270" s="3" t="s">
        <v>2938</v>
      </c>
      <c r="C270" s="4" t="s">
        <v>2738</v>
      </c>
    </row>
    <row r="271" customFormat="false" ht="14.25" hidden="false" customHeight="false" outlineLevel="0" collapsed="false">
      <c r="A271" s="0" t="n">
        <v>1</v>
      </c>
      <c r="B271" s="3" t="s">
        <v>2939</v>
      </c>
      <c r="C271" s="4" t="s">
        <v>2738</v>
      </c>
    </row>
    <row r="272" customFormat="false" ht="14.25" hidden="false" customHeight="false" outlineLevel="0" collapsed="false">
      <c r="A272" s="0" t="n">
        <v>1</v>
      </c>
      <c r="B272" s="3" t="s">
        <v>2940</v>
      </c>
      <c r="C272" s="4" t="s">
        <v>2738</v>
      </c>
    </row>
    <row r="273" customFormat="false" ht="14.25" hidden="false" customHeight="false" outlineLevel="0" collapsed="false">
      <c r="A273" s="3" t="n">
        <v>2</v>
      </c>
      <c r="B273" s="3" t="s">
        <v>2941</v>
      </c>
      <c r="C273" s="4" t="s">
        <v>2738</v>
      </c>
    </row>
    <row r="274" customFormat="false" ht="14.25" hidden="false" customHeight="false" outlineLevel="0" collapsed="false">
      <c r="A274" s="0" t="n">
        <v>1</v>
      </c>
      <c r="B274" s="3" t="s">
        <v>2942</v>
      </c>
      <c r="C274" s="4" t="s">
        <v>2738</v>
      </c>
    </row>
    <row r="275" customFormat="false" ht="14.25" hidden="false" customHeight="false" outlineLevel="0" collapsed="false">
      <c r="A275" s="0" t="n">
        <v>1</v>
      </c>
      <c r="B275" s="3" t="s">
        <v>2943</v>
      </c>
      <c r="C275" s="4" t="s">
        <v>2738</v>
      </c>
    </row>
    <row r="276" customFormat="false" ht="14.25" hidden="false" customHeight="false" outlineLevel="0" collapsed="false">
      <c r="A276" s="3" t="n">
        <v>4</v>
      </c>
      <c r="B276" s="3" t="s">
        <v>2944</v>
      </c>
      <c r="C276" s="4" t="s">
        <v>2738</v>
      </c>
    </row>
    <row r="277" customFormat="false" ht="14.25" hidden="false" customHeight="false" outlineLevel="0" collapsed="false">
      <c r="A277" s="0" t="n">
        <v>1</v>
      </c>
      <c r="B277" s="3" t="s">
        <v>2945</v>
      </c>
      <c r="C277" s="4" t="s">
        <v>2738</v>
      </c>
    </row>
    <row r="278" customFormat="false" ht="14.25" hidden="false" customHeight="false" outlineLevel="0" collapsed="false">
      <c r="A278" s="3" t="n">
        <v>2</v>
      </c>
      <c r="B278" s="3" t="s">
        <v>2946</v>
      </c>
      <c r="C278" s="4" t="s">
        <v>2738</v>
      </c>
    </row>
    <row r="279" customFormat="false" ht="14.25" hidden="false" customHeight="false" outlineLevel="0" collapsed="false">
      <c r="A279" s="3" t="n">
        <v>7</v>
      </c>
      <c r="B279" s="3" t="s">
        <v>2947</v>
      </c>
      <c r="C279" s="4" t="s">
        <v>2738</v>
      </c>
    </row>
    <row r="280" customFormat="false" ht="14.25" hidden="false" customHeight="false" outlineLevel="0" collapsed="false">
      <c r="A280" s="3" t="n">
        <v>4</v>
      </c>
      <c r="B280" s="3" t="s">
        <v>2948</v>
      </c>
      <c r="C280" s="4" t="s">
        <v>2738</v>
      </c>
    </row>
    <row r="281" customFormat="false" ht="14.25" hidden="false" customHeight="false" outlineLevel="0" collapsed="false">
      <c r="A281" s="0" t="n">
        <v>1</v>
      </c>
      <c r="B281" s="3" t="s">
        <v>2949</v>
      </c>
      <c r="C281" s="4" t="s">
        <v>2738</v>
      </c>
    </row>
    <row r="282" customFormat="false" ht="14.25" hidden="false" customHeight="false" outlineLevel="0" collapsed="false">
      <c r="A282" s="0" t="n">
        <v>1</v>
      </c>
      <c r="B282" s="3" t="s">
        <v>2950</v>
      </c>
      <c r="C282" s="4" t="s">
        <v>2738</v>
      </c>
    </row>
    <row r="283" customFormat="false" ht="14.25" hidden="false" customHeight="false" outlineLevel="0" collapsed="false">
      <c r="A283" s="3" t="n">
        <v>2</v>
      </c>
      <c r="B283" s="3" t="s">
        <v>2951</v>
      </c>
      <c r="C283" s="4" t="s">
        <v>2738</v>
      </c>
    </row>
    <row r="284" customFormat="false" ht="14.25" hidden="false" customHeight="false" outlineLevel="0" collapsed="false">
      <c r="A284" s="0" t="n">
        <v>1</v>
      </c>
      <c r="B284" s="3" t="s">
        <v>2952</v>
      </c>
      <c r="C284" s="4" t="s">
        <v>2738</v>
      </c>
    </row>
    <row r="285" customFormat="false" ht="14.25" hidden="false" customHeight="false" outlineLevel="0" collapsed="false">
      <c r="A285" s="0" t="n">
        <v>1</v>
      </c>
      <c r="B285" s="3" t="s">
        <v>2953</v>
      </c>
      <c r="C285" s="4" t="s">
        <v>2738</v>
      </c>
    </row>
    <row r="286" customFormat="false" ht="14.25" hidden="false" customHeight="false" outlineLevel="0" collapsed="false">
      <c r="A286" s="0" t="n">
        <v>1</v>
      </c>
      <c r="B286" s="3" t="s">
        <v>2954</v>
      </c>
      <c r="C286" s="4" t="s">
        <v>2738</v>
      </c>
    </row>
    <row r="287" customFormat="false" ht="14.25" hidden="false" customHeight="false" outlineLevel="0" collapsed="false">
      <c r="A287" s="0" t="n">
        <v>1</v>
      </c>
      <c r="B287" s="3" t="s">
        <v>2955</v>
      </c>
      <c r="C287" s="4" t="s">
        <v>2738</v>
      </c>
    </row>
    <row r="288" customFormat="false" ht="14.25" hidden="false" customHeight="false" outlineLevel="0" collapsed="false">
      <c r="A288" s="0" t="n">
        <v>1</v>
      </c>
      <c r="B288" s="3" t="s">
        <v>2956</v>
      </c>
      <c r="C288" s="4" t="s">
        <v>2738</v>
      </c>
    </row>
    <row r="289" customFormat="false" ht="14.25" hidden="false" customHeight="false" outlineLevel="0" collapsed="false">
      <c r="A289" s="3" t="n">
        <v>2</v>
      </c>
      <c r="B289" s="3" t="s">
        <v>2957</v>
      </c>
      <c r="C289" s="4" t="s">
        <v>2738</v>
      </c>
    </row>
    <row r="290" customFormat="false" ht="14.25" hidden="false" customHeight="false" outlineLevel="0" collapsed="false">
      <c r="A290" s="0" t="n">
        <v>1</v>
      </c>
      <c r="B290" s="3" t="s">
        <v>2958</v>
      </c>
      <c r="C290" s="4" t="s">
        <v>2738</v>
      </c>
    </row>
    <row r="291" customFormat="false" ht="14.25" hidden="false" customHeight="false" outlineLevel="0" collapsed="false">
      <c r="A291" s="0" t="n">
        <v>1</v>
      </c>
      <c r="B291" s="3" t="s">
        <v>2959</v>
      </c>
      <c r="C291" s="4" t="s">
        <v>2738</v>
      </c>
    </row>
    <row r="292" customFormat="false" ht="14.25" hidden="false" customHeight="false" outlineLevel="0" collapsed="false">
      <c r="A292" s="3" t="n">
        <v>2</v>
      </c>
      <c r="B292" s="3" t="s">
        <v>2960</v>
      </c>
      <c r="C292" s="4" t="s">
        <v>2738</v>
      </c>
    </row>
    <row r="293" customFormat="false" ht="14.25" hidden="false" customHeight="false" outlineLevel="0" collapsed="false">
      <c r="A293" s="0" t="n">
        <v>1</v>
      </c>
      <c r="B293" s="3" t="s">
        <v>2961</v>
      </c>
      <c r="C293" s="4" t="s">
        <v>2738</v>
      </c>
    </row>
    <row r="294" customFormat="false" ht="14.25" hidden="false" customHeight="false" outlineLevel="0" collapsed="false">
      <c r="A294" s="0" t="n">
        <v>1</v>
      </c>
      <c r="B294" s="3" t="s">
        <v>2962</v>
      </c>
      <c r="C294" s="4" t="s">
        <v>2738</v>
      </c>
    </row>
    <row r="295" customFormat="false" ht="14.25" hidden="false" customHeight="false" outlineLevel="0" collapsed="false">
      <c r="A295" s="3" t="n">
        <v>4</v>
      </c>
      <c r="B295" s="3" t="s">
        <v>2963</v>
      </c>
      <c r="C295" s="4" t="s">
        <v>2738</v>
      </c>
    </row>
    <row r="296" customFormat="false" ht="14.25" hidden="false" customHeight="false" outlineLevel="0" collapsed="false">
      <c r="A296" s="3" t="n">
        <v>2</v>
      </c>
      <c r="B296" s="3" t="s">
        <v>2964</v>
      </c>
      <c r="C296" s="4" t="s">
        <v>2738</v>
      </c>
    </row>
    <row r="297" customFormat="false" ht="14.25" hidden="false" customHeight="false" outlineLevel="0" collapsed="false">
      <c r="A297" s="3" t="n">
        <v>3</v>
      </c>
      <c r="B297" s="3" t="s">
        <v>2965</v>
      </c>
      <c r="C297" s="4" t="s">
        <v>2738</v>
      </c>
    </row>
    <row r="298" customFormat="false" ht="14.25" hidden="false" customHeight="false" outlineLevel="0" collapsed="false">
      <c r="A298" s="0" t="n">
        <v>1</v>
      </c>
      <c r="B298" s="3" t="s">
        <v>2966</v>
      </c>
      <c r="C298" s="4" t="s">
        <v>2738</v>
      </c>
    </row>
    <row r="299" customFormat="false" ht="14.25" hidden="false" customHeight="false" outlineLevel="0" collapsed="false">
      <c r="A299" s="3" t="n">
        <v>2</v>
      </c>
      <c r="B299" s="3" t="s">
        <v>2967</v>
      </c>
      <c r="C299" s="4" t="s">
        <v>2738</v>
      </c>
    </row>
    <row r="300" customFormat="false" ht="14.25" hidden="false" customHeight="false" outlineLevel="0" collapsed="false">
      <c r="A300" s="0" t="n">
        <v>1</v>
      </c>
      <c r="B300" s="3" t="s">
        <v>2968</v>
      </c>
      <c r="C300" s="4" t="s">
        <v>2738</v>
      </c>
    </row>
    <row r="301" customFormat="false" ht="14.25" hidden="false" customHeight="false" outlineLevel="0" collapsed="false">
      <c r="A301" s="0" t="n">
        <v>1</v>
      </c>
      <c r="B301" s="3" t="s">
        <v>2969</v>
      </c>
      <c r="C301" s="4" t="s">
        <v>2738</v>
      </c>
    </row>
    <row r="302" customFormat="false" ht="14.25" hidden="false" customHeight="false" outlineLevel="0" collapsed="false">
      <c r="A302" s="3" t="n">
        <v>2</v>
      </c>
      <c r="B302" s="3" t="s">
        <v>2970</v>
      </c>
      <c r="C302" s="4" t="s">
        <v>2738</v>
      </c>
    </row>
    <row r="303" customFormat="false" ht="14.25" hidden="false" customHeight="false" outlineLevel="0" collapsed="false">
      <c r="A303" s="0" t="n">
        <v>1</v>
      </c>
      <c r="B303" s="3" t="s">
        <v>2971</v>
      </c>
      <c r="C303" s="4" t="s">
        <v>2738</v>
      </c>
    </row>
    <row r="304" customFormat="false" ht="14.25" hidden="false" customHeight="false" outlineLevel="0" collapsed="false">
      <c r="A304" s="0" t="n">
        <v>1</v>
      </c>
      <c r="B304" s="3" t="s">
        <v>2972</v>
      </c>
      <c r="C304" s="4" t="s">
        <v>2738</v>
      </c>
    </row>
    <row r="305" customFormat="false" ht="14.25" hidden="false" customHeight="false" outlineLevel="0" collapsed="false">
      <c r="A305" s="0" t="n">
        <v>1</v>
      </c>
      <c r="B305" s="3" t="s">
        <v>2973</v>
      </c>
      <c r="C305" s="4" t="s">
        <v>2738</v>
      </c>
    </row>
    <row r="306" customFormat="false" ht="14.25" hidden="false" customHeight="false" outlineLevel="0" collapsed="false">
      <c r="A306" s="0" t="n">
        <v>1</v>
      </c>
      <c r="B306" s="3" t="s">
        <v>2974</v>
      </c>
      <c r="C306" s="4" t="s">
        <v>2738</v>
      </c>
    </row>
    <row r="307" customFormat="false" ht="14.25" hidden="false" customHeight="false" outlineLevel="0" collapsed="false">
      <c r="A307" s="0" t="n">
        <v>1</v>
      </c>
      <c r="B307" s="3" t="s">
        <v>2975</v>
      </c>
      <c r="C307" s="4" t="s">
        <v>2738</v>
      </c>
    </row>
    <row r="308" customFormat="false" ht="14.25" hidden="false" customHeight="false" outlineLevel="0" collapsed="false">
      <c r="A308" s="3" t="n">
        <v>2</v>
      </c>
      <c r="B308" s="3" t="s">
        <v>2976</v>
      </c>
      <c r="C308" s="4" t="s">
        <v>2738</v>
      </c>
    </row>
    <row r="309" customFormat="false" ht="14.25" hidden="false" customHeight="false" outlineLevel="0" collapsed="false">
      <c r="A309" s="0" t="n">
        <v>1</v>
      </c>
      <c r="B309" s="3" t="s">
        <v>2977</v>
      </c>
      <c r="C309" s="4" t="s">
        <v>2738</v>
      </c>
    </row>
    <row r="310" customFormat="false" ht="14.25" hidden="false" customHeight="false" outlineLevel="0" collapsed="false">
      <c r="A310" s="0" t="n">
        <v>1</v>
      </c>
      <c r="B310" s="3" t="s">
        <v>2978</v>
      </c>
      <c r="C310" s="4" t="s">
        <v>2738</v>
      </c>
    </row>
    <row r="311" customFormat="false" ht="14.25" hidden="false" customHeight="false" outlineLevel="0" collapsed="false">
      <c r="A311" s="3" t="n">
        <v>3</v>
      </c>
      <c r="B311" s="3" t="s">
        <v>2979</v>
      </c>
      <c r="C311" s="4" t="s">
        <v>2738</v>
      </c>
    </row>
    <row r="312" customFormat="false" ht="14.25" hidden="false" customHeight="false" outlineLevel="0" collapsed="false">
      <c r="A312" s="3" t="n">
        <v>5</v>
      </c>
      <c r="B312" s="3" t="s">
        <v>2980</v>
      </c>
      <c r="C312" s="4" t="s">
        <v>2738</v>
      </c>
    </row>
    <row r="313" customFormat="false" ht="14.25" hidden="false" customHeight="false" outlineLevel="0" collapsed="false">
      <c r="A313" s="0" t="n">
        <v>1</v>
      </c>
      <c r="B313" s="3" t="s">
        <v>2981</v>
      </c>
      <c r="C313" s="4" t="s">
        <v>2738</v>
      </c>
    </row>
    <row r="314" customFormat="false" ht="14.25" hidden="false" customHeight="false" outlineLevel="0" collapsed="false">
      <c r="A314" s="3" t="n">
        <v>7</v>
      </c>
      <c r="B314" s="3" t="s">
        <v>2982</v>
      </c>
      <c r="C314" s="4" t="s">
        <v>2738</v>
      </c>
    </row>
    <row r="315" customFormat="false" ht="14.25" hidden="false" customHeight="false" outlineLevel="0" collapsed="false">
      <c r="A315" s="0" t="n">
        <v>1</v>
      </c>
      <c r="B315" s="3" t="s">
        <v>2983</v>
      </c>
      <c r="C315" s="4" t="s">
        <v>2738</v>
      </c>
    </row>
    <row r="316" customFormat="false" ht="14.25" hidden="false" customHeight="false" outlineLevel="0" collapsed="false">
      <c r="A316" s="0" t="n">
        <v>1</v>
      </c>
      <c r="B316" s="3" t="s">
        <v>2984</v>
      </c>
      <c r="C316" s="4" t="s">
        <v>2738</v>
      </c>
    </row>
    <row r="317" customFormat="false" ht="14.25" hidden="false" customHeight="false" outlineLevel="0" collapsed="false">
      <c r="A317" s="0" t="n">
        <v>1</v>
      </c>
      <c r="B317" s="3" t="s">
        <v>2985</v>
      </c>
      <c r="C317" s="4" t="s">
        <v>2738</v>
      </c>
    </row>
    <row r="318" customFormat="false" ht="14.25" hidden="false" customHeight="false" outlineLevel="0" collapsed="false">
      <c r="A318" s="3" t="n">
        <v>4</v>
      </c>
      <c r="B318" s="3" t="s">
        <v>2986</v>
      </c>
      <c r="C318" s="4" t="s">
        <v>2738</v>
      </c>
    </row>
    <row r="319" customFormat="false" ht="14.25" hidden="false" customHeight="false" outlineLevel="0" collapsed="false">
      <c r="A319" s="0" t="n">
        <v>1</v>
      </c>
      <c r="B319" s="3" t="s">
        <v>2987</v>
      </c>
      <c r="C319" s="4" t="s">
        <v>2738</v>
      </c>
    </row>
    <row r="320" customFormat="false" ht="14.25" hidden="false" customHeight="false" outlineLevel="0" collapsed="false">
      <c r="A320" s="0" t="n">
        <v>1</v>
      </c>
      <c r="B320" s="3" t="s">
        <v>2988</v>
      </c>
      <c r="C320" s="4" t="s">
        <v>2738</v>
      </c>
    </row>
    <row r="321" customFormat="false" ht="14.25" hidden="false" customHeight="false" outlineLevel="0" collapsed="false">
      <c r="A321" s="0" t="n">
        <v>1</v>
      </c>
      <c r="B321" s="3" t="s">
        <v>2989</v>
      </c>
      <c r="C321" s="4" t="s">
        <v>2738</v>
      </c>
    </row>
    <row r="322" customFormat="false" ht="14.25" hidden="false" customHeight="false" outlineLevel="0" collapsed="false">
      <c r="A322" s="0" t="n">
        <v>1</v>
      </c>
      <c r="B322" s="3" t="s">
        <v>2990</v>
      </c>
      <c r="C322" s="4" t="s">
        <v>2738</v>
      </c>
    </row>
    <row r="323" customFormat="false" ht="14.25" hidden="false" customHeight="false" outlineLevel="0" collapsed="false">
      <c r="A323" s="0" t="n">
        <v>1</v>
      </c>
      <c r="B323" s="3" t="s">
        <v>2991</v>
      </c>
      <c r="C323" s="4" t="s">
        <v>2738</v>
      </c>
    </row>
    <row r="324" customFormat="false" ht="14.25" hidden="false" customHeight="false" outlineLevel="0" collapsed="false">
      <c r="A324" s="0" t="n">
        <v>1</v>
      </c>
      <c r="B324" s="3" t="s">
        <v>2992</v>
      </c>
      <c r="C324" s="4" t="s">
        <v>2738</v>
      </c>
    </row>
    <row r="325" customFormat="false" ht="14.25" hidden="false" customHeight="false" outlineLevel="0" collapsed="false">
      <c r="A325" s="3" t="n">
        <v>2</v>
      </c>
      <c r="B325" s="3" t="s">
        <v>2993</v>
      </c>
      <c r="C325" s="4" t="s">
        <v>2738</v>
      </c>
    </row>
    <row r="326" customFormat="false" ht="14.25" hidden="false" customHeight="false" outlineLevel="0" collapsed="false">
      <c r="A326" s="3" t="n">
        <v>2</v>
      </c>
      <c r="B326" s="3" t="s">
        <v>2994</v>
      </c>
      <c r="C326" s="4" t="s">
        <v>2738</v>
      </c>
    </row>
    <row r="327" customFormat="false" ht="14.25" hidden="false" customHeight="false" outlineLevel="0" collapsed="false">
      <c r="A327" s="3" t="n">
        <v>6</v>
      </c>
      <c r="B327" s="3" t="s">
        <v>2995</v>
      </c>
      <c r="C327" s="4" t="s">
        <v>2738</v>
      </c>
    </row>
    <row r="328" customFormat="false" ht="14.25" hidden="false" customHeight="false" outlineLevel="0" collapsed="false">
      <c r="A328" s="0" t="n">
        <v>1</v>
      </c>
      <c r="B328" s="3" t="s">
        <v>2996</v>
      </c>
      <c r="C328" s="4" t="s">
        <v>2738</v>
      </c>
    </row>
    <row r="329" customFormat="false" ht="14.25" hidden="false" customHeight="false" outlineLevel="0" collapsed="false">
      <c r="A329" s="0" t="n">
        <v>1</v>
      </c>
      <c r="B329" s="3" t="s">
        <v>2997</v>
      </c>
      <c r="C329" s="4" t="s">
        <v>2738</v>
      </c>
    </row>
    <row r="330" customFormat="false" ht="14.25" hidden="false" customHeight="false" outlineLevel="0" collapsed="false">
      <c r="A330" s="0" t="n">
        <v>1</v>
      </c>
      <c r="B330" s="3" t="s">
        <v>2998</v>
      </c>
      <c r="C330" s="4" t="s">
        <v>2738</v>
      </c>
    </row>
    <row r="331" customFormat="false" ht="14.25" hidden="false" customHeight="false" outlineLevel="0" collapsed="false">
      <c r="A331" s="0" t="n">
        <v>1</v>
      </c>
      <c r="B331" s="3" t="s">
        <v>2999</v>
      </c>
      <c r="C331" s="4" t="s">
        <v>2738</v>
      </c>
    </row>
    <row r="332" customFormat="false" ht="14.25" hidden="false" customHeight="false" outlineLevel="0" collapsed="false">
      <c r="A332" s="3" t="n">
        <v>4</v>
      </c>
      <c r="B332" s="3" t="s">
        <v>3000</v>
      </c>
      <c r="C332" s="4" t="s">
        <v>2738</v>
      </c>
    </row>
    <row r="333" customFormat="false" ht="14.25" hidden="false" customHeight="false" outlineLevel="0" collapsed="false">
      <c r="A333" s="0" t="n">
        <v>1</v>
      </c>
      <c r="B333" s="3" t="s">
        <v>3001</v>
      </c>
      <c r="C333" s="4" t="s">
        <v>2738</v>
      </c>
    </row>
    <row r="334" customFormat="false" ht="14.25" hidden="false" customHeight="false" outlineLevel="0" collapsed="false">
      <c r="A334" s="0" t="n">
        <v>1</v>
      </c>
      <c r="B334" s="3" t="s">
        <v>3002</v>
      </c>
      <c r="C334" s="4" t="s">
        <v>2738</v>
      </c>
    </row>
    <row r="335" customFormat="false" ht="14.25" hidden="false" customHeight="false" outlineLevel="0" collapsed="false">
      <c r="A335" s="3" t="n">
        <v>2</v>
      </c>
      <c r="B335" s="3" t="s">
        <v>3003</v>
      </c>
      <c r="C335" s="4" t="s">
        <v>2738</v>
      </c>
    </row>
    <row r="336" customFormat="false" ht="14.25" hidden="false" customHeight="false" outlineLevel="0" collapsed="false">
      <c r="A336" s="0" t="n">
        <v>1</v>
      </c>
      <c r="B336" s="3" t="s">
        <v>3004</v>
      </c>
      <c r="C336" s="4" t="s">
        <v>2738</v>
      </c>
    </row>
    <row r="337" customFormat="false" ht="14.25" hidden="false" customHeight="false" outlineLevel="0" collapsed="false">
      <c r="A337" s="0" t="n">
        <v>1</v>
      </c>
      <c r="B337" s="3" t="s">
        <v>3005</v>
      </c>
      <c r="C337" s="4" t="s">
        <v>2738</v>
      </c>
    </row>
    <row r="338" customFormat="false" ht="14.25" hidden="false" customHeight="false" outlineLevel="0" collapsed="false">
      <c r="A338" s="0" t="n">
        <v>1</v>
      </c>
      <c r="B338" s="3" t="s">
        <v>3006</v>
      </c>
      <c r="C338" s="4" t="s">
        <v>2738</v>
      </c>
    </row>
    <row r="339" customFormat="false" ht="14.25" hidden="false" customHeight="false" outlineLevel="0" collapsed="false">
      <c r="A339" s="0" t="n">
        <v>1</v>
      </c>
      <c r="B339" s="3" t="s">
        <v>3007</v>
      </c>
      <c r="C339" s="4" t="s">
        <v>2738</v>
      </c>
    </row>
    <row r="340" customFormat="false" ht="14.25" hidden="false" customHeight="false" outlineLevel="0" collapsed="false">
      <c r="A340" s="0" t="n">
        <v>1</v>
      </c>
      <c r="B340" s="3" t="s">
        <v>3008</v>
      </c>
      <c r="C340" s="4" t="s">
        <v>2738</v>
      </c>
    </row>
    <row r="341" customFormat="false" ht="14.25" hidden="false" customHeight="false" outlineLevel="0" collapsed="false">
      <c r="A341" s="0" t="n">
        <v>1</v>
      </c>
      <c r="B341" s="3" t="s">
        <v>3009</v>
      </c>
      <c r="C341" s="4" t="s">
        <v>2738</v>
      </c>
    </row>
    <row r="342" customFormat="false" ht="14.25" hidden="false" customHeight="false" outlineLevel="0" collapsed="false">
      <c r="A342" s="0" t="n">
        <v>1</v>
      </c>
      <c r="B342" s="3" t="s">
        <v>3010</v>
      </c>
      <c r="C342" s="4" t="s">
        <v>2738</v>
      </c>
    </row>
    <row r="343" customFormat="false" ht="14.25" hidden="false" customHeight="false" outlineLevel="0" collapsed="false">
      <c r="A343" s="0" t="n">
        <v>1</v>
      </c>
      <c r="B343" s="3" t="s">
        <v>3011</v>
      </c>
      <c r="C343" s="4" t="s">
        <v>2738</v>
      </c>
    </row>
    <row r="344" customFormat="false" ht="14.25" hidden="false" customHeight="false" outlineLevel="0" collapsed="false">
      <c r="A344" s="0" t="n">
        <v>1</v>
      </c>
      <c r="B344" s="3" t="s">
        <v>3012</v>
      </c>
      <c r="C344" s="4" t="s">
        <v>2738</v>
      </c>
    </row>
    <row r="345" customFormat="false" ht="14.25" hidden="false" customHeight="false" outlineLevel="0" collapsed="false">
      <c r="A345" s="0" t="n">
        <v>1</v>
      </c>
      <c r="B345" s="3" t="s">
        <v>3013</v>
      </c>
      <c r="C345" s="4" t="s">
        <v>2738</v>
      </c>
    </row>
    <row r="346" customFormat="false" ht="14.25" hidden="false" customHeight="false" outlineLevel="0" collapsed="false">
      <c r="A346" s="0" t="n">
        <v>1</v>
      </c>
      <c r="B346" s="3" t="s">
        <v>3014</v>
      </c>
      <c r="C346" s="4" t="s">
        <v>2738</v>
      </c>
    </row>
    <row r="347" customFormat="false" ht="14.25" hidden="false" customHeight="false" outlineLevel="0" collapsed="false">
      <c r="A347" s="0" t="n">
        <v>1</v>
      </c>
      <c r="B347" s="3" t="s">
        <v>3015</v>
      </c>
      <c r="C347" s="4" t="s">
        <v>2738</v>
      </c>
    </row>
    <row r="348" customFormat="false" ht="14.25" hidden="false" customHeight="false" outlineLevel="0" collapsed="false">
      <c r="A348" s="0" t="n">
        <v>1</v>
      </c>
      <c r="B348" s="3" t="s">
        <v>3016</v>
      </c>
      <c r="C348" s="4" t="s">
        <v>2738</v>
      </c>
    </row>
    <row r="349" customFormat="false" ht="14.25" hidden="false" customHeight="false" outlineLevel="0" collapsed="false">
      <c r="A349" s="3" t="n">
        <v>2</v>
      </c>
      <c r="B349" s="3" t="s">
        <v>3017</v>
      </c>
      <c r="C349" s="4" t="s">
        <v>2738</v>
      </c>
    </row>
    <row r="350" customFormat="false" ht="14.25" hidden="false" customHeight="false" outlineLevel="0" collapsed="false">
      <c r="A350" s="0" t="n">
        <v>1</v>
      </c>
      <c r="B350" s="3" t="s">
        <v>3018</v>
      </c>
      <c r="C350" s="4" t="s">
        <v>2738</v>
      </c>
    </row>
    <row r="351" customFormat="false" ht="14.25" hidden="false" customHeight="false" outlineLevel="0" collapsed="false">
      <c r="A351" s="0" t="n">
        <v>1</v>
      </c>
      <c r="B351" s="3" t="s">
        <v>3019</v>
      </c>
      <c r="C351" s="4" t="s">
        <v>2738</v>
      </c>
    </row>
    <row r="352" customFormat="false" ht="14.25" hidden="false" customHeight="false" outlineLevel="0" collapsed="false">
      <c r="A352" s="0" t="n">
        <v>1</v>
      </c>
      <c r="B352" s="3" t="s">
        <v>3020</v>
      </c>
      <c r="C352" s="4" t="s">
        <v>2738</v>
      </c>
    </row>
    <row r="353" customFormat="false" ht="14.25" hidden="false" customHeight="false" outlineLevel="0" collapsed="false">
      <c r="A353" s="0" t="n">
        <v>1</v>
      </c>
      <c r="B353" s="3" t="s">
        <v>3021</v>
      </c>
      <c r="C353" s="4" t="s">
        <v>2738</v>
      </c>
    </row>
    <row r="354" customFormat="false" ht="14.25" hidden="false" customHeight="false" outlineLevel="0" collapsed="false">
      <c r="A354" s="0" t="n">
        <v>1</v>
      </c>
      <c r="B354" s="3" t="s">
        <v>3022</v>
      </c>
      <c r="C354" s="4" t="s">
        <v>2738</v>
      </c>
    </row>
    <row r="355" customFormat="false" ht="14.25" hidden="false" customHeight="false" outlineLevel="0" collapsed="false">
      <c r="A355" s="0" t="n">
        <v>1</v>
      </c>
      <c r="B355" s="3" t="s">
        <v>3023</v>
      </c>
      <c r="C355" s="4" t="s">
        <v>2738</v>
      </c>
    </row>
    <row r="356" customFormat="false" ht="14.25" hidden="false" customHeight="false" outlineLevel="0" collapsed="false">
      <c r="A356" s="0" t="n">
        <v>1</v>
      </c>
      <c r="B356" s="3" t="s">
        <v>3024</v>
      </c>
      <c r="C356" s="4" t="s">
        <v>2738</v>
      </c>
    </row>
    <row r="357" customFormat="false" ht="14.25" hidden="false" customHeight="false" outlineLevel="0" collapsed="false">
      <c r="A357" s="0" t="n">
        <v>1</v>
      </c>
      <c r="B357" s="3" t="s">
        <v>3025</v>
      </c>
      <c r="C357" s="4" t="s">
        <v>2738</v>
      </c>
    </row>
    <row r="358" customFormat="false" ht="14.25" hidden="false" customHeight="false" outlineLevel="0" collapsed="false">
      <c r="A358" s="0" t="n">
        <v>1</v>
      </c>
      <c r="B358" s="3" t="s">
        <v>3026</v>
      </c>
      <c r="C358" s="4" t="s">
        <v>2738</v>
      </c>
    </row>
    <row r="359" customFormat="false" ht="14.25" hidden="false" customHeight="false" outlineLevel="0" collapsed="false">
      <c r="A359" s="0" t="n">
        <v>1</v>
      </c>
      <c r="B359" s="3" t="s">
        <v>3027</v>
      </c>
      <c r="C359" s="4" t="s">
        <v>2738</v>
      </c>
    </row>
    <row r="360" customFormat="false" ht="14.25" hidden="false" customHeight="false" outlineLevel="0" collapsed="false">
      <c r="A360" s="0" t="n">
        <v>1</v>
      </c>
      <c r="B360" s="3" t="s">
        <v>3028</v>
      </c>
      <c r="C360" s="4" t="s">
        <v>2738</v>
      </c>
    </row>
    <row r="361" customFormat="false" ht="14.25" hidden="false" customHeight="false" outlineLevel="0" collapsed="false">
      <c r="A361" s="3" t="n">
        <v>2</v>
      </c>
      <c r="B361" s="3" t="s">
        <v>3029</v>
      </c>
      <c r="C361" s="4" t="s">
        <v>2738</v>
      </c>
    </row>
    <row r="362" customFormat="false" ht="14.25" hidden="false" customHeight="false" outlineLevel="0" collapsed="false">
      <c r="A362" s="3" t="n">
        <v>5</v>
      </c>
      <c r="B362" s="3" t="s">
        <v>3030</v>
      </c>
      <c r="C362" s="4" t="s">
        <v>2738</v>
      </c>
    </row>
    <row r="363" customFormat="false" ht="14.25" hidden="false" customHeight="false" outlineLevel="0" collapsed="false">
      <c r="A363" s="0" t="n">
        <v>1</v>
      </c>
      <c r="B363" s="3" t="s">
        <v>3031</v>
      </c>
      <c r="C363" s="4" t="s">
        <v>2738</v>
      </c>
    </row>
    <row r="364" customFormat="false" ht="14.25" hidden="false" customHeight="false" outlineLevel="0" collapsed="false">
      <c r="A364" s="3" t="n">
        <v>2</v>
      </c>
      <c r="B364" s="3" t="s">
        <v>3032</v>
      </c>
      <c r="C364" s="4" t="s">
        <v>2738</v>
      </c>
    </row>
    <row r="365" customFormat="false" ht="14.25" hidden="false" customHeight="false" outlineLevel="0" collapsed="false">
      <c r="A365" s="0" t="n">
        <v>1</v>
      </c>
      <c r="B365" s="3" t="s">
        <v>3033</v>
      </c>
      <c r="C365" s="4" t="s">
        <v>2738</v>
      </c>
    </row>
    <row r="366" customFormat="false" ht="14.25" hidden="false" customHeight="false" outlineLevel="0" collapsed="false">
      <c r="A366" s="0" t="n">
        <v>1</v>
      </c>
      <c r="B366" s="3" t="s">
        <v>3034</v>
      </c>
      <c r="C366" s="4" t="s">
        <v>2738</v>
      </c>
    </row>
    <row r="367" customFormat="false" ht="14.25" hidden="false" customHeight="false" outlineLevel="0" collapsed="false">
      <c r="A367" s="0" t="n">
        <v>1</v>
      </c>
      <c r="B367" s="3" t="s">
        <v>3035</v>
      </c>
      <c r="C367" s="4" t="s">
        <v>2738</v>
      </c>
    </row>
    <row r="368" customFormat="false" ht="14.25" hidden="false" customHeight="false" outlineLevel="0" collapsed="false">
      <c r="A368" s="0" t="n">
        <v>1</v>
      </c>
      <c r="B368" s="3" t="s">
        <v>3036</v>
      </c>
      <c r="C368" s="4" t="s">
        <v>2738</v>
      </c>
    </row>
    <row r="369" customFormat="false" ht="14.25" hidden="false" customHeight="false" outlineLevel="0" collapsed="false">
      <c r="A369" s="0" t="n">
        <v>1</v>
      </c>
      <c r="B369" s="3" t="s">
        <v>3037</v>
      </c>
      <c r="C369" s="4" t="s">
        <v>2738</v>
      </c>
    </row>
    <row r="370" customFormat="false" ht="14.25" hidden="false" customHeight="false" outlineLevel="0" collapsed="false">
      <c r="A370" s="0" t="n">
        <v>1</v>
      </c>
      <c r="B370" s="3" t="s">
        <v>3038</v>
      </c>
      <c r="C370" s="4" t="s">
        <v>2738</v>
      </c>
    </row>
    <row r="371" customFormat="false" ht="14.25" hidden="false" customHeight="false" outlineLevel="0" collapsed="false">
      <c r="A371" s="3" t="n">
        <v>2</v>
      </c>
      <c r="B371" s="3" t="s">
        <v>3039</v>
      </c>
      <c r="C371" s="4" t="s">
        <v>2738</v>
      </c>
    </row>
    <row r="372" customFormat="false" ht="14.25" hidden="false" customHeight="false" outlineLevel="0" collapsed="false">
      <c r="A372" s="0" t="n">
        <v>1</v>
      </c>
      <c r="B372" s="3" t="s">
        <v>3040</v>
      </c>
      <c r="C372" s="4" t="s">
        <v>2738</v>
      </c>
    </row>
    <row r="373" customFormat="false" ht="14.25" hidden="false" customHeight="false" outlineLevel="0" collapsed="false">
      <c r="A373" s="0" t="n">
        <v>1</v>
      </c>
      <c r="B373" s="3" t="s">
        <v>3041</v>
      </c>
      <c r="C373" s="4" t="s">
        <v>2738</v>
      </c>
    </row>
    <row r="374" customFormat="false" ht="14.25" hidden="false" customHeight="false" outlineLevel="0" collapsed="false">
      <c r="A374" s="0" t="n">
        <v>1</v>
      </c>
      <c r="B374" s="3" t="s">
        <v>3042</v>
      </c>
      <c r="C374" s="4" t="s">
        <v>2738</v>
      </c>
    </row>
    <row r="375" customFormat="false" ht="14.25" hidden="false" customHeight="false" outlineLevel="0" collapsed="false">
      <c r="A375" s="0" t="n">
        <v>1</v>
      </c>
      <c r="B375" s="3" t="s">
        <v>3043</v>
      </c>
      <c r="C375" s="4" t="s">
        <v>2738</v>
      </c>
    </row>
    <row r="376" customFormat="false" ht="14.25" hidden="false" customHeight="false" outlineLevel="0" collapsed="false">
      <c r="A376" s="0" t="n">
        <v>1</v>
      </c>
      <c r="B376" s="3" t="s">
        <v>3044</v>
      </c>
      <c r="C376" s="4" t="s">
        <v>2738</v>
      </c>
    </row>
    <row r="377" customFormat="false" ht="14.25" hidden="false" customHeight="false" outlineLevel="0" collapsed="false">
      <c r="A377" s="3" t="n">
        <v>2</v>
      </c>
      <c r="B377" s="3" t="s">
        <v>3045</v>
      </c>
      <c r="C377" s="4" t="s">
        <v>2738</v>
      </c>
    </row>
    <row r="378" customFormat="false" ht="14.25" hidden="false" customHeight="false" outlineLevel="0" collapsed="false">
      <c r="A378" s="0" t="n">
        <v>1</v>
      </c>
      <c r="B378" s="3" t="s">
        <v>3046</v>
      </c>
      <c r="C378" s="4" t="s">
        <v>2738</v>
      </c>
    </row>
    <row r="379" customFormat="false" ht="14.25" hidden="false" customHeight="false" outlineLevel="0" collapsed="false">
      <c r="A379" s="0" t="n">
        <v>1</v>
      </c>
      <c r="B379" s="3" t="s">
        <v>3047</v>
      </c>
      <c r="C379" s="4" t="s">
        <v>2738</v>
      </c>
    </row>
    <row r="380" customFormat="false" ht="14.25" hidden="false" customHeight="false" outlineLevel="0" collapsed="false">
      <c r="A380" s="0" t="n">
        <v>1</v>
      </c>
      <c r="B380" s="3" t="s">
        <v>3048</v>
      </c>
      <c r="C380" s="4" t="s">
        <v>2738</v>
      </c>
    </row>
    <row r="381" customFormat="false" ht="14.25" hidden="false" customHeight="false" outlineLevel="0" collapsed="false">
      <c r="A381" s="0" t="n">
        <v>1</v>
      </c>
      <c r="B381" s="3" t="s">
        <v>3049</v>
      </c>
      <c r="C381" s="4" t="s">
        <v>2738</v>
      </c>
    </row>
    <row r="382" customFormat="false" ht="14.25" hidden="false" customHeight="false" outlineLevel="0" collapsed="false">
      <c r="A382" s="0" t="n">
        <v>1</v>
      </c>
      <c r="B382" s="3" t="s">
        <v>3050</v>
      </c>
      <c r="C382" s="4" t="s">
        <v>2738</v>
      </c>
    </row>
    <row r="383" customFormat="false" ht="14.25" hidden="false" customHeight="false" outlineLevel="0" collapsed="false">
      <c r="A383" s="0" t="n">
        <v>1</v>
      </c>
      <c r="B383" s="3" t="s">
        <v>3051</v>
      </c>
      <c r="C383" s="4" t="s">
        <v>2738</v>
      </c>
    </row>
    <row r="384" customFormat="false" ht="14.25" hidden="false" customHeight="false" outlineLevel="0" collapsed="false">
      <c r="A384" s="0" t="n">
        <v>1</v>
      </c>
      <c r="B384" s="3" t="s">
        <v>3052</v>
      </c>
      <c r="C384" s="4" t="s">
        <v>2738</v>
      </c>
    </row>
    <row r="385" customFormat="false" ht="14.25" hidden="false" customHeight="false" outlineLevel="0" collapsed="false">
      <c r="A385" s="0" t="n">
        <v>1</v>
      </c>
      <c r="B385" s="3" t="s">
        <v>3053</v>
      </c>
      <c r="C385" s="4" t="s">
        <v>2738</v>
      </c>
    </row>
    <row r="386" customFormat="false" ht="14.25" hidden="false" customHeight="false" outlineLevel="0" collapsed="false">
      <c r="A386" s="0" t="n">
        <v>1</v>
      </c>
      <c r="B386" s="3" t="s">
        <v>3054</v>
      </c>
      <c r="C386" s="4" t="s">
        <v>2738</v>
      </c>
    </row>
    <row r="387" customFormat="false" ht="14.25" hidden="false" customHeight="false" outlineLevel="0" collapsed="false">
      <c r="A387" s="0" t="n">
        <v>1</v>
      </c>
      <c r="B387" s="3" t="s">
        <v>3055</v>
      </c>
      <c r="C387" s="4" t="s">
        <v>2738</v>
      </c>
    </row>
    <row r="388" customFormat="false" ht="14.25" hidden="false" customHeight="false" outlineLevel="0" collapsed="false">
      <c r="A388" s="0" t="n">
        <v>1</v>
      </c>
      <c r="B388" s="3" t="s">
        <v>3056</v>
      </c>
      <c r="C388" s="4" t="s">
        <v>2738</v>
      </c>
    </row>
    <row r="389" customFormat="false" ht="14.25" hidden="false" customHeight="false" outlineLevel="0" collapsed="false">
      <c r="A389" s="0" t="n">
        <v>1</v>
      </c>
      <c r="B389" s="3" t="s">
        <v>3057</v>
      </c>
      <c r="C389" s="4" t="s">
        <v>2738</v>
      </c>
    </row>
    <row r="390" customFormat="false" ht="14.25" hidden="false" customHeight="false" outlineLevel="0" collapsed="false">
      <c r="A390" s="3" t="n">
        <v>2</v>
      </c>
      <c r="B390" s="3" t="s">
        <v>3058</v>
      </c>
      <c r="C390" s="4" t="s">
        <v>2738</v>
      </c>
    </row>
    <row r="391" customFormat="false" ht="14.25" hidden="false" customHeight="false" outlineLevel="0" collapsed="false">
      <c r="A391" s="0" t="n">
        <v>1</v>
      </c>
      <c r="B391" s="3" t="s">
        <v>3059</v>
      </c>
      <c r="C391" s="4" t="s">
        <v>2738</v>
      </c>
    </row>
    <row r="392" customFormat="false" ht="14.25" hidden="false" customHeight="false" outlineLevel="0" collapsed="false">
      <c r="A392" s="0" t="n">
        <v>1</v>
      </c>
      <c r="B392" s="3" t="s">
        <v>3060</v>
      </c>
      <c r="C392" s="4" t="s">
        <v>2738</v>
      </c>
    </row>
    <row r="393" customFormat="false" ht="14.25" hidden="false" customHeight="false" outlineLevel="0" collapsed="false">
      <c r="A393" s="0" t="n">
        <v>1</v>
      </c>
      <c r="B393" s="3" t="s">
        <v>3061</v>
      </c>
      <c r="C393" s="4" t="s">
        <v>2738</v>
      </c>
    </row>
    <row r="394" customFormat="false" ht="14.25" hidden="false" customHeight="false" outlineLevel="0" collapsed="false">
      <c r="A394" s="0" t="n">
        <v>1</v>
      </c>
      <c r="B394" s="3" t="s">
        <v>3062</v>
      </c>
      <c r="C394" s="4" t="s">
        <v>3063</v>
      </c>
    </row>
    <row r="395" customFormat="false" ht="14.25" hidden="false" customHeight="false" outlineLevel="0" collapsed="false">
      <c r="A395" s="0" t="n">
        <v>1</v>
      </c>
      <c r="B395" s="3" t="s">
        <v>3064</v>
      </c>
      <c r="C395" s="4" t="s">
        <v>3063</v>
      </c>
    </row>
    <row r="396" customFormat="false" ht="14.25" hidden="false" customHeight="false" outlineLevel="0" collapsed="false">
      <c r="A396" s="0" t="n">
        <v>1</v>
      </c>
      <c r="B396" s="3" t="s">
        <v>3065</v>
      </c>
      <c r="C396" s="4" t="s">
        <v>3063</v>
      </c>
    </row>
    <row r="397" customFormat="false" ht="14.25" hidden="false" customHeight="false" outlineLevel="0" collapsed="false">
      <c r="A397" s="3" t="n">
        <v>2</v>
      </c>
      <c r="B397" s="3" t="s">
        <v>3066</v>
      </c>
      <c r="C397" s="4" t="s">
        <v>3063</v>
      </c>
    </row>
    <row r="398" customFormat="false" ht="14.25" hidden="false" customHeight="false" outlineLevel="0" collapsed="false">
      <c r="A398" s="3" t="n">
        <v>2</v>
      </c>
      <c r="B398" s="3" t="s">
        <v>3067</v>
      </c>
      <c r="C398" s="4" t="s">
        <v>3063</v>
      </c>
    </row>
    <row r="399" customFormat="false" ht="14.25" hidden="false" customHeight="false" outlineLevel="0" collapsed="false">
      <c r="A399" s="3" t="n">
        <v>2</v>
      </c>
      <c r="B399" s="3" t="s">
        <v>3068</v>
      </c>
      <c r="C399" s="4" t="s">
        <v>3063</v>
      </c>
    </row>
    <row r="400" customFormat="false" ht="14.25" hidden="false" customHeight="false" outlineLevel="0" collapsed="false">
      <c r="A400" s="0" t="n">
        <v>1</v>
      </c>
      <c r="B400" s="3" t="s">
        <v>3069</v>
      </c>
      <c r="C400" s="4" t="s">
        <v>3063</v>
      </c>
    </row>
    <row r="401" customFormat="false" ht="14.25" hidden="false" customHeight="false" outlineLevel="0" collapsed="false">
      <c r="A401" s="0" t="n">
        <v>1</v>
      </c>
      <c r="B401" s="3" t="s">
        <v>3070</v>
      </c>
      <c r="C401" s="4" t="s">
        <v>3063</v>
      </c>
    </row>
    <row r="402" customFormat="false" ht="14.25" hidden="false" customHeight="false" outlineLevel="0" collapsed="false">
      <c r="A402" s="0" t="n">
        <v>1</v>
      </c>
      <c r="B402" s="3" t="s">
        <v>3071</v>
      </c>
      <c r="C402" s="4" t="s">
        <v>3063</v>
      </c>
    </row>
    <row r="403" customFormat="false" ht="14.25" hidden="false" customHeight="false" outlineLevel="0" collapsed="false">
      <c r="A403" s="0" t="n">
        <v>1</v>
      </c>
      <c r="B403" s="3" t="s">
        <v>3072</v>
      </c>
      <c r="C403" s="4" t="s">
        <v>3063</v>
      </c>
    </row>
    <row r="404" customFormat="false" ht="14.25" hidden="false" customHeight="false" outlineLevel="0" collapsed="false">
      <c r="A404" s="0" t="n">
        <v>1</v>
      </c>
      <c r="B404" s="3" t="s">
        <v>3073</v>
      </c>
      <c r="C404" s="4" t="s">
        <v>3063</v>
      </c>
    </row>
    <row r="405" customFormat="false" ht="14.25" hidden="false" customHeight="false" outlineLevel="0" collapsed="false">
      <c r="A405" s="3" t="n">
        <v>2</v>
      </c>
      <c r="B405" s="3" t="s">
        <v>3074</v>
      </c>
      <c r="C405" s="4" t="s">
        <v>3063</v>
      </c>
    </row>
    <row r="406" customFormat="false" ht="14.25" hidden="false" customHeight="false" outlineLevel="0" collapsed="false">
      <c r="A406" s="0" t="n">
        <v>1</v>
      </c>
      <c r="B406" s="3" t="s">
        <v>3075</v>
      </c>
      <c r="C406" s="4" t="s">
        <v>3063</v>
      </c>
    </row>
    <row r="407" customFormat="false" ht="14.25" hidden="false" customHeight="false" outlineLevel="0" collapsed="false">
      <c r="A407" s="0" t="n">
        <v>1</v>
      </c>
      <c r="B407" s="3" t="s">
        <v>3076</v>
      </c>
      <c r="C407" s="4" t="s">
        <v>3063</v>
      </c>
    </row>
    <row r="408" customFormat="false" ht="14.25" hidden="false" customHeight="false" outlineLevel="0" collapsed="false">
      <c r="A408" s="0" t="n">
        <v>1</v>
      </c>
      <c r="B408" s="3" t="s">
        <v>3077</v>
      </c>
      <c r="C408" s="4" t="s">
        <v>3063</v>
      </c>
    </row>
    <row r="409" customFormat="false" ht="14.25" hidden="false" customHeight="false" outlineLevel="0" collapsed="false">
      <c r="A409" s="0" t="n">
        <v>1</v>
      </c>
      <c r="B409" s="3" t="s">
        <v>3078</v>
      </c>
      <c r="C409" s="4" t="s">
        <v>3063</v>
      </c>
    </row>
    <row r="410" customFormat="false" ht="14.25" hidden="false" customHeight="false" outlineLevel="0" collapsed="false">
      <c r="A410" s="3" t="n">
        <v>2</v>
      </c>
      <c r="B410" s="3" t="s">
        <v>3079</v>
      </c>
      <c r="C410" s="4" t="s">
        <v>3063</v>
      </c>
    </row>
    <row r="411" customFormat="false" ht="14.25" hidden="false" customHeight="false" outlineLevel="0" collapsed="false">
      <c r="A411" s="0" t="n">
        <v>1</v>
      </c>
      <c r="B411" s="3" t="s">
        <v>3080</v>
      </c>
      <c r="C411" s="4" t="s">
        <v>3063</v>
      </c>
    </row>
    <row r="412" customFormat="false" ht="14.25" hidden="false" customHeight="false" outlineLevel="0" collapsed="false">
      <c r="A412" s="0" t="n">
        <v>1</v>
      </c>
      <c r="B412" s="3" t="s">
        <v>3081</v>
      </c>
      <c r="C412" s="4" t="s">
        <v>3063</v>
      </c>
    </row>
    <row r="413" customFormat="false" ht="14.25" hidden="false" customHeight="false" outlineLevel="0" collapsed="false">
      <c r="A413" s="0" t="n">
        <v>1</v>
      </c>
      <c r="B413" s="3" t="s">
        <v>3082</v>
      </c>
      <c r="C413" s="4" t="s">
        <v>3063</v>
      </c>
    </row>
    <row r="414" customFormat="false" ht="14.25" hidden="false" customHeight="false" outlineLevel="0" collapsed="false">
      <c r="A414" s="0" t="n">
        <v>1</v>
      </c>
      <c r="B414" s="3" t="s">
        <v>3083</v>
      </c>
      <c r="C414" s="4" t="s">
        <v>3063</v>
      </c>
    </row>
    <row r="415" customFormat="false" ht="14.25" hidden="false" customHeight="false" outlineLevel="0" collapsed="false">
      <c r="A415" s="3" t="n">
        <v>4</v>
      </c>
      <c r="B415" s="3" t="s">
        <v>3084</v>
      </c>
      <c r="C415" s="4" t="s">
        <v>3063</v>
      </c>
    </row>
    <row r="416" customFormat="false" ht="14.25" hidden="false" customHeight="false" outlineLevel="0" collapsed="false">
      <c r="A416" s="0" t="n">
        <v>1</v>
      </c>
      <c r="B416" s="3" t="s">
        <v>3085</v>
      </c>
      <c r="C416" s="4" t="s">
        <v>3063</v>
      </c>
    </row>
    <row r="417" customFormat="false" ht="14.25" hidden="false" customHeight="false" outlineLevel="0" collapsed="false">
      <c r="A417" s="0" t="n">
        <v>1</v>
      </c>
      <c r="B417" s="3" t="s">
        <v>3086</v>
      </c>
      <c r="C417" s="4" t="s">
        <v>3063</v>
      </c>
    </row>
    <row r="418" customFormat="false" ht="14.25" hidden="false" customHeight="false" outlineLevel="0" collapsed="false">
      <c r="A418" s="0" t="n">
        <v>1</v>
      </c>
      <c r="B418" s="3" t="s">
        <v>3087</v>
      </c>
      <c r="C418" s="4" t="s">
        <v>3063</v>
      </c>
    </row>
    <row r="419" customFormat="false" ht="14.25" hidden="false" customHeight="false" outlineLevel="0" collapsed="false">
      <c r="A419" s="3" t="n">
        <v>2</v>
      </c>
      <c r="B419" s="3" t="s">
        <v>3088</v>
      </c>
      <c r="C419" s="4" t="s">
        <v>3063</v>
      </c>
    </row>
    <row r="420" customFormat="false" ht="14.25" hidden="false" customHeight="false" outlineLevel="0" collapsed="false">
      <c r="A420" s="0" t="n">
        <v>1</v>
      </c>
      <c r="B420" s="3" t="s">
        <v>3089</v>
      </c>
      <c r="C420" s="4" t="s">
        <v>3063</v>
      </c>
    </row>
    <row r="421" customFormat="false" ht="14.25" hidden="false" customHeight="false" outlineLevel="0" collapsed="false">
      <c r="A421" s="0" t="n">
        <v>1</v>
      </c>
      <c r="B421" s="3" t="s">
        <v>3090</v>
      </c>
      <c r="C421" s="4" t="s">
        <v>3063</v>
      </c>
    </row>
    <row r="422" customFormat="false" ht="14.25" hidden="false" customHeight="false" outlineLevel="0" collapsed="false">
      <c r="A422" s="0" t="n">
        <v>1</v>
      </c>
      <c r="B422" s="3" t="s">
        <v>3091</v>
      </c>
      <c r="C422" s="4" t="s">
        <v>3063</v>
      </c>
    </row>
    <row r="423" customFormat="false" ht="14.25" hidden="false" customHeight="false" outlineLevel="0" collapsed="false">
      <c r="A423" s="0" t="n">
        <v>1</v>
      </c>
      <c r="B423" s="3" t="s">
        <v>3092</v>
      </c>
      <c r="C423" s="4" t="s">
        <v>3063</v>
      </c>
    </row>
    <row r="424" customFormat="false" ht="14.25" hidden="false" customHeight="false" outlineLevel="0" collapsed="false">
      <c r="A424" s="3" t="n">
        <v>3</v>
      </c>
      <c r="B424" s="3" t="s">
        <v>3093</v>
      </c>
      <c r="C424" s="4" t="s">
        <v>3063</v>
      </c>
    </row>
    <row r="425" customFormat="false" ht="14.25" hidden="false" customHeight="false" outlineLevel="0" collapsed="false">
      <c r="A425" s="0" t="n">
        <v>1</v>
      </c>
      <c r="B425" s="3" t="s">
        <v>3094</v>
      </c>
      <c r="C425" s="4" t="s">
        <v>3063</v>
      </c>
    </row>
    <row r="426" customFormat="false" ht="14.25" hidden="false" customHeight="false" outlineLevel="0" collapsed="false">
      <c r="A426" s="0" t="n">
        <v>1</v>
      </c>
      <c r="B426" s="3" t="s">
        <v>3095</v>
      </c>
      <c r="C426" s="4" t="s">
        <v>3063</v>
      </c>
    </row>
    <row r="427" customFormat="false" ht="14.25" hidden="false" customHeight="false" outlineLevel="0" collapsed="false">
      <c r="A427" s="0" t="n">
        <v>1</v>
      </c>
      <c r="B427" s="3" t="s">
        <v>3096</v>
      </c>
      <c r="C427" s="4" t="s">
        <v>3063</v>
      </c>
    </row>
    <row r="428" customFormat="false" ht="14.25" hidden="false" customHeight="false" outlineLevel="0" collapsed="false">
      <c r="A428" s="5" t="n">
        <v>2</v>
      </c>
      <c r="B428" s="3" t="s">
        <v>3097</v>
      </c>
      <c r="C428" s="4" t="s">
        <v>3063</v>
      </c>
    </row>
    <row r="429" customFormat="false" ht="14.25" hidden="false" customHeight="false" outlineLevel="0" collapsed="false">
      <c r="A429" s="0" t="n">
        <v>1</v>
      </c>
      <c r="B429" s="3" t="s">
        <v>3098</v>
      </c>
      <c r="C429" s="4" t="s">
        <v>3063</v>
      </c>
    </row>
    <row r="430" customFormat="false" ht="14.25" hidden="false" customHeight="false" outlineLevel="0" collapsed="false">
      <c r="A430" s="0" t="n">
        <v>1</v>
      </c>
      <c r="B430" s="3" t="s">
        <v>3099</v>
      </c>
      <c r="C430" s="4" t="s">
        <v>3063</v>
      </c>
    </row>
    <row r="431" customFormat="false" ht="14.25" hidden="false" customHeight="false" outlineLevel="0" collapsed="false">
      <c r="A431" s="5" t="n">
        <v>4</v>
      </c>
      <c r="B431" s="3" t="s">
        <v>3100</v>
      </c>
      <c r="C431" s="4" t="s">
        <v>3063</v>
      </c>
    </row>
    <row r="432" customFormat="false" ht="14.25" hidden="false" customHeight="false" outlineLevel="0" collapsed="false">
      <c r="A432" s="0" t="n">
        <v>1</v>
      </c>
      <c r="B432" s="3" t="s">
        <v>3101</v>
      </c>
      <c r="C432" s="4" t="s">
        <v>3063</v>
      </c>
    </row>
    <row r="433" customFormat="false" ht="14.25" hidden="false" customHeight="false" outlineLevel="0" collapsed="false">
      <c r="A433" s="0" t="n">
        <v>1</v>
      </c>
      <c r="B433" s="3" t="s">
        <v>3102</v>
      </c>
      <c r="C433" s="4" t="s">
        <v>3063</v>
      </c>
    </row>
    <row r="434" customFormat="false" ht="14.25" hidden="false" customHeight="false" outlineLevel="0" collapsed="false">
      <c r="A434" s="0" t="n">
        <v>1</v>
      </c>
      <c r="B434" s="3" t="s">
        <v>3103</v>
      </c>
      <c r="C434" s="4" t="s">
        <v>3063</v>
      </c>
    </row>
    <row r="435" customFormat="false" ht="14.25" hidden="false" customHeight="false" outlineLevel="0" collapsed="false">
      <c r="A435" s="0" t="n">
        <v>1</v>
      </c>
      <c r="B435" s="3" t="s">
        <v>3104</v>
      </c>
      <c r="C435" s="4" t="s">
        <v>3063</v>
      </c>
    </row>
    <row r="436" customFormat="false" ht="14.25" hidden="false" customHeight="false" outlineLevel="0" collapsed="false">
      <c r="A436" s="0" t="n">
        <v>1</v>
      </c>
      <c r="B436" s="3" t="s">
        <v>3105</v>
      </c>
      <c r="C436" s="4" t="s">
        <v>3063</v>
      </c>
    </row>
    <row r="437" customFormat="false" ht="14.25" hidden="false" customHeight="false" outlineLevel="0" collapsed="false">
      <c r="A437" s="5" t="n">
        <v>3</v>
      </c>
      <c r="B437" s="3" t="s">
        <v>3106</v>
      </c>
      <c r="C437" s="4" t="s">
        <v>3063</v>
      </c>
    </row>
    <row r="438" customFormat="false" ht="14.25" hidden="false" customHeight="false" outlineLevel="0" collapsed="false">
      <c r="A438" s="0" t="n">
        <v>1</v>
      </c>
      <c r="B438" s="3" t="s">
        <v>3107</v>
      </c>
      <c r="C438" s="4" t="s">
        <v>3063</v>
      </c>
    </row>
    <row r="439" customFormat="false" ht="14.25" hidden="false" customHeight="false" outlineLevel="0" collapsed="false">
      <c r="A439" s="0" t="n">
        <v>1</v>
      </c>
      <c r="B439" s="3" t="s">
        <v>3108</v>
      </c>
      <c r="C439" s="4" t="s">
        <v>3063</v>
      </c>
    </row>
    <row r="440" customFormat="false" ht="14.25" hidden="false" customHeight="false" outlineLevel="0" collapsed="false">
      <c r="A440" s="0" t="n">
        <v>1</v>
      </c>
      <c r="B440" s="3" t="s">
        <v>3109</v>
      </c>
      <c r="C440" s="4" t="s">
        <v>3063</v>
      </c>
    </row>
    <row r="441" customFormat="false" ht="14.25" hidden="false" customHeight="false" outlineLevel="0" collapsed="false">
      <c r="A441" s="0" t="n">
        <v>1</v>
      </c>
      <c r="B441" s="3" t="s">
        <v>3110</v>
      </c>
      <c r="C441" s="4" t="s">
        <v>3063</v>
      </c>
    </row>
    <row r="442" customFormat="false" ht="14.25" hidden="false" customHeight="false" outlineLevel="0" collapsed="false">
      <c r="A442" s="0" t="n">
        <v>1</v>
      </c>
      <c r="B442" s="3" t="s">
        <v>3111</v>
      </c>
      <c r="C442" s="4" t="s">
        <v>3063</v>
      </c>
    </row>
    <row r="443" customFormat="false" ht="14.25" hidden="false" customHeight="false" outlineLevel="0" collapsed="false">
      <c r="A443" s="0" t="n">
        <v>1</v>
      </c>
      <c r="B443" s="3" t="s">
        <v>3112</v>
      </c>
      <c r="C443" s="4" t="s">
        <v>3063</v>
      </c>
    </row>
    <row r="444" customFormat="false" ht="14.25" hidden="false" customHeight="false" outlineLevel="0" collapsed="false">
      <c r="A444" s="0" t="n">
        <v>1</v>
      </c>
      <c r="B444" s="3" t="s">
        <v>3113</v>
      </c>
      <c r="C444" s="4" t="s">
        <v>3063</v>
      </c>
    </row>
    <row r="445" customFormat="false" ht="14.25" hidden="false" customHeight="false" outlineLevel="0" collapsed="false">
      <c r="A445" s="0" t="n">
        <v>1</v>
      </c>
      <c r="B445" s="3" t="s">
        <v>3114</v>
      </c>
      <c r="C445" s="4" t="s">
        <v>3063</v>
      </c>
    </row>
    <row r="446" customFormat="false" ht="14.25" hidden="false" customHeight="false" outlineLevel="0" collapsed="false">
      <c r="A446" s="0" t="n">
        <v>1</v>
      </c>
      <c r="B446" s="3" t="s">
        <v>3115</v>
      </c>
      <c r="C446" s="4" t="s">
        <v>3063</v>
      </c>
    </row>
    <row r="447" customFormat="false" ht="14.25" hidden="false" customHeight="false" outlineLevel="0" collapsed="false">
      <c r="A447" s="0" t="n">
        <v>1</v>
      </c>
      <c r="B447" s="3" t="s">
        <v>3116</v>
      </c>
      <c r="C447" s="4" t="s">
        <v>3063</v>
      </c>
    </row>
    <row r="448" customFormat="false" ht="14.25" hidden="false" customHeight="false" outlineLevel="0" collapsed="false">
      <c r="A448" s="0" t="n">
        <v>1</v>
      </c>
      <c r="B448" s="3" t="s">
        <v>3117</v>
      </c>
      <c r="C448" s="4" t="s">
        <v>3063</v>
      </c>
    </row>
    <row r="449" customFormat="false" ht="14.25" hidden="false" customHeight="false" outlineLevel="0" collapsed="false">
      <c r="A449" s="5" t="n">
        <v>3</v>
      </c>
      <c r="B449" s="3" t="s">
        <v>3118</v>
      </c>
      <c r="C449" s="4" t="s">
        <v>3063</v>
      </c>
    </row>
    <row r="450" customFormat="false" ht="14.25" hidden="false" customHeight="false" outlineLevel="0" collapsed="false">
      <c r="A450" s="0" t="n">
        <v>1</v>
      </c>
      <c r="B450" s="3" t="s">
        <v>3119</v>
      </c>
      <c r="C450" s="4" t="s">
        <v>3063</v>
      </c>
    </row>
    <row r="451" customFormat="false" ht="14.25" hidden="false" customHeight="false" outlineLevel="0" collapsed="false">
      <c r="A451" s="0" t="n">
        <v>1</v>
      </c>
      <c r="B451" s="3" t="s">
        <v>3120</v>
      </c>
      <c r="C451" s="4" t="s">
        <v>3063</v>
      </c>
    </row>
    <row r="452" customFormat="false" ht="14.25" hidden="false" customHeight="false" outlineLevel="0" collapsed="false">
      <c r="A452" s="0" t="n">
        <v>1</v>
      </c>
      <c r="B452" s="3" t="s">
        <v>3121</v>
      </c>
      <c r="C452" s="4" t="s">
        <v>3063</v>
      </c>
    </row>
    <row r="453" customFormat="false" ht="14.25" hidden="false" customHeight="false" outlineLevel="0" collapsed="false">
      <c r="A453" s="5" t="n">
        <v>2</v>
      </c>
      <c r="B453" s="3" t="s">
        <v>3122</v>
      </c>
      <c r="C453" s="4" t="s">
        <v>3063</v>
      </c>
    </row>
    <row r="454" customFormat="false" ht="14.25" hidden="false" customHeight="false" outlineLevel="0" collapsed="false">
      <c r="A454" s="0" t="n">
        <v>1</v>
      </c>
      <c r="B454" s="3" t="s">
        <v>3123</v>
      </c>
      <c r="C454" s="4" t="s">
        <v>3063</v>
      </c>
    </row>
    <row r="455" customFormat="false" ht="14.25" hidden="false" customHeight="false" outlineLevel="0" collapsed="false">
      <c r="A455" s="0" t="n">
        <v>1</v>
      </c>
      <c r="B455" s="3" t="s">
        <v>3124</v>
      </c>
      <c r="C455" s="4" t="s">
        <v>3063</v>
      </c>
    </row>
    <row r="456" customFormat="false" ht="14.25" hidden="false" customHeight="false" outlineLevel="0" collapsed="false">
      <c r="A456" s="5" t="n">
        <v>2</v>
      </c>
      <c r="B456" s="3" t="s">
        <v>3125</v>
      </c>
      <c r="C456" s="4" t="s">
        <v>3063</v>
      </c>
    </row>
    <row r="457" customFormat="false" ht="14.25" hidden="false" customHeight="false" outlineLevel="0" collapsed="false">
      <c r="A457" s="5" t="n">
        <v>2</v>
      </c>
      <c r="B457" s="3" t="s">
        <v>3126</v>
      </c>
      <c r="C457" s="4" t="s">
        <v>3063</v>
      </c>
    </row>
    <row r="458" customFormat="false" ht="14.25" hidden="false" customHeight="false" outlineLevel="0" collapsed="false">
      <c r="A458" s="0" t="n">
        <v>1</v>
      </c>
      <c r="B458" s="3" t="s">
        <v>3127</v>
      </c>
      <c r="C458" s="4" t="s">
        <v>3063</v>
      </c>
    </row>
    <row r="459" customFormat="false" ht="14.25" hidden="false" customHeight="false" outlineLevel="0" collapsed="false">
      <c r="A459" s="0" t="n">
        <v>1</v>
      </c>
      <c r="B459" s="3" t="s">
        <v>3128</v>
      </c>
      <c r="C459" s="4" t="s">
        <v>3063</v>
      </c>
    </row>
    <row r="460" customFormat="false" ht="14.25" hidden="false" customHeight="false" outlineLevel="0" collapsed="false">
      <c r="A460" s="5" t="n">
        <v>2</v>
      </c>
      <c r="B460" s="3" t="s">
        <v>3129</v>
      </c>
      <c r="C460" s="4" t="s">
        <v>3063</v>
      </c>
    </row>
    <row r="461" customFormat="false" ht="14.25" hidden="false" customHeight="false" outlineLevel="0" collapsed="false">
      <c r="A461" s="5" t="n">
        <v>2</v>
      </c>
      <c r="B461" s="3" t="s">
        <v>3130</v>
      </c>
      <c r="C461" s="4" t="s">
        <v>3063</v>
      </c>
    </row>
    <row r="462" customFormat="false" ht="14.25" hidden="false" customHeight="false" outlineLevel="0" collapsed="false">
      <c r="A462" s="0" t="n">
        <v>1</v>
      </c>
      <c r="B462" s="3" t="s">
        <v>3131</v>
      </c>
      <c r="C462" s="4" t="s">
        <v>3063</v>
      </c>
    </row>
    <row r="463" customFormat="false" ht="14.25" hidden="false" customHeight="false" outlineLevel="0" collapsed="false">
      <c r="A463" s="0" t="n">
        <v>1</v>
      </c>
      <c r="B463" s="3" t="s">
        <v>3132</v>
      </c>
      <c r="C463" s="4" t="s">
        <v>3063</v>
      </c>
    </row>
    <row r="464" customFormat="false" ht="14.25" hidden="false" customHeight="false" outlineLevel="0" collapsed="false">
      <c r="A464" s="0" t="n">
        <v>1</v>
      </c>
      <c r="B464" s="3" t="s">
        <v>3133</v>
      </c>
      <c r="C464" s="4" t="s">
        <v>3063</v>
      </c>
    </row>
    <row r="465" customFormat="false" ht="14.25" hidden="false" customHeight="false" outlineLevel="0" collapsed="false">
      <c r="A465" s="0" t="n">
        <v>1</v>
      </c>
      <c r="B465" s="3" t="s">
        <v>3134</v>
      </c>
      <c r="C465" s="4" t="s">
        <v>3063</v>
      </c>
    </row>
    <row r="466" customFormat="false" ht="14.25" hidden="false" customHeight="false" outlineLevel="0" collapsed="false">
      <c r="A466" s="0" t="n">
        <v>1</v>
      </c>
      <c r="B466" s="3" t="s">
        <v>3135</v>
      </c>
      <c r="C466" s="4" t="s">
        <v>3063</v>
      </c>
    </row>
    <row r="467" customFormat="false" ht="14.25" hidden="false" customHeight="false" outlineLevel="0" collapsed="false">
      <c r="A467" s="5" t="n">
        <v>2</v>
      </c>
      <c r="B467" s="3" t="s">
        <v>3136</v>
      </c>
      <c r="C467" s="4" t="s">
        <v>3063</v>
      </c>
    </row>
    <row r="468" customFormat="false" ht="14.25" hidden="false" customHeight="false" outlineLevel="0" collapsed="false">
      <c r="A468" s="0" t="n">
        <v>1</v>
      </c>
      <c r="B468" s="3" t="s">
        <v>3137</v>
      </c>
      <c r="C468" s="4" t="s">
        <v>3063</v>
      </c>
    </row>
    <row r="469" customFormat="false" ht="14.25" hidden="false" customHeight="false" outlineLevel="0" collapsed="false">
      <c r="A469" s="0" t="n">
        <v>1</v>
      </c>
      <c r="B469" s="3" t="s">
        <v>3138</v>
      </c>
      <c r="C469" s="4" t="s">
        <v>3063</v>
      </c>
    </row>
    <row r="470" customFormat="false" ht="14.25" hidden="false" customHeight="false" outlineLevel="0" collapsed="false">
      <c r="A470" s="0" t="n">
        <v>1</v>
      </c>
      <c r="B470" s="3" t="s">
        <v>3139</v>
      </c>
      <c r="C470" s="4" t="s">
        <v>3063</v>
      </c>
    </row>
    <row r="471" customFormat="false" ht="14.25" hidden="false" customHeight="false" outlineLevel="0" collapsed="false">
      <c r="A471" s="0" t="n">
        <v>1</v>
      </c>
      <c r="B471" s="3" t="s">
        <v>3140</v>
      </c>
      <c r="C471" s="4" t="s">
        <v>3063</v>
      </c>
    </row>
    <row r="472" customFormat="false" ht="14.25" hidden="false" customHeight="false" outlineLevel="0" collapsed="false">
      <c r="A472" s="5" t="n">
        <v>8</v>
      </c>
      <c r="B472" s="3" t="s">
        <v>3141</v>
      </c>
      <c r="C472" s="4" t="s">
        <v>3063</v>
      </c>
    </row>
    <row r="473" customFormat="false" ht="14.25" hidden="false" customHeight="false" outlineLevel="0" collapsed="false">
      <c r="A473" s="0" t="n">
        <v>1</v>
      </c>
      <c r="B473" s="3" t="s">
        <v>3142</v>
      </c>
      <c r="C473" s="4" t="s">
        <v>3063</v>
      </c>
    </row>
    <row r="474" customFormat="false" ht="14.25" hidden="false" customHeight="false" outlineLevel="0" collapsed="false">
      <c r="A474" s="0" t="n">
        <v>1</v>
      </c>
      <c r="B474" s="3" t="s">
        <v>3143</v>
      </c>
      <c r="C474" s="4" t="s">
        <v>3063</v>
      </c>
    </row>
    <row r="475" customFormat="false" ht="14.25" hidden="false" customHeight="false" outlineLevel="0" collapsed="false">
      <c r="A475" s="0" t="n">
        <v>1</v>
      </c>
      <c r="B475" s="3" t="s">
        <v>3144</v>
      </c>
      <c r="C475" s="4" t="s">
        <v>3063</v>
      </c>
    </row>
    <row r="476" customFormat="false" ht="14.25" hidden="false" customHeight="false" outlineLevel="0" collapsed="false">
      <c r="A476" s="5" t="n">
        <v>2</v>
      </c>
      <c r="B476" s="3" t="s">
        <v>3145</v>
      </c>
      <c r="C476" s="4" t="s">
        <v>3063</v>
      </c>
    </row>
    <row r="477" customFormat="false" ht="14.25" hidden="false" customHeight="false" outlineLevel="0" collapsed="false">
      <c r="A477" s="0" t="n">
        <v>1</v>
      </c>
      <c r="B477" s="3" t="s">
        <v>3146</v>
      </c>
      <c r="C477" s="4" t="s">
        <v>3063</v>
      </c>
    </row>
    <row r="478" customFormat="false" ht="14.25" hidden="false" customHeight="false" outlineLevel="0" collapsed="false">
      <c r="A478" s="0" t="n">
        <v>1</v>
      </c>
      <c r="B478" s="3" t="s">
        <v>3147</v>
      </c>
      <c r="C478" s="4" t="s">
        <v>3063</v>
      </c>
    </row>
    <row r="479" customFormat="false" ht="14.25" hidden="false" customHeight="false" outlineLevel="0" collapsed="false">
      <c r="A479" s="0" t="n">
        <v>1</v>
      </c>
      <c r="B479" s="3" t="s">
        <v>3148</v>
      </c>
      <c r="C479" s="4" t="s">
        <v>3063</v>
      </c>
    </row>
    <row r="480" customFormat="false" ht="14.25" hidden="false" customHeight="false" outlineLevel="0" collapsed="false">
      <c r="A480" s="0" t="n">
        <v>1</v>
      </c>
      <c r="B480" s="3" t="s">
        <v>3149</v>
      </c>
      <c r="C480" s="4" t="s">
        <v>3063</v>
      </c>
    </row>
    <row r="481" customFormat="false" ht="14.25" hidden="false" customHeight="false" outlineLevel="0" collapsed="false">
      <c r="A481" s="5" t="n">
        <v>2</v>
      </c>
      <c r="B481" s="3" t="s">
        <v>3150</v>
      </c>
      <c r="C481" s="4" t="s">
        <v>3063</v>
      </c>
    </row>
    <row r="482" customFormat="false" ht="14.25" hidden="false" customHeight="false" outlineLevel="0" collapsed="false">
      <c r="A482" s="5" t="n">
        <v>4</v>
      </c>
      <c r="B482" s="3" t="s">
        <v>3151</v>
      </c>
      <c r="C482" s="4" t="s">
        <v>3063</v>
      </c>
    </row>
    <row r="483" customFormat="false" ht="14.25" hidden="false" customHeight="false" outlineLevel="0" collapsed="false">
      <c r="A483" s="5" t="n">
        <v>3</v>
      </c>
      <c r="B483" s="3" t="s">
        <v>3152</v>
      </c>
      <c r="C483" s="4" t="s">
        <v>3063</v>
      </c>
    </row>
    <row r="484" customFormat="false" ht="14.25" hidden="false" customHeight="false" outlineLevel="0" collapsed="false">
      <c r="A484" s="0" t="n">
        <v>1</v>
      </c>
      <c r="B484" s="3" t="s">
        <v>3153</v>
      </c>
      <c r="C484" s="4" t="s">
        <v>3063</v>
      </c>
    </row>
    <row r="485" customFormat="false" ht="14.25" hidden="false" customHeight="false" outlineLevel="0" collapsed="false">
      <c r="A485" s="5" t="n">
        <v>6</v>
      </c>
      <c r="B485" s="3" t="s">
        <v>3154</v>
      </c>
      <c r="C485" s="4" t="s">
        <v>3063</v>
      </c>
    </row>
    <row r="486" customFormat="false" ht="14.25" hidden="false" customHeight="false" outlineLevel="0" collapsed="false">
      <c r="A486" s="0" t="n">
        <v>1</v>
      </c>
      <c r="B486" s="3" t="s">
        <v>3155</v>
      </c>
      <c r="C486" s="4" t="s">
        <v>3063</v>
      </c>
    </row>
    <row r="487" customFormat="false" ht="14.25" hidden="false" customHeight="false" outlineLevel="0" collapsed="false">
      <c r="A487" s="0" t="n">
        <v>1</v>
      </c>
      <c r="B487" s="3" t="s">
        <v>3156</v>
      </c>
      <c r="C487" s="4" t="s">
        <v>3063</v>
      </c>
    </row>
    <row r="488" customFormat="false" ht="14.25" hidden="false" customHeight="false" outlineLevel="0" collapsed="false">
      <c r="A488" s="3" t="n">
        <v>2</v>
      </c>
      <c r="B488" s="3" t="s">
        <v>3157</v>
      </c>
      <c r="C488" s="4" t="s">
        <v>3063</v>
      </c>
    </row>
    <row r="489" customFormat="false" ht="14.25" hidden="false" customHeight="false" outlineLevel="0" collapsed="false">
      <c r="A489" s="0" t="n">
        <v>1</v>
      </c>
      <c r="B489" s="3" t="s">
        <v>3158</v>
      </c>
      <c r="C489" s="4" t="s">
        <v>3063</v>
      </c>
    </row>
    <row r="490" customFormat="false" ht="14.25" hidden="false" customHeight="false" outlineLevel="0" collapsed="false">
      <c r="A490" s="0" t="n">
        <v>1</v>
      </c>
      <c r="B490" s="3" t="s">
        <v>3159</v>
      </c>
      <c r="C490" s="4" t="s">
        <v>3063</v>
      </c>
    </row>
    <row r="491" customFormat="false" ht="14.25" hidden="false" customHeight="false" outlineLevel="0" collapsed="false">
      <c r="A491" s="0" t="n">
        <v>1</v>
      </c>
      <c r="B491" s="3" t="s">
        <v>3160</v>
      </c>
      <c r="C491" s="4" t="s">
        <v>3063</v>
      </c>
    </row>
    <row r="492" customFormat="false" ht="14.25" hidden="false" customHeight="false" outlineLevel="0" collapsed="false">
      <c r="A492" s="3" t="n">
        <v>2</v>
      </c>
      <c r="B492" s="3" t="s">
        <v>3161</v>
      </c>
      <c r="C492" s="4" t="s">
        <v>3063</v>
      </c>
    </row>
    <row r="493" customFormat="false" ht="14.25" hidden="false" customHeight="false" outlineLevel="0" collapsed="false">
      <c r="A493" s="0" t="n">
        <v>1</v>
      </c>
      <c r="B493" s="3" t="s">
        <v>3162</v>
      </c>
      <c r="C493" s="4" t="s">
        <v>3063</v>
      </c>
    </row>
    <row r="494" customFormat="false" ht="14.25" hidden="false" customHeight="false" outlineLevel="0" collapsed="false">
      <c r="A494" s="3" t="n">
        <v>2</v>
      </c>
      <c r="B494" s="3" t="s">
        <v>3163</v>
      </c>
      <c r="C494" s="4" t="s">
        <v>3063</v>
      </c>
    </row>
    <row r="495" customFormat="false" ht="14.25" hidden="false" customHeight="false" outlineLevel="0" collapsed="false">
      <c r="A495" s="0" t="n">
        <v>1</v>
      </c>
      <c r="B495" s="3" t="s">
        <v>3164</v>
      </c>
      <c r="C495" s="4" t="s">
        <v>3063</v>
      </c>
    </row>
    <row r="496" customFormat="false" ht="14.25" hidden="false" customHeight="false" outlineLevel="0" collapsed="false">
      <c r="A496" s="3" t="n">
        <v>4</v>
      </c>
      <c r="B496" s="3" t="s">
        <v>3165</v>
      </c>
      <c r="C496" s="4" t="s">
        <v>3063</v>
      </c>
    </row>
    <row r="497" customFormat="false" ht="14.25" hidden="false" customHeight="false" outlineLevel="0" collapsed="false">
      <c r="A497" s="3" t="n">
        <v>3</v>
      </c>
      <c r="B497" s="3" t="s">
        <v>3166</v>
      </c>
      <c r="C497" s="4" t="s">
        <v>3063</v>
      </c>
    </row>
    <row r="498" customFormat="false" ht="14.25" hidden="false" customHeight="false" outlineLevel="0" collapsed="false">
      <c r="A498" s="3" t="n">
        <v>3</v>
      </c>
      <c r="B498" s="3" t="s">
        <v>3167</v>
      </c>
      <c r="C498" s="4" t="s">
        <v>3063</v>
      </c>
    </row>
    <row r="499" customFormat="false" ht="14.25" hidden="false" customHeight="false" outlineLevel="0" collapsed="false">
      <c r="A499" s="3" t="n">
        <v>2</v>
      </c>
      <c r="B499" s="3" t="s">
        <v>3168</v>
      </c>
      <c r="C499" s="4" t="s">
        <v>3063</v>
      </c>
    </row>
    <row r="500" customFormat="false" ht="14.25" hidden="false" customHeight="false" outlineLevel="0" collapsed="false">
      <c r="A500" s="0" t="n">
        <v>1</v>
      </c>
      <c r="B500" s="3" t="s">
        <v>3169</v>
      </c>
      <c r="C500" s="4" t="s">
        <v>3063</v>
      </c>
    </row>
    <row r="501" customFormat="false" ht="14.25" hidden="false" customHeight="false" outlineLevel="0" collapsed="false">
      <c r="A501" s="0" t="n">
        <v>1</v>
      </c>
      <c r="B501" s="3" t="s">
        <v>3170</v>
      </c>
      <c r="C501" s="4" t="s">
        <v>3063</v>
      </c>
    </row>
    <row r="502" customFormat="false" ht="14.25" hidden="false" customHeight="false" outlineLevel="0" collapsed="false">
      <c r="A502" s="3" t="n">
        <v>2</v>
      </c>
      <c r="B502" s="3" t="s">
        <v>3171</v>
      </c>
      <c r="C502" s="4" t="s">
        <v>3063</v>
      </c>
    </row>
    <row r="503" customFormat="false" ht="14.25" hidden="false" customHeight="false" outlineLevel="0" collapsed="false">
      <c r="A503" s="3" t="n">
        <v>5</v>
      </c>
      <c r="B503" s="3" t="s">
        <v>3172</v>
      </c>
      <c r="C503" s="4" t="s">
        <v>3063</v>
      </c>
    </row>
    <row r="504" customFormat="false" ht="14.25" hidden="false" customHeight="false" outlineLevel="0" collapsed="false">
      <c r="A504" s="0" t="n">
        <v>1</v>
      </c>
      <c r="B504" s="3" t="s">
        <v>3173</v>
      </c>
      <c r="C504" s="4" t="s">
        <v>3063</v>
      </c>
    </row>
    <row r="505" customFormat="false" ht="14.25" hidden="false" customHeight="false" outlineLevel="0" collapsed="false">
      <c r="A505" s="0" t="n">
        <v>1</v>
      </c>
      <c r="B505" s="3" t="s">
        <v>3174</v>
      </c>
      <c r="C505" s="4" t="s">
        <v>3063</v>
      </c>
    </row>
    <row r="506" customFormat="false" ht="14.25" hidden="false" customHeight="false" outlineLevel="0" collapsed="false">
      <c r="A506" s="3" t="n">
        <v>3</v>
      </c>
      <c r="B506" s="3" t="s">
        <v>3175</v>
      </c>
      <c r="C506" s="4" t="s">
        <v>3063</v>
      </c>
    </row>
    <row r="507" customFormat="false" ht="14.25" hidden="false" customHeight="false" outlineLevel="0" collapsed="false">
      <c r="A507" s="3" t="n">
        <v>2</v>
      </c>
      <c r="B507" s="3" t="s">
        <v>3176</v>
      </c>
      <c r="C507" s="4" t="s">
        <v>3063</v>
      </c>
    </row>
    <row r="508" customFormat="false" ht="14.25" hidden="false" customHeight="false" outlineLevel="0" collapsed="false">
      <c r="A508" s="0" t="n">
        <v>1</v>
      </c>
      <c r="B508" s="3" t="s">
        <v>3177</v>
      </c>
      <c r="C508" s="4" t="s">
        <v>3063</v>
      </c>
    </row>
    <row r="509" customFormat="false" ht="14.25" hidden="false" customHeight="false" outlineLevel="0" collapsed="false">
      <c r="A509" s="3" t="n">
        <v>3</v>
      </c>
      <c r="B509" s="3" t="s">
        <v>3178</v>
      </c>
      <c r="C509" s="4" t="s">
        <v>3063</v>
      </c>
    </row>
    <row r="510" customFormat="false" ht="14.25" hidden="false" customHeight="false" outlineLevel="0" collapsed="false">
      <c r="A510" s="0" t="n">
        <v>1</v>
      </c>
      <c r="B510" s="3" t="s">
        <v>3179</v>
      </c>
      <c r="C510" s="4" t="s">
        <v>3063</v>
      </c>
    </row>
    <row r="511" customFormat="false" ht="14.25" hidden="false" customHeight="false" outlineLevel="0" collapsed="false">
      <c r="A511" s="0" t="n">
        <v>1</v>
      </c>
      <c r="B511" s="3" t="s">
        <v>3180</v>
      </c>
      <c r="C511" s="4" t="s">
        <v>3063</v>
      </c>
    </row>
    <row r="512" customFormat="false" ht="14.25" hidden="false" customHeight="false" outlineLevel="0" collapsed="false">
      <c r="A512" s="0" t="n">
        <v>1</v>
      </c>
      <c r="B512" s="3" t="s">
        <v>3181</v>
      </c>
      <c r="C512" s="4" t="s">
        <v>3063</v>
      </c>
    </row>
    <row r="513" customFormat="false" ht="14.25" hidden="false" customHeight="false" outlineLevel="0" collapsed="false">
      <c r="A513" s="3" t="n">
        <v>2</v>
      </c>
      <c r="B513" s="3" t="s">
        <v>3182</v>
      </c>
      <c r="C513" s="4" t="s">
        <v>3063</v>
      </c>
    </row>
    <row r="514" customFormat="false" ht="14.25" hidden="false" customHeight="false" outlineLevel="0" collapsed="false">
      <c r="A514" s="3" t="n">
        <v>2</v>
      </c>
      <c r="B514" s="3" t="s">
        <v>3183</v>
      </c>
      <c r="C514" s="4" t="s">
        <v>3063</v>
      </c>
    </row>
    <row r="515" customFormat="false" ht="14.25" hidden="false" customHeight="false" outlineLevel="0" collapsed="false">
      <c r="A515" s="0" t="n">
        <v>1</v>
      </c>
      <c r="B515" s="3" t="s">
        <v>3184</v>
      </c>
      <c r="C515" s="4" t="s">
        <v>3063</v>
      </c>
    </row>
    <row r="516" customFormat="false" ht="14.25" hidden="false" customHeight="false" outlineLevel="0" collapsed="false">
      <c r="A516" s="0" t="n">
        <v>1</v>
      </c>
      <c r="B516" s="3" t="s">
        <v>3185</v>
      </c>
      <c r="C516" s="4" t="s">
        <v>3063</v>
      </c>
    </row>
    <row r="517" customFormat="false" ht="14.25" hidden="false" customHeight="false" outlineLevel="0" collapsed="false">
      <c r="A517" s="0" t="n">
        <v>1</v>
      </c>
      <c r="B517" s="3" t="s">
        <v>3186</v>
      </c>
      <c r="C517" s="4" t="s">
        <v>3063</v>
      </c>
    </row>
    <row r="518" customFormat="false" ht="14.25" hidden="false" customHeight="false" outlineLevel="0" collapsed="false">
      <c r="A518" s="0" t="n">
        <v>1</v>
      </c>
      <c r="B518" s="3" t="s">
        <v>3187</v>
      </c>
      <c r="C518" s="4" t="s">
        <v>3063</v>
      </c>
    </row>
    <row r="519" customFormat="false" ht="14.25" hidden="false" customHeight="false" outlineLevel="0" collapsed="false">
      <c r="A519" s="0" t="n">
        <v>1</v>
      </c>
      <c r="B519" s="3" t="s">
        <v>3188</v>
      </c>
      <c r="C519" s="4" t="s">
        <v>3063</v>
      </c>
    </row>
    <row r="520" customFormat="false" ht="14.25" hidden="false" customHeight="false" outlineLevel="0" collapsed="false">
      <c r="A520" s="3" t="n">
        <v>4</v>
      </c>
      <c r="B520" s="3" t="s">
        <v>3189</v>
      </c>
      <c r="C520" s="4" t="s">
        <v>3063</v>
      </c>
    </row>
    <row r="521" customFormat="false" ht="14.25" hidden="false" customHeight="false" outlineLevel="0" collapsed="false">
      <c r="A521" s="3" t="n">
        <v>5</v>
      </c>
      <c r="B521" s="3" t="s">
        <v>3190</v>
      </c>
      <c r="C521" s="4" t="s">
        <v>3063</v>
      </c>
    </row>
    <row r="522" customFormat="false" ht="14.25" hidden="false" customHeight="false" outlineLevel="0" collapsed="false">
      <c r="A522" s="0" t="n">
        <v>1</v>
      </c>
      <c r="B522" s="3" t="s">
        <v>3191</v>
      </c>
      <c r="C522" s="4" t="s">
        <v>3063</v>
      </c>
    </row>
    <row r="523" customFormat="false" ht="14.25" hidden="false" customHeight="false" outlineLevel="0" collapsed="false">
      <c r="A523" s="0" t="n">
        <v>1</v>
      </c>
      <c r="B523" s="3" t="s">
        <v>3192</v>
      </c>
      <c r="C523" s="4" t="s">
        <v>3063</v>
      </c>
    </row>
    <row r="524" customFormat="false" ht="14.25" hidden="false" customHeight="false" outlineLevel="0" collapsed="false">
      <c r="A524" s="3" t="n">
        <v>4</v>
      </c>
      <c r="B524" s="3" t="s">
        <v>3193</v>
      </c>
      <c r="C524" s="4" t="s">
        <v>3063</v>
      </c>
    </row>
    <row r="525" customFormat="false" ht="14.25" hidden="false" customHeight="false" outlineLevel="0" collapsed="false">
      <c r="A525" s="0" t="n">
        <v>1</v>
      </c>
      <c r="B525" s="3" t="s">
        <v>3194</v>
      </c>
      <c r="C525" s="4" t="s">
        <v>3063</v>
      </c>
    </row>
    <row r="526" customFormat="false" ht="14.25" hidden="false" customHeight="false" outlineLevel="0" collapsed="false">
      <c r="A526" s="0" t="n">
        <v>1</v>
      </c>
      <c r="B526" s="3" t="s">
        <v>3195</v>
      </c>
      <c r="C526" s="4" t="s">
        <v>3063</v>
      </c>
    </row>
    <row r="527" customFormat="false" ht="14.25" hidden="false" customHeight="false" outlineLevel="0" collapsed="false">
      <c r="A527" s="3" t="n">
        <v>2</v>
      </c>
      <c r="B527" s="3" t="s">
        <v>3196</v>
      </c>
      <c r="C527" s="4" t="s">
        <v>3063</v>
      </c>
    </row>
    <row r="528" customFormat="false" ht="14.25" hidden="false" customHeight="false" outlineLevel="0" collapsed="false">
      <c r="A528" s="0" t="n">
        <v>1</v>
      </c>
      <c r="B528" s="3" t="s">
        <v>3197</v>
      </c>
      <c r="C528" s="4" t="s">
        <v>3063</v>
      </c>
    </row>
    <row r="529" customFormat="false" ht="14.25" hidden="false" customHeight="false" outlineLevel="0" collapsed="false">
      <c r="A529" s="3" t="n">
        <v>3</v>
      </c>
      <c r="B529" s="3" t="s">
        <v>3198</v>
      </c>
      <c r="C529" s="4" t="s">
        <v>3063</v>
      </c>
    </row>
    <row r="530" customFormat="false" ht="14.25" hidden="false" customHeight="false" outlineLevel="0" collapsed="false">
      <c r="A530" s="3" t="n">
        <v>4</v>
      </c>
      <c r="B530" s="3" t="s">
        <v>3199</v>
      </c>
      <c r="C530" s="4" t="s">
        <v>3063</v>
      </c>
    </row>
    <row r="531" customFormat="false" ht="14.25" hidden="false" customHeight="false" outlineLevel="0" collapsed="false">
      <c r="A531" s="0" t="n">
        <v>1</v>
      </c>
      <c r="B531" s="3" t="s">
        <v>3200</v>
      </c>
      <c r="C531" s="4" t="s">
        <v>3063</v>
      </c>
    </row>
    <row r="532" customFormat="false" ht="14.25" hidden="false" customHeight="false" outlineLevel="0" collapsed="false">
      <c r="A532" s="3" t="n">
        <v>2</v>
      </c>
      <c r="B532" s="3" t="s">
        <v>3201</v>
      </c>
      <c r="C532" s="4" t="s">
        <v>3063</v>
      </c>
    </row>
    <row r="533" customFormat="false" ht="14.25" hidden="false" customHeight="false" outlineLevel="0" collapsed="false">
      <c r="A533" s="3" t="n">
        <v>6</v>
      </c>
      <c r="B533" s="3" t="s">
        <v>3202</v>
      </c>
      <c r="C533" s="4" t="s">
        <v>3063</v>
      </c>
    </row>
    <row r="534" customFormat="false" ht="14.25" hidden="false" customHeight="false" outlineLevel="0" collapsed="false">
      <c r="A534" s="3" t="n">
        <v>2</v>
      </c>
      <c r="B534" s="3" t="s">
        <v>3203</v>
      </c>
      <c r="C534" s="4" t="s">
        <v>3063</v>
      </c>
    </row>
    <row r="535" customFormat="false" ht="14.25" hidden="false" customHeight="false" outlineLevel="0" collapsed="false">
      <c r="A535" s="3" t="n">
        <v>3</v>
      </c>
      <c r="B535" s="3" t="s">
        <v>3204</v>
      </c>
      <c r="C535" s="4" t="s">
        <v>3063</v>
      </c>
    </row>
    <row r="536" customFormat="false" ht="14.25" hidden="false" customHeight="false" outlineLevel="0" collapsed="false">
      <c r="A536" s="3" t="n">
        <v>3</v>
      </c>
      <c r="B536" s="3" t="s">
        <v>3205</v>
      </c>
      <c r="C536" s="4" t="s">
        <v>3063</v>
      </c>
    </row>
    <row r="537" customFormat="false" ht="14.25" hidden="false" customHeight="false" outlineLevel="0" collapsed="false">
      <c r="A537" s="0" t="n">
        <v>1</v>
      </c>
      <c r="B537" s="3" t="s">
        <v>3206</v>
      </c>
      <c r="C537" s="4" t="s">
        <v>3063</v>
      </c>
    </row>
    <row r="538" customFormat="false" ht="14.25" hidden="false" customHeight="false" outlineLevel="0" collapsed="false">
      <c r="A538" s="0" t="n">
        <v>1</v>
      </c>
      <c r="B538" s="3" t="s">
        <v>3207</v>
      </c>
      <c r="C538" s="4" t="s">
        <v>3063</v>
      </c>
    </row>
    <row r="539" customFormat="false" ht="14.25" hidden="false" customHeight="false" outlineLevel="0" collapsed="false">
      <c r="A539" s="0" t="n">
        <v>1</v>
      </c>
      <c r="B539" s="3" t="s">
        <v>3208</v>
      </c>
      <c r="C539" s="4" t="s">
        <v>3063</v>
      </c>
    </row>
    <row r="540" customFormat="false" ht="14.25" hidden="false" customHeight="false" outlineLevel="0" collapsed="false">
      <c r="A540" s="3" t="n">
        <v>4</v>
      </c>
      <c r="B540" s="3" t="s">
        <v>3209</v>
      </c>
      <c r="C540" s="4" t="s">
        <v>3063</v>
      </c>
    </row>
    <row r="541" customFormat="false" ht="14.25" hidden="false" customHeight="false" outlineLevel="0" collapsed="false">
      <c r="A541" s="3" t="n">
        <v>3</v>
      </c>
      <c r="B541" s="3" t="s">
        <v>3210</v>
      </c>
      <c r="C541" s="4" t="s">
        <v>3063</v>
      </c>
    </row>
    <row r="542" customFormat="false" ht="14.25" hidden="false" customHeight="false" outlineLevel="0" collapsed="false">
      <c r="A542" s="0" t="n">
        <v>1</v>
      </c>
      <c r="B542" s="3" t="s">
        <v>3211</v>
      </c>
      <c r="C542" s="4" t="s">
        <v>3063</v>
      </c>
    </row>
    <row r="543" customFormat="false" ht="14.25" hidden="false" customHeight="false" outlineLevel="0" collapsed="false">
      <c r="A543" s="0" t="n">
        <v>1</v>
      </c>
      <c r="B543" s="3" t="s">
        <v>3212</v>
      </c>
      <c r="C543" s="4" t="s">
        <v>3063</v>
      </c>
    </row>
    <row r="544" customFormat="false" ht="14.25" hidden="false" customHeight="false" outlineLevel="0" collapsed="false">
      <c r="A544" s="0" t="n">
        <v>1</v>
      </c>
      <c r="B544" s="3" t="s">
        <v>3213</v>
      </c>
      <c r="C544" s="4" t="s">
        <v>3063</v>
      </c>
    </row>
    <row r="545" customFormat="false" ht="14.25" hidden="false" customHeight="false" outlineLevel="0" collapsed="false">
      <c r="A545" s="3" t="n">
        <v>6</v>
      </c>
      <c r="B545" s="3" t="s">
        <v>3214</v>
      </c>
      <c r="C545" s="4" t="s">
        <v>3063</v>
      </c>
    </row>
    <row r="546" customFormat="false" ht="14.25" hidden="false" customHeight="false" outlineLevel="0" collapsed="false">
      <c r="A546" s="3" t="n">
        <v>4</v>
      </c>
      <c r="B546" s="3" t="s">
        <v>3215</v>
      </c>
      <c r="C546" s="4" t="s">
        <v>3063</v>
      </c>
    </row>
    <row r="547" customFormat="false" ht="14.25" hidden="false" customHeight="false" outlineLevel="0" collapsed="false">
      <c r="A547" s="0" t="n">
        <v>1</v>
      </c>
      <c r="B547" s="3" t="s">
        <v>3216</v>
      </c>
      <c r="C547" s="4" t="s">
        <v>3063</v>
      </c>
    </row>
    <row r="548" customFormat="false" ht="14.25" hidden="false" customHeight="false" outlineLevel="0" collapsed="false">
      <c r="A548" s="0" t="n">
        <v>1</v>
      </c>
      <c r="B548" s="3" t="s">
        <v>3217</v>
      </c>
      <c r="C548" s="4" t="s">
        <v>3063</v>
      </c>
    </row>
    <row r="549" customFormat="false" ht="14.25" hidden="false" customHeight="false" outlineLevel="0" collapsed="false">
      <c r="A549" s="0" t="n">
        <v>1</v>
      </c>
      <c r="B549" s="3" t="s">
        <v>3218</v>
      </c>
      <c r="C549" s="4" t="s">
        <v>3063</v>
      </c>
    </row>
    <row r="550" customFormat="false" ht="14.25" hidden="false" customHeight="false" outlineLevel="0" collapsed="false">
      <c r="A550" s="0" t="n">
        <v>1</v>
      </c>
      <c r="B550" s="3" t="s">
        <v>3219</v>
      </c>
      <c r="C550" s="4" t="s">
        <v>3063</v>
      </c>
    </row>
    <row r="551" customFormat="false" ht="14.25" hidden="false" customHeight="false" outlineLevel="0" collapsed="false">
      <c r="A551" s="0" t="n">
        <v>1</v>
      </c>
      <c r="B551" s="3" t="s">
        <v>3220</v>
      </c>
      <c r="C551" s="4" t="s">
        <v>3063</v>
      </c>
    </row>
    <row r="552" customFormat="false" ht="14.25" hidden="false" customHeight="false" outlineLevel="0" collapsed="false">
      <c r="A552" s="0" t="n">
        <v>1</v>
      </c>
      <c r="B552" s="3" t="s">
        <v>3221</v>
      </c>
      <c r="C552" s="4" t="s">
        <v>3063</v>
      </c>
    </row>
    <row r="553" customFormat="false" ht="14.25" hidden="false" customHeight="false" outlineLevel="0" collapsed="false">
      <c r="A553" s="0" t="n">
        <v>1</v>
      </c>
      <c r="B553" s="3" t="s">
        <v>3222</v>
      </c>
      <c r="C553" s="4" t="s">
        <v>3063</v>
      </c>
    </row>
    <row r="554" customFormat="false" ht="14.25" hidden="false" customHeight="false" outlineLevel="0" collapsed="false">
      <c r="A554" s="0" t="n">
        <v>1</v>
      </c>
      <c r="B554" s="3" t="s">
        <v>3223</v>
      </c>
      <c r="C554" s="4" t="s">
        <v>3063</v>
      </c>
    </row>
    <row r="555" customFormat="false" ht="14.25" hidden="false" customHeight="false" outlineLevel="0" collapsed="false">
      <c r="A555" s="0" t="n">
        <v>1</v>
      </c>
      <c r="B555" s="3" t="s">
        <v>3224</v>
      </c>
      <c r="C555" s="4" t="s">
        <v>3063</v>
      </c>
    </row>
    <row r="556" customFormat="false" ht="14.25" hidden="false" customHeight="false" outlineLevel="0" collapsed="false">
      <c r="A556" s="0" t="n">
        <v>1</v>
      </c>
      <c r="B556" s="3" t="s">
        <v>3225</v>
      </c>
      <c r="C556" s="4" t="s">
        <v>3063</v>
      </c>
    </row>
    <row r="557" customFormat="false" ht="14.25" hidden="false" customHeight="false" outlineLevel="0" collapsed="false">
      <c r="A557" s="0" t="n">
        <v>1</v>
      </c>
      <c r="B557" s="3" t="s">
        <v>3226</v>
      </c>
      <c r="C557" s="4" t="s">
        <v>3063</v>
      </c>
    </row>
    <row r="558" customFormat="false" ht="14.25" hidden="false" customHeight="false" outlineLevel="0" collapsed="false">
      <c r="A558" s="0" t="n">
        <v>1</v>
      </c>
      <c r="B558" s="3" t="s">
        <v>3227</v>
      </c>
      <c r="C558" s="4" t="s">
        <v>3063</v>
      </c>
    </row>
    <row r="559" customFormat="false" ht="14.25" hidden="false" customHeight="false" outlineLevel="0" collapsed="false">
      <c r="A559" s="0" t="n">
        <v>1</v>
      </c>
      <c r="B559" s="3" t="s">
        <v>3228</v>
      </c>
      <c r="C559" s="4" t="s">
        <v>3063</v>
      </c>
    </row>
    <row r="560" customFormat="false" ht="14.25" hidden="false" customHeight="false" outlineLevel="0" collapsed="false">
      <c r="A560" s="0" t="n">
        <v>1</v>
      </c>
      <c r="B560" s="3" t="s">
        <v>3229</v>
      </c>
      <c r="C560" s="4" t="s">
        <v>3063</v>
      </c>
    </row>
    <row r="561" customFormat="false" ht="14.25" hidden="false" customHeight="false" outlineLevel="0" collapsed="false">
      <c r="A561" s="0" t="n">
        <v>1</v>
      </c>
      <c r="B561" s="3" t="s">
        <v>3230</v>
      </c>
      <c r="C561" s="4" t="s">
        <v>3063</v>
      </c>
    </row>
    <row r="562" customFormat="false" ht="14.25" hidden="false" customHeight="false" outlineLevel="0" collapsed="false">
      <c r="A562" s="0" t="n">
        <v>1</v>
      </c>
      <c r="B562" s="3" t="s">
        <v>3231</v>
      </c>
      <c r="C562" s="4" t="s">
        <v>3063</v>
      </c>
    </row>
    <row r="563" customFormat="false" ht="14.25" hidden="false" customHeight="false" outlineLevel="0" collapsed="false">
      <c r="A563" s="0" t="n">
        <v>1</v>
      </c>
      <c r="B563" s="3" t="s">
        <v>3232</v>
      </c>
      <c r="C563" s="4" t="s">
        <v>3063</v>
      </c>
    </row>
    <row r="564" customFormat="false" ht="14.25" hidden="false" customHeight="false" outlineLevel="0" collapsed="false">
      <c r="A564" s="0" t="n">
        <v>1</v>
      </c>
      <c r="B564" s="3" t="s">
        <v>3233</v>
      </c>
      <c r="C564" s="4" t="s">
        <v>3063</v>
      </c>
    </row>
    <row r="565" customFormat="false" ht="14.25" hidden="false" customHeight="false" outlineLevel="0" collapsed="false">
      <c r="A565" s="3" t="n">
        <v>2</v>
      </c>
      <c r="B565" s="3" t="s">
        <v>3234</v>
      </c>
      <c r="C565" s="4" t="s">
        <v>3063</v>
      </c>
    </row>
    <row r="566" customFormat="false" ht="14.25" hidden="false" customHeight="false" outlineLevel="0" collapsed="false">
      <c r="A566" s="0" t="n">
        <v>1</v>
      </c>
      <c r="B566" s="3" t="s">
        <v>3235</v>
      </c>
      <c r="C566" s="4" t="s">
        <v>3063</v>
      </c>
    </row>
    <row r="567" customFormat="false" ht="14.25" hidden="false" customHeight="false" outlineLevel="0" collapsed="false">
      <c r="A567" s="3" t="n">
        <v>2</v>
      </c>
      <c r="B567" s="3" t="s">
        <v>3236</v>
      </c>
      <c r="C567" s="4" t="s">
        <v>3063</v>
      </c>
    </row>
    <row r="568" customFormat="false" ht="14.25" hidden="false" customHeight="false" outlineLevel="0" collapsed="false">
      <c r="A568" s="0" t="n">
        <v>1</v>
      </c>
      <c r="B568" s="3" t="s">
        <v>3237</v>
      </c>
      <c r="C568" s="4" t="s">
        <v>3063</v>
      </c>
    </row>
    <row r="569" customFormat="false" ht="14.25" hidden="false" customHeight="false" outlineLevel="0" collapsed="false">
      <c r="A569" s="0" t="n">
        <v>1</v>
      </c>
      <c r="B569" s="3" t="s">
        <v>3238</v>
      </c>
      <c r="C569" s="4" t="s">
        <v>3063</v>
      </c>
    </row>
    <row r="570" customFormat="false" ht="14.25" hidden="false" customHeight="false" outlineLevel="0" collapsed="false">
      <c r="A570" s="0" t="n">
        <v>1</v>
      </c>
      <c r="B570" s="3" t="s">
        <v>3239</v>
      </c>
      <c r="C570" s="4" t="s">
        <v>3063</v>
      </c>
    </row>
    <row r="571" customFormat="false" ht="14.25" hidden="false" customHeight="false" outlineLevel="0" collapsed="false">
      <c r="A571" s="3" t="n">
        <v>3</v>
      </c>
      <c r="B571" s="3" t="s">
        <v>3240</v>
      </c>
      <c r="C571" s="4" t="s">
        <v>3063</v>
      </c>
    </row>
    <row r="572" customFormat="false" ht="14.25" hidden="false" customHeight="false" outlineLevel="0" collapsed="false">
      <c r="A572" s="3" t="n">
        <v>2</v>
      </c>
      <c r="B572" s="3" t="s">
        <v>3241</v>
      </c>
      <c r="C572" s="4" t="s">
        <v>3063</v>
      </c>
    </row>
    <row r="573" customFormat="false" ht="14.25" hidden="false" customHeight="false" outlineLevel="0" collapsed="false">
      <c r="A573" s="0" t="n">
        <v>1</v>
      </c>
      <c r="B573" s="3" t="s">
        <v>3242</v>
      </c>
      <c r="C573" s="4" t="s">
        <v>3063</v>
      </c>
    </row>
    <row r="574" customFormat="false" ht="14.25" hidden="false" customHeight="false" outlineLevel="0" collapsed="false">
      <c r="A574" s="0" t="n">
        <v>1</v>
      </c>
      <c r="B574" s="3" t="s">
        <v>3243</v>
      </c>
      <c r="C574" s="4" t="s">
        <v>3063</v>
      </c>
    </row>
    <row r="575" customFormat="false" ht="14.25" hidden="false" customHeight="false" outlineLevel="0" collapsed="false">
      <c r="A575" s="0" t="n">
        <v>1</v>
      </c>
      <c r="B575" s="3" t="s">
        <v>3244</v>
      </c>
      <c r="C575" s="4" t="s">
        <v>3063</v>
      </c>
    </row>
    <row r="576" customFormat="false" ht="14.25" hidden="false" customHeight="false" outlineLevel="0" collapsed="false">
      <c r="A576" s="0" t="n">
        <v>1</v>
      </c>
      <c r="B576" s="3" t="s">
        <v>3245</v>
      </c>
      <c r="C576" s="4" t="s">
        <v>3063</v>
      </c>
    </row>
    <row r="577" customFormat="false" ht="14.25" hidden="false" customHeight="false" outlineLevel="0" collapsed="false">
      <c r="A577" s="0" t="n">
        <v>1</v>
      </c>
      <c r="B577" s="3" t="s">
        <v>3246</v>
      </c>
      <c r="C577" s="4" t="s">
        <v>3063</v>
      </c>
    </row>
    <row r="578" customFormat="false" ht="14.25" hidden="false" customHeight="false" outlineLevel="0" collapsed="false">
      <c r="A578" s="0" t="n">
        <v>1</v>
      </c>
      <c r="B578" s="3" t="s">
        <v>3247</v>
      </c>
      <c r="C578" s="4" t="s">
        <v>3063</v>
      </c>
    </row>
    <row r="579" customFormat="false" ht="14.25" hidden="false" customHeight="false" outlineLevel="0" collapsed="false">
      <c r="A579" s="0" t="n">
        <v>1</v>
      </c>
      <c r="B579" s="3" t="s">
        <v>3248</v>
      </c>
      <c r="C579" s="4" t="s">
        <v>3063</v>
      </c>
    </row>
    <row r="580" customFormat="false" ht="14.25" hidden="false" customHeight="false" outlineLevel="0" collapsed="false">
      <c r="A580" s="0" t="n">
        <v>1</v>
      </c>
      <c r="B580" s="3" t="s">
        <v>3249</v>
      </c>
      <c r="C580" s="4" t="s">
        <v>3063</v>
      </c>
    </row>
    <row r="581" customFormat="false" ht="14.25" hidden="false" customHeight="false" outlineLevel="0" collapsed="false">
      <c r="A581" s="0" t="n">
        <v>1</v>
      </c>
      <c r="B581" s="3" t="s">
        <v>3250</v>
      </c>
      <c r="C581" s="4" t="s">
        <v>3063</v>
      </c>
    </row>
    <row r="582" customFormat="false" ht="14.25" hidden="false" customHeight="false" outlineLevel="0" collapsed="false">
      <c r="A582" s="3" t="n">
        <v>2</v>
      </c>
      <c r="B582" s="3" t="s">
        <v>3251</v>
      </c>
      <c r="C582" s="4" t="s">
        <v>3063</v>
      </c>
    </row>
    <row r="583" customFormat="false" ht="14.25" hidden="false" customHeight="false" outlineLevel="0" collapsed="false">
      <c r="A583" s="0" t="n">
        <v>1</v>
      </c>
      <c r="B583" s="3" t="s">
        <v>3252</v>
      </c>
      <c r="C583" s="4" t="s">
        <v>3063</v>
      </c>
    </row>
    <row r="584" customFormat="false" ht="14.25" hidden="false" customHeight="false" outlineLevel="0" collapsed="false">
      <c r="A584" s="3" t="n">
        <v>2</v>
      </c>
      <c r="B584" s="3" t="s">
        <v>3253</v>
      </c>
      <c r="C584" s="4" t="s">
        <v>3063</v>
      </c>
    </row>
    <row r="585" customFormat="false" ht="14.25" hidden="false" customHeight="false" outlineLevel="0" collapsed="false">
      <c r="A585" s="0" t="n">
        <v>1</v>
      </c>
      <c r="B585" s="3" t="s">
        <v>3254</v>
      </c>
      <c r="C585" s="4" t="s">
        <v>3063</v>
      </c>
    </row>
    <row r="586" customFormat="false" ht="14.25" hidden="false" customHeight="false" outlineLevel="0" collapsed="false">
      <c r="A586" s="0" t="n">
        <v>1</v>
      </c>
      <c r="B586" s="3" t="s">
        <v>3255</v>
      </c>
      <c r="C586" s="4" t="s">
        <v>3256</v>
      </c>
    </row>
    <row r="587" customFormat="false" ht="14.25" hidden="false" customHeight="false" outlineLevel="0" collapsed="false">
      <c r="A587" s="0" t="n">
        <v>1</v>
      </c>
      <c r="B587" s="3" t="s">
        <v>3257</v>
      </c>
      <c r="C587" s="4" t="s">
        <v>3256</v>
      </c>
    </row>
    <row r="588" customFormat="false" ht="14.25" hidden="false" customHeight="false" outlineLevel="0" collapsed="false">
      <c r="A588" s="3" t="n">
        <v>2</v>
      </c>
      <c r="B588" s="3" t="s">
        <v>3258</v>
      </c>
      <c r="C588" s="4" t="s">
        <v>3256</v>
      </c>
    </row>
    <row r="589" customFormat="false" ht="14.25" hidden="false" customHeight="false" outlineLevel="0" collapsed="false">
      <c r="A589" s="3" t="n">
        <v>2</v>
      </c>
      <c r="B589" s="3" t="s">
        <v>3259</v>
      </c>
      <c r="C589" s="4" t="s">
        <v>3256</v>
      </c>
    </row>
    <row r="590" customFormat="false" ht="14.25" hidden="false" customHeight="false" outlineLevel="0" collapsed="false">
      <c r="A590" s="3" t="n">
        <v>4</v>
      </c>
      <c r="B590" s="3" t="s">
        <v>3260</v>
      </c>
      <c r="C590" s="4" t="s">
        <v>3256</v>
      </c>
    </row>
    <row r="591" customFormat="false" ht="14.25" hidden="false" customHeight="false" outlineLevel="0" collapsed="false">
      <c r="A591" s="0" t="n">
        <v>1</v>
      </c>
      <c r="B591" s="3" t="s">
        <v>3261</v>
      </c>
      <c r="C591" s="4" t="s">
        <v>3256</v>
      </c>
    </row>
    <row r="592" customFormat="false" ht="14.25" hidden="false" customHeight="false" outlineLevel="0" collapsed="false">
      <c r="A592" s="0" t="n">
        <v>1</v>
      </c>
      <c r="B592" s="3" t="s">
        <v>3262</v>
      </c>
      <c r="C592" s="4" t="s">
        <v>3256</v>
      </c>
    </row>
    <row r="593" customFormat="false" ht="14.25" hidden="false" customHeight="false" outlineLevel="0" collapsed="false">
      <c r="A593" s="0" t="n">
        <v>1</v>
      </c>
      <c r="B593" s="3" t="s">
        <v>3263</v>
      </c>
      <c r="C593" s="4" t="s">
        <v>3256</v>
      </c>
    </row>
    <row r="594" customFormat="false" ht="14.25" hidden="false" customHeight="false" outlineLevel="0" collapsed="false">
      <c r="A594" s="0" t="n">
        <v>1</v>
      </c>
      <c r="B594" s="3" t="s">
        <v>3264</v>
      </c>
      <c r="C594" s="4" t="s">
        <v>3256</v>
      </c>
    </row>
    <row r="595" customFormat="false" ht="14.25" hidden="false" customHeight="false" outlineLevel="0" collapsed="false">
      <c r="A595" s="0" t="n">
        <v>1</v>
      </c>
      <c r="B595" s="3" t="s">
        <v>3265</v>
      </c>
      <c r="C595" s="4" t="s">
        <v>3256</v>
      </c>
    </row>
    <row r="596" customFormat="false" ht="14.25" hidden="false" customHeight="false" outlineLevel="0" collapsed="false">
      <c r="A596" s="3" t="n">
        <v>3</v>
      </c>
      <c r="B596" s="3" t="s">
        <v>3266</v>
      </c>
      <c r="C596" s="4" t="s">
        <v>3256</v>
      </c>
    </row>
    <row r="597" customFormat="false" ht="14.25" hidden="false" customHeight="false" outlineLevel="0" collapsed="false">
      <c r="A597" s="0" t="n">
        <v>1</v>
      </c>
      <c r="B597" s="3" t="s">
        <v>3267</v>
      </c>
      <c r="C597" s="4" t="s">
        <v>3256</v>
      </c>
    </row>
    <row r="598" customFormat="false" ht="14.25" hidden="false" customHeight="false" outlineLevel="0" collapsed="false">
      <c r="A598" s="5" t="n">
        <v>4</v>
      </c>
      <c r="B598" s="3" t="s">
        <v>3268</v>
      </c>
      <c r="C598" s="4" t="s">
        <v>3256</v>
      </c>
    </row>
    <row r="599" customFormat="false" ht="14.25" hidden="false" customHeight="false" outlineLevel="0" collapsed="false">
      <c r="A599" s="5" t="n">
        <v>2</v>
      </c>
      <c r="B599" s="3" t="s">
        <v>3269</v>
      </c>
      <c r="C599" s="4" t="s">
        <v>3256</v>
      </c>
    </row>
    <row r="600" customFormat="false" ht="14.25" hidden="false" customHeight="false" outlineLevel="0" collapsed="false">
      <c r="A600" s="0" t="n">
        <v>1</v>
      </c>
      <c r="B600" s="3" t="s">
        <v>3270</v>
      </c>
      <c r="C600" s="4" t="s">
        <v>3256</v>
      </c>
    </row>
    <row r="601" customFormat="false" ht="14.25" hidden="false" customHeight="false" outlineLevel="0" collapsed="false">
      <c r="A601" s="5" t="n">
        <v>2</v>
      </c>
      <c r="B601" s="3" t="s">
        <v>3271</v>
      </c>
      <c r="C601" s="4" t="s">
        <v>3256</v>
      </c>
    </row>
    <row r="602" customFormat="false" ht="14.25" hidden="false" customHeight="false" outlineLevel="0" collapsed="false">
      <c r="A602" s="5" t="n">
        <v>2</v>
      </c>
      <c r="B602" s="3" t="s">
        <v>3272</v>
      </c>
      <c r="C602" s="4" t="s">
        <v>3256</v>
      </c>
    </row>
    <row r="603" customFormat="false" ht="14.25" hidden="false" customHeight="false" outlineLevel="0" collapsed="false">
      <c r="A603" s="0" t="n">
        <v>1</v>
      </c>
      <c r="B603" s="3" t="s">
        <v>3273</v>
      </c>
      <c r="C603" s="4" t="s">
        <v>3256</v>
      </c>
    </row>
    <row r="604" customFormat="false" ht="14.25" hidden="false" customHeight="false" outlineLevel="0" collapsed="false">
      <c r="A604" s="5" t="n">
        <v>2</v>
      </c>
      <c r="B604" s="3" t="s">
        <v>3274</v>
      </c>
      <c r="C604" s="4" t="s">
        <v>3256</v>
      </c>
    </row>
    <row r="605" customFormat="false" ht="14.25" hidden="false" customHeight="false" outlineLevel="0" collapsed="false">
      <c r="A605" s="5" t="n">
        <v>14</v>
      </c>
      <c r="B605" s="3" t="s">
        <v>3275</v>
      </c>
      <c r="C605" s="4" t="s">
        <v>3256</v>
      </c>
    </row>
    <row r="606" customFormat="false" ht="14.25" hidden="false" customHeight="false" outlineLevel="0" collapsed="false">
      <c r="A606" s="5" t="n">
        <v>3</v>
      </c>
      <c r="B606" s="3" t="s">
        <v>3276</v>
      </c>
      <c r="C606" s="4" t="s">
        <v>3256</v>
      </c>
    </row>
    <row r="607" customFormat="false" ht="14.25" hidden="false" customHeight="false" outlineLevel="0" collapsed="false">
      <c r="A607" s="0" t="n">
        <v>1</v>
      </c>
      <c r="B607" s="3" t="s">
        <v>3277</v>
      </c>
      <c r="C607" s="4" t="s">
        <v>3256</v>
      </c>
    </row>
    <row r="608" customFormat="false" ht="14.25" hidden="false" customHeight="false" outlineLevel="0" collapsed="false">
      <c r="A608" s="5" t="n">
        <v>2</v>
      </c>
      <c r="B608" s="3" t="s">
        <v>3278</v>
      </c>
      <c r="C608" s="4" t="s">
        <v>3256</v>
      </c>
    </row>
    <row r="609" customFormat="false" ht="14.25" hidden="false" customHeight="false" outlineLevel="0" collapsed="false">
      <c r="A609" s="5" t="n">
        <v>6</v>
      </c>
      <c r="B609" s="3" t="s">
        <v>3279</v>
      </c>
      <c r="C609" s="4" t="s">
        <v>3256</v>
      </c>
    </row>
    <row r="610" customFormat="false" ht="14.25" hidden="false" customHeight="false" outlineLevel="0" collapsed="false">
      <c r="A610" s="5" t="n">
        <v>2</v>
      </c>
      <c r="B610" s="3" t="s">
        <v>3280</v>
      </c>
      <c r="C610" s="4" t="s">
        <v>3256</v>
      </c>
    </row>
    <row r="611" customFormat="false" ht="14.25" hidden="false" customHeight="false" outlineLevel="0" collapsed="false">
      <c r="A611" s="0" t="n">
        <v>1</v>
      </c>
      <c r="B611" s="3" t="s">
        <v>3281</v>
      </c>
      <c r="C611" s="4" t="s">
        <v>3256</v>
      </c>
    </row>
    <row r="612" customFormat="false" ht="14.25" hidden="false" customHeight="false" outlineLevel="0" collapsed="false">
      <c r="A612" s="5" t="n">
        <v>7</v>
      </c>
      <c r="B612" s="3" t="s">
        <v>3282</v>
      </c>
      <c r="C612" s="4" t="s">
        <v>3256</v>
      </c>
    </row>
    <row r="613" customFormat="false" ht="14.25" hidden="false" customHeight="false" outlineLevel="0" collapsed="false">
      <c r="A613" s="5" t="n">
        <v>4</v>
      </c>
      <c r="B613" s="3" t="s">
        <v>3283</v>
      </c>
      <c r="C613" s="4" t="s">
        <v>3256</v>
      </c>
    </row>
    <row r="614" customFormat="false" ht="14.25" hidden="false" customHeight="false" outlineLevel="0" collapsed="false">
      <c r="A614" s="5" t="n">
        <v>3</v>
      </c>
      <c r="B614" s="3" t="s">
        <v>3284</v>
      </c>
      <c r="C614" s="4" t="s">
        <v>3256</v>
      </c>
    </row>
    <row r="615" customFormat="false" ht="14.25" hidden="false" customHeight="false" outlineLevel="0" collapsed="false">
      <c r="A615" s="5" t="n">
        <v>2</v>
      </c>
      <c r="B615" s="3" t="s">
        <v>3285</v>
      </c>
      <c r="C615" s="4" t="s">
        <v>3256</v>
      </c>
    </row>
    <row r="616" customFormat="false" ht="14.25" hidden="false" customHeight="false" outlineLevel="0" collapsed="false">
      <c r="A616" s="5" t="n">
        <v>4</v>
      </c>
      <c r="B616" s="3" t="s">
        <v>3286</v>
      </c>
      <c r="C616" s="4" t="s">
        <v>3256</v>
      </c>
    </row>
    <row r="617" customFormat="false" ht="14.25" hidden="false" customHeight="false" outlineLevel="0" collapsed="false">
      <c r="A617" s="0" t="n">
        <v>1</v>
      </c>
      <c r="B617" s="3" t="s">
        <v>3287</v>
      </c>
      <c r="C617" s="4" t="s">
        <v>3256</v>
      </c>
    </row>
    <row r="618" customFormat="false" ht="14.25" hidden="false" customHeight="false" outlineLevel="0" collapsed="false">
      <c r="A618" s="5" t="n">
        <v>2</v>
      </c>
      <c r="B618" s="3" t="s">
        <v>3288</v>
      </c>
      <c r="C618" s="4" t="s">
        <v>3256</v>
      </c>
    </row>
    <row r="619" customFormat="false" ht="14.25" hidden="false" customHeight="false" outlineLevel="0" collapsed="false">
      <c r="A619" s="5" t="n">
        <v>7</v>
      </c>
      <c r="B619" s="3" t="s">
        <v>3289</v>
      </c>
      <c r="C619" s="4" t="s">
        <v>3256</v>
      </c>
    </row>
    <row r="620" customFormat="false" ht="14.25" hidden="false" customHeight="false" outlineLevel="0" collapsed="false">
      <c r="A620" s="0" t="n">
        <v>1</v>
      </c>
      <c r="B620" s="3" t="s">
        <v>3290</v>
      </c>
      <c r="C620" s="4" t="s">
        <v>3256</v>
      </c>
    </row>
    <row r="621" customFormat="false" ht="14.25" hidden="false" customHeight="false" outlineLevel="0" collapsed="false">
      <c r="A621" s="0" t="n">
        <v>1</v>
      </c>
      <c r="B621" s="3" t="s">
        <v>3291</v>
      </c>
      <c r="C621" s="4" t="s">
        <v>3256</v>
      </c>
    </row>
    <row r="622" customFormat="false" ht="14.25" hidden="false" customHeight="false" outlineLevel="0" collapsed="false">
      <c r="A622" s="5" t="n">
        <v>2</v>
      </c>
      <c r="B622" s="3" t="s">
        <v>3292</v>
      </c>
      <c r="C622" s="4" t="s">
        <v>3256</v>
      </c>
    </row>
    <row r="623" customFormat="false" ht="14.25" hidden="false" customHeight="false" outlineLevel="0" collapsed="false">
      <c r="A623" s="5" t="n">
        <v>2</v>
      </c>
      <c r="B623" s="3" t="s">
        <v>3293</v>
      </c>
      <c r="C623" s="4" t="s">
        <v>3256</v>
      </c>
    </row>
    <row r="624" customFormat="false" ht="14.25" hidden="false" customHeight="false" outlineLevel="0" collapsed="false">
      <c r="A624" s="5" t="n">
        <v>2</v>
      </c>
      <c r="B624" s="3" t="s">
        <v>3294</v>
      </c>
      <c r="C624" s="4" t="s">
        <v>3256</v>
      </c>
    </row>
    <row r="625" customFormat="false" ht="14.25" hidden="false" customHeight="false" outlineLevel="0" collapsed="false">
      <c r="A625" s="5" t="n">
        <v>2</v>
      </c>
      <c r="B625" s="3" t="s">
        <v>3295</v>
      </c>
      <c r="C625" s="4" t="s">
        <v>3256</v>
      </c>
    </row>
    <row r="626" customFormat="false" ht="14.25" hidden="false" customHeight="false" outlineLevel="0" collapsed="false">
      <c r="A626" s="5" t="n">
        <v>6</v>
      </c>
      <c r="B626" s="3" t="s">
        <v>3296</v>
      </c>
      <c r="C626" s="4" t="s">
        <v>3256</v>
      </c>
    </row>
    <row r="627" customFormat="false" ht="14.25" hidden="false" customHeight="false" outlineLevel="0" collapsed="false">
      <c r="A627" s="5" t="n">
        <v>2</v>
      </c>
      <c r="B627" s="3" t="s">
        <v>3297</v>
      </c>
      <c r="C627" s="4" t="s">
        <v>3256</v>
      </c>
    </row>
    <row r="628" customFormat="false" ht="14.25" hidden="false" customHeight="false" outlineLevel="0" collapsed="false">
      <c r="A628" s="5" t="n">
        <v>5</v>
      </c>
      <c r="B628" s="3" t="s">
        <v>3298</v>
      </c>
      <c r="C628" s="4" t="s">
        <v>3256</v>
      </c>
    </row>
    <row r="629" customFormat="false" ht="14.25" hidden="false" customHeight="false" outlineLevel="0" collapsed="false">
      <c r="A629" s="5" t="n">
        <v>11</v>
      </c>
      <c r="B629" s="3" t="s">
        <v>3299</v>
      </c>
      <c r="C629" s="4" t="s">
        <v>3256</v>
      </c>
    </row>
    <row r="630" customFormat="false" ht="14.25" hidden="false" customHeight="false" outlineLevel="0" collapsed="false">
      <c r="A630" s="0" t="n">
        <v>1</v>
      </c>
      <c r="B630" s="3" t="s">
        <v>3300</v>
      </c>
      <c r="C630" s="4" t="s">
        <v>3256</v>
      </c>
    </row>
    <row r="631" customFormat="false" ht="14.25" hidden="false" customHeight="false" outlineLevel="0" collapsed="false">
      <c r="A631" s="5" t="n">
        <v>3</v>
      </c>
      <c r="B631" s="3" t="s">
        <v>3301</v>
      </c>
      <c r="C631" s="4" t="s">
        <v>3256</v>
      </c>
    </row>
    <row r="632" customFormat="false" ht="14.25" hidden="false" customHeight="false" outlineLevel="0" collapsed="false">
      <c r="A632" s="5" t="n">
        <v>4</v>
      </c>
      <c r="B632" s="3" t="s">
        <v>3302</v>
      </c>
      <c r="C632" s="4" t="s">
        <v>3256</v>
      </c>
    </row>
    <row r="633" customFormat="false" ht="14.25" hidden="false" customHeight="false" outlineLevel="0" collapsed="false">
      <c r="A633" s="0" t="n">
        <v>1</v>
      </c>
      <c r="B633" s="3" t="s">
        <v>3303</v>
      </c>
      <c r="C633" s="4" t="s">
        <v>3256</v>
      </c>
    </row>
    <row r="634" customFormat="false" ht="14.25" hidden="false" customHeight="false" outlineLevel="0" collapsed="false">
      <c r="A634" s="0" t="n">
        <v>1</v>
      </c>
      <c r="B634" s="3" t="s">
        <v>3304</v>
      </c>
      <c r="C634" s="4" t="s">
        <v>3256</v>
      </c>
    </row>
    <row r="635" customFormat="false" ht="14.25" hidden="false" customHeight="false" outlineLevel="0" collapsed="false">
      <c r="A635" s="0" t="n">
        <v>1</v>
      </c>
      <c r="B635" s="3" t="s">
        <v>3305</v>
      </c>
      <c r="C635" s="4" t="s">
        <v>3256</v>
      </c>
    </row>
    <row r="636" customFormat="false" ht="14.25" hidden="false" customHeight="false" outlineLevel="0" collapsed="false">
      <c r="A636" s="5" t="n">
        <v>2</v>
      </c>
      <c r="B636" s="3" t="s">
        <v>3306</v>
      </c>
      <c r="C636" s="4" t="s">
        <v>3256</v>
      </c>
    </row>
    <row r="637" customFormat="false" ht="14.25" hidden="false" customHeight="false" outlineLevel="0" collapsed="false">
      <c r="A637" s="5" t="n">
        <v>2</v>
      </c>
      <c r="B637" s="3" t="s">
        <v>3307</v>
      </c>
      <c r="C637" s="4" t="s">
        <v>3256</v>
      </c>
    </row>
    <row r="638" customFormat="false" ht="14.25" hidden="false" customHeight="false" outlineLevel="0" collapsed="false">
      <c r="A638" s="5" t="n">
        <v>4</v>
      </c>
      <c r="B638" s="3" t="s">
        <v>3308</v>
      </c>
      <c r="C638" s="4" t="s">
        <v>3256</v>
      </c>
    </row>
    <row r="639" customFormat="false" ht="14.25" hidden="false" customHeight="false" outlineLevel="0" collapsed="false">
      <c r="A639" s="5" t="n">
        <v>6</v>
      </c>
      <c r="B639" s="3" t="s">
        <v>3309</v>
      </c>
      <c r="C639" s="4" t="s">
        <v>3256</v>
      </c>
    </row>
    <row r="640" customFormat="false" ht="14.25" hidden="false" customHeight="false" outlineLevel="0" collapsed="false">
      <c r="A640" s="0" t="n">
        <v>1</v>
      </c>
      <c r="B640" s="3" t="s">
        <v>3310</v>
      </c>
      <c r="C640" s="4" t="s">
        <v>3256</v>
      </c>
    </row>
    <row r="641" customFormat="false" ht="14.25" hidden="false" customHeight="false" outlineLevel="0" collapsed="false">
      <c r="A641" s="0" t="n">
        <v>1</v>
      </c>
      <c r="B641" s="3" t="s">
        <v>3311</v>
      </c>
      <c r="C641" s="4" t="s">
        <v>3256</v>
      </c>
    </row>
    <row r="642" customFormat="false" ht="14.25" hidden="false" customHeight="false" outlineLevel="0" collapsed="false">
      <c r="A642" s="0" t="n">
        <v>1</v>
      </c>
      <c r="B642" s="3" t="s">
        <v>3312</v>
      </c>
      <c r="C642" s="4" t="s">
        <v>3256</v>
      </c>
    </row>
    <row r="643" customFormat="false" ht="14.25" hidden="false" customHeight="false" outlineLevel="0" collapsed="false">
      <c r="A643" s="0" t="n">
        <v>1</v>
      </c>
      <c r="B643" s="3" t="s">
        <v>3313</v>
      </c>
      <c r="C643" s="4" t="s">
        <v>3256</v>
      </c>
    </row>
    <row r="644" customFormat="false" ht="14.25" hidden="false" customHeight="false" outlineLevel="0" collapsed="false">
      <c r="A644" s="3" t="n">
        <v>5</v>
      </c>
      <c r="B644" s="3" t="s">
        <v>3314</v>
      </c>
      <c r="C644" s="4" t="s">
        <v>3256</v>
      </c>
    </row>
    <row r="645" customFormat="false" ht="14.25" hidden="false" customHeight="false" outlineLevel="0" collapsed="false">
      <c r="A645" s="3" t="n">
        <v>6</v>
      </c>
      <c r="B645" s="3" t="s">
        <v>3315</v>
      </c>
      <c r="C645" s="4" t="s">
        <v>3256</v>
      </c>
    </row>
    <row r="646" customFormat="false" ht="14.25" hidden="false" customHeight="false" outlineLevel="0" collapsed="false">
      <c r="A646" s="3" t="n">
        <v>9</v>
      </c>
      <c r="B646" s="3" t="s">
        <v>3316</v>
      </c>
      <c r="C646" s="4" t="s">
        <v>3256</v>
      </c>
    </row>
    <row r="647" customFormat="false" ht="14.25" hidden="false" customHeight="false" outlineLevel="0" collapsed="false">
      <c r="A647" s="3" t="n">
        <v>3</v>
      </c>
      <c r="B647" s="3" t="s">
        <v>3317</v>
      </c>
      <c r="C647" s="4" t="s">
        <v>3256</v>
      </c>
    </row>
    <row r="648" customFormat="false" ht="14.25" hidden="false" customHeight="false" outlineLevel="0" collapsed="false">
      <c r="A648" s="3" t="n">
        <v>4</v>
      </c>
      <c r="B648" s="3" t="s">
        <v>3318</v>
      </c>
      <c r="C648" s="4" t="s">
        <v>3256</v>
      </c>
    </row>
    <row r="649" customFormat="false" ht="14.25" hidden="false" customHeight="false" outlineLevel="0" collapsed="false">
      <c r="A649" s="0" t="n">
        <v>1</v>
      </c>
      <c r="B649" s="3" t="s">
        <v>3319</v>
      </c>
      <c r="C649" s="4" t="s">
        <v>3256</v>
      </c>
    </row>
    <row r="650" customFormat="false" ht="14.25" hidden="false" customHeight="false" outlineLevel="0" collapsed="false">
      <c r="A650" s="0" t="n">
        <v>1</v>
      </c>
      <c r="B650" s="3" t="s">
        <v>3320</v>
      </c>
      <c r="C650" s="4" t="s">
        <v>3256</v>
      </c>
    </row>
    <row r="651" customFormat="false" ht="14.25" hidden="false" customHeight="false" outlineLevel="0" collapsed="false">
      <c r="A651" s="0" t="n">
        <v>1</v>
      </c>
      <c r="B651" s="3" t="s">
        <v>3321</v>
      </c>
      <c r="C651" s="4" t="s">
        <v>3256</v>
      </c>
    </row>
    <row r="652" customFormat="false" ht="14.25" hidden="false" customHeight="false" outlineLevel="0" collapsed="false">
      <c r="A652" s="0" t="n">
        <v>1</v>
      </c>
      <c r="B652" s="3" t="s">
        <v>3322</v>
      </c>
      <c r="C652" s="4" t="s">
        <v>3256</v>
      </c>
    </row>
    <row r="653" customFormat="false" ht="14.25" hidden="false" customHeight="false" outlineLevel="0" collapsed="false">
      <c r="A653" s="0" t="n">
        <v>1</v>
      </c>
      <c r="B653" s="3" t="s">
        <v>3323</v>
      </c>
      <c r="C653" s="4" t="s">
        <v>3256</v>
      </c>
    </row>
    <row r="654" customFormat="false" ht="14.25" hidden="false" customHeight="false" outlineLevel="0" collapsed="false">
      <c r="A654" s="6" t="n">
        <f aca="false">SUM(A48:A653)</f>
        <v>1035</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09"/>
  <sheetViews>
    <sheetView showFormulas="false" showGridLines="true" showRowColHeaders="true" showZeros="true" rightToLeft="false" tabSelected="false" showOutlineSymbols="true" defaultGridColor="true" view="normal" topLeftCell="A89" colorId="64" zoomScale="100" zoomScaleNormal="100" zoomScalePageLayoutView="100" workbookViewId="0">
      <selection pane="topLeft" activeCell="C2" activeCellId="0" sqref="C2"/>
    </sheetView>
  </sheetViews>
  <sheetFormatPr defaultColWidth="10.99609375" defaultRowHeight="14.25" zeroHeight="false" outlineLevelRow="0" outlineLevelCol="0"/>
  <cols>
    <col collapsed="false" customWidth="true" hidden="false" outlineLevel="0" max="1" min="1" style="0" width="12.62"/>
    <col collapsed="false" customWidth="true" hidden="false" outlineLevel="0" max="3" min="3" style="1" width="8.99"/>
  </cols>
  <sheetData>
    <row r="1" customFormat="false" ht="14.25" hidden="false" customHeight="false" outlineLevel="0" collapsed="false">
      <c r="A1" s="0" t="s">
        <v>1</v>
      </c>
      <c r="B1" s="0" t="s">
        <v>2</v>
      </c>
      <c r="C1" s="1" t="s">
        <v>3</v>
      </c>
    </row>
    <row r="2" customFormat="false" ht="14.25" hidden="false" customHeight="false" outlineLevel="0" collapsed="false">
      <c r="A2" s="0" t="n">
        <v>1</v>
      </c>
      <c r="B2" s="3" t="s">
        <v>3324</v>
      </c>
      <c r="C2" s="4" t="s">
        <v>3325</v>
      </c>
      <c r="D2" s="5"/>
    </row>
    <row r="3" customFormat="false" ht="14.25" hidden="false" customHeight="false" outlineLevel="0" collapsed="false">
      <c r="A3" s="3" t="n">
        <v>7</v>
      </c>
      <c r="B3" s="3" t="s">
        <v>3326</v>
      </c>
      <c r="C3" s="4" t="s">
        <v>3325</v>
      </c>
      <c r="D3" s="5"/>
    </row>
    <row r="4" customFormat="false" ht="14.25" hidden="false" customHeight="false" outlineLevel="0" collapsed="false">
      <c r="A4" s="3" t="n">
        <v>14</v>
      </c>
      <c r="B4" s="3" t="s">
        <v>3327</v>
      </c>
      <c r="C4" s="4" t="s">
        <v>3325</v>
      </c>
      <c r="D4" s="5"/>
    </row>
    <row r="5" customFormat="false" ht="14.25" hidden="false" customHeight="false" outlineLevel="0" collapsed="false">
      <c r="A5" s="0" t="n">
        <v>1</v>
      </c>
      <c r="B5" s="3" t="s">
        <v>3328</v>
      </c>
      <c r="C5" s="4" t="s">
        <v>3329</v>
      </c>
      <c r="D5" s="5"/>
    </row>
    <row r="6" customFormat="false" ht="14.25" hidden="false" customHeight="false" outlineLevel="0" collapsed="false">
      <c r="A6" s="5" t="n">
        <v>8</v>
      </c>
      <c r="B6" s="3" t="s">
        <v>3330</v>
      </c>
      <c r="C6" s="4" t="s">
        <v>3329</v>
      </c>
      <c r="D6" s="5"/>
    </row>
    <row r="7" customFormat="false" ht="14.25" hidden="false" customHeight="false" outlineLevel="0" collapsed="false">
      <c r="A7" s="0" t="n">
        <v>1</v>
      </c>
      <c r="B7" s="3" t="s">
        <v>3331</v>
      </c>
      <c r="C7" s="4" t="s">
        <v>3329</v>
      </c>
      <c r="D7" s="5"/>
    </row>
    <row r="8" customFormat="false" ht="14.25" hidden="false" customHeight="false" outlineLevel="0" collapsed="false">
      <c r="A8" s="0" t="n">
        <v>1</v>
      </c>
      <c r="B8" s="3" t="s">
        <v>3332</v>
      </c>
      <c r="C8" s="4" t="s">
        <v>3329</v>
      </c>
      <c r="D8" s="5"/>
    </row>
    <row r="9" customFormat="false" ht="14.25" hidden="false" customHeight="false" outlineLevel="0" collapsed="false">
      <c r="A9" s="0" t="n">
        <v>1</v>
      </c>
      <c r="B9" s="3" t="s">
        <v>3333</v>
      </c>
      <c r="C9" s="4" t="s">
        <v>3329</v>
      </c>
      <c r="D9" s="5"/>
    </row>
    <row r="10" customFormat="false" ht="14.25" hidden="false" customHeight="false" outlineLevel="0" collapsed="false">
      <c r="A10" s="3" t="n">
        <v>2</v>
      </c>
      <c r="B10" s="3" t="s">
        <v>3334</v>
      </c>
      <c r="C10" s="4" t="s">
        <v>3329</v>
      </c>
      <c r="D10" s="5"/>
    </row>
    <row r="11" customFormat="false" ht="14.25" hidden="false" customHeight="false" outlineLevel="0" collapsed="false">
      <c r="A11" s="0" t="n">
        <v>1</v>
      </c>
      <c r="B11" s="3" t="s">
        <v>3335</v>
      </c>
      <c r="C11" s="4" t="s">
        <v>3329</v>
      </c>
      <c r="D11" s="5"/>
    </row>
    <row r="12" customFormat="false" ht="14.25" hidden="false" customHeight="false" outlineLevel="0" collapsed="false">
      <c r="A12" s="0" t="n">
        <v>1</v>
      </c>
      <c r="B12" s="3" t="s">
        <v>3336</v>
      </c>
      <c r="C12" s="4" t="s">
        <v>3329</v>
      </c>
      <c r="D12" s="5"/>
    </row>
    <row r="13" customFormat="false" ht="14.25" hidden="false" customHeight="false" outlineLevel="0" collapsed="false">
      <c r="A13" s="0" t="n">
        <v>1</v>
      </c>
      <c r="B13" s="3" t="s">
        <v>3337</v>
      </c>
      <c r="C13" s="4" t="s">
        <v>3329</v>
      </c>
      <c r="D13" s="5"/>
    </row>
    <row r="14" customFormat="false" ht="14.25" hidden="false" customHeight="false" outlineLevel="0" collapsed="false">
      <c r="A14" s="0" t="n">
        <v>1</v>
      </c>
      <c r="B14" s="3" t="s">
        <v>3338</v>
      </c>
      <c r="C14" s="4" t="s">
        <v>3329</v>
      </c>
      <c r="D14" s="5"/>
    </row>
    <row r="15" customFormat="false" ht="14.25" hidden="false" customHeight="false" outlineLevel="0" collapsed="false">
      <c r="A15" s="0" t="n">
        <v>1</v>
      </c>
      <c r="B15" s="3" t="s">
        <v>3339</v>
      </c>
      <c r="C15" s="4" t="s">
        <v>3329</v>
      </c>
      <c r="D15" s="5"/>
    </row>
    <row r="16" customFormat="false" ht="14.25" hidden="false" customHeight="false" outlineLevel="0" collapsed="false">
      <c r="A16" s="0" t="n">
        <v>1</v>
      </c>
      <c r="B16" s="3" t="s">
        <v>3340</v>
      </c>
      <c r="C16" s="4" t="s">
        <v>3329</v>
      </c>
      <c r="D16" s="5"/>
    </row>
    <row r="17" customFormat="false" ht="14.25" hidden="false" customHeight="false" outlineLevel="0" collapsed="false">
      <c r="A17" s="0" t="n">
        <v>1</v>
      </c>
      <c r="B17" s="3" t="s">
        <v>3341</v>
      </c>
      <c r="C17" s="4" t="s">
        <v>3329</v>
      </c>
      <c r="D17" s="5"/>
    </row>
    <row r="18" customFormat="false" ht="14.25" hidden="false" customHeight="false" outlineLevel="0" collapsed="false">
      <c r="A18" s="0" t="n">
        <v>1</v>
      </c>
      <c r="B18" s="3" t="s">
        <v>3342</v>
      </c>
      <c r="C18" s="4" t="s">
        <v>3329</v>
      </c>
      <c r="D18" s="5"/>
    </row>
    <row r="19" customFormat="false" ht="14.25" hidden="false" customHeight="false" outlineLevel="0" collapsed="false">
      <c r="A19" s="0" t="n">
        <v>1</v>
      </c>
      <c r="B19" s="3" t="s">
        <v>3343</v>
      </c>
      <c r="C19" s="4" t="s">
        <v>3329</v>
      </c>
      <c r="D19" s="5"/>
    </row>
    <row r="20" customFormat="false" ht="14.25" hidden="false" customHeight="false" outlineLevel="0" collapsed="false">
      <c r="A20" s="0" t="n">
        <v>1</v>
      </c>
      <c r="B20" s="3" t="s">
        <v>3344</v>
      </c>
      <c r="C20" s="4" t="s">
        <v>3329</v>
      </c>
      <c r="D20" s="5"/>
    </row>
    <row r="21" customFormat="false" ht="14.25" hidden="false" customHeight="false" outlineLevel="0" collapsed="false">
      <c r="A21" s="0" t="n">
        <v>1</v>
      </c>
      <c r="B21" s="3" t="s">
        <v>3345</v>
      </c>
      <c r="C21" s="4" t="s">
        <v>3329</v>
      </c>
      <c r="D21" s="5"/>
    </row>
    <row r="22" customFormat="false" ht="14.25" hidden="false" customHeight="false" outlineLevel="0" collapsed="false">
      <c r="A22" s="0" t="n">
        <v>1</v>
      </c>
      <c r="B22" s="3" t="s">
        <v>3346</v>
      </c>
      <c r="C22" s="4" t="s">
        <v>3329</v>
      </c>
      <c r="D22" s="5"/>
    </row>
    <row r="23" customFormat="false" ht="14.25" hidden="false" customHeight="false" outlineLevel="0" collapsed="false">
      <c r="A23" s="0" t="n">
        <v>1</v>
      </c>
      <c r="B23" s="3" t="s">
        <v>3347</v>
      </c>
      <c r="C23" s="4" t="s">
        <v>3329</v>
      </c>
      <c r="D23" s="5"/>
    </row>
    <row r="24" customFormat="false" ht="14.25" hidden="false" customHeight="false" outlineLevel="0" collapsed="false">
      <c r="A24" s="5" t="n">
        <v>3</v>
      </c>
      <c r="B24" s="3" t="s">
        <v>3348</v>
      </c>
      <c r="C24" s="4" t="s">
        <v>3329</v>
      </c>
      <c r="D24" s="5"/>
    </row>
    <row r="25" customFormat="false" ht="14.25" hidden="false" customHeight="false" outlineLevel="0" collapsed="false">
      <c r="A25" s="0" t="n">
        <v>1</v>
      </c>
      <c r="B25" s="3" t="s">
        <v>3349</v>
      </c>
      <c r="C25" s="4" t="s">
        <v>3329</v>
      </c>
      <c r="D25" s="5"/>
    </row>
    <row r="26" customFormat="false" ht="14.25" hidden="false" customHeight="false" outlineLevel="0" collapsed="false">
      <c r="A26" s="5" t="n">
        <v>2</v>
      </c>
      <c r="B26" s="3" t="s">
        <v>3350</v>
      </c>
      <c r="C26" s="4" t="s">
        <v>3329</v>
      </c>
      <c r="D26" s="5"/>
    </row>
    <row r="27" customFormat="false" ht="14.25" hidden="false" customHeight="false" outlineLevel="0" collapsed="false">
      <c r="A27" s="0" t="n">
        <v>1</v>
      </c>
      <c r="B27" s="3" t="s">
        <v>3351</v>
      </c>
      <c r="C27" s="4" t="s">
        <v>3329</v>
      </c>
      <c r="D27" s="5"/>
    </row>
    <row r="28" customFormat="false" ht="14.25" hidden="false" customHeight="false" outlineLevel="0" collapsed="false">
      <c r="A28" s="5" t="n">
        <v>2</v>
      </c>
      <c r="B28" s="3" t="s">
        <v>3352</v>
      </c>
      <c r="C28" s="4" t="s">
        <v>3329</v>
      </c>
      <c r="D28" s="5"/>
    </row>
    <row r="29" customFormat="false" ht="14.25" hidden="false" customHeight="false" outlineLevel="0" collapsed="false">
      <c r="A29" s="0" t="n">
        <v>1</v>
      </c>
      <c r="B29" s="3" t="s">
        <v>3353</v>
      </c>
      <c r="C29" s="4" t="s">
        <v>3329</v>
      </c>
      <c r="D29" s="5"/>
    </row>
    <row r="30" customFormat="false" ht="14.25" hidden="false" customHeight="false" outlineLevel="0" collapsed="false">
      <c r="A30" s="5" t="n">
        <v>6</v>
      </c>
      <c r="B30" s="3" t="s">
        <v>3354</v>
      </c>
      <c r="C30" s="4" t="s">
        <v>3329</v>
      </c>
      <c r="D30" s="5"/>
    </row>
    <row r="31" customFormat="false" ht="14.25" hidden="false" customHeight="false" outlineLevel="0" collapsed="false">
      <c r="A31" s="0" t="n">
        <v>1</v>
      </c>
      <c r="B31" s="3" t="s">
        <v>3355</v>
      </c>
      <c r="C31" s="4" t="s">
        <v>3329</v>
      </c>
      <c r="D31" s="5"/>
    </row>
    <row r="32" customFormat="false" ht="14.25" hidden="false" customHeight="false" outlineLevel="0" collapsed="false">
      <c r="A32" s="5" t="n">
        <v>4</v>
      </c>
      <c r="B32" s="3" t="s">
        <v>3356</v>
      </c>
      <c r="C32" s="4" t="s">
        <v>3329</v>
      </c>
      <c r="D32" s="5"/>
    </row>
    <row r="33" customFormat="false" ht="14.25" hidden="false" customHeight="false" outlineLevel="0" collapsed="false">
      <c r="A33" s="0" t="n">
        <v>1</v>
      </c>
      <c r="B33" s="3" t="s">
        <v>3357</v>
      </c>
      <c r="C33" s="4" t="s">
        <v>3329</v>
      </c>
      <c r="D33" s="5"/>
    </row>
    <row r="34" customFormat="false" ht="14.25" hidden="false" customHeight="false" outlineLevel="0" collapsed="false">
      <c r="A34" s="5" t="n">
        <v>5</v>
      </c>
      <c r="B34" s="3" t="s">
        <v>3358</v>
      </c>
      <c r="C34" s="4" t="s">
        <v>3329</v>
      </c>
      <c r="D34" s="5"/>
    </row>
    <row r="35" customFormat="false" ht="14.25" hidden="false" customHeight="false" outlineLevel="0" collapsed="false">
      <c r="A35" s="0" t="n">
        <v>1</v>
      </c>
      <c r="B35" s="3" t="s">
        <v>3359</v>
      </c>
      <c r="C35" s="4" t="s">
        <v>3329</v>
      </c>
      <c r="D35" s="5"/>
    </row>
    <row r="36" customFormat="false" ht="14.25" hidden="false" customHeight="false" outlineLevel="0" collapsed="false">
      <c r="A36" s="0" t="n">
        <v>1</v>
      </c>
      <c r="B36" s="3" t="s">
        <v>3360</v>
      </c>
      <c r="C36" s="4" t="s">
        <v>3329</v>
      </c>
      <c r="D36" s="5"/>
    </row>
    <row r="37" customFormat="false" ht="14.25" hidden="false" customHeight="false" outlineLevel="0" collapsed="false">
      <c r="A37" s="0" t="n">
        <v>1</v>
      </c>
      <c r="B37" s="3" t="s">
        <v>3361</v>
      </c>
      <c r="C37" s="4" t="s">
        <v>3329</v>
      </c>
      <c r="D37" s="3"/>
    </row>
    <row r="38" customFormat="false" ht="14.25" hidden="false" customHeight="false" outlineLevel="0" collapsed="false">
      <c r="A38" s="3" t="n">
        <v>2</v>
      </c>
      <c r="B38" s="3" t="s">
        <v>3362</v>
      </c>
      <c r="C38" s="4" t="s">
        <v>3329</v>
      </c>
      <c r="D38" s="3"/>
    </row>
    <row r="39" customFormat="false" ht="14.25" hidden="false" customHeight="false" outlineLevel="0" collapsed="false">
      <c r="A39" s="3" t="n">
        <v>2</v>
      </c>
      <c r="B39" s="3" t="s">
        <v>3363</v>
      </c>
      <c r="C39" s="4" t="s">
        <v>3329</v>
      </c>
      <c r="D39" s="3"/>
    </row>
    <row r="40" customFormat="false" ht="14.25" hidden="false" customHeight="false" outlineLevel="0" collapsed="false">
      <c r="A40" s="3" t="n">
        <v>2</v>
      </c>
      <c r="B40" s="3" t="s">
        <v>3364</v>
      </c>
      <c r="C40" s="4" t="s">
        <v>3329</v>
      </c>
      <c r="D40" s="3"/>
    </row>
    <row r="41" customFormat="false" ht="14.25" hidden="false" customHeight="false" outlineLevel="0" collapsed="false">
      <c r="A41" s="0" t="n">
        <v>1</v>
      </c>
      <c r="B41" s="3" t="s">
        <v>3365</v>
      </c>
      <c r="C41" s="4" t="s">
        <v>3329</v>
      </c>
      <c r="D41" s="3"/>
    </row>
    <row r="42" customFormat="false" ht="14.25" hidden="false" customHeight="false" outlineLevel="0" collapsed="false">
      <c r="A42" s="0" t="n">
        <v>1</v>
      </c>
      <c r="B42" s="3" t="s">
        <v>3366</v>
      </c>
      <c r="C42" s="4" t="s">
        <v>3329</v>
      </c>
      <c r="D42" s="3"/>
    </row>
    <row r="43" customFormat="false" ht="14.25" hidden="false" customHeight="false" outlineLevel="0" collapsed="false">
      <c r="A43" s="0" t="n">
        <v>1</v>
      </c>
      <c r="B43" s="3" t="s">
        <v>3367</v>
      </c>
      <c r="C43" s="4" t="s">
        <v>3329</v>
      </c>
      <c r="D43" s="3"/>
    </row>
    <row r="44" customFormat="false" ht="14.25" hidden="false" customHeight="false" outlineLevel="0" collapsed="false">
      <c r="A44" s="3" t="n">
        <v>3</v>
      </c>
      <c r="B44" s="3" t="s">
        <v>3368</v>
      </c>
      <c r="C44" s="4" t="s">
        <v>3329</v>
      </c>
      <c r="D44" s="3"/>
    </row>
    <row r="45" customFormat="false" ht="14.25" hidden="false" customHeight="false" outlineLevel="0" collapsed="false">
      <c r="A45" s="0" t="n">
        <v>1</v>
      </c>
      <c r="B45" s="3" t="s">
        <v>3369</v>
      </c>
      <c r="C45" s="4" t="s">
        <v>3329</v>
      </c>
      <c r="D45" s="3"/>
    </row>
    <row r="46" customFormat="false" ht="14.25" hidden="false" customHeight="false" outlineLevel="0" collapsed="false">
      <c r="A46" s="0" t="n">
        <v>1</v>
      </c>
      <c r="B46" s="3" t="s">
        <v>3370</v>
      </c>
      <c r="C46" s="4" t="s">
        <v>3329</v>
      </c>
      <c r="D46" s="3"/>
    </row>
    <row r="47" customFormat="false" ht="14.25" hidden="false" customHeight="false" outlineLevel="0" collapsed="false">
      <c r="A47" s="3" t="n">
        <v>6</v>
      </c>
      <c r="B47" s="3" t="s">
        <v>3371</v>
      </c>
      <c r="C47" s="4" t="s">
        <v>3329</v>
      </c>
      <c r="D47" s="3"/>
    </row>
    <row r="48" customFormat="false" ht="14.25" hidden="false" customHeight="false" outlineLevel="0" collapsed="false">
      <c r="A48" s="3" t="n">
        <v>2</v>
      </c>
      <c r="B48" s="3" t="s">
        <v>3372</v>
      </c>
      <c r="C48" s="4" t="s">
        <v>3329</v>
      </c>
      <c r="D48" s="3"/>
    </row>
    <row r="49" customFormat="false" ht="14.25" hidden="false" customHeight="false" outlineLevel="0" collapsed="false">
      <c r="A49" s="0" t="n">
        <v>1</v>
      </c>
      <c r="B49" s="3" t="s">
        <v>3373</v>
      </c>
      <c r="C49" s="4" t="s">
        <v>3329</v>
      </c>
      <c r="D49" s="3"/>
    </row>
    <row r="50" customFormat="false" ht="14.25" hidden="false" customHeight="false" outlineLevel="0" collapsed="false">
      <c r="A50" s="3" t="n">
        <v>7</v>
      </c>
      <c r="B50" s="3" t="s">
        <v>3374</v>
      </c>
      <c r="C50" s="4" t="s">
        <v>3329</v>
      </c>
      <c r="D50" s="3"/>
    </row>
    <row r="51" customFormat="false" ht="14.25" hidden="false" customHeight="false" outlineLevel="0" collapsed="false">
      <c r="A51" s="0" t="n">
        <v>1</v>
      </c>
      <c r="B51" s="3" t="s">
        <v>3375</v>
      </c>
      <c r="C51" s="4" t="s">
        <v>3329</v>
      </c>
      <c r="D51" s="3"/>
    </row>
    <row r="52" customFormat="false" ht="14.25" hidden="false" customHeight="false" outlineLevel="0" collapsed="false">
      <c r="A52" s="0" t="n">
        <v>1</v>
      </c>
      <c r="B52" s="3" t="s">
        <v>3376</v>
      </c>
      <c r="C52" s="4" t="s">
        <v>3329</v>
      </c>
      <c r="D52" s="3"/>
    </row>
    <row r="53" customFormat="false" ht="14.25" hidden="false" customHeight="false" outlineLevel="0" collapsed="false">
      <c r="A53" s="3" t="n">
        <v>3</v>
      </c>
      <c r="B53" s="3" t="s">
        <v>3377</v>
      </c>
      <c r="C53" s="4" t="s">
        <v>3329</v>
      </c>
      <c r="D53" s="3"/>
    </row>
    <row r="54" customFormat="false" ht="14.25" hidden="false" customHeight="false" outlineLevel="0" collapsed="false">
      <c r="A54" s="3" t="n">
        <v>2</v>
      </c>
      <c r="B54" s="3" t="s">
        <v>3378</v>
      </c>
      <c r="C54" s="4" t="s">
        <v>3329</v>
      </c>
      <c r="D54" s="3"/>
    </row>
    <row r="55" customFormat="false" ht="14.25" hidden="false" customHeight="false" outlineLevel="0" collapsed="false">
      <c r="A55" s="0" t="n">
        <v>1</v>
      </c>
      <c r="B55" s="3" t="s">
        <v>3379</v>
      </c>
      <c r="C55" s="4" t="s">
        <v>3329</v>
      </c>
      <c r="D55" s="3"/>
    </row>
    <row r="56" customFormat="false" ht="14.25" hidden="false" customHeight="false" outlineLevel="0" collapsed="false">
      <c r="A56" s="0" t="n">
        <v>1</v>
      </c>
      <c r="B56" s="3" t="s">
        <v>3380</v>
      </c>
      <c r="C56" s="4" t="s">
        <v>3329</v>
      </c>
      <c r="D56" s="3"/>
    </row>
    <row r="57" customFormat="false" ht="14.25" hidden="false" customHeight="false" outlineLevel="0" collapsed="false">
      <c r="A57" s="0" t="n">
        <v>1</v>
      </c>
      <c r="B57" s="3" t="s">
        <v>3381</v>
      </c>
      <c r="C57" s="4" t="s">
        <v>3329</v>
      </c>
      <c r="D57" s="3"/>
    </row>
    <row r="58" customFormat="false" ht="14.25" hidden="false" customHeight="false" outlineLevel="0" collapsed="false">
      <c r="A58" s="5" t="n">
        <v>2</v>
      </c>
      <c r="B58" s="3" t="s">
        <v>3382</v>
      </c>
      <c r="C58" s="4" t="s">
        <v>3329</v>
      </c>
      <c r="D58" s="3"/>
    </row>
    <row r="59" customFormat="false" ht="14.25" hidden="false" customHeight="false" outlineLevel="0" collapsed="false">
      <c r="A59" s="5" t="n">
        <v>7</v>
      </c>
      <c r="B59" s="3" t="s">
        <v>3383</v>
      </c>
      <c r="C59" s="4" t="s">
        <v>3329</v>
      </c>
      <c r="D59" s="3"/>
    </row>
    <row r="60" customFormat="false" ht="14.25" hidden="false" customHeight="false" outlineLevel="0" collapsed="false">
      <c r="A60" s="5" t="n">
        <v>3</v>
      </c>
      <c r="B60" s="3" t="s">
        <v>3384</v>
      </c>
      <c r="C60" s="4" t="s">
        <v>3329</v>
      </c>
      <c r="D60" s="3"/>
    </row>
    <row r="61" customFormat="false" ht="14.25" hidden="false" customHeight="false" outlineLevel="0" collapsed="false">
      <c r="A61" s="5" t="n">
        <v>2</v>
      </c>
      <c r="B61" s="3" t="s">
        <v>3385</v>
      </c>
      <c r="C61" s="4" t="s">
        <v>3329</v>
      </c>
      <c r="D61" s="3"/>
    </row>
    <row r="62" customFormat="false" ht="14.25" hidden="false" customHeight="false" outlineLevel="0" collapsed="false">
      <c r="A62" s="0" t="n">
        <v>1</v>
      </c>
      <c r="B62" s="3" t="s">
        <v>3386</v>
      </c>
      <c r="C62" s="4" t="s">
        <v>3329</v>
      </c>
      <c r="D62" s="3"/>
    </row>
    <row r="63" customFormat="false" ht="14.25" hidden="false" customHeight="false" outlineLevel="0" collapsed="false">
      <c r="A63" s="5" t="n">
        <v>6</v>
      </c>
      <c r="B63" s="3" t="s">
        <v>3387</v>
      </c>
      <c r="C63" s="4" t="s">
        <v>3329</v>
      </c>
      <c r="D63" s="3"/>
    </row>
    <row r="64" customFormat="false" ht="14.25" hidden="false" customHeight="false" outlineLevel="0" collapsed="false">
      <c r="A64" s="5" t="n">
        <v>3</v>
      </c>
      <c r="B64" s="3" t="s">
        <v>3388</v>
      </c>
      <c r="C64" s="4" t="s">
        <v>3329</v>
      </c>
      <c r="D64" s="3"/>
    </row>
    <row r="65" customFormat="false" ht="14.25" hidden="false" customHeight="false" outlineLevel="0" collapsed="false">
      <c r="A65" s="5" t="n">
        <v>4</v>
      </c>
      <c r="B65" s="3" t="s">
        <v>3389</v>
      </c>
      <c r="C65" s="4" t="s">
        <v>3329</v>
      </c>
      <c r="D65" s="3"/>
    </row>
    <row r="66" customFormat="false" ht="14.25" hidden="false" customHeight="false" outlineLevel="0" collapsed="false">
      <c r="A66" s="5" t="n">
        <v>3</v>
      </c>
      <c r="B66" s="3" t="s">
        <v>3390</v>
      </c>
      <c r="C66" s="4" t="s">
        <v>3329</v>
      </c>
    </row>
    <row r="67" customFormat="false" ht="14.25" hidden="false" customHeight="false" outlineLevel="0" collapsed="false">
      <c r="A67" s="0" t="n">
        <v>1</v>
      </c>
      <c r="B67" s="3" t="s">
        <v>3391</v>
      </c>
      <c r="C67" s="4" t="s">
        <v>3329</v>
      </c>
    </row>
    <row r="68" customFormat="false" ht="14.25" hidden="false" customHeight="false" outlineLevel="0" collapsed="false">
      <c r="A68" s="0" t="n">
        <v>1</v>
      </c>
      <c r="B68" s="3" t="s">
        <v>3392</v>
      </c>
      <c r="C68" s="4" t="s">
        <v>3329</v>
      </c>
    </row>
    <row r="69" customFormat="false" ht="14.25" hidden="false" customHeight="false" outlineLevel="0" collapsed="false">
      <c r="A69" s="5" t="n">
        <v>2</v>
      </c>
      <c r="B69" s="3" t="s">
        <v>3393</v>
      </c>
      <c r="C69" s="4" t="s">
        <v>3329</v>
      </c>
    </row>
    <row r="70" customFormat="false" ht="14.25" hidden="false" customHeight="false" outlineLevel="0" collapsed="false">
      <c r="A70" s="5" t="n">
        <v>2</v>
      </c>
      <c r="B70" s="3" t="s">
        <v>3394</v>
      </c>
      <c r="C70" s="4" t="s">
        <v>3329</v>
      </c>
    </row>
    <row r="71" customFormat="false" ht="14.25" hidden="false" customHeight="false" outlineLevel="0" collapsed="false">
      <c r="A71" s="5" t="n">
        <v>5</v>
      </c>
      <c r="B71" s="3" t="s">
        <v>3395</v>
      </c>
      <c r="C71" s="4" t="s">
        <v>3329</v>
      </c>
    </row>
    <row r="72" customFormat="false" ht="14.25" hidden="false" customHeight="false" outlineLevel="0" collapsed="false">
      <c r="A72" s="0" t="n">
        <v>1</v>
      </c>
      <c r="B72" s="3" t="s">
        <v>3396</v>
      </c>
      <c r="C72" s="4" t="s">
        <v>3329</v>
      </c>
    </row>
    <row r="73" customFormat="false" ht="14.25" hidden="false" customHeight="false" outlineLevel="0" collapsed="false">
      <c r="A73" s="0" t="n">
        <v>1</v>
      </c>
      <c r="B73" s="3" t="s">
        <v>3397</v>
      </c>
      <c r="C73" s="4" t="s">
        <v>3329</v>
      </c>
    </row>
    <row r="74" customFormat="false" ht="14.25" hidden="false" customHeight="false" outlineLevel="0" collapsed="false">
      <c r="A74" s="0" t="n">
        <v>1</v>
      </c>
      <c r="B74" s="3" t="s">
        <v>3398</v>
      </c>
      <c r="C74" s="4" t="s">
        <v>3329</v>
      </c>
    </row>
    <row r="75" customFormat="false" ht="14.25" hidden="false" customHeight="false" outlineLevel="0" collapsed="false">
      <c r="A75" s="5" t="n">
        <v>6</v>
      </c>
      <c r="B75" s="3" t="s">
        <v>3399</v>
      </c>
      <c r="C75" s="4" t="s">
        <v>3329</v>
      </c>
    </row>
    <row r="76" customFormat="false" ht="14.25" hidden="false" customHeight="false" outlineLevel="0" collapsed="false">
      <c r="A76" s="0" t="n">
        <v>1</v>
      </c>
      <c r="B76" s="3" t="s">
        <v>3400</v>
      </c>
      <c r="C76" s="4" t="s">
        <v>3329</v>
      </c>
    </row>
    <row r="77" customFormat="false" ht="14.25" hidden="false" customHeight="false" outlineLevel="0" collapsed="false">
      <c r="A77" s="5" t="n">
        <v>5</v>
      </c>
      <c r="B77" s="3" t="s">
        <v>3401</v>
      </c>
      <c r="C77" s="4" t="s">
        <v>3329</v>
      </c>
    </row>
    <row r="78" customFormat="false" ht="14.25" hidden="false" customHeight="false" outlineLevel="0" collapsed="false">
      <c r="A78" s="5" t="n">
        <v>2</v>
      </c>
      <c r="B78" s="3" t="s">
        <v>3402</v>
      </c>
      <c r="C78" s="4" t="s">
        <v>3329</v>
      </c>
    </row>
    <row r="79" customFormat="false" ht="14.25" hidden="false" customHeight="false" outlineLevel="0" collapsed="false">
      <c r="A79" s="0" t="n">
        <v>1</v>
      </c>
      <c r="B79" s="3" t="s">
        <v>3403</v>
      </c>
      <c r="C79" s="4" t="s">
        <v>3329</v>
      </c>
    </row>
    <row r="80" customFormat="false" ht="14.25" hidden="false" customHeight="false" outlineLevel="0" collapsed="false">
      <c r="A80" s="5" t="n">
        <v>5</v>
      </c>
      <c r="B80" s="3" t="s">
        <v>3404</v>
      </c>
      <c r="C80" s="4" t="s">
        <v>3329</v>
      </c>
    </row>
    <row r="81" customFormat="false" ht="14.25" hidden="false" customHeight="false" outlineLevel="0" collapsed="false">
      <c r="A81" s="0" t="n">
        <v>1</v>
      </c>
      <c r="B81" s="3" t="s">
        <v>3405</v>
      </c>
      <c r="C81" s="4" t="s">
        <v>3329</v>
      </c>
    </row>
    <row r="82" customFormat="false" ht="14.25" hidden="false" customHeight="false" outlineLevel="0" collapsed="false">
      <c r="A82" s="5" t="n">
        <v>35</v>
      </c>
      <c r="B82" s="3" t="s">
        <v>3406</v>
      </c>
      <c r="C82" s="4" t="s">
        <v>3329</v>
      </c>
    </row>
    <row r="83" customFormat="false" ht="14.25" hidden="false" customHeight="false" outlineLevel="0" collapsed="false">
      <c r="A83" s="0" t="n">
        <v>1</v>
      </c>
      <c r="B83" s="3" t="s">
        <v>3407</v>
      </c>
      <c r="C83" s="4" t="s">
        <v>3329</v>
      </c>
    </row>
    <row r="84" customFormat="false" ht="14.25" hidden="false" customHeight="false" outlineLevel="0" collapsed="false">
      <c r="A84" s="5" t="n">
        <v>3</v>
      </c>
      <c r="B84" s="3" t="s">
        <v>3408</v>
      </c>
      <c r="C84" s="4" t="s">
        <v>3329</v>
      </c>
    </row>
    <row r="85" customFormat="false" ht="14.25" hidden="false" customHeight="false" outlineLevel="0" collapsed="false">
      <c r="A85" s="5" t="n">
        <v>4</v>
      </c>
      <c r="B85" s="3" t="s">
        <v>3409</v>
      </c>
      <c r="C85" s="4" t="s">
        <v>3329</v>
      </c>
    </row>
    <row r="86" customFormat="false" ht="14.25" hidden="false" customHeight="false" outlineLevel="0" collapsed="false">
      <c r="A86" s="0" t="n">
        <v>1</v>
      </c>
      <c r="B86" s="3" t="s">
        <v>3410</v>
      </c>
      <c r="C86" s="4" t="s">
        <v>3329</v>
      </c>
    </row>
    <row r="87" customFormat="false" ht="14.25" hidden="false" customHeight="false" outlineLevel="0" collapsed="false">
      <c r="A87" s="0" t="n">
        <v>1</v>
      </c>
      <c r="B87" s="3" t="s">
        <v>3411</v>
      </c>
      <c r="C87" s="4" t="s">
        <v>3329</v>
      </c>
    </row>
    <row r="88" customFormat="false" ht="14.25" hidden="false" customHeight="false" outlineLevel="0" collapsed="false">
      <c r="A88" s="0" t="n">
        <v>1</v>
      </c>
      <c r="B88" s="3" t="s">
        <v>3412</v>
      </c>
      <c r="C88" s="4" t="s">
        <v>3329</v>
      </c>
    </row>
    <row r="89" customFormat="false" ht="14.25" hidden="false" customHeight="false" outlineLevel="0" collapsed="false">
      <c r="A89" s="0" t="n">
        <v>1</v>
      </c>
      <c r="B89" s="3" t="s">
        <v>3413</v>
      </c>
      <c r="C89" s="4" t="s">
        <v>3329</v>
      </c>
    </row>
    <row r="90" customFormat="false" ht="14.25" hidden="false" customHeight="false" outlineLevel="0" collapsed="false">
      <c r="A90" s="3" t="n">
        <v>11</v>
      </c>
      <c r="B90" s="3" t="s">
        <v>3414</v>
      </c>
      <c r="C90" s="4" t="s">
        <v>3329</v>
      </c>
    </row>
    <row r="91" customFormat="false" ht="14.25" hidden="false" customHeight="false" outlineLevel="0" collapsed="false">
      <c r="A91" s="0" t="n">
        <v>1</v>
      </c>
      <c r="B91" s="3" t="s">
        <v>3415</v>
      </c>
      <c r="C91" s="4" t="s">
        <v>3329</v>
      </c>
    </row>
    <row r="92" customFormat="false" ht="14.25" hidden="false" customHeight="false" outlineLevel="0" collapsed="false">
      <c r="A92" s="0" t="n">
        <v>1</v>
      </c>
      <c r="B92" s="3" t="s">
        <v>3416</v>
      </c>
      <c r="C92" s="4" t="s">
        <v>3329</v>
      </c>
    </row>
    <row r="93" customFormat="false" ht="14.25" hidden="false" customHeight="false" outlineLevel="0" collapsed="false">
      <c r="A93" s="0" t="n">
        <v>1</v>
      </c>
      <c r="B93" s="3" t="s">
        <v>3417</v>
      </c>
      <c r="C93" s="4" t="s">
        <v>3329</v>
      </c>
    </row>
    <row r="94" customFormat="false" ht="14.25" hidden="false" customHeight="false" outlineLevel="0" collapsed="false">
      <c r="A94" s="0" t="n">
        <v>1</v>
      </c>
      <c r="B94" s="3" t="s">
        <v>3418</v>
      </c>
      <c r="C94" s="4" t="s">
        <v>3329</v>
      </c>
    </row>
    <row r="95" customFormat="false" ht="14.25" hidden="false" customHeight="false" outlineLevel="0" collapsed="false">
      <c r="A95" s="0" t="n">
        <v>1</v>
      </c>
      <c r="B95" s="3" t="s">
        <v>3419</v>
      </c>
      <c r="C95" s="4" t="s">
        <v>3329</v>
      </c>
    </row>
    <row r="96" customFormat="false" ht="14.25" hidden="false" customHeight="false" outlineLevel="0" collapsed="false">
      <c r="A96" s="0" t="n">
        <v>1</v>
      </c>
      <c r="B96" s="3" t="s">
        <v>3420</v>
      </c>
      <c r="C96" s="4" t="s">
        <v>3329</v>
      </c>
    </row>
    <row r="97" customFormat="false" ht="14.25" hidden="false" customHeight="false" outlineLevel="0" collapsed="false">
      <c r="A97" s="0" t="n">
        <v>1</v>
      </c>
      <c r="B97" s="3" t="s">
        <v>3421</v>
      </c>
      <c r="C97" s="4" t="s">
        <v>3329</v>
      </c>
    </row>
    <row r="98" customFormat="false" ht="14.25" hidden="false" customHeight="false" outlineLevel="0" collapsed="false">
      <c r="A98" s="3" t="n">
        <v>3</v>
      </c>
      <c r="B98" s="3" t="s">
        <v>3422</v>
      </c>
      <c r="C98" s="4" t="s">
        <v>3329</v>
      </c>
    </row>
    <row r="99" customFormat="false" ht="14.25" hidden="false" customHeight="false" outlineLevel="0" collapsed="false">
      <c r="A99" s="0" t="n">
        <v>1</v>
      </c>
      <c r="B99" s="3" t="s">
        <v>3423</v>
      </c>
      <c r="C99" s="4" t="s">
        <v>3329</v>
      </c>
    </row>
    <row r="100" customFormat="false" ht="14.25" hidden="false" customHeight="false" outlineLevel="0" collapsed="false">
      <c r="A100" s="3" t="n">
        <v>4</v>
      </c>
      <c r="B100" s="3" t="s">
        <v>3424</v>
      </c>
      <c r="C100" s="4" t="s">
        <v>3329</v>
      </c>
    </row>
    <row r="101" customFormat="false" ht="14.25" hidden="false" customHeight="false" outlineLevel="0" collapsed="false">
      <c r="A101" s="3" t="n">
        <v>2</v>
      </c>
      <c r="B101" s="3" t="s">
        <v>3425</v>
      </c>
      <c r="C101" s="4" t="s">
        <v>3329</v>
      </c>
    </row>
    <row r="102" customFormat="false" ht="14.25" hidden="false" customHeight="false" outlineLevel="0" collapsed="false">
      <c r="A102" s="3" t="n">
        <v>6</v>
      </c>
      <c r="B102" s="3" t="s">
        <v>3426</v>
      </c>
      <c r="C102" s="4" t="s">
        <v>3329</v>
      </c>
    </row>
    <row r="103" customFormat="false" ht="14.25" hidden="false" customHeight="false" outlineLevel="0" collapsed="false">
      <c r="A103" s="3" t="n">
        <v>13</v>
      </c>
      <c r="B103" s="3" t="s">
        <v>3427</v>
      </c>
      <c r="C103" s="4" t="s">
        <v>3329</v>
      </c>
    </row>
    <row r="104" customFormat="false" ht="14.25" hidden="false" customHeight="false" outlineLevel="0" collapsed="false">
      <c r="A104" s="0" t="n">
        <v>1</v>
      </c>
      <c r="B104" s="3" t="s">
        <v>3428</v>
      </c>
      <c r="C104" s="4" t="s">
        <v>3329</v>
      </c>
    </row>
    <row r="105" customFormat="false" ht="14.25" hidden="false" customHeight="false" outlineLevel="0" collapsed="false">
      <c r="A105" s="0" t="n">
        <v>1</v>
      </c>
      <c r="B105" s="3" t="s">
        <v>3429</v>
      </c>
      <c r="C105" s="4" t="s">
        <v>3329</v>
      </c>
    </row>
    <row r="106" customFormat="false" ht="14.25" hidden="false" customHeight="false" outlineLevel="0" collapsed="false">
      <c r="A106" s="0" t="n">
        <v>1</v>
      </c>
      <c r="B106" s="3" t="s">
        <v>3430</v>
      </c>
      <c r="C106" s="4" t="s">
        <v>3329</v>
      </c>
    </row>
    <row r="107" customFormat="false" ht="14.25" hidden="false" customHeight="false" outlineLevel="0" collapsed="false">
      <c r="A107" s="0" t="n">
        <v>1</v>
      </c>
      <c r="B107" s="3" t="s">
        <v>3431</v>
      </c>
      <c r="C107" s="4" t="s">
        <v>3329</v>
      </c>
    </row>
    <row r="108" customFormat="false" ht="14.25" hidden="false" customHeight="false" outlineLevel="0" collapsed="false">
      <c r="A108" s="0" t="n">
        <v>1</v>
      </c>
      <c r="B108" s="3" t="s">
        <v>3432</v>
      </c>
      <c r="C108" s="4" t="s">
        <v>3329</v>
      </c>
    </row>
    <row r="109" customFormat="false" ht="14.25" hidden="false" customHeight="false" outlineLevel="0" collapsed="false">
      <c r="A109" s="0" t="n">
        <v>1</v>
      </c>
      <c r="B109" s="3" t="s">
        <v>3433</v>
      </c>
      <c r="C109" s="4" t="s">
        <v>3329</v>
      </c>
    </row>
    <row r="110" customFormat="false" ht="14.25" hidden="false" customHeight="false" outlineLevel="0" collapsed="false">
      <c r="A110" s="0" t="n">
        <v>1</v>
      </c>
      <c r="B110" s="3" t="s">
        <v>3434</v>
      </c>
      <c r="C110" s="4" t="s">
        <v>3435</v>
      </c>
    </row>
    <row r="111" customFormat="false" ht="14.25" hidden="false" customHeight="false" outlineLevel="0" collapsed="false">
      <c r="A111" s="0" t="n">
        <v>1</v>
      </c>
      <c r="B111" s="3" t="s">
        <v>3436</v>
      </c>
      <c r="C111" s="4" t="s">
        <v>3435</v>
      </c>
    </row>
    <row r="112" customFormat="false" ht="14.25" hidden="false" customHeight="false" outlineLevel="0" collapsed="false">
      <c r="A112" s="5" t="n">
        <v>2</v>
      </c>
      <c r="B112" s="3" t="s">
        <v>3437</v>
      </c>
      <c r="C112" s="4" t="s">
        <v>3435</v>
      </c>
    </row>
    <row r="113" customFormat="false" ht="14.25" hidden="false" customHeight="false" outlineLevel="0" collapsed="false">
      <c r="A113" s="0" t="n">
        <v>1</v>
      </c>
      <c r="B113" s="3" t="s">
        <v>3438</v>
      </c>
      <c r="C113" s="4" t="s">
        <v>3435</v>
      </c>
    </row>
    <row r="114" customFormat="false" ht="14.25" hidden="false" customHeight="false" outlineLevel="0" collapsed="false">
      <c r="A114" s="3" t="n">
        <v>2</v>
      </c>
      <c r="B114" s="3" t="s">
        <v>3439</v>
      </c>
      <c r="C114" s="4" t="s">
        <v>3435</v>
      </c>
    </row>
    <row r="115" customFormat="false" ht="14.25" hidden="false" customHeight="false" outlineLevel="0" collapsed="false">
      <c r="A115" s="0" t="n">
        <v>1</v>
      </c>
      <c r="B115" s="3" t="s">
        <v>3440</v>
      </c>
      <c r="C115" s="4" t="s">
        <v>3435</v>
      </c>
    </row>
    <row r="116" customFormat="false" ht="14.25" hidden="false" customHeight="false" outlineLevel="0" collapsed="false">
      <c r="A116" s="0" t="n">
        <v>1</v>
      </c>
      <c r="B116" s="3" t="s">
        <v>3441</v>
      </c>
      <c r="C116" s="4" t="s">
        <v>3435</v>
      </c>
    </row>
    <row r="117" customFormat="false" ht="14.25" hidden="false" customHeight="false" outlineLevel="0" collapsed="false">
      <c r="A117" s="0" t="n">
        <v>1</v>
      </c>
      <c r="B117" s="3" t="s">
        <v>3442</v>
      </c>
      <c r="C117" s="4" t="s">
        <v>3435</v>
      </c>
    </row>
    <row r="118" customFormat="false" ht="14.25" hidden="false" customHeight="false" outlineLevel="0" collapsed="false">
      <c r="A118" s="0" t="n">
        <v>1</v>
      </c>
      <c r="B118" s="3" t="s">
        <v>3443</v>
      </c>
      <c r="C118" s="4" t="s">
        <v>3435</v>
      </c>
    </row>
    <row r="119" customFormat="false" ht="14.25" hidden="false" customHeight="false" outlineLevel="0" collapsed="false">
      <c r="A119" s="3" t="n">
        <v>2</v>
      </c>
      <c r="B119" s="3" t="s">
        <v>3444</v>
      </c>
      <c r="C119" s="4" t="s">
        <v>3435</v>
      </c>
    </row>
    <row r="120" customFormat="false" ht="14.25" hidden="false" customHeight="false" outlineLevel="0" collapsed="false">
      <c r="A120" s="3" t="n">
        <v>2</v>
      </c>
      <c r="B120" s="3" t="s">
        <v>3445</v>
      </c>
      <c r="C120" s="4" t="s">
        <v>3435</v>
      </c>
    </row>
    <row r="121" customFormat="false" ht="14.25" hidden="false" customHeight="false" outlineLevel="0" collapsed="false">
      <c r="A121" s="0" t="n">
        <v>1</v>
      </c>
      <c r="B121" s="3" t="s">
        <v>3446</v>
      </c>
      <c r="C121" s="4" t="s">
        <v>3435</v>
      </c>
    </row>
    <row r="122" customFormat="false" ht="14.25" hidden="false" customHeight="false" outlineLevel="0" collapsed="false">
      <c r="A122" s="0" t="n">
        <v>1</v>
      </c>
      <c r="B122" s="3" t="s">
        <v>3447</v>
      </c>
      <c r="C122" s="4" t="s">
        <v>3435</v>
      </c>
    </row>
    <row r="123" customFormat="false" ht="14.25" hidden="false" customHeight="false" outlineLevel="0" collapsed="false">
      <c r="A123" s="3" t="n">
        <v>2</v>
      </c>
      <c r="B123" s="3" t="s">
        <v>3448</v>
      </c>
      <c r="C123" s="4" t="s">
        <v>3435</v>
      </c>
    </row>
    <row r="124" customFormat="false" ht="14.25" hidden="false" customHeight="false" outlineLevel="0" collapsed="false">
      <c r="A124" s="0" t="n">
        <v>1</v>
      </c>
      <c r="B124" s="3" t="s">
        <v>3449</v>
      </c>
      <c r="C124" s="4" t="s">
        <v>3435</v>
      </c>
    </row>
    <row r="125" customFormat="false" ht="14.25" hidden="false" customHeight="false" outlineLevel="0" collapsed="false">
      <c r="A125" s="3" t="n">
        <v>20</v>
      </c>
      <c r="B125" s="3" t="s">
        <v>3450</v>
      </c>
      <c r="C125" s="4" t="s">
        <v>3435</v>
      </c>
    </row>
    <row r="126" customFormat="false" ht="14.25" hidden="false" customHeight="false" outlineLevel="0" collapsed="false">
      <c r="A126" s="0" t="n">
        <v>1</v>
      </c>
      <c r="B126" s="3" t="s">
        <v>3451</v>
      </c>
      <c r="C126" s="4" t="s">
        <v>3435</v>
      </c>
    </row>
    <row r="127" customFormat="false" ht="14.25" hidden="false" customHeight="false" outlineLevel="0" collapsed="false">
      <c r="A127" s="0" t="n">
        <v>1</v>
      </c>
      <c r="B127" s="3" t="s">
        <v>3452</v>
      </c>
      <c r="C127" s="4" t="s">
        <v>3435</v>
      </c>
    </row>
    <row r="128" customFormat="false" ht="14.25" hidden="false" customHeight="false" outlineLevel="0" collapsed="false">
      <c r="A128" s="3" t="n">
        <v>3</v>
      </c>
      <c r="B128" s="3" t="s">
        <v>3453</v>
      </c>
      <c r="C128" s="4" t="s">
        <v>3435</v>
      </c>
    </row>
    <row r="129" customFormat="false" ht="14.25" hidden="false" customHeight="false" outlineLevel="0" collapsed="false">
      <c r="A129" s="3" t="n">
        <v>2</v>
      </c>
      <c r="B129" s="3" t="s">
        <v>3454</v>
      </c>
      <c r="C129" s="4" t="s">
        <v>3435</v>
      </c>
    </row>
    <row r="130" customFormat="false" ht="14.25" hidden="false" customHeight="false" outlineLevel="0" collapsed="false">
      <c r="A130" s="0" t="n">
        <v>1</v>
      </c>
      <c r="B130" s="3" t="s">
        <v>3455</v>
      </c>
      <c r="C130" s="4" t="s">
        <v>3435</v>
      </c>
    </row>
    <row r="131" customFormat="false" ht="14.25" hidden="false" customHeight="false" outlineLevel="0" collapsed="false">
      <c r="A131" s="0" t="n">
        <v>1</v>
      </c>
      <c r="B131" s="3" t="s">
        <v>3456</v>
      </c>
      <c r="C131" s="4" t="s">
        <v>3435</v>
      </c>
    </row>
    <row r="132" customFormat="false" ht="14.25" hidden="false" customHeight="false" outlineLevel="0" collapsed="false">
      <c r="A132" s="0" t="n">
        <v>1</v>
      </c>
      <c r="B132" s="3" t="s">
        <v>3457</v>
      </c>
      <c r="C132" s="4" t="s">
        <v>3435</v>
      </c>
    </row>
    <row r="133" customFormat="false" ht="14.25" hidden="false" customHeight="false" outlineLevel="0" collapsed="false">
      <c r="A133" s="0" t="n">
        <v>1</v>
      </c>
      <c r="B133" s="3" t="s">
        <v>3458</v>
      </c>
      <c r="C133" s="4" t="s">
        <v>3435</v>
      </c>
    </row>
    <row r="134" customFormat="false" ht="14.25" hidden="false" customHeight="false" outlineLevel="0" collapsed="false">
      <c r="A134" s="5" t="n">
        <v>3</v>
      </c>
      <c r="B134" s="3" t="s">
        <v>3459</v>
      </c>
      <c r="C134" s="4" t="s">
        <v>3435</v>
      </c>
    </row>
    <row r="135" customFormat="false" ht="14.25" hidden="false" customHeight="false" outlineLevel="0" collapsed="false">
      <c r="A135" s="5" t="n">
        <v>2</v>
      </c>
      <c r="B135" s="3" t="s">
        <v>3460</v>
      </c>
      <c r="C135" s="4" t="s">
        <v>3435</v>
      </c>
    </row>
    <row r="136" customFormat="false" ht="14.25" hidden="false" customHeight="false" outlineLevel="0" collapsed="false">
      <c r="A136" s="5" t="n">
        <v>3</v>
      </c>
      <c r="B136" s="3" t="s">
        <v>3461</v>
      </c>
      <c r="C136" s="4" t="s">
        <v>3435</v>
      </c>
    </row>
    <row r="137" customFormat="false" ht="14.25" hidden="false" customHeight="false" outlineLevel="0" collapsed="false">
      <c r="A137" s="5" t="n">
        <v>2</v>
      </c>
      <c r="B137" s="3" t="s">
        <v>3462</v>
      </c>
      <c r="C137" s="4" t="s">
        <v>3435</v>
      </c>
    </row>
    <row r="138" customFormat="false" ht="14.25" hidden="false" customHeight="false" outlineLevel="0" collapsed="false">
      <c r="A138" s="5" t="n">
        <v>5</v>
      </c>
      <c r="B138" s="3" t="s">
        <v>3463</v>
      </c>
      <c r="C138" s="4" t="s">
        <v>3435</v>
      </c>
    </row>
    <row r="139" customFormat="false" ht="14.25" hidden="false" customHeight="false" outlineLevel="0" collapsed="false">
      <c r="A139" s="0" t="n">
        <v>1</v>
      </c>
      <c r="B139" s="3" t="s">
        <v>3464</v>
      </c>
      <c r="C139" s="4" t="s">
        <v>3435</v>
      </c>
    </row>
    <row r="140" customFormat="false" ht="14.25" hidden="false" customHeight="false" outlineLevel="0" collapsed="false">
      <c r="A140" s="0" t="n">
        <v>1</v>
      </c>
      <c r="B140" s="3" t="s">
        <v>3465</v>
      </c>
      <c r="C140" s="4" t="s">
        <v>3435</v>
      </c>
    </row>
    <row r="141" customFormat="false" ht="14.25" hidden="false" customHeight="false" outlineLevel="0" collapsed="false">
      <c r="A141" s="0" t="n">
        <v>1</v>
      </c>
      <c r="B141" s="3" t="s">
        <v>3466</v>
      </c>
      <c r="C141" s="4" t="s">
        <v>3435</v>
      </c>
    </row>
    <row r="142" customFormat="false" ht="14.25" hidden="false" customHeight="false" outlineLevel="0" collapsed="false">
      <c r="A142" s="5" t="n">
        <v>2</v>
      </c>
      <c r="B142" s="3" t="s">
        <v>3467</v>
      </c>
      <c r="C142" s="4" t="s">
        <v>3435</v>
      </c>
    </row>
    <row r="143" customFormat="false" ht="14.25" hidden="false" customHeight="false" outlineLevel="0" collapsed="false">
      <c r="A143" s="5" t="n">
        <v>2</v>
      </c>
      <c r="B143" s="3" t="s">
        <v>3468</v>
      </c>
      <c r="C143" s="4" t="s">
        <v>3435</v>
      </c>
    </row>
    <row r="144" customFormat="false" ht="14.25" hidden="false" customHeight="false" outlineLevel="0" collapsed="false">
      <c r="A144" s="0" t="n">
        <v>1</v>
      </c>
      <c r="B144" s="3" t="s">
        <v>3469</v>
      </c>
      <c r="C144" s="4" t="s">
        <v>3435</v>
      </c>
    </row>
    <row r="145" customFormat="false" ht="14.25" hidden="false" customHeight="false" outlineLevel="0" collapsed="false">
      <c r="A145" s="5" t="n">
        <v>2</v>
      </c>
      <c r="B145" s="3" t="s">
        <v>3470</v>
      </c>
      <c r="C145" s="4" t="s">
        <v>3435</v>
      </c>
    </row>
    <row r="146" customFormat="false" ht="14.25" hidden="false" customHeight="false" outlineLevel="0" collapsed="false">
      <c r="A146" s="5" t="n">
        <v>2</v>
      </c>
      <c r="B146" s="3" t="s">
        <v>3471</v>
      </c>
      <c r="C146" s="4" t="s">
        <v>3435</v>
      </c>
    </row>
    <row r="147" customFormat="false" ht="14.25" hidden="false" customHeight="false" outlineLevel="0" collapsed="false">
      <c r="A147" s="0" t="n">
        <v>1</v>
      </c>
      <c r="B147" s="3" t="s">
        <v>3472</v>
      </c>
      <c r="C147" s="4" t="s">
        <v>3435</v>
      </c>
    </row>
    <row r="148" customFormat="false" ht="14.25" hidden="false" customHeight="false" outlineLevel="0" collapsed="false">
      <c r="A148" s="5" t="n">
        <v>2</v>
      </c>
      <c r="B148" s="3" t="s">
        <v>3473</v>
      </c>
      <c r="C148" s="4" t="s">
        <v>3435</v>
      </c>
    </row>
    <row r="149" customFormat="false" ht="14.25" hidden="false" customHeight="false" outlineLevel="0" collapsed="false">
      <c r="A149" s="5" t="n">
        <v>17</v>
      </c>
      <c r="B149" s="3" t="s">
        <v>3474</v>
      </c>
      <c r="C149" s="4" t="s">
        <v>3435</v>
      </c>
    </row>
    <row r="150" customFormat="false" ht="14.25" hidden="false" customHeight="false" outlineLevel="0" collapsed="false">
      <c r="A150" s="5" t="n">
        <v>6</v>
      </c>
      <c r="B150" s="3" t="s">
        <v>3475</v>
      </c>
      <c r="C150" s="4" t="s">
        <v>3435</v>
      </c>
    </row>
    <row r="151" customFormat="false" ht="14.25" hidden="false" customHeight="false" outlineLevel="0" collapsed="false">
      <c r="A151" s="0" t="n">
        <v>1</v>
      </c>
      <c r="B151" s="3" t="s">
        <v>3476</v>
      </c>
      <c r="C151" s="4" t="s">
        <v>3435</v>
      </c>
    </row>
    <row r="152" customFormat="false" ht="14.25" hidden="false" customHeight="false" outlineLevel="0" collapsed="false">
      <c r="A152" s="5" t="n">
        <v>3</v>
      </c>
      <c r="B152" s="3" t="s">
        <v>3477</v>
      </c>
      <c r="C152" s="4" t="s">
        <v>3435</v>
      </c>
    </row>
    <row r="153" customFormat="false" ht="14.25" hidden="false" customHeight="false" outlineLevel="0" collapsed="false">
      <c r="A153" s="5" t="n">
        <v>2</v>
      </c>
      <c r="B153" s="3" t="s">
        <v>3478</v>
      </c>
      <c r="C153" s="4" t="s">
        <v>3435</v>
      </c>
    </row>
    <row r="154" customFormat="false" ht="14.25" hidden="false" customHeight="false" outlineLevel="0" collapsed="false">
      <c r="A154" s="5" t="n">
        <v>3</v>
      </c>
      <c r="B154" s="3" t="s">
        <v>3479</v>
      </c>
      <c r="C154" s="4" t="s">
        <v>3435</v>
      </c>
    </row>
    <row r="155" customFormat="false" ht="14.25" hidden="false" customHeight="false" outlineLevel="0" collapsed="false">
      <c r="A155" s="5" t="n">
        <v>3</v>
      </c>
      <c r="B155" s="3" t="s">
        <v>3480</v>
      </c>
      <c r="C155" s="4" t="s">
        <v>3435</v>
      </c>
    </row>
    <row r="156" customFormat="false" ht="14.25" hidden="false" customHeight="false" outlineLevel="0" collapsed="false">
      <c r="A156" s="5" t="n">
        <v>3</v>
      </c>
      <c r="B156" s="3" t="s">
        <v>3481</v>
      </c>
      <c r="C156" s="4" t="s">
        <v>3435</v>
      </c>
    </row>
    <row r="157" customFormat="false" ht="14.25" hidden="false" customHeight="false" outlineLevel="0" collapsed="false">
      <c r="A157" s="5" t="n">
        <v>6</v>
      </c>
      <c r="B157" s="3" t="s">
        <v>3482</v>
      </c>
      <c r="C157" s="4" t="s">
        <v>3435</v>
      </c>
    </row>
    <row r="158" customFormat="false" ht="14.25" hidden="false" customHeight="false" outlineLevel="0" collapsed="false">
      <c r="A158" s="5" t="n">
        <v>3</v>
      </c>
      <c r="B158" s="3" t="s">
        <v>3483</v>
      </c>
      <c r="C158" s="4" t="s">
        <v>3435</v>
      </c>
    </row>
    <row r="159" customFormat="false" ht="14.25" hidden="false" customHeight="false" outlineLevel="0" collapsed="false">
      <c r="A159" s="0" t="n">
        <v>1</v>
      </c>
      <c r="B159" s="3" t="s">
        <v>3484</v>
      </c>
      <c r="C159" s="4" t="s">
        <v>3435</v>
      </c>
    </row>
    <row r="160" customFormat="false" ht="14.25" hidden="false" customHeight="false" outlineLevel="0" collapsed="false">
      <c r="A160" s="0" t="n">
        <v>1</v>
      </c>
      <c r="B160" s="3" t="s">
        <v>3485</v>
      </c>
      <c r="C160" s="4" t="s">
        <v>3435</v>
      </c>
    </row>
    <row r="161" customFormat="false" ht="14.25" hidden="false" customHeight="false" outlineLevel="0" collapsed="false">
      <c r="A161" s="3" t="n">
        <v>2</v>
      </c>
      <c r="B161" s="3" t="s">
        <v>3486</v>
      </c>
      <c r="C161" s="4" t="s">
        <v>3435</v>
      </c>
    </row>
    <row r="162" customFormat="false" ht="14.25" hidden="false" customHeight="false" outlineLevel="0" collapsed="false">
      <c r="A162" s="3" t="n">
        <v>9</v>
      </c>
      <c r="B162" s="3" t="s">
        <v>3487</v>
      </c>
      <c r="C162" s="4" t="s">
        <v>3435</v>
      </c>
    </row>
    <row r="163" customFormat="false" ht="14.25" hidden="false" customHeight="false" outlineLevel="0" collapsed="false">
      <c r="A163" s="3" t="n">
        <v>4</v>
      </c>
      <c r="B163" s="3" t="s">
        <v>3488</v>
      </c>
      <c r="C163" s="4" t="s">
        <v>3435</v>
      </c>
    </row>
    <row r="164" customFormat="false" ht="14.25" hidden="false" customHeight="false" outlineLevel="0" collapsed="false">
      <c r="A164" s="3" t="n">
        <v>3</v>
      </c>
      <c r="B164" s="3" t="s">
        <v>3489</v>
      </c>
      <c r="C164" s="4" t="s">
        <v>3435</v>
      </c>
    </row>
    <row r="165" customFormat="false" ht="14.25" hidden="false" customHeight="false" outlineLevel="0" collapsed="false">
      <c r="A165" s="0" t="n">
        <v>1</v>
      </c>
      <c r="B165" s="3" t="s">
        <v>3490</v>
      </c>
      <c r="C165" s="4" t="s">
        <v>3435</v>
      </c>
    </row>
    <row r="166" customFormat="false" ht="14.25" hidden="false" customHeight="false" outlineLevel="0" collapsed="false">
      <c r="A166" s="0" t="n">
        <v>1</v>
      </c>
      <c r="B166" s="3" t="s">
        <v>3491</v>
      </c>
      <c r="C166" s="4" t="s">
        <v>3435</v>
      </c>
    </row>
    <row r="167" customFormat="false" ht="14.25" hidden="false" customHeight="false" outlineLevel="0" collapsed="false">
      <c r="A167" s="0" t="n">
        <v>1</v>
      </c>
      <c r="B167" s="3" t="s">
        <v>3492</v>
      </c>
      <c r="C167" s="4" t="s">
        <v>3435</v>
      </c>
    </row>
    <row r="168" customFormat="false" ht="14.25" hidden="false" customHeight="false" outlineLevel="0" collapsed="false">
      <c r="A168" s="3" t="n">
        <v>4</v>
      </c>
      <c r="B168" s="3" t="s">
        <v>3493</v>
      </c>
      <c r="C168" s="4" t="s">
        <v>3435</v>
      </c>
    </row>
    <row r="169" customFormat="false" ht="14.25" hidden="false" customHeight="false" outlineLevel="0" collapsed="false">
      <c r="A169" s="0" t="n">
        <v>1</v>
      </c>
      <c r="B169" s="3" t="s">
        <v>3494</v>
      </c>
      <c r="C169" s="4" t="s">
        <v>3435</v>
      </c>
    </row>
    <row r="170" customFormat="false" ht="14.25" hidden="false" customHeight="false" outlineLevel="0" collapsed="false">
      <c r="A170" s="0" t="n">
        <v>1</v>
      </c>
      <c r="B170" s="3" t="s">
        <v>3495</v>
      </c>
      <c r="C170" s="4" t="s">
        <v>3435</v>
      </c>
    </row>
    <row r="171" customFormat="false" ht="14.25" hidden="false" customHeight="false" outlineLevel="0" collapsed="false">
      <c r="A171" s="3" t="n">
        <v>2</v>
      </c>
      <c r="B171" s="3" t="s">
        <v>3496</v>
      </c>
      <c r="C171" s="4" t="s">
        <v>3435</v>
      </c>
    </row>
    <row r="172" customFormat="false" ht="14.25" hidden="false" customHeight="false" outlineLevel="0" collapsed="false">
      <c r="A172" s="0" t="n">
        <v>1</v>
      </c>
      <c r="B172" s="3" t="s">
        <v>3497</v>
      </c>
      <c r="C172" s="4" t="s">
        <v>3435</v>
      </c>
    </row>
    <row r="173" customFormat="false" ht="14.25" hidden="false" customHeight="false" outlineLevel="0" collapsed="false">
      <c r="A173" s="3" t="n">
        <v>3</v>
      </c>
      <c r="B173" s="3" t="s">
        <v>3498</v>
      </c>
      <c r="C173" s="4" t="s">
        <v>3435</v>
      </c>
    </row>
    <row r="174" customFormat="false" ht="14.25" hidden="false" customHeight="false" outlineLevel="0" collapsed="false">
      <c r="A174" s="0" t="n">
        <v>1</v>
      </c>
      <c r="B174" s="3" t="s">
        <v>3499</v>
      </c>
      <c r="C174" s="4" t="s">
        <v>3435</v>
      </c>
    </row>
    <row r="175" customFormat="false" ht="14.25" hidden="false" customHeight="false" outlineLevel="0" collapsed="false">
      <c r="A175" s="3" t="n">
        <v>5</v>
      </c>
      <c r="B175" s="3" t="s">
        <v>3500</v>
      </c>
      <c r="C175" s="4" t="s">
        <v>3435</v>
      </c>
    </row>
    <row r="176" customFormat="false" ht="14.25" hidden="false" customHeight="false" outlineLevel="0" collapsed="false">
      <c r="A176" s="3" t="n">
        <v>9</v>
      </c>
      <c r="B176" s="3" t="s">
        <v>3501</v>
      </c>
      <c r="C176" s="4" t="s">
        <v>3435</v>
      </c>
    </row>
    <row r="177" customFormat="false" ht="14.25" hidden="false" customHeight="false" outlineLevel="0" collapsed="false">
      <c r="A177" s="0" t="n">
        <v>1</v>
      </c>
      <c r="B177" s="3" t="s">
        <v>3502</v>
      </c>
      <c r="C177" s="4" t="s">
        <v>3435</v>
      </c>
    </row>
    <row r="178" customFormat="false" ht="14.25" hidden="false" customHeight="false" outlineLevel="0" collapsed="false">
      <c r="A178" s="3" t="n">
        <v>4</v>
      </c>
      <c r="B178" s="3" t="s">
        <v>3503</v>
      </c>
      <c r="C178" s="4" t="s">
        <v>3435</v>
      </c>
    </row>
    <row r="179" customFormat="false" ht="14.25" hidden="false" customHeight="false" outlineLevel="0" collapsed="false">
      <c r="A179" s="3" t="n">
        <v>9</v>
      </c>
      <c r="B179" s="3" t="s">
        <v>3504</v>
      </c>
      <c r="C179" s="4" t="s">
        <v>3435</v>
      </c>
    </row>
    <row r="180" customFormat="false" ht="14.25" hidden="false" customHeight="false" outlineLevel="0" collapsed="false">
      <c r="A180" s="0" t="n">
        <v>1</v>
      </c>
      <c r="B180" s="3" t="s">
        <v>3505</v>
      </c>
      <c r="C180" s="4" t="s">
        <v>3435</v>
      </c>
    </row>
    <row r="181" customFormat="false" ht="14.25" hidden="false" customHeight="false" outlineLevel="0" collapsed="false">
      <c r="A181" s="0" t="n">
        <v>1</v>
      </c>
      <c r="B181" s="3" t="s">
        <v>3506</v>
      </c>
      <c r="C181" s="4" t="s">
        <v>3435</v>
      </c>
    </row>
    <row r="182" customFormat="false" ht="14.25" hidden="false" customHeight="false" outlineLevel="0" collapsed="false">
      <c r="A182" s="0" t="n">
        <v>1</v>
      </c>
      <c r="B182" s="3" t="s">
        <v>3507</v>
      </c>
      <c r="C182" s="4" t="s">
        <v>3435</v>
      </c>
    </row>
    <row r="183" customFormat="false" ht="14.25" hidden="false" customHeight="false" outlineLevel="0" collapsed="false">
      <c r="A183" s="3" t="n">
        <v>4</v>
      </c>
      <c r="B183" s="3" t="s">
        <v>3508</v>
      </c>
      <c r="C183" s="4" t="s">
        <v>3435</v>
      </c>
    </row>
    <row r="184" customFormat="false" ht="14.25" hidden="false" customHeight="false" outlineLevel="0" collapsed="false">
      <c r="A184" s="0" t="n">
        <v>1</v>
      </c>
      <c r="B184" s="3" t="s">
        <v>3509</v>
      </c>
      <c r="C184" s="4" t="s">
        <v>3435</v>
      </c>
    </row>
    <row r="185" customFormat="false" ht="14.25" hidden="false" customHeight="false" outlineLevel="0" collapsed="false">
      <c r="A185" s="0" t="n">
        <v>1</v>
      </c>
      <c r="B185" s="3" t="s">
        <v>3510</v>
      </c>
      <c r="C185" s="4" t="s">
        <v>3435</v>
      </c>
    </row>
    <row r="186" customFormat="false" ht="14.25" hidden="false" customHeight="false" outlineLevel="0" collapsed="false">
      <c r="A186" s="0" t="n">
        <v>1</v>
      </c>
      <c r="B186" s="3" t="s">
        <v>3511</v>
      </c>
      <c r="C186" s="4" t="s">
        <v>3435</v>
      </c>
    </row>
    <row r="187" customFormat="false" ht="14.25" hidden="false" customHeight="false" outlineLevel="0" collapsed="false">
      <c r="A187" s="3" t="n">
        <v>2</v>
      </c>
      <c r="B187" s="3" t="s">
        <v>3512</v>
      </c>
      <c r="C187" s="4" t="s">
        <v>3435</v>
      </c>
    </row>
    <row r="188" customFormat="false" ht="14.25" hidden="false" customHeight="false" outlineLevel="0" collapsed="false">
      <c r="A188" s="0" t="n">
        <v>1</v>
      </c>
      <c r="B188" s="3" t="s">
        <v>3513</v>
      </c>
      <c r="C188" s="4" t="s">
        <v>3435</v>
      </c>
    </row>
    <row r="189" customFormat="false" ht="14.25" hidden="false" customHeight="false" outlineLevel="0" collapsed="false">
      <c r="A189" s="0" t="n">
        <v>1</v>
      </c>
      <c r="B189" s="3" t="s">
        <v>3514</v>
      </c>
      <c r="C189" s="4" t="s">
        <v>3435</v>
      </c>
    </row>
    <row r="190" customFormat="false" ht="14.25" hidden="false" customHeight="false" outlineLevel="0" collapsed="false">
      <c r="A190" s="0" t="n">
        <v>1</v>
      </c>
      <c r="B190" s="3" t="s">
        <v>3515</v>
      </c>
      <c r="C190" s="4" t="s">
        <v>3435</v>
      </c>
    </row>
    <row r="191" customFormat="false" ht="14.25" hidden="false" customHeight="false" outlineLevel="0" collapsed="false">
      <c r="A191" s="0" t="n">
        <v>1</v>
      </c>
      <c r="B191" s="3" t="s">
        <v>3516</v>
      </c>
      <c r="C191" s="4" t="s">
        <v>3435</v>
      </c>
    </row>
    <row r="192" customFormat="false" ht="14.25" hidden="false" customHeight="false" outlineLevel="0" collapsed="false">
      <c r="A192" s="3" t="n">
        <v>8</v>
      </c>
      <c r="B192" s="3" t="s">
        <v>3517</v>
      </c>
      <c r="C192" s="4" t="s">
        <v>3435</v>
      </c>
    </row>
    <row r="193" customFormat="false" ht="14.25" hidden="false" customHeight="false" outlineLevel="0" collapsed="false">
      <c r="A193" s="3" t="n">
        <v>2</v>
      </c>
      <c r="B193" s="3" t="s">
        <v>3518</v>
      </c>
      <c r="C193" s="4" t="s">
        <v>3435</v>
      </c>
    </row>
    <row r="194" customFormat="false" ht="14.25" hidden="false" customHeight="false" outlineLevel="0" collapsed="false">
      <c r="A194" s="0" t="n">
        <v>1</v>
      </c>
      <c r="B194" s="3" t="s">
        <v>3519</v>
      </c>
      <c r="C194" s="4" t="s">
        <v>3435</v>
      </c>
    </row>
    <row r="195" customFormat="false" ht="14.25" hidden="false" customHeight="false" outlineLevel="0" collapsed="false">
      <c r="A195" s="0" t="n">
        <v>1</v>
      </c>
      <c r="B195" s="3" t="s">
        <v>3520</v>
      </c>
      <c r="C195" s="4" t="s">
        <v>3435</v>
      </c>
    </row>
    <row r="196" customFormat="false" ht="14.25" hidden="false" customHeight="false" outlineLevel="0" collapsed="false">
      <c r="A196" s="0" t="n">
        <v>1</v>
      </c>
      <c r="B196" s="3" t="s">
        <v>3521</v>
      </c>
      <c r="C196" s="4" t="s">
        <v>3435</v>
      </c>
    </row>
    <row r="197" customFormat="false" ht="14.25" hidden="false" customHeight="false" outlineLevel="0" collapsed="false">
      <c r="A197" s="0" t="n">
        <v>1</v>
      </c>
      <c r="B197" s="3" t="s">
        <v>3522</v>
      </c>
      <c r="C197" s="4" t="s">
        <v>3435</v>
      </c>
    </row>
    <row r="198" customFormat="false" ht="14.25" hidden="false" customHeight="false" outlineLevel="0" collapsed="false">
      <c r="A198" s="0" t="n">
        <v>1</v>
      </c>
      <c r="B198" s="3" t="s">
        <v>3523</v>
      </c>
      <c r="C198" s="4" t="s">
        <v>3435</v>
      </c>
    </row>
    <row r="199" customFormat="false" ht="14.25" hidden="false" customHeight="false" outlineLevel="0" collapsed="false">
      <c r="A199" s="0" t="n">
        <v>1</v>
      </c>
      <c r="B199" s="3" t="s">
        <v>3524</v>
      </c>
      <c r="C199" s="4" t="s">
        <v>3435</v>
      </c>
    </row>
    <row r="200" customFormat="false" ht="14.25" hidden="false" customHeight="false" outlineLevel="0" collapsed="false">
      <c r="A200" s="5" t="n">
        <v>4</v>
      </c>
      <c r="B200" s="3" t="s">
        <v>3525</v>
      </c>
      <c r="C200" s="4" t="s">
        <v>3435</v>
      </c>
    </row>
    <row r="201" customFormat="false" ht="14.25" hidden="false" customHeight="false" outlineLevel="0" collapsed="false">
      <c r="A201" s="0" t="n">
        <v>1</v>
      </c>
      <c r="B201" s="3" t="s">
        <v>3526</v>
      </c>
      <c r="C201" s="4" t="s">
        <v>3435</v>
      </c>
    </row>
    <row r="202" customFormat="false" ht="14.25" hidden="false" customHeight="false" outlineLevel="0" collapsed="false">
      <c r="A202" s="0" t="n">
        <v>1</v>
      </c>
      <c r="B202" s="3" t="s">
        <v>3527</v>
      </c>
      <c r="C202" s="4" t="s">
        <v>3435</v>
      </c>
    </row>
    <row r="203" customFormat="false" ht="14.25" hidden="false" customHeight="false" outlineLevel="0" collapsed="false">
      <c r="A203" s="0" t="n">
        <v>1</v>
      </c>
      <c r="B203" s="3" t="s">
        <v>3528</v>
      </c>
      <c r="C203" s="4" t="s">
        <v>3435</v>
      </c>
    </row>
    <row r="204" customFormat="false" ht="14.25" hidden="false" customHeight="false" outlineLevel="0" collapsed="false">
      <c r="A204" s="0" t="n">
        <v>1</v>
      </c>
      <c r="B204" s="3" t="s">
        <v>3529</v>
      </c>
      <c r="C204" s="4" t="s">
        <v>3435</v>
      </c>
    </row>
    <row r="205" customFormat="false" ht="14.25" hidden="false" customHeight="false" outlineLevel="0" collapsed="false">
      <c r="A205" s="0" t="n">
        <v>1</v>
      </c>
      <c r="B205" s="3" t="s">
        <v>3530</v>
      </c>
      <c r="C205" s="4" t="s">
        <v>3435</v>
      </c>
    </row>
    <row r="206" customFormat="false" ht="14.25" hidden="false" customHeight="false" outlineLevel="0" collapsed="false">
      <c r="A206" s="0" t="n">
        <v>1</v>
      </c>
      <c r="B206" s="3" t="s">
        <v>3531</v>
      </c>
      <c r="C206" s="4" t="s">
        <v>3435</v>
      </c>
    </row>
    <row r="207" customFormat="false" ht="14.25" hidden="false" customHeight="false" outlineLevel="0" collapsed="false">
      <c r="A207" s="0" t="n">
        <v>1</v>
      </c>
      <c r="B207" s="3" t="s">
        <v>3532</v>
      </c>
      <c r="C207" s="4" t="s">
        <v>3435</v>
      </c>
    </row>
    <row r="208" customFormat="false" ht="14.25" hidden="false" customHeight="false" outlineLevel="0" collapsed="false">
      <c r="A208" s="0" t="n">
        <v>1</v>
      </c>
      <c r="B208" s="3" t="s">
        <v>3533</v>
      </c>
      <c r="C208" s="4" t="s">
        <v>3534</v>
      </c>
    </row>
    <row r="209" customFormat="false" ht="14.25" hidden="false" customHeight="false" outlineLevel="0" collapsed="false">
      <c r="A209" s="0" t="n">
        <f aca="false">SUM(A2:A208)</f>
        <v>521</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63"/>
  <sheetViews>
    <sheetView showFormulas="false" showGridLines="true" showRowColHeaders="true" showZeros="true" rightToLeft="false" tabSelected="false" showOutlineSymbols="true" defaultGridColor="true" view="normal" topLeftCell="A248" colorId="64" zoomScale="100" zoomScaleNormal="100" zoomScalePageLayoutView="100" workbookViewId="0">
      <selection pane="topLeft" activeCell="A264" activeCellId="0" sqref="A264"/>
    </sheetView>
  </sheetViews>
  <sheetFormatPr defaultColWidth="10.99609375" defaultRowHeight="14.25" zeroHeight="false" outlineLevelRow="0" outlineLevelCol="0"/>
  <cols>
    <col collapsed="false" customWidth="true" hidden="false" outlineLevel="0" max="1" min="1" style="0" width="12.12"/>
    <col collapsed="false" customWidth="true" hidden="false" outlineLevel="0" max="3" min="3" style="1" width="8.99"/>
  </cols>
  <sheetData>
    <row r="1" customFormat="false" ht="14.25" hidden="false" customHeight="false" outlineLevel="0" collapsed="false">
      <c r="A1" s="0" t="s">
        <v>1</v>
      </c>
      <c r="B1" s="0" t="s">
        <v>2</v>
      </c>
      <c r="C1" s="1" t="s">
        <v>3</v>
      </c>
    </row>
    <row r="2" s="10" customFormat="true" ht="14.25" hidden="false" customHeight="false" outlineLevel="0" collapsed="false">
      <c r="A2" s="10" t="n">
        <v>1</v>
      </c>
      <c r="B2" s="11" t="s">
        <v>3535</v>
      </c>
      <c r="C2" s="12" t="s">
        <v>3536</v>
      </c>
      <c r="D2" s="13"/>
    </row>
    <row r="3" customFormat="false" ht="14.25" hidden="false" customHeight="false" outlineLevel="0" collapsed="false">
      <c r="A3" s="0" t="n">
        <v>1</v>
      </c>
      <c r="B3" s="3" t="s">
        <v>3537</v>
      </c>
      <c r="C3" s="4" t="s">
        <v>3538</v>
      </c>
      <c r="D3" s="5"/>
    </row>
    <row r="4" customFormat="false" ht="14.25" hidden="false" customHeight="false" outlineLevel="0" collapsed="false">
      <c r="A4" s="0" t="n">
        <v>1</v>
      </c>
      <c r="B4" s="3" t="s">
        <v>3539</v>
      </c>
      <c r="C4" s="4" t="s">
        <v>3538</v>
      </c>
      <c r="D4" s="5"/>
    </row>
    <row r="5" customFormat="false" ht="14.25" hidden="false" customHeight="false" outlineLevel="0" collapsed="false">
      <c r="A5" s="0" t="n">
        <v>1</v>
      </c>
      <c r="B5" s="3" t="s">
        <v>3540</v>
      </c>
      <c r="C5" s="4" t="s">
        <v>3538</v>
      </c>
      <c r="D5" s="5"/>
    </row>
    <row r="6" customFormat="false" ht="14.25" hidden="false" customHeight="false" outlineLevel="0" collapsed="false">
      <c r="A6" s="0" t="n">
        <v>1</v>
      </c>
      <c r="B6" s="3" t="s">
        <v>3541</v>
      </c>
      <c r="C6" s="4" t="s">
        <v>3538</v>
      </c>
      <c r="D6" s="5"/>
    </row>
    <row r="7" customFormat="false" ht="14.25" hidden="false" customHeight="false" outlineLevel="0" collapsed="false">
      <c r="A7" s="0" t="n">
        <v>1</v>
      </c>
      <c r="B7" s="3" t="s">
        <v>3542</v>
      </c>
      <c r="C7" s="4" t="s">
        <v>3538</v>
      </c>
      <c r="D7" s="5"/>
    </row>
    <row r="8" customFormat="false" ht="14.25" hidden="false" customHeight="false" outlineLevel="0" collapsed="false">
      <c r="A8" s="0" t="n">
        <v>1</v>
      </c>
      <c r="B8" s="3" t="s">
        <v>3543</v>
      </c>
      <c r="C8" s="4" t="s">
        <v>3538</v>
      </c>
      <c r="D8" s="5"/>
    </row>
    <row r="9" customFormat="false" ht="14.25" hidden="false" customHeight="false" outlineLevel="0" collapsed="false">
      <c r="A9" s="0" t="n">
        <v>1</v>
      </c>
      <c r="B9" s="3" t="s">
        <v>3544</v>
      </c>
      <c r="C9" s="4" t="s">
        <v>3538</v>
      </c>
      <c r="D9" s="5"/>
    </row>
    <row r="10" customFormat="false" ht="14.25" hidden="false" customHeight="false" outlineLevel="0" collapsed="false">
      <c r="A10" s="0" t="n">
        <v>1</v>
      </c>
      <c r="B10" s="3" t="s">
        <v>3545</v>
      </c>
      <c r="C10" s="4" t="s">
        <v>3538</v>
      </c>
      <c r="D10" s="5"/>
    </row>
    <row r="11" customFormat="false" ht="14.25" hidden="false" customHeight="false" outlineLevel="0" collapsed="false">
      <c r="A11" s="0" t="n">
        <v>1</v>
      </c>
      <c r="B11" s="3" t="s">
        <v>3546</v>
      </c>
      <c r="C11" s="4" t="s">
        <v>3538</v>
      </c>
      <c r="D11" s="5"/>
    </row>
    <row r="12" customFormat="false" ht="14.25" hidden="false" customHeight="false" outlineLevel="0" collapsed="false">
      <c r="A12" s="0" t="n">
        <v>1</v>
      </c>
      <c r="B12" s="3" t="s">
        <v>3547</v>
      </c>
      <c r="C12" s="4" t="s">
        <v>3538</v>
      </c>
      <c r="D12" s="5"/>
    </row>
    <row r="13" customFormat="false" ht="14.25" hidden="false" customHeight="false" outlineLevel="0" collapsed="false">
      <c r="A13" s="0" t="n">
        <v>1</v>
      </c>
      <c r="B13" s="3" t="s">
        <v>3548</v>
      </c>
      <c r="C13" s="4" t="s">
        <v>3538</v>
      </c>
      <c r="D13" s="5"/>
    </row>
    <row r="14" customFormat="false" ht="14.25" hidden="false" customHeight="false" outlineLevel="0" collapsed="false">
      <c r="A14" s="0" t="n">
        <v>1</v>
      </c>
      <c r="B14" s="3" t="s">
        <v>3549</v>
      </c>
      <c r="C14" s="4" t="s">
        <v>3538</v>
      </c>
      <c r="D14" s="5"/>
    </row>
    <row r="15" customFormat="false" ht="14.25" hidden="false" customHeight="false" outlineLevel="0" collapsed="false">
      <c r="A15" s="0" t="n">
        <v>1</v>
      </c>
      <c r="B15" s="3" t="s">
        <v>3550</v>
      </c>
      <c r="C15" s="4" t="s">
        <v>3538</v>
      </c>
      <c r="D15" s="5"/>
    </row>
    <row r="16" customFormat="false" ht="14.25" hidden="false" customHeight="false" outlineLevel="0" collapsed="false">
      <c r="A16" s="0" t="n">
        <v>1</v>
      </c>
      <c r="B16" s="3" t="s">
        <v>3551</v>
      </c>
      <c r="C16" s="4" t="s">
        <v>3538</v>
      </c>
      <c r="D16" s="5"/>
    </row>
    <row r="17" customFormat="false" ht="14.25" hidden="false" customHeight="false" outlineLevel="0" collapsed="false">
      <c r="A17" s="0" t="n">
        <v>1</v>
      </c>
      <c r="B17" s="3" t="s">
        <v>3552</v>
      </c>
      <c r="C17" s="4" t="s">
        <v>3538</v>
      </c>
      <c r="D17" s="5"/>
    </row>
    <row r="18" customFormat="false" ht="14.25" hidden="false" customHeight="false" outlineLevel="0" collapsed="false">
      <c r="A18" s="5" t="n">
        <v>2</v>
      </c>
      <c r="B18" s="3" t="s">
        <v>3553</v>
      </c>
      <c r="C18" s="4" t="s">
        <v>3538</v>
      </c>
      <c r="D18" s="5"/>
    </row>
    <row r="19" customFormat="false" ht="14.25" hidden="false" customHeight="false" outlineLevel="0" collapsed="false">
      <c r="A19" s="0" t="n">
        <v>1</v>
      </c>
      <c r="B19" s="3" t="s">
        <v>3554</v>
      </c>
      <c r="C19" s="4" t="s">
        <v>3538</v>
      </c>
      <c r="D19" s="5"/>
    </row>
    <row r="20" customFormat="false" ht="14.25" hidden="false" customHeight="false" outlineLevel="0" collapsed="false">
      <c r="A20" s="5" t="n">
        <v>2</v>
      </c>
      <c r="B20" s="3" t="s">
        <v>3555</v>
      </c>
      <c r="C20" s="4" t="s">
        <v>3538</v>
      </c>
      <c r="D20" s="5"/>
    </row>
    <row r="21" customFormat="false" ht="14.25" hidden="false" customHeight="false" outlineLevel="0" collapsed="false">
      <c r="A21" s="0" t="n">
        <v>1</v>
      </c>
      <c r="B21" s="3" t="s">
        <v>3556</v>
      </c>
      <c r="C21" s="4" t="s">
        <v>3538</v>
      </c>
      <c r="D21" s="5"/>
    </row>
    <row r="22" customFormat="false" ht="14.25" hidden="false" customHeight="false" outlineLevel="0" collapsed="false">
      <c r="A22" s="0" t="n">
        <v>1</v>
      </c>
      <c r="B22" s="3" t="s">
        <v>3557</v>
      </c>
      <c r="C22" s="4" t="s">
        <v>3538</v>
      </c>
      <c r="D22" s="5"/>
    </row>
    <row r="23" customFormat="false" ht="14.25" hidden="false" customHeight="false" outlineLevel="0" collapsed="false">
      <c r="A23" s="0" t="n">
        <v>1</v>
      </c>
      <c r="B23" s="3" t="s">
        <v>3558</v>
      </c>
      <c r="C23" s="4" t="s">
        <v>3538</v>
      </c>
      <c r="D23" s="5"/>
    </row>
    <row r="24" customFormat="false" ht="14.25" hidden="false" customHeight="false" outlineLevel="0" collapsed="false">
      <c r="A24" s="0" t="n">
        <v>1</v>
      </c>
      <c r="B24" s="3" t="s">
        <v>3559</v>
      </c>
      <c r="C24" s="4" t="s">
        <v>3538</v>
      </c>
      <c r="D24" s="5"/>
    </row>
    <row r="25" customFormat="false" ht="14.25" hidden="false" customHeight="false" outlineLevel="0" collapsed="false">
      <c r="A25" s="0" t="n">
        <v>1</v>
      </c>
      <c r="B25" s="3" t="s">
        <v>3560</v>
      </c>
      <c r="C25" s="4" t="s">
        <v>3538</v>
      </c>
      <c r="D25" s="5"/>
    </row>
    <row r="26" customFormat="false" ht="14.25" hidden="false" customHeight="false" outlineLevel="0" collapsed="false">
      <c r="A26" s="0" t="n">
        <v>1</v>
      </c>
      <c r="B26" s="3" t="s">
        <v>3561</v>
      </c>
      <c r="C26" s="4" t="s">
        <v>3538</v>
      </c>
      <c r="D26" s="5"/>
    </row>
    <row r="27" customFormat="false" ht="14.25" hidden="false" customHeight="false" outlineLevel="0" collapsed="false">
      <c r="A27" s="0" t="n">
        <v>1</v>
      </c>
      <c r="B27" s="3" t="s">
        <v>3562</v>
      </c>
      <c r="C27" s="4" t="s">
        <v>3538</v>
      </c>
      <c r="D27" s="5"/>
    </row>
    <row r="28" customFormat="false" ht="14.25" hidden="false" customHeight="false" outlineLevel="0" collapsed="false">
      <c r="A28" s="0" t="n">
        <v>1</v>
      </c>
      <c r="B28" s="3" t="s">
        <v>3563</v>
      </c>
      <c r="C28" s="4" t="s">
        <v>3538</v>
      </c>
      <c r="D28" s="5"/>
    </row>
    <row r="29" customFormat="false" ht="14.25" hidden="false" customHeight="false" outlineLevel="0" collapsed="false">
      <c r="A29" s="0" t="n">
        <v>1</v>
      </c>
      <c r="B29" s="3" t="s">
        <v>3564</v>
      </c>
      <c r="C29" s="4" t="s">
        <v>3538</v>
      </c>
      <c r="D29" s="5"/>
    </row>
    <row r="30" customFormat="false" ht="14.25" hidden="false" customHeight="false" outlineLevel="0" collapsed="false">
      <c r="A30" s="0" t="n">
        <v>1</v>
      </c>
      <c r="B30" s="3" t="s">
        <v>3565</v>
      </c>
      <c r="C30" s="4" t="s">
        <v>3538</v>
      </c>
      <c r="D30" s="5"/>
    </row>
    <row r="31" customFormat="false" ht="14.25" hidden="false" customHeight="false" outlineLevel="0" collapsed="false">
      <c r="A31" s="0" t="n">
        <v>1</v>
      </c>
      <c r="B31" s="3" t="s">
        <v>3566</v>
      </c>
      <c r="C31" s="4" t="s">
        <v>3538</v>
      </c>
      <c r="D31" s="5"/>
    </row>
    <row r="32" customFormat="false" ht="14.25" hidden="false" customHeight="false" outlineLevel="0" collapsed="false">
      <c r="A32" s="3" t="n">
        <v>2</v>
      </c>
      <c r="B32" s="3" t="s">
        <v>3567</v>
      </c>
      <c r="C32" s="4" t="s">
        <v>3538</v>
      </c>
      <c r="D32" s="3"/>
    </row>
    <row r="33" customFormat="false" ht="14.25" hidden="false" customHeight="false" outlineLevel="0" collapsed="false">
      <c r="A33" s="0" t="n">
        <v>1</v>
      </c>
      <c r="B33" s="3" t="s">
        <v>3568</v>
      </c>
      <c r="C33" s="4" t="s">
        <v>3538</v>
      </c>
      <c r="D33" s="3"/>
    </row>
    <row r="34" customFormat="false" ht="14.25" hidden="false" customHeight="false" outlineLevel="0" collapsed="false">
      <c r="A34" s="0" t="n">
        <v>1</v>
      </c>
      <c r="B34" s="3" t="s">
        <v>3569</v>
      </c>
      <c r="C34" s="4" t="s">
        <v>3538</v>
      </c>
      <c r="D34" s="3"/>
    </row>
    <row r="35" customFormat="false" ht="14.25" hidden="false" customHeight="false" outlineLevel="0" collapsed="false">
      <c r="A35" s="0" t="n">
        <v>1</v>
      </c>
      <c r="B35" s="3" t="s">
        <v>3570</v>
      </c>
      <c r="C35" s="4" t="s">
        <v>3538</v>
      </c>
      <c r="D35" s="3"/>
    </row>
    <row r="36" customFormat="false" ht="14.25" hidden="false" customHeight="false" outlineLevel="0" collapsed="false">
      <c r="A36" s="0" t="n">
        <v>1</v>
      </c>
      <c r="B36" s="3" t="s">
        <v>3571</v>
      </c>
      <c r="C36" s="4" t="s">
        <v>3538</v>
      </c>
      <c r="D36" s="3"/>
    </row>
    <row r="37" customFormat="false" ht="14.25" hidden="false" customHeight="false" outlineLevel="0" collapsed="false">
      <c r="A37" s="0" t="n">
        <v>1</v>
      </c>
      <c r="B37" s="3" t="s">
        <v>3572</v>
      </c>
      <c r="C37" s="4" t="s">
        <v>3538</v>
      </c>
      <c r="D37" s="3"/>
    </row>
    <row r="38" customFormat="false" ht="14.25" hidden="false" customHeight="false" outlineLevel="0" collapsed="false">
      <c r="A38" s="3" t="n">
        <v>2</v>
      </c>
      <c r="B38" s="3" t="s">
        <v>3573</v>
      </c>
      <c r="C38" s="4" t="s">
        <v>3538</v>
      </c>
      <c r="D38" s="3"/>
    </row>
    <row r="39" customFormat="false" ht="14.25" hidden="false" customHeight="false" outlineLevel="0" collapsed="false">
      <c r="A39" s="0" t="n">
        <v>1</v>
      </c>
      <c r="B39" s="3" t="s">
        <v>3574</v>
      </c>
      <c r="C39" s="4" t="s">
        <v>3538</v>
      </c>
      <c r="D39" s="3"/>
    </row>
    <row r="40" customFormat="false" ht="14.25" hidden="false" customHeight="false" outlineLevel="0" collapsed="false">
      <c r="A40" s="0" t="n">
        <v>1</v>
      </c>
      <c r="B40" s="3" t="s">
        <v>3575</v>
      </c>
      <c r="C40" s="4" t="s">
        <v>3538</v>
      </c>
      <c r="D40" s="3"/>
    </row>
    <row r="41" customFormat="false" ht="14.25" hidden="false" customHeight="false" outlineLevel="0" collapsed="false">
      <c r="A41" s="0" t="n">
        <v>1</v>
      </c>
      <c r="B41" s="3" t="s">
        <v>3576</v>
      </c>
      <c r="C41" s="4" t="s">
        <v>3538</v>
      </c>
      <c r="D41" s="3"/>
    </row>
    <row r="42" customFormat="false" ht="14.25" hidden="false" customHeight="false" outlineLevel="0" collapsed="false">
      <c r="A42" s="0" t="n">
        <v>1</v>
      </c>
      <c r="B42" s="3" t="s">
        <v>3577</v>
      </c>
      <c r="C42" s="4" t="s">
        <v>3538</v>
      </c>
      <c r="D42" s="3"/>
    </row>
    <row r="43" customFormat="false" ht="14.25" hidden="false" customHeight="false" outlineLevel="0" collapsed="false">
      <c r="A43" s="0" t="n">
        <v>1</v>
      </c>
      <c r="B43" s="3" t="s">
        <v>3578</v>
      </c>
      <c r="C43" s="4" t="s">
        <v>3538</v>
      </c>
      <c r="D43" s="3"/>
    </row>
    <row r="44" customFormat="false" ht="14.25" hidden="false" customHeight="false" outlineLevel="0" collapsed="false">
      <c r="A44" s="0" t="n">
        <v>1</v>
      </c>
      <c r="B44" s="3" t="s">
        <v>3579</v>
      </c>
      <c r="C44" s="4" t="s">
        <v>3538</v>
      </c>
      <c r="D44" s="3"/>
    </row>
    <row r="45" customFormat="false" ht="14.25" hidden="false" customHeight="false" outlineLevel="0" collapsed="false">
      <c r="A45" s="3" t="n">
        <v>2</v>
      </c>
      <c r="B45" s="3" t="s">
        <v>3580</v>
      </c>
      <c r="C45" s="4" t="s">
        <v>3538</v>
      </c>
      <c r="D45" s="3"/>
    </row>
    <row r="46" customFormat="false" ht="14.25" hidden="false" customHeight="false" outlineLevel="0" collapsed="false">
      <c r="A46" s="0" t="n">
        <v>1</v>
      </c>
      <c r="B46" s="3" t="s">
        <v>3581</v>
      </c>
      <c r="C46" s="4" t="s">
        <v>3538</v>
      </c>
      <c r="D46" s="3"/>
    </row>
    <row r="47" customFormat="false" ht="14.25" hidden="false" customHeight="false" outlineLevel="0" collapsed="false">
      <c r="A47" s="0" t="n">
        <v>1</v>
      </c>
      <c r="B47" s="3" t="s">
        <v>3582</v>
      </c>
      <c r="C47" s="4" t="s">
        <v>3538</v>
      </c>
      <c r="D47" s="3"/>
    </row>
    <row r="48" customFormat="false" ht="14.25" hidden="false" customHeight="false" outlineLevel="0" collapsed="false">
      <c r="A48" s="0" t="n">
        <v>1</v>
      </c>
      <c r="B48" s="3" t="s">
        <v>3583</v>
      </c>
      <c r="C48" s="4" t="s">
        <v>3538</v>
      </c>
      <c r="D48" s="3"/>
    </row>
    <row r="49" customFormat="false" ht="14.25" hidden="false" customHeight="false" outlineLevel="0" collapsed="false">
      <c r="A49" s="0" t="n">
        <v>1</v>
      </c>
      <c r="B49" s="3" t="s">
        <v>3584</v>
      </c>
      <c r="C49" s="4" t="s">
        <v>3538</v>
      </c>
      <c r="D49" s="3"/>
    </row>
    <row r="50" customFormat="false" ht="14.25" hidden="false" customHeight="false" outlineLevel="0" collapsed="false">
      <c r="A50" s="0" t="n">
        <v>1</v>
      </c>
      <c r="B50" s="3" t="s">
        <v>3585</v>
      </c>
      <c r="C50" s="4" t="s">
        <v>3538</v>
      </c>
      <c r="D50" s="3"/>
    </row>
    <row r="51" customFormat="false" ht="14.25" hidden="false" customHeight="false" outlineLevel="0" collapsed="false">
      <c r="A51" s="0" t="n">
        <v>1</v>
      </c>
      <c r="B51" s="3" t="s">
        <v>3586</v>
      </c>
      <c r="C51" s="4" t="s">
        <v>3538</v>
      </c>
      <c r="D51" s="3"/>
    </row>
    <row r="52" customFormat="false" ht="14.25" hidden="false" customHeight="false" outlineLevel="0" collapsed="false">
      <c r="A52" s="0" t="n">
        <v>1</v>
      </c>
      <c r="B52" s="3" t="s">
        <v>3587</v>
      </c>
      <c r="C52" s="4" t="s">
        <v>3538</v>
      </c>
      <c r="D52" s="3"/>
    </row>
    <row r="53" customFormat="false" ht="14.25" hidden="false" customHeight="false" outlineLevel="0" collapsed="false">
      <c r="A53" s="0" t="n">
        <v>1</v>
      </c>
      <c r="B53" s="3" t="s">
        <v>3588</v>
      </c>
      <c r="C53" s="4" t="s">
        <v>3538</v>
      </c>
      <c r="D53" s="3"/>
    </row>
    <row r="54" customFormat="false" ht="14.25" hidden="false" customHeight="false" outlineLevel="0" collapsed="false">
      <c r="A54" s="0" t="n">
        <v>1</v>
      </c>
      <c r="B54" s="3" t="s">
        <v>3589</v>
      </c>
      <c r="C54" s="4" t="s">
        <v>3538</v>
      </c>
      <c r="D54" s="3"/>
    </row>
    <row r="55" customFormat="false" ht="14.25" hidden="false" customHeight="false" outlineLevel="0" collapsed="false">
      <c r="A55" s="0" t="n">
        <v>1</v>
      </c>
      <c r="B55" s="3" t="s">
        <v>3590</v>
      </c>
      <c r="C55" s="4" t="s">
        <v>3538</v>
      </c>
      <c r="D55" s="3"/>
    </row>
    <row r="56" customFormat="false" ht="14.25" hidden="false" customHeight="false" outlineLevel="0" collapsed="false">
      <c r="A56" s="0" t="n">
        <v>1</v>
      </c>
      <c r="B56" s="3" t="s">
        <v>3591</v>
      </c>
      <c r="C56" s="4" t="s">
        <v>3538</v>
      </c>
      <c r="D56" s="3"/>
    </row>
    <row r="57" customFormat="false" ht="14.25" hidden="false" customHeight="false" outlineLevel="0" collapsed="false">
      <c r="A57" s="0" t="n">
        <v>1</v>
      </c>
      <c r="B57" s="3" t="s">
        <v>3592</v>
      </c>
      <c r="C57" s="4" t="s">
        <v>3538</v>
      </c>
      <c r="D57" s="3"/>
    </row>
    <row r="58" customFormat="false" ht="14.25" hidden="false" customHeight="false" outlineLevel="0" collapsed="false">
      <c r="A58" s="0" t="n">
        <v>1</v>
      </c>
      <c r="B58" s="3" t="s">
        <v>3593</v>
      </c>
      <c r="C58" s="4" t="s">
        <v>3538</v>
      </c>
      <c r="D58" s="3"/>
    </row>
    <row r="59" customFormat="false" ht="14.25" hidden="false" customHeight="false" outlineLevel="0" collapsed="false">
      <c r="A59" s="3" t="n">
        <v>2</v>
      </c>
      <c r="B59" s="3" t="s">
        <v>3594</v>
      </c>
      <c r="C59" s="4" t="s">
        <v>3538</v>
      </c>
      <c r="D59" s="3"/>
    </row>
    <row r="60" customFormat="false" ht="14.25" hidden="false" customHeight="false" outlineLevel="0" collapsed="false">
      <c r="A60" s="0" t="n">
        <v>1</v>
      </c>
      <c r="B60" s="3" t="s">
        <v>3595</v>
      </c>
      <c r="C60" s="4" t="s">
        <v>3538</v>
      </c>
      <c r="D60" s="3"/>
    </row>
    <row r="61" customFormat="false" ht="14.25" hidden="false" customHeight="false" outlineLevel="0" collapsed="false">
      <c r="A61" s="0" t="n">
        <v>1</v>
      </c>
      <c r="B61" s="3" t="s">
        <v>3596</v>
      </c>
      <c r="C61" s="4" t="s">
        <v>3538</v>
      </c>
      <c r="D61" s="3"/>
    </row>
    <row r="62" customFormat="false" ht="14.25" hidden="false" customHeight="false" outlineLevel="0" collapsed="false">
      <c r="A62" s="0" t="n">
        <v>1</v>
      </c>
      <c r="B62" s="3" t="s">
        <v>3597</v>
      </c>
      <c r="C62" s="4" t="s">
        <v>3538</v>
      </c>
      <c r="D62" s="3"/>
    </row>
    <row r="63" customFormat="false" ht="14.25" hidden="false" customHeight="false" outlineLevel="0" collapsed="false">
      <c r="A63" s="0" t="n">
        <v>1</v>
      </c>
      <c r="B63" s="3" t="s">
        <v>3598</v>
      </c>
      <c r="C63" s="4" t="s">
        <v>3538</v>
      </c>
      <c r="D63" s="3"/>
    </row>
    <row r="64" customFormat="false" ht="14.25" hidden="false" customHeight="false" outlineLevel="0" collapsed="false">
      <c r="A64" s="0" t="n">
        <v>1</v>
      </c>
      <c r="B64" s="3" t="s">
        <v>3599</v>
      </c>
      <c r="C64" s="4" t="s">
        <v>3538</v>
      </c>
      <c r="D64" s="3"/>
    </row>
    <row r="65" customFormat="false" ht="14.25" hidden="false" customHeight="false" outlineLevel="0" collapsed="false">
      <c r="A65" s="0" t="n">
        <v>1</v>
      </c>
      <c r="B65" s="3" t="s">
        <v>3600</v>
      </c>
      <c r="C65" s="4" t="s">
        <v>3538</v>
      </c>
      <c r="D65" s="3"/>
    </row>
    <row r="66" customFormat="false" ht="14.25" hidden="false" customHeight="false" outlineLevel="0" collapsed="false">
      <c r="A66" s="0" t="n">
        <v>1</v>
      </c>
      <c r="B66" s="3" t="s">
        <v>3601</v>
      </c>
      <c r="C66" s="4" t="s">
        <v>3538</v>
      </c>
      <c r="D66" s="3"/>
    </row>
    <row r="67" customFormat="false" ht="14.25" hidden="false" customHeight="false" outlineLevel="0" collapsed="false">
      <c r="A67" s="0" t="n">
        <v>1</v>
      </c>
      <c r="B67" s="3" t="s">
        <v>3602</v>
      </c>
      <c r="C67" s="4" t="s">
        <v>3538</v>
      </c>
      <c r="D67" s="3"/>
    </row>
    <row r="68" customFormat="false" ht="14.25" hidden="false" customHeight="false" outlineLevel="0" collapsed="false">
      <c r="A68" s="0" t="n">
        <v>1</v>
      </c>
      <c r="B68" s="3" t="s">
        <v>3603</v>
      </c>
      <c r="C68" s="4" t="s">
        <v>3538</v>
      </c>
      <c r="D68" s="3"/>
    </row>
    <row r="69" customFormat="false" ht="14.25" hidden="false" customHeight="false" outlineLevel="0" collapsed="false">
      <c r="A69" s="5" t="n">
        <v>5</v>
      </c>
      <c r="B69" s="3" t="s">
        <v>3604</v>
      </c>
      <c r="C69" s="4" t="s">
        <v>3538</v>
      </c>
      <c r="D69" s="3"/>
    </row>
    <row r="70" customFormat="false" ht="14.25" hidden="false" customHeight="false" outlineLevel="0" collapsed="false">
      <c r="A70" s="0" t="n">
        <v>1</v>
      </c>
      <c r="B70" s="3" t="s">
        <v>3605</v>
      </c>
      <c r="C70" s="4" t="s">
        <v>3538</v>
      </c>
    </row>
    <row r="71" customFormat="false" ht="14.25" hidden="false" customHeight="false" outlineLevel="0" collapsed="false">
      <c r="A71" s="0" t="n">
        <v>1</v>
      </c>
      <c r="B71" s="3" t="s">
        <v>3606</v>
      </c>
      <c r="C71" s="4" t="s">
        <v>3538</v>
      </c>
    </row>
    <row r="72" customFormat="false" ht="14.25" hidden="false" customHeight="false" outlineLevel="0" collapsed="false">
      <c r="A72" s="0" t="n">
        <v>1</v>
      </c>
      <c r="B72" s="3" t="s">
        <v>3607</v>
      </c>
      <c r="C72" s="4" t="s">
        <v>3538</v>
      </c>
    </row>
    <row r="73" customFormat="false" ht="14.25" hidden="false" customHeight="false" outlineLevel="0" collapsed="false">
      <c r="A73" s="0" t="n">
        <v>1</v>
      </c>
      <c r="B73" s="3" t="s">
        <v>3608</v>
      </c>
      <c r="C73" s="4" t="s">
        <v>3538</v>
      </c>
    </row>
    <row r="74" customFormat="false" ht="14.25" hidden="false" customHeight="false" outlineLevel="0" collapsed="false">
      <c r="A74" s="5" t="n">
        <v>2</v>
      </c>
      <c r="B74" s="3" t="s">
        <v>3609</v>
      </c>
      <c r="C74" s="4" t="s">
        <v>3538</v>
      </c>
    </row>
    <row r="75" customFormat="false" ht="14.25" hidden="false" customHeight="false" outlineLevel="0" collapsed="false">
      <c r="A75" s="0" t="n">
        <v>1</v>
      </c>
      <c r="B75" s="3" t="s">
        <v>3610</v>
      </c>
      <c r="C75" s="4" t="s">
        <v>3538</v>
      </c>
    </row>
    <row r="76" customFormat="false" ht="14.25" hidden="false" customHeight="false" outlineLevel="0" collapsed="false">
      <c r="A76" s="0" t="n">
        <v>1</v>
      </c>
      <c r="B76" s="3" t="s">
        <v>3611</v>
      </c>
      <c r="C76" s="4" t="s">
        <v>3538</v>
      </c>
    </row>
    <row r="77" customFormat="false" ht="14.25" hidden="false" customHeight="false" outlineLevel="0" collapsed="false">
      <c r="A77" s="0" t="n">
        <v>1</v>
      </c>
      <c r="B77" s="3" t="s">
        <v>3612</v>
      </c>
      <c r="C77" s="4" t="s">
        <v>3538</v>
      </c>
    </row>
    <row r="78" customFormat="false" ht="14.25" hidden="false" customHeight="false" outlineLevel="0" collapsed="false">
      <c r="A78" s="5" t="n">
        <v>2</v>
      </c>
      <c r="B78" s="3" t="s">
        <v>3613</v>
      </c>
      <c r="C78" s="4" t="s">
        <v>3538</v>
      </c>
    </row>
    <row r="79" customFormat="false" ht="14.25" hidden="false" customHeight="false" outlineLevel="0" collapsed="false">
      <c r="A79" s="5" t="n">
        <v>2</v>
      </c>
      <c r="B79" s="3" t="s">
        <v>3614</v>
      </c>
      <c r="C79" s="4" t="s">
        <v>3538</v>
      </c>
    </row>
    <row r="80" customFormat="false" ht="14.25" hidden="false" customHeight="false" outlineLevel="0" collapsed="false">
      <c r="A80" s="0" t="n">
        <v>1</v>
      </c>
      <c r="B80" s="3" t="s">
        <v>3615</v>
      </c>
      <c r="C80" s="4" t="s">
        <v>3538</v>
      </c>
    </row>
    <row r="81" customFormat="false" ht="14.25" hidden="false" customHeight="false" outlineLevel="0" collapsed="false">
      <c r="A81" s="0" t="n">
        <v>1</v>
      </c>
      <c r="B81" s="3" t="s">
        <v>3616</v>
      </c>
      <c r="C81" s="4" t="s">
        <v>3538</v>
      </c>
    </row>
    <row r="82" customFormat="false" ht="14.25" hidden="false" customHeight="false" outlineLevel="0" collapsed="false">
      <c r="A82" s="0" t="n">
        <v>1</v>
      </c>
      <c r="B82" s="3" t="s">
        <v>3617</v>
      </c>
      <c r="C82" s="4" t="s">
        <v>3538</v>
      </c>
    </row>
    <row r="83" customFormat="false" ht="14.25" hidden="false" customHeight="false" outlineLevel="0" collapsed="false">
      <c r="A83" s="0" t="n">
        <v>1</v>
      </c>
      <c r="B83" s="3" t="s">
        <v>3618</v>
      </c>
      <c r="C83" s="4" t="s">
        <v>3538</v>
      </c>
    </row>
    <row r="84" customFormat="false" ht="14.25" hidden="false" customHeight="false" outlineLevel="0" collapsed="false">
      <c r="A84" s="5" t="n">
        <v>2</v>
      </c>
      <c r="B84" s="3" t="s">
        <v>3619</v>
      </c>
      <c r="C84" s="4" t="s">
        <v>3538</v>
      </c>
    </row>
    <row r="85" customFormat="false" ht="14.25" hidden="false" customHeight="false" outlineLevel="0" collapsed="false">
      <c r="A85" s="0" t="n">
        <v>1</v>
      </c>
      <c r="B85" s="3" t="s">
        <v>3620</v>
      </c>
      <c r="C85" s="4" t="s">
        <v>3538</v>
      </c>
    </row>
    <row r="86" customFormat="false" ht="14.25" hidden="false" customHeight="false" outlineLevel="0" collapsed="false">
      <c r="A86" s="0" t="n">
        <v>1</v>
      </c>
      <c r="B86" s="3" t="s">
        <v>3621</v>
      </c>
      <c r="C86" s="4" t="s">
        <v>3538</v>
      </c>
    </row>
    <row r="87" customFormat="false" ht="14.25" hidden="false" customHeight="false" outlineLevel="0" collapsed="false">
      <c r="A87" s="5" t="n">
        <v>2</v>
      </c>
      <c r="B87" s="3" t="s">
        <v>3622</v>
      </c>
      <c r="C87" s="4" t="s">
        <v>3538</v>
      </c>
    </row>
    <row r="88" customFormat="false" ht="14.25" hidden="false" customHeight="false" outlineLevel="0" collapsed="false">
      <c r="A88" s="0" t="n">
        <v>1</v>
      </c>
      <c r="B88" s="3" t="s">
        <v>3623</v>
      </c>
      <c r="C88" s="4" t="s">
        <v>3538</v>
      </c>
    </row>
    <row r="89" customFormat="false" ht="14.25" hidden="false" customHeight="false" outlineLevel="0" collapsed="false">
      <c r="A89" s="0" t="n">
        <v>1</v>
      </c>
      <c r="B89" s="3" t="s">
        <v>3624</v>
      </c>
      <c r="C89" s="4" t="s">
        <v>3538</v>
      </c>
    </row>
    <row r="90" customFormat="false" ht="14.25" hidden="false" customHeight="false" outlineLevel="0" collapsed="false">
      <c r="A90" s="0" t="n">
        <v>1</v>
      </c>
      <c r="B90" s="3" t="s">
        <v>3625</v>
      </c>
      <c r="C90" s="4" t="s">
        <v>3538</v>
      </c>
    </row>
    <row r="91" customFormat="false" ht="14.25" hidden="false" customHeight="false" outlineLevel="0" collapsed="false">
      <c r="A91" s="0" t="n">
        <v>1</v>
      </c>
      <c r="B91" s="3" t="s">
        <v>3626</v>
      </c>
      <c r="C91" s="4" t="s">
        <v>3538</v>
      </c>
    </row>
    <row r="92" customFormat="false" ht="14.25" hidden="false" customHeight="false" outlineLevel="0" collapsed="false">
      <c r="A92" s="0" t="n">
        <v>1</v>
      </c>
      <c r="B92" s="3" t="s">
        <v>3627</v>
      </c>
      <c r="C92" s="4" t="s">
        <v>3538</v>
      </c>
    </row>
    <row r="93" customFormat="false" ht="14.25" hidden="false" customHeight="false" outlineLevel="0" collapsed="false">
      <c r="A93" s="5" t="n">
        <v>3</v>
      </c>
      <c r="B93" s="3" t="s">
        <v>3628</v>
      </c>
      <c r="C93" s="4" t="s">
        <v>3538</v>
      </c>
    </row>
    <row r="94" customFormat="false" ht="14.25" hidden="false" customHeight="false" outlineLevel="0" collapsed="false">
      <c r="A94" s="0" t="n">
        <v>1</v>
      </c>
      <c r="B94" s="3" t="s">
        <v>3629</v>
      </c>
      <c r="C94" s="4" t="s">
        <v>3538</v>
      </c>
    </row>
    <row r="95" customFormat="false" ht="14.25" hidden="false" customHeight="false" outlineLevel="0" collapsed="false">
      <c r="A95" s="0" t="n">
        <v>1</v>
      </c>
      <c r="B95" s="3" t="s">
        <v>3630</v>
      </c>
      <c r="C95" s="4" t="s">
        <v>3538</v>
      </c>
    </row>
    <row r="96" customFormat="false" ht="14.25" hidden="false" customHeight="false" outlineLevel="0" collapsed="false">
      <c r="A96" s="0" t="n">
        <v>1</v>
      </c>
      <c r="B96" s="3" t="s">
        <v>3631</v>
      </c>
      <c r="C96" s="4" t="s">
        <v>3538</v>
      </c>
    </row>
    <row r="97" customFormat="false" ht="14.25" hidden="false" customHeight="false" outlineLevel="0" collapsed="false">
      <c r="A97" s="0" t="n">
        <v>1</v>
      </c>
      <c r="B97" s="3" t="s">
        <v>3632</v>
      </c>
      <c r="C97" s="4" t="s">
        <v>3538</v>
      </c>
    </row>
    <row r="98" customFormat="false" ht="14.25" hidden="false" customHeight="false" outlineLevel="0" collapsed="false">
      <c r="A98" s="0" t="n">
        <v>1</v>
      </c>
      <c r="B98" s="3" t="s">
        <v>3633</v>
      </c>
      <c r="C98" s="4" t="s">
        <v>3538</v>
      </c>
    </row>
    <row r="99" customFormat="false" ht="14.25" hidden="false" customHeight="false" outlineLevel="0" collapsed="false">
      <c r="A99" s="0" t="n">
        <v>1</v>
      </c>
      <c r="B99" s="3" t="s">
        <v>3634</v>
      </c>
      <c r="C99" s="4" t="s">
        <v>3538</v>
      </c>
    </row>
    <row r="100" customFormat="false" ht="14.25" hidden="false" customHeight="false" outlineLevel="0" collapsed="false">
      <c r="A100" s="5" t="n">
        <v>2</v>
      </c>
      <c r="B100" s="3" t="s">
        <v>3635</v>
      </c>
      <c r="C100" s="4" t="s">
        <v>3538</v>
      </c>
    </row>
    <row r="101" customFormat="false" ht="14.25" hidden="false" customHeight="false" outlineLevel="0" collapsed="false">
      <c r="A101" s="0" t="n">
        <v>1</v>
      </c>
      <c r="B101" s="3" t="s">
        <v>3636</v>
      </c>
      <c r="C101" s="4" t="s">
        <v>3538</v>
      </c>
    </row>
    <row r="102" customFormat="false" ht="14.25" hidden="false" customHeight="false" outlineLevel="0" collapsed="false">
      <c r="A102" s="0" t="n">
        <v>1</v>
      </c>
      <c r="B102" s="3" t="s">
        <v>3637</v>
      </c>
      <c r="C102" s="4" t="s">
        <v>3538</v>
      </c>
    </row>
    <row r="103" customFormat="false" ht="14.25" hidden="false" customHeight="false" outlineLevel="0" collapsed="false">
      <c r="A103" s="0" t="n">
        <v>1</v>
      </c>
      <c r="B103" s="3" t="s">
        <v>3638</v>
      </c>
      <c r="C103" s="4" t="s">
        <v>3538</v>
      </c>
    </row>
    <row r="104" customFormat="false" ht="14.25" hidden="false" customHeight="false" outlineLevel="0" collapsed="false">
      <c r="A104" s="0" t="n">
        <v>1</v>
      </c>
      <c r="B104" s="3" t="s">
        <v>3639</v>
      </c>
      <c r="C104" s="4" t="s">
        <v>3538</v>
      </c>
    </row>
    <row r="105" customFormat="false" ht="14.25" hidden="false" customHeight="false" outlineLevel="0" collapsed="false">
      <c r="A105" s="0" t="n">
        <v>1</v>
      </c>
      <c r="B105" s="3" t="s">
        <v>3640</v>
      </c>
      <c r="C105" s="4" t="s">
        <v>3538</v>
      </c>
    </row>
    <row r="106" customFormat="false" ht="14.25" hidden="false" customHeight="false" outlineLevel="0" collapsed="false">
      <c r="A106" s="0" t="n">
        <v>1</v>
      </c>
      <c r="B106" s="3" t="s">
        <v>3641</v>
      </c>
      <c r="C106" s="4" t="s">
        <v>3538</v>
      </c>
    </row>
    <row r="107" customFormat="false" ht="14.25" hidden="false" customHeight="false" outlineLevel="0" collapsed="false">
      <c r="A107" s="0" t="n">
        <v>1</v>
      </c>
      <c r="B107" s="3" t="s">
        <v>3642</v>
      </c>
      <c r="C107" s="4" t="s">
        <v>3538</v>
      </c>
    </row>
    <row r="108" customFormat="false" ht="14.25" hidden="false" customHeight="false" outlineLevel="0" collapsed="false">
      <c r="A108" s="0" t="n">
        <v>1</v>
      </c>
      <c r="B108" s="3" t="s">
        <v>3643</v>
      </c>
      <c r="C108" s="4" t="s">
        <v>3538</v>
      </c>
    </row>
    <row r="109" customFormat="false" ht="14.25" hidden="false" customHeight="false" outlineLevel="0" collapsed="false">
      <c r="A109" s="0" t="n">
        <v>1</v>
      </c>
      <c r="B109" s="3" t="s">
        <v>3644</v>
      </c>
      <c r="C109" s="4" t="s">
        <v>3538</v>
      </c>
    </row>
    <row r="110" customFormat="false" ht="14.25" hidden="false" customHeight="false" outlineLevel="0" collapsed="false">
      <c r="A110" s="5" t="n">
        <v>2</v>
      </c>
      <c r="B110" s="3" t="s">
        <v>3645</v>
      </c>
      <c r="C110" s="4" t="s">
        <v>3538</v>
      </c>
    </row>
    <row r="111" customFormat="false" ht="14.25" hidden="false" customHeight="false" outlineLevel="0" collapsed="false">
      <c r="A111" s="5" t="n">
        <v>4</v>
      </c>
      <c r="B111" s="3" t="s">
        <v>3646</v>
      </c>
      <c r="C111" s="4" t="s">
        <v>3538</v>
      </c>
    </row>
    <row r="112" customFormat="false" ht="14.25" hidden="false" customHeight="false" outlineLevel="0" collapsed="false">
      <c r="A112" s="0" t="n">
        <v>1</v>
      </c>
      <c r="B112" s="3" t="s">
        <v>3647</v>
      </c>
      <c r="C112" s="4" t="s">
        <v>3538</v>
      </c>
    </row>
    <row r="113" customFormat="false" ht="14.25" hidden="false" customHeight="false" outlineLevel="0" collapsed="false">
      <c r="A113" s="0" t="n">
        <v>1</v>
      </c>
      <c r="B113" s="3" t="s">
        <v>3648</v>
      </c>
      <c r="C113" s="4" t="s">
        <v>3538</v>
      </c>
    </row>
    <row r="114" customFormat="false" ht="14.25" hidden="false" customHeight="false" outlineLevel="0" collapsed="false">
      <c r="A114" s="0" t="n">
        <v>1</v>
      </c>
      <c r="B114" s="3" t="s">
        <v>3649</v>
      </c>
      <c r="C114" s="4" t="s">
        <v>3538</v>
      </c>
    </row>
    <row r="115" customFormat="false" ht="14.25" hidden="false" customHeight="false" outlineLevel="0" collapsed="false">
      <c r="A115" s="0" t="n">
        <v>1</v>
      </c>
      <c r="B115" s="3" t="s">
        <v>3650</v>
      </c>
      <c r="C115" s="4" t="s">
        <v>3538</v>
      </c>
    </row>
    <row r="116" customFormat="false" ht="14.25" hidden="false" customHeight="false" outlineLevel="0" collapsed="false">
      <c r="A116" s="0" t="n">
        <v>1</v>
      </c>
      <c r="B116" s="3" t="s">
        <v>3651</v>
      </c>
      <c r="C116" s="4" t="s">
        <v>3538</v>
      </c>
    </row>
    <row r="117" customFormat="false" ht="14.25" hidden="false" customHeight="false" outlineLevel="0" collapsed="false">
      <c r="A117" s="0" t="n">
        <v>1</v>
      </c>
      <c r="B117" s="3" t="s">
        <v>3652</v>
      </c>
      <c r="C117" s="4" t="s">
        <v>3538</v>
      </c>
    </row>
    <row r="118" customFormat="false" ht="14.25" hidden="false" customHeight="false" outlineLevel="0" collapsed="false">
      <c r="A118" s="0" t="n">
        <v>1</v>
      </c>
      <c r="B118" s="3" t="s">
        <v>3653</v>
      </c>
      <c r="C118" s="4" t="s">
        <v>3538</v>
      </c>
    </row>
    <row r="119" customFormat="false" ht="14.25" hidden="false" customHeight="false" outlineLevel="0" collapsed="false">
      <c r="A119" s="0" t="n">
        <v>1</v>
      </c>
      <c r="B119" s="3" t="s">
        <v>3654</v>
      </c>
      <c r="C119" s="4" t="s">
        <v>3538</v>
      </c>
    </row>
    <row r="120" customFormat="false" ht="14.25" hidden="false" customHeight="false" outlineLevel="0" collapsed="false">
      <c r="A120" s="0" t="n">
        <v>1</v>
      </c>
      <c r="B120" s="3" t="s">
        <v>3655</v>
      </c>
      <c r="C120" s="4" t="s">
        <v>3538</v>
      </c>
    </row>
    <row r="121" customFormat="false" ht="14.25" hidden="false" customHeight="false" outlineLevel="0" collapsed="false">
      <c r="A121" s="0" t="n">
        <v>1</v>
      </c>
      <c r="B121" s="3" t="s">
        <v>3656</v>
      </c>
      <c r="C121" s="4" t="s">
        <v>3538</v>
      </c>
    </row>
    <row r="122" customFormat="false" ht="14.25" hidden="false" customHeight="false" outlineLevel="0" collapsed="false">
      <c r="A122" s="0" t="n">
        <v>1</v>
      </c>
      <c r="B122" s="3" t="s">
        <v>3657</v>
      </c>
      <c r="C122" s="4" t="s">
        <v>3538</v>
      </c>
    </row>
    <row r="123" customFormat="false" ht="14.25" hidden="false" customHeight="false" outlineLevel="0" collapsed="false">
      <c r="A123" s="5" t="n">
        <v>2</v>
      </c>
      <c r="B123" s="3" t="s">
        <v>3658</v>
      </c>
      <c r="C123" s="4" t="s">
        <v>3538</v>
      </c>
    </row>
    <row r="124" customFormat="false" ht="14.25" hidden="false" customHeight="false" outlineLevel="0" collapsed="false">
      <c r="A124" s="0" t="n">
        <v>1</v>
      </c>
      <c r="B124" s="3" t="s">
        <v>3659</v>
      </c>
      <c r="C124" s="4" t="s">
        <v>3538</v>
      </c>
    </row>
    <row r="125" customFormat="false" ht="14.25" hidden="false" customHeight="false" outlineLevel="0" collapsed="false">
      <c r="A125" s="0" t="n">
        <v>1</v>
      </c>
      <c r="B125" s="3" t="s">
        <v>3660</v>
      </c>
      <c r="C125" s="4" t="s">
        <v>3538</v>
      </c>
    </row>
    <row r="126" customFormat="false" ht="14.25" hidden="false" customHeight="false" outlineLevel="0" collapsed="false">
      <c r="A126" s="0" t="n">
        <v>1</v>
      </c>
      <c r="B126" s="3" t="s">
        <v>3661</v>
      </c>
      <c r="C126" s="4" t="s">
        <v>3538</v>
      </c>
    </row>
    <row r="127" customFormat="false" ht="14.25" hidden="false" customHeight="false" outlineLevel="0" collapsed="false">
      <c r="A127" s="0" t="n">
        <v>1</v>
      </c>
      <c r="B127" s="3" t="s">
        <v>3662</v>
      </c>
      <c r="C127" s="4" t="s">
        <v>3538</v>
      </c>
    </row>
    <row r="128" customFormat="false" ht="14.25" hidden="false" customHeight="false" outlineLevel="0" collapsed="false">
      <c r="A128" s="0" t="n">
        <v>1</v>
      </c>
      <c r="B128" s="3" t="s">
        <v>3663</v>
      </c>
      <c r="C128" s="4" t="s">
        <v>3538</v>
      </c>
    </row>
    <row r="129" customFormat="false" ht="14.25" hidden="false" customHeight="false" outlineLevel="0" collapsed="false">
      <c r="A129" s="0" t="n">
        <v>1</v>
      </c>
      <c r="B129" s="3" t="s">
        <v>3664</v>
      </c>
      <c r="C129" s="4" t="s">
        <v>3538</v>
      </c>
    </row>
    <row r="130" customFormat="false" ht="14.25" hidden="false" customHeight="false" outlineLevel="0" collapsed="false">
      <c r="A130" s="0" t="n">
        <v>1</v>
      </c>
      <c r="B130" s="3" t="s">
        <v>3665</v>
      </c>
      <c r="C130" s="4" t="s">
        <v>3538</v>
      </c>
    </row>
    <row r="131" customFormat="false" ht="14.25" hidden="false" customHeight="false" outlineLevel="0" collapsed="false">
      <c r="A131" s="0" t="n">
        <v>1</v>
      </c>
      <c r="B131" s="3" t="s">
        <v>3666</v>
      </c>
      <c r="C131" s="4" t="s">
        <v>3538</v>
      </c>
    </row>
    <row r="132" customFormat="false" ht="14.25" hidden="false" customHeight="false" outlineLevel="0" collapsed="false">
      <c r="A132" s="5" t="n">
        <v>2</v>
      </c>
      <c r="B132" s="3" t="s">
        <v>3667</v>
      </c>
      <c r="C132" s="4" t="s">
        <v>3538</v>
      </c>
    </row>
    <row r="133" customFormat="false" ht="14.25" hidden="false" customHeight="false" outlineLevel="0" collapsed="false">
      <c r="A133" s="0" t="n">
        <v>1</v>
      </c>
      <c r="B133" s="3" t="s">
        <v>3668</v>
      </c>
      <c r="C133" s="4" t="s">
        <v>3538</v>
      </c>
    </row>
    <row r="134" customFormat="false" ht="14.25" hidden="false" customHeight="false" outlineLevel="0" collapsed="false">
      <c r="A134" s="0" t="n">
        <v>1</v>
      </c>
      <c r="B134" s="3" t="s">
        <v>3669</v>
      </c>
      <c r="C134" s="4" t="s">
        <v>3538</v>
      </c>
    </row>
    <row r="135" customFormat="false" ht="14.25" hidden="false" customHeight="false" outlineLevel="0" collapsed="false">
      <c r="A135" s="0" t="n">
        <v>1</v>
      </c>
      <c r="B135" s="3" t="s">
        <v>3670</v>
      </c>
      <c r="C135" s="4" t="s">
        <v>3538</v>
      </c>
    </row>
    <row r="136" customFormat="false" ht="14.25" hidden="false" customHeight="false" outlineLevel="0" collapsed="false">
      <c r="A136" s="0" t="n">
        <v>1</v>
      </c>
      <c r="B136" s="3" t="s">
        <v>3671</v>
      </c>
      <c r="C136" s="4" t="s">
        <v>3538</v>
      </c>
    </row>
    <row r="137" customFormat="false" ht="14.25" hidden="false" customHeight="false" outlineLevel="0" collapsed="false">
      <c r="A137" s="0" t="n">
        <v>1</v>
      </c>
      <c r="B137" s="3" t="s">
        <v>3672</v>
      </c>
      <c r="C137" s="4" t="s">
        <v>3538</v>
      </c>
    </row>
    <row r="138" customFormat="false" ht="14.25" hidden="false" customHeight="false" outlineLevel="0" collapsed="false">
      <c r="A138" s="5" t="n">
        <v>2</v>
      </c>
      <c r="B138" s="3" t="s">
        <v>3673</v>
      </c>
      <c r="C138" s="4" t="s">
        <v>3538</v>
      </c>
    </row>
    <row r="139" customFormat="false" ht="14.25" hidden="false" customHeight="false" outlineLevel="0" collapsed="false">
      <c r="A139" s="0" t="n">
        <v>1</v>
      </c>
      <c r="B139" s="3" t="s">
        <v>3674</v>
      </c>
      <c r="C139" s="4" t="s">
        <v>3538</v>
      </c>
    </row>
    <row r="140" customFormat="false" ht="14.25" hidden="false" customHeight="false" outlineLevel="0" collapsed="false">
      <c r="A140" s="0" t="n">
        <v>1</v>
      </c>
      <c r="B140" s="3" t="s">
        <v>3675</v>
      </c>
      <c r="C140" s="4" t="s">
        <v>3538</v>
      </c>
    </row>
    <row r="141" customFormat="false" ht="14.25" hidden="false" customHeight="false" outlineLevel="0" collapsed="false">
      <c r="A141" s="0" t="n">
        <v>1</v>
      </c>
      <c r="B141" s="3" t="s">
        <v>3676</v>
      </c>
      <c r="C141" s="4" t="s">
        <v>3538</v>
      </c>
    </row>
    <row r="142" customFormat="false" ht="14.25" hidden="false" customHeight="false" outlineLevel="0" collapsed="false">
      <c r="A142" s="0" t="n">
        <v>1</v>
      </c>
      <c r="B142" s="3" t="s">
        <v>3677</v>
      </c>
      <c r="C142" s="4" t="s">
        <v>3538</v>
      </c>
    </row>
    <row r="143" customFormat="false" ht="14.25" hidden="false" customHeight="false" outlineLevel="0" collapsed="false">
      <c r="A143" s="5" t="n">
        <v>3</v>
      </c>
      <c r="B143" s="3" t="s">
        <v>3678</v>
      </c>
      <c r="C143" s="4" t="s">
        <v>3538</v>
      </c>
    </row>
    <row r="144" customFormat="false" ht="14.25" hidden="false" customHeight="false" outlineLevel="0" collapsed="false">
      <c r="A144" s="0" t="n">
        <v>1</v>
      </c>
      <c r="B144" s="3" t="s">
        <v>3679</v>
      </c>
      <c r="C144" s="4" t="s">
        <v>3538</v>
      </c>
    </row>
    <row r="145" customFormat="false" ht="14.25" hidden="false" customHeight="false" outlineLevel="0" collapsed="false">
      <c r="A145" s="0" t="n">
        <v>1</v>
      </c>
      <c r="B145" s="3" t="s">
        <v>3680</v>
      </c>
      <c r="C145" s="4" t="s">
        <v>3538</v>
      </c>
    </row>
    <row r="146" customFormat="false" ht="14.25" hidden="false" customHeight="false" outlineLevel="0" collapsed="false">
      <c r="A146" s="0" t="n">
        <v>1</v>
      </c>
      <c r="B146" s="3" t="s">
        <v>3681</v>
      </c>
      <c r="C146" s="4" t="s">
        <v>3538</v>
      </c>
    </row>
    <row r="147" customFormat="false" ht="14.25" hidden="false" customHeight="false" outlineLevel="0" collapsed="false">
      <c r="A147" s="0" t="n">
        <v>1</v>
      </c>
      <c r="B147" s="3" t="s">
        <v>3682</v>
      </c>
      <c r="C147" s="4" t="s">
        <v>3538</v>
      </c>
    </row>
    <row r="148" customFormat="false" ht="14.25" hidden="false" customHeight="false" outlineLevel="0" collapsed="false">
      <c r="A148" s="5" t="n">
        <v>2</v>
      </c>
      <c r="B148" s="3" t="s">
        <v>3683</v>
      </c>
      <c r="C148" s="4" t="s">
        <v>3538</v>
      </c>
    </row>
    <row r="149" customFormat="false" ht="14.25" hidden="false" customHeight="false" outlineLevel="0" collapsed="false">
      <c r="A149" s="0" t="n">
        <v>1</v>
      </c>
      <c r="B149" s="3" t="s">
        <v>3684</v>
      </c>
      <c r="C149" s="4" t="s">
        <v>3538</v>
      </c>
    </row>
    <row r="150" customFormat="false" ht="14.25" hidden="false" customHeight="false" outlineLevel="0" collapsed="false">
      <c r="A150" s="5" t="n">
        <v>3</v>
      </c>
      <c r="B150" s="3" t="s">
        <v>3685</v>
      </c>
      <c r="C150" s="4" t="s">
        <v>3538</v>
      </c>
    </row>
    <row r="151" customFormat="false" ht="14.25" hidden="false" customHeight="false" outlineLevel="0" collapsed="false">
      <c r="A151" s="0" t="n">
        <v>1</v>
      </c>
      <c r="B151" s="3" t="s">
        <v>3686</v>
      </c>
      <c r="C151" s="4" t="s">
        <v>3538</v>
      </c>
    </row>
    <row r="152" customFormat="false" ht="14.25" hidden="false" customHeight="false" outlineLevel="0" collapsed="false">
      <c r="A152" s="0" t="n">
        <v>1</v>
      </c>
      <c r="B152" s="3" t="s">
        <v>3687</v>
      </c>
      <c r="C152" s="4" t="s">
        <v>3538</v>
      </c>
    </row>
    <row r="153" customFormat="false" ht="14.25" hidden="false" customHeight="false" outlineLevel="0" collapsed="false">
      <c r="A153" s="5" t="n">
        <v>2</v>
      </c>
      <c r="B153" s="3" t="s">
        <v>3688</v>
      </c>
      <c r="C153" s="4" t="s">
        <v>3538</v>
      </c>
    </row>
    <row r="154" customFormat="false" ht="14.25" hidden="false" customHeight="false" outlineLevel="0" collapsed="false">
      <c r="A154" s="0" t="n">
        <v>1</v>
      </c>
      <c r="B154" s="3" t="s">
        <v>3689</v>
      </c>
      <c r="C154" s="4" t="s">
        <v>3538</v>
      </c>
    </row>
    <row r="155" customFormat="false" ht="14.25" hidden="false" customHeight="false" outlineLevel="0" collapsed="false">
      <c r="A155" s="0" t="n">
        <v>1</v>
      </c>
      <c r="B155" s="3" t="s">
        <v>3690</v>
      </c>
      <c r="C155" s="4" t="s">
        <v>3538</v>
      </c>
    </row>
    <row r="156" customFormat="false" ht="14.25" hidden="false" customHeight="false" outlineLevel="0" collapsed="false">
      <c r="A156" s="0" t="n">
        <v>1</v>
      </c>
      <c r="B156" s="3" t="s">
        <v>3691</v>
      </c>
      <c r="C156" s="4" t="s">
        <v>3538</v>
      </c>
    </row>
    <row r="157" customFormat="false" ht="14.25" hidden="false" customHeight="false" outlineLevel="0" collapsed="false">
      <c r="A157" s="0" t="n">
        <v>1</v>
      </c>
      <c r="B157" s="3" t="s">
        <v>3692</v>
      </c>
      <c r="C157" s="4" t="s">
        <v>3538</v>
      </c>
    </row>
    <row r="158" customFormat="false" ht="14.25" hidden="false" customHeight="false" outlineLevel="0" collapsed="false">
      <c r="A158" s="0" t="n">
        <v>1</v>
      </c>
      <c r="B158" s="3" t="s">
        <v>3693</v>
      </c>
      <c r="C158" s="4" t="s">
        <v>3538</v>
      </c>
    </row>
    <row r="159" customFormat="false" ht="14.25" hidden="false" customHeight="false" outlineLevel="0" collapsed="false">
      <c r="A159" s="0" t="n">
        <v>1</v>
      </c>
      <c r="B159" s="3" t="s">
        <v>3694</v>
      </c>
      <c r="C159" s="4" t="s">
        <v>3538</v>
      </c>
    </row>
    <row r="160" customFormat="false" ht="14.25" hidden="false" customHeight="false" outlineLevel="0" collapsed="false">
      <c r="A160" s="0" t="n">
        <v>1</v>
      </c>
      <c r="B160" s="3" t="s">
        <v>3695</v>
      </c>
      <c r="C160" s="4" t="s">
        <v>3538</v>
      </c>
    </row>
    <row r="161" customFormat="false" ht="14.25" hidden="false" customHeight="false" outlineLevel="0" collapsed="false">
      <c r="A161" s="0" t="n">
        <v>1</v>
      </c>
      <c r="B161" s="3" t="s">
        <v>3696</v>
      </c>
      <c r="C161" s="4" t="s">
        <v>3538</v>
      </c>
    </row>
    <row r="162" customFormat="false" ht="14.25" hidden="false" customHeight="false" outlineLevel="0" collapsed="false">
      <c r="A162" s="0" t="n">
        <v>1</v>
      </c>
      <c r="B162" s="3" t="s">
        <v>3697</v>
      </c>
      <c r="C162" s="4" t="s">
        <v>3538</v>
      </c>
    </row>
    <row r="163" customFormat="false" ht="14.25" hidden="false" customHeight="false" outlineLevel="0" collapsed="false">
      <c r="A163" s="0" t="n">
        <v>1</v>
      </c>
      <c r="B163" s="3" t="s">
        <v>3698</v>
      </c>
      <c r="C163" s="4" t="s">
        <v>3538</v>
      </c>
    </row>
    <row r="164" customFormat="false" ht="14.25" hidden="false" customHeight="false" outlineLevel="0" collapsed="false">
      <c r="A164" s="0" t="n">
        <v>1</v>
      </c>
      <c r="B164" s="3" t="s">
        <v>3699</v>
      </c>
      <c r="C164" s="4" t="s">
        <v>3538</v>
      </c>
    </row>
    <row r="165" customFormat="false" ht="14.25" hidden="false" customHeight="false" outlineLevel="0" collapsed="false">
      <c r="A165" s="3" t="n">
        <v>2</v>
      </c>
      <c r="B165" s="3" t="s">
        <v>3700</v>
      </c>
      <c r="C165" s="4" t="s">
        <v>3538</v>
      </c>
    </row>
    <row r="166" customFormat="false" ht="14.25" hidden="false" customHeight="false" outlineLevel="0" collapsed="false">
      <c r="A166" s="0" t="n">
        <v>1</v>
      </c>
      <c r="B166" s="3" t="s">
        <v>3701</v>
      </c>
      <c r="C166" s="4" t="s">
        <v>3538</v>
      </c>
    </row>
    <row r="167" customFormat="false" ht="14.25" hidden="false" customHeight="false" outlineLevel="0" collapsed="false">
      <c r="A167" s="3" t="n">
        <v>3</v>
      </c>
      <c r="B167" s="3" t="s">
        <v>3702</v>
      </c>
      <c r="C167" s="4" t="s">
        <v>3538</v>
      </c>
    </row>
    <row r="168" customFormat="false" ht="14.25" hidden="false" customHeight="false" outlineLevel="0" collapsed="false">
      <c r="A168" s="0" t="n">
        <v>1</v>
      </c>
      <c r="B168" s="3" t="s">
        <v>3703</v>
      </c>
      <c r="C168" s="4" t="s">
        <v>3538</v>
      </c>
    </row>
    <row r="169" customFormat="false" ht="14.25" hidden="false" customHeight="false" outlineLevel="0" collapsed="false">
      <c r="A169" s="0" t="n">
        <v>1</v>
      </c>
      <c r="B169" s="3" t="s">
        <v>3704</v>
      </c>
      <c r="C169" s="4" t="s">
        <v>3538</v>
      </c>
    </row>
    <row r="170" customFormat="false" ht="14.25" hidden="false" customHeight="false" outlineLevel="0" collapsed="false">
      <c r="A170" s="0" t="n">
        <v>1</v>
      </c>
      <c r="B170" s="3" t="s">
        <v>3705</v>
      </c>
      <c r="C170" s="4" t="s">
        <v>3538</v>
      </c>
    </row>
    <row r="171" customFormat="false" ht="14.25" hidden="false" customHeight="false" outlineLevel="0" collapsed="false">
      <c r="A171" s="3" t="n">
        <v>2</v>
      </c>
      <c r="B171" s="3" t="s">
        <v>3706</v>
      </c>
      <c r="C171" s="4" t="s">
        <v>3538</v>
      </c>
    </row>
    <row r="172" customFormat="false" ht="14.25" hidden="false" customHeight="false" outlineLevel="0" collapsed="false">
      <c r="A172" s="0" t="n">
        <v>1</v>
      </c>
      <c r="B172" s="3" t="s">
        <v>3707</v>
      </c>
      <c r="C172" s="4" t="s">
        <v>3538</v>
      </c>
    </row>
    <row r="173" customFormat="false" ht="14.25" hidden="false" customHeight="false" outlineLevel="0" collapsed="false">
      <c r="A173" s="0" t="n">
        <v>1</v>
      </c>
      <c r="B173" s="3" t="s">
        <v>3708</v>
      </c>
      <c r="C173" s="4" t="s">
        <v>3538</v>
      </c>
    </row>
    <row r="174" customFormat="false" ht="14.25" hidden="false" customHeight="false" outlineLevel="0" collapsed="false">
      <c r="A174" s="3" t="n">
        <v>4</v>
      </c>
      <c r="B174" s="3" t="s">
        <v>3709</v>
      </c>
      <c r="C174" s="4" t="s">
        <v>3538</v>
      </c>
    </row>
    <row r="175" customFormat="false" ht="14.25" hidden="false" customHeight="false" outlineLevel="0" collapsed="false">
      <c r="A175" s="0" t="n">
        <v>1</v>
      </c>
      <c r="B175" s="3" t="s">
        <v>3710</v>
      </c>
      <c r="C175" s="4" t="s">
        <v>3538</v>
      </c>
    </row>
    <row r="176" customFormat="false" ht="14.25" hidden="false" customHeight="false" outlineLevel="0" collapsed="false">
      <c r="A176" s="0" t="n">
        <v>1</v>
      </c>
      <c r="B176" s="3" t="s">
        <v>3711</v>
      </c>
      <c r="C176" s="4" t="s">
        <v>3538</v>
      </c>
    </row>
    <row r="177" customFormat="false" ht="14.25" hidden="false" customHeight="false" outlineLevel="0" collapsed="false">
      <c r="A177" s="0" t="n">
        <v>1</v>
      </c>
      <c r="B177" s="3" t="s">
        <v>3712</v>
      </c>
      <c r="C177" s="4" t="s">
        <v>3538</v>
      </c>
    </row>
    <row r="178" customFormat="false" ht="14.25" hidden="false" customHeight="false" outlineLevel="0" collapsed="false">
      <c r="A178" s="0" t="n">
        <v>1</v>
      </c>
      <c r="B178" s="3" t="s">
        <v>3713</v>
      </c>
      <c r="C178" s="4" t="s">
        <v>3538</v>
      </c>
    </row>
    <row r="179" customFormat="false" ht="14.25" hidden="false" customHeight="false" outlineLevel="0" collapsed="false">
      <c r="A179" s="3" t="n">
        <v>2</v>
      </c>
      <c r="B179" s="3" t="s">
        <v>3714</v>
      </c>
      <c r="C179" s="4" t="s">
        <v>3538</v>
      </c>
    </row>
    <row r="180" customFormat="false" ht="14.25" hidden="false" customHeight="false" outlineLevel="0" collapsed="false">
      <c r="A180" s="0" t="n">
        <v>1</v>
      </c>
      <c r="B180" s="3" t="s">
        <v>3715</v>
      </c>
      <c r="C180" s="4" t="s">
        <v>3538</v>
      </c>
    </row>
    <row r="181" customFormat="false" ht="14.25" hidden="false" customHeight="false" outlineLevel="0" collapsed="false">
      <c r="A181" s="0" t="n">
        <v>1</v>
      </c>
      <c r="B181" s="3" t="s">
        <v>3716</v>
      </c>
      <c r="C181" s="4" t="s">
        <v>3538</v>
      </c>
    </row>
    <row r="182" customFormat="false" ht="14.25" hidden="false" customHeight="false" outlineLevel="0" collapsed="false">
      <c r="A182" s="0" t="n">
        <v>1</v>
      </c>
      <c r="B182" s="3" t="s">
        <v>3717</v>
      </c>
      <c r="C182" s="4" t="s">
        <v>3538</v>
      </c>
    </row>
    <row r="183" customFormat="false" ht="14.25" hidden="false" customHeight="false" outlineLevel="0" collapsed="false">
      <c r="A183" s="0" t="n">
        <v>1</v>
      </c>
      <c r="B183" s="3" t="s">
        <v>3718</v>
      </c>
      <c r="C183" s="4" t="s">
        <v>3538</v>
      </c>
    </row>
    <row r="184" customFormat="false" ht="14.25" hidden="false" customHeight="false" outlineLevel="0" collapsed="false">
      <c r="A184" s="0" t="n">
        <v>1</v>
      </c>
      <c r="B184" s="3" t="s">
        <v>3719</v>
      </c>
      <c r="C184" s="4" t="s">
        <v>3538</v>
      </c>
    </row>
    <row r="185" customFormat="false" ht="14.25" hidden="false" customHeight="false" outlineLevel="0" collapsed="false">
      <c r="A185" s="0" t="n">
        <v>1</v>
      </c>
      <c r="B185" s="3" t="s">
        <v>3720</v>
      </c>
      <c r="C185" s="4" t="s">
        <v>3538</v>
      </c>
    </row>
    <row r="186" customFormat="false" ht="14.25" hidden="false" customHeight="false" outlineLevel="0" collapsed="false">
      <c r="A186" s="0" t="n">
        <v>1</v>
      </c>
      <c r="B186" s="3" t="s">
        <v>3721</v>
      </c>
      <c r="C186" s="4" t="s">
        <v>3538</v>
      </c>
    </row>
    <row r="187" customFormat="false" ht="14.25" hidden="false" customHeight="false" outlineLevel="0" collapsed="false">
      <c r="A187" s="0" t="n">
        <v>1</v>
      </c>
      <c r="B187" s="3" t="s">
        <v>3722</v>
      </c>
      <c r="C187" s="4" t="s">
        <v>3538</v>
      </c>
    </row>
    <row r="188" customFormat="false" ht="14.25" hidden="false" customHeight="false" outlineLevel="0" collapsed="false">
      <c r="A188" s="0" t="n">
        <v>1</v>
      </c>
      <c r="B188" s="3" t="s">
        <v>3723</v>
      </c>
      <c r="C188" s="4" t="s">
        <v>3538</v>
      </c>
    </row>
    <row r="189" customFormat="false" ht="14.25" hidden="false" customHeight="false" outlineLevel="0" collapsed="false">
      <c r="A189" s="0" t="n">
        <v>1</v>
      </c>
      <c r="B189" s="3" t="s">
        <v>3724</v>
      </c>
      <c r="C189" s="4" t="s">
        <v>3538</v>
      </c>
    </row>
    <row r="190" customFormat="false" ht="14.25" hidden="false" customHeight="false" outlineLevel="0" collapsed="false">
      <c r="A190" s="0" t="n">
        <v>1</v>
      </c>
      <c r="B190" s="3" t="s">
        <v>3725</v>
      </c>
      <c r="C190" s="4" t="s">
        <v>3538</v>
      </c>
    </row>
    <row r="191" customFormat="false" ht="14.25" hidden="false" customHeight="false" outlineLevel="0" collapsed="false">
      <c r="A191" s="3" t="n">
        <v>3</v>
      </c>
      <c r="B191" s="3" t="s">
        <v>3726</v>
      </c>
      <c r="C191" s="4" t="s">
        <v>3538</v>
      </c>
    </row>
    <row r="192" customFormat="false" ht="14.25" hidden="false" customHeight="false" outlineLevel="0" collapsed="false">
      <c r="A192" s="0" t="n">
        <v>1</v>
      </c>
      <c r="B192" s="3" t="s">
        <v>3727</v>
      </c>
      <c r="C192" s="4" t="s">
        <v>3538</v>
      </c>
    </row>
    <row r="193" customFormat="false" ht="14.25" hidden="false" customHeight="false" outlineLevel="0" collapsed="false">
      <c r="A193" s="0" t="n">
        <v>1</v>
      </c>
      <c r="B193" s="3" t="s">
        <v>3728</v>
      </c>
      <c r="C193" s="4" t="s">
        <v>3538</v>
      </c>
    </row>
    <row r="194" customFormat="false" ht="14.25" hidden="false" customHeight="false" outlineLevel="0" collapsed="false">
      <c r="A194" s="3" t="n">
        <v>2</v>
      </c>
      <c r="B194" s="3" t="s">
        <v>3729</v>
      </c>
      <c r="C194" s="4" t="s">
        <v>3538</v>
      </c>
    </row>
    <row r="195" customFormat="false" ht="14.25" hidden="false" customHeight="false" outlineLevel="0" collapsed="false">
      <c r="A195" s="0" t="n">
        <v>1</v>
      </c>
      <c r="B195" s="3" t="s">
        <v>3730</v>
      </c>
      <c r="C195" s="4" t="s">
        <v>3538</v>
      </c>
    </row>
    <row r="196" customFormat="false" ht="14.25" hidden="false" customHeight="false" outlineLevel="0" collapsed="false">
      <c r="A196" s="0" t="n">
        <v>1</v>
      </c>
      <c r="B196" s="3" t="s">
        <v>3731</v>
      </c>
      <c r="C196" s="4" t="s">
        <v>3538</v>
      </c>
    </row>
    <row r="197" customFormat="false" ht="14.25" hidden="false" customHeight="false" outlineLevel="0" collapsed="false">
      <c r="A197" s="0" t="n">
        <v>1</v>
      </c>
      <c r="B197" s="3" t="s">
        <v>3732</v>
      </c>
      <c r="C197" s="4" t="s">
        <v>3538</v>
      </c>
    </row>
    <row r="198" customFormat="false" ht="14.25" hidden="false" customHeight="false" outlineLevel="0" collapsed="false">
      <c r="A198" s="0" t="n">
        <v>1</v>
      </c>
      <c r="B198" s="3" t="s">
        <v>3733</v>
      </c>
      <c r="C198" s="4" t="s">
        <v>3538</v>
      </c>
    </row>
    <row r="199" customFormat="false" ht="14.25" hidden="false" customHeight="false" outlineLevel="0" collapsed="false">
      <c r="A199" s="0" t="n">
        <v>1</v>
      </c>
      <c r="B199" s="3" t="s">
        <v>3734</v>
      </c>
      <c r="C199" s="4" t="s">
        <v>3538</v>
      </c>
    </row>
    <row r="200" customFormat="false" ht="14.25" hidden="false" customHeight="false" outlineLevel="0" collapsed="false">
      <c r="A200" s="0" t="n">
        <v>1</v>
      </c>
      <c r="B200" s="3" t="s">
        <v>3735</v>
      </c>
      <c r="C200" s="4" t="s">
        <v>3538</v>
      </c>
    </row>
    <row r="201" customFormat="false" ht="14.25" hidden="false" customHeight="false" outlineLevel="0" collapsed="false">
      <c r="A201" s="3" t="n">
        <v>4</v>
      </c>
      <c r="B201" s="3" t="s">
        <v>3736</v>
      </c>
      <c r="C201" s="4" t="s">
        <v>3538</v>
      </c>
    </row>
    <row r="202" customFormat="false" ht="14.25" hidden="false" customHeight="false" outlineLevel="0" collapsed="false">
      <c r="A202" s="0" t="n">
        <v>1</v>
      </c>
      <c r="B202" s="3" t="s">
        <v>3737</v>
      </c>
      <c r="C202" s="4" t="s">
        <v>3538</v>
      </c>
    </row>
    <row r="203" customFormat="false" ht="14.25" hidden="false" customHeight="false" outlineLevel="0" collapsed="false">
      <c r="A203" s="0" t="n">
        <v>1</v>
      </c>
      <c r="B203" s="3" t="s">
        <v>3738</v>
      </c>
      <c r="C203" s="4" t="s">
        <v>3538</v>
      </c>
    </row>
    <row r="204" customFormat="false" ht="14.25" hidden="false" customHeight="false" outlineLevel="0" collapsed="false">
      <c r="A204" s="0" t="n">
        <v>1</v>
      </c>
      <c r="B204" s="3" t="s">
        <v>3739</v>
      </c>
      <c r="C204" s="4" t="s">
        <v>3538</v>
      </c>
    </row>
    <row r="205" customFormat="false" ht="14.25" hidden="false" customHeight="false" outlineLevel="0" collapsed="false">
      <c r="A205" s="0" t="n">
        <v>1</v>
      </c>
      <c r="B205" s="3" t="s">
        <v>3740</v>
      </c>
      <c r="C205" s="4" t="s">
        <v>3538</v>
      </c>
    </row>
    <row r="206" customFormat="false" ht="14.25" hidden="false" customHeight="false" outlineLevel="0" collapsed="false">
      <c r="A206" s="0" t="n">
        <v>1</v>
      </c>
      <c r="B206" s="3" t="s">
        <v>3741</v>
      </c>
      <c r="C206" s="4" t="s">
        <v>3538</v>
      </c>
    </row>
    <row r="207" customFormat="false" ht="14.25" hidden="false" customHeight="false" outlineLevel="0" collapsed="false">
      <c r="A207" s="0" t="n">
        <v>1</v>
      </c>
      <c r="B207" s="3" t="s">
        <v>3742</v>
      </c>
      <c r="C207" s="4" t="s">
        <v>3538</v>
      </c>
    </row>
    <row r="208" customFormat="false" ht="14.25" hidden="false" customHeight="false" outlineLevel="0" collapsed="false">
      <c r="A208" s="0" t="n">
        <v>1</v>
      </c>
      <c r="B208" s="3" t="s">
        <v>3743</v>
      </c>
      <c r="C208" s="4" t="s">
        <v>3538</v>
      </c>
    </row>
    <row r="209" customFormat="false" ht="14.25" hidden="false" customHeight="false" outlineLevel="0" collapsed="false">
      <c r="A209" s="0" t="n">
        <v>1</v>
      </c>
      <c r="B209" s="3" t="s">
        <v>3744</v>
      </c>
      <c r="C209" s="4" t="s">
        <v>3538</v>
      </c>
    </row>
    <row r="210" customFormat="false" ht="14.25" hidden="false" customHeight="false" outlineLevel="0" collapsed="false">
      <c r="A210" s="0" t="n">
        <v>1</v>
      </c>
      <c r="B210" s="3" t="s">
        <v>3745</v>
      </c>
      <c r="C210" s="4" t="s">
        <v>3538</v>
      </c>
    </row>
    <row r="211" customFormat="false" ht="14.25" hidden="false" customHeight="false" outlineLevel="0" collapsed="false">
      <c r="A211" s="0" t="n">
        <v>1</v>
      </c>
      <c r="B211" s="3" t="s">
        <v>3746</v>
      </c>
      <c r="C211" s="4" t="s">
        <v>3538</v>
      </c>
    </row>
    <row r="212" customFormat="false" ht="14.25" hidden="false" customHeight="false" outlineLevel="0" collapsed="false">
      <c r="A212" s="3" t="n">
        <v>2</v>
      </c>
      <c r="B212" s="3" t="s">
        <v>3747</v>
      </c>
      <c r="C212" s="4" t="s">
        <v>3538</v>
      </c>
    </row>
    <row r="213" customFormat="false" ht="14.25" hidden="false" customHeight="false" outlineLevel="0" collapsed="false">
      <c r="A213" s="0" t="n">
        <v>1</v>
      </c>
      <c r="B213" s="3" t="s">
        <v>3748</v>
      </c>
      <c r="C213" s="4" t="s">
        <v>3538</v>
      </c>
    </row>
    <row r="214" customFormat="false" ht="14.25" hidden="false" customHeight="false" outlineLevel="0" collapsed="false">
      <c r="A214" s="0" t="n">
        <v>1</v>
      </c>
      <c r="B214" s="3" t="s">
        <v>3749</v>
      </c>
      <c r="C214" s="4" t="s">
        <v>3538</v>
      </c>
    </row>
    <row r="215" customFormat="false" ht="14.25" hidden="false" customHeight="false" outlineLevel="0" collapsed="false">
      <c r="A215" s="0" t="n">
        <v>1</v>
      </c>
      <c r="B215" s="3" t="s">
        <v>3750</v>
      </c>
      <c r="C215" s="4" t="s">
        <v>3538</v>
      </c>
    </row>
    <row r="216" customFormat="false" ht="14.25" hidden="false" customHeight="false" outlineLevel="0" collapsed="false">
      <c r="A216" s="0" t="n">
        <v>1</v>
      </c>
      <c r="B216" s="3" t="s">
        <v>3751</v>
      </c>
      <c r="C216" s="4" t="s">
        <v>3538</v>
      </c>
    </row>
    <row r="217" customFormat="false" ht="14.25" hidden="false" customHeight="false" outlineLevel="0" collapsed="false">
      <c r="A217" s="3" t="n">
        <v>2</v>
      </c>
      <c r="B217" s="3" t="s">
        <v>3752</v>
      </c>
      <c r="C217" s="4" t="s">
        <v>3538</v>
      </c>
    </row>
    <row r="218" customFormat="false" ht="14.25" hidden="false" customHeight="false" outlineLevel="0" collapsed="false">
      <c r="A218" s="3" t="n">
        <v>2</v>
      </c>
      <c r="B218" s="3" t="s">
        <v>3753</v>
      </c>
      <c r="C218" s="4" t="s">
        <v>3538</v>
      </c>
    </row>
    <row r="219" customFormat="false" ht="14.25" hidden="false" customHeight="false" outlineLevel="0" collapsed="false">
      <c r="A219" s="0" t="n">
        <v>1</v>
      </c>
      <c r="B219" s="3" t="s">
        <v>3754</v>
      </c>
      <c r="C219" s="4" t="s">
        <v>3538</v>
      </c>
    </row>
    <row r="220" customFormat="false" ht="14.25" hidden="false" customHeight="false" outlineLevel="0" collapsed="false">
      <c r="A220" s="0" t="n">
        <v>1</v>
      </c>
      <c r="B220" s="3" t="s">
        <v>3755</v>
      </c>
      <c r="C220" s="4" t="s">
        <v>3538</v>
      </c>
    </row>
    <row r="221" customFormat="false" ht="14.25" hidden="false" customHeight="false" outlineLevel="0" collapsed="false">
      <c r="A221" s="0" t="n">
        <v>1</v>
      </c>
      <c r="B221" s="3" t="s">
        <v>3756</v>
      </c>
      <c r="C221" s="4" t="s">
        <v>3538</v>
      </c>
    </row>
    <row r="222" customFormat="false" ht="14.25" hidden="false" customHeight="false" outlineLevel="0" collapsed="false">
      <c r="A222" s="3" t="n">
        <v>2</v>
      </c>
      <c r="B222" s="3" t="s">
        <v>3757</v>
      </c>
      <c r="C222" s="4" t="s">
        <v>3538</v>
      </c>
    </row>
    <row r="223" customFormat="false" ht="14.25" hidden="false" customHeight="false" outlineLevel="0" collapsed="false">
      <c r="A223" s="0" t="n">
        <v>1</v>
      </c>
      <c r="B223" s="3" t="s">
        <v>3758</v>
      </c>
      <c r="C223" s="4" t="s">
        <v>3538</v>
      </c>
    </row>
    <row r="224" customFormat="false" ht="14.25" hidden="false" customHeight="false" outlineLevel="0" collapsed="false">
      <c r="A224" s="0" t="n">
        <v>1</v>
      </c>
      <c r="B224" s="3" t="s">
        <v>3759</v>
      </c>
      <c r="C224" s="4" t="s">
        <v>3538</v>
      </c>
    </row>
    <row r="225" customFormat="false" ht="14.25" hidden="false" customHeight="false" outlineLevel="0" collapsed="false">
      <c r="A225" s="0" t="n">
        <v>1</v>
      </c>
      <c r="B225" s="3" t="s">
        <v>3760</v>
      </c>
      <c r="C225" s="4" t="s">
        <v>3538</v>
      </c>
    </row>
    <row r="226" customFormat="false" ht="14.25" hidden="false" customHeight="false" outlineLevel="0" collapsed="false">
      <c r="A226" s="0" t="n">
        <v>1</v>
      </c>
      <c r="B226" s="3" t="s">
        <v>3761</v>
      </c>
      <c r="C226" s="4" t="s">
        <v>3538</v>
      </c>
    </row>
    <row r="227" customFormat="false" ht="14.25" hidden="false" customHeight="false" outlineLevel="0" collapsed="false">
      <c r="A227" s="0" t="n">
        <v>1</v>
      </c>
      <c r="B227" s="3" t="s">
        <v>3762</v>
      </c>
      <c r="C227" s="4" t="s">
        <v>3538</v>
      </c>
    </row>
    <row r="228" customFormat="false" ht="14.25" hidden="false" customHeight="false" outlineLevel="0" collapsed="false">
      <c r="A228" s="0" t="n">
        <v>1</v>
      </c>
      <c r="B228" s="3" t="s">
        <v>3763</v>
      </c>
      <c r="C228" s="4" t="s">
        <v>3538</v>
      </c>
    </row>
    <row r="229" customFormat="false" ht="14.25" hidden="false" customHeight="false" outlineLevel="0" collapsed="false">
      <c r="A229" s="0" t="n">
        <v>1</v>
      </c>
      <c r="B229" s="3" t="s">
        <v>3764</v>
      </c>
      <c r="C229" s="4" t="s">
        <v>3538</v>
      </c>
    </row>
    <row r="230" customFormat="false" ht="14.25" hidden="false" customHeight="false" outlineLevel="0" collapsed="false">
      <c r="A230" s="0" t="n">
        <v>1</v>
      </c>
      <c r="B230" s="3" t="s">
        <v>3765</v>
      </c>
      <c r="C230" s="4" t="s">
        <v>3538</v>
      </c>
    </row>
    <row r="231" customFormat="false" ht="14.25" hidden="false" customHeight="false" outlineLevel="0" collapsed="false">
      <c r="A231" s="0" t="n">
        <v>1</v>
      </c>
      <c r="B231" s="3" t="s">
        <v>3766</v>
      </c>
      <c r="C231" s="4" t="s">
        <v>3538</v>
      </c>
    </row>
    <row r="232" customFormat="false" ht="14.25" hidden="false" customHeight="false" outlineLevel="0" collapsed="false">
      <c r="A232" s="3" t="n">
        <v>3</v>
      </c>
      <c r="B232" s="3" t="s">
        <v>3767</v>
      </c>
      <c r="C232" s="4" t="s">
        <v>3538</v>
      </c>
    </row>
    <row r="233" customFormat="false" ht="14.25" hidden="false" customHeight="false" outlineLevel="0" collapsed="false">
      <c r="A233" s="0" t="n">
        <v>1</v>
      </c>
      <c r="B233" s="3" t="s">
        <v>3768</v>
      </c>
      <c r="C233" s="4" t="s">
        <v>3538</v>
      </c>
    </row>
    <row r="234" customFormat="false" ht="14.25" hidden="false" customHeight="false" outlineLevel="0" collapsed="false">
      <c r="A234" s="0" t="n">
        <v>1</v>
      </c>
      <c r="B234" s="3" t="s">
        <v>3769</v>
      </c>
      <c r="C234" s="4" t="s">
        <v>3538</v>
      </c>
    </row>
    <row r="235" customFormat="false" ht="14.25" hidden="false" customHeight="false" outlineLevel="0" collapsed="false">
      <c r="A235" s="0" t="n">
        <v>1</v>
      </c>
      <c r="B235" s="3" t="s">
        <v>3770</v>
      </c>
      <c r="C235" s="4" t="s">
        <v>3538</v>
      </c>
    </row>
    <row r="236" customFormat="false" ht="14.25" hidden="false" customHeight="false" outlineLevel="0" collapsed="false">
      <c r="A236" s="0" t="n">
        <v>1</v>
      </c>
      <c r="B236" s="3" t="s">
        <v>3771</v>
      </c>
      <c r="C236" s="4" t="s">
        <v>3538</v>
      </c>
    </row>
    <row r="237" customFormat="false" ht="14.25" hidden="false" customHeight="false" outlineLevel="0" collapsed="false">
      <c r="A237" s="0" t="n">
        <v>1</v>
      </c>
      <c r="B237" s="3" t="s">
        <v>3772</v>
      </c>
      <c r="C237" s="4" t="s">
        <v>3538</v>
      </c>
    </row>
    <row r="238" customFormat="false" ht="14.25" hidden="false" customHeight="false" outlineLevel="0" collapsed="false">
      <c r="A238" s="0" t="n">
        <v>1</v>
      </c>
      <c r="B238" s="3" t="s">
        <v>3773</v>
      </c>
      <c r="C238" s="4" t="s">
        <v>3538</v>
      </c>
    </row>
    <row r="239" customFormat="false" ht="14.25" hidden="false" customHeight="false" outlineLevel="0" collapsed="false">
      <c r="A239" s="0" t="n">
        <v>1</v>
      </c>
      <c r="B239" s="3" t="s">
        <v>3774</v>
      </c>
      <c r="C239" s="4" t="s">
        <v>3538</v>
      </c>
    </row>
    <row r="240" customFormat="false" ht="14.25" hidden="false" customHeight="false" outlineLevel="0" collapsed="false">
      <c r="A240" s="0" t="n">
        <v>1</v>
      </c>
      <c r="B240" s="3" t="s">
        <v>3775</v>
      </c>
      <c r="C240" s="4" t="s">
        <v>3538</v>
      </c>
    </row>
    <row r="241" customFormat="false" ht="14.25" hidden="false" customHeight="false" outlineLevel="0" collapsed="false">
      <c r="A241" s="0" t="n">
        <v>1</v>
      </c>
      <c r="B241" s="3" t="s">
        <v>3776</v>
      </c>
      <c r="C241" s="4" t="s">
        <v>3538</v>
      </c>
    </row>
    <row r="242" customFormat="false" ht="14.25" hidden="false" customHeight="false" outlineLevel="0" collapsed="false">
      <c r="A242" s="3" t="n">
        <v>2</v>
      </c>
      <c r="B242" s="3" t="s">
        <v>3777</v>
      </c>
      <c r="C242" s="4" t="s">
        <v>3538</v>
      </c>
    </row>
    <row r="243" customFormat="false" ht="14.25" hidden="false" customHeight="false" outlineLevel="0" collapsed="false">
      <c r="A243" s="0" t="n">
        <v>1</v>
      </c>
      <c r="B243" s="3" t="s">
        <v>3778</v>
      </c>
      <c r="C243" s="4" t="s">
        <v>3538</v>
      </c>
    </row>
    <row r="244" customFormat="false" ht="14.25" hidden="false" customHeight="false" outlineLevel="0" collapsed="false">
      <c r="A244" s="0" t="n">
        <v>1</v>
      </c>
      <c r="B244" s="3" t="s">
        <v>3779</v>
      </c>
      <c r="C244" s="4" t="s">
        <v>3538</v>
      </c>
    </row>
    <row r="245" customFormat="false" ht="14.25" hidden="false" customHeight="false" outlineLevel="0" collapsed="false">
      <c r="A245" s="0" t="n">
        <v>1</v>
      </c>
      <c r="B245" s="3" t="s">
        <v>3780</v>
      </c>
      <c r="C245" s="4" t="s">
        <v>3538</v>
      </c>
    </row>
    <row r="246" customFormat="false" ht="14.25" hidden="false" customHeight="false" outlineLevel="0" collapsed="false">
      <c r="A246" s="0" t="n">
        <v>1</v>
      </c>
      <c r="B246" s="3" t="s">
        <v>3781</v>
      </c>
      <c r="C246" s="4" t="s">
        <v>3538</v>
      </c>
    </row>
    <row r="247" customFormat="false" ht="14.25" hidden="false" customHeight="false" outlineLevel="0" collapsed="false">
      <c r="A247" s="0" t="n">
        <v>1</v>
      </c>
      <c r="B247" s="3" t="s">
        <v>3782</v>
      </c>
      <c r="C247" s="4" t="s">
        <v>3538</v>
      </c>
    </row>
    <row r="248" customFormat="false" ht="14.25" hidden="false" customHeight="false" outlineLevel="0" collapsed="false">
      <c r="A248" s="0" t="n">
        <v>1</v>
      </c>
      <c r="B248" s="3" t="s">
        <v>3783</v>
      </c>
      <c r="C248" s="4" t="s">
        <v>3538</v>
      </c>
    </row>
    <row r="249" customFormat="false" ht="14.25" hidden="false" customHeight="false" outlineLevel="0" collapsed="false">
      <c r="A249" s="0" t="n">
        <v>1</v>
      </c>
      <c r="B249" s="3" t="s">
        <v>3784</v>
      </c>
      <c r="C249" s="4" t="s">
        <v>3538</v>
      </c>
    </row>
    <row r="250" customFormat="false" ht="14.25" hidden="false" customHeight="false" outlineLevel="0" collapsed="false">
      <c r="A250" s="0" t="n">
        <v>1</v>
      </c>
      <c r="B250" s="3" t="s">
        <v>3785</v>
      </c>
      <c r="C250" s="4" t="s">
        <v>3538</v>
      </c>
    </row>
    <row r="251" customFormat="false" ht="14.25" hidden="false" customHeight="false" outlineLevel="0" collapsed="false">
      <c r="A251" s="0" t="n">
        <v>1</v>
      </c>
      <c r="B251" s="3" t="s">
        <v>3786</v>
      </c>
      <c r="C251" s="4" t="s">
        <v>3538</v>
      </c>
    </row>
    <row r="252" customFormat="false" ht="14.25" hidden="false" customHeight="false" outlineLevel="0" collapsed="false">
      <c r="A252" s="0" t="n">
        <v>1</v>
      </c>
      <c r="B252" s="3" t="s">
        <v>3787</v>
      </c>
      <c r="C252" s="4" t="s">
        <v>3538</v>
      </c>
    </row>
    <row r="253" customFormat="false" ht="14.25" hidden="false" customHeight="false" outlineLevel="0" collapsed="false">
      <c r="A253" s="0" t="n">
        <v>1</v>
      </c>
      <c r="B253" s="3" t="s">
        <v>3788</v>
      </c>
      <c r="C253" s="4" t="s">
        <v>3538</v>
      </c>
    </row>
    <row r="254" customFormat="false" ht="14.25" hidden="false" customHeight="false" outlineLevel="0" collapsed="false">
      <c r="A254" s="0" t="n">
        <v>1</v>
      </c>
      <c r="B254" s="3" t="s">
        <v>3789</v>
      </c>
      <c r="C254" s="4" t="s">
        <v>3538</v>
      </c>
    </row>
    <row r="255" customFormat="false" ht="14.25" hidden="false" customHeight="false" outlineLevel="0" collapsed="false">
      <c r="A255" s="0" t="n">
        <v>1</v>
      </c>
      <c r="B255" s="3" t="s">
        <v>3790</v>
      </c>
      <c r="C255" s="4" t="s">
        <v>3538</v>
      </c>
    </row>
    <row r="256" customFormat="false" ht="14.25" hidden="false" customHeight="false" outlineLevel="0" collapsed="false">
      <c r="A256" s="0" t="n">
        <v>1</v>
      </c>
      <c r="B256" s="3" t="s">
        <v>3791</v>
      </c>
      <c r="C256" s="4" t="s">
        <v>3538</v>
      </c>
    </row>
    <row r="257" customFormat="false" ht="14.25" hidden="false" customHeight="false" outlineLevel="0" collapsed="false">
      <c r="A257" s="0" t="n">
        <f aca="false">SUM(A2:A256)</f>
        <v>307</v>
      </c>
      <c r="B257" s="3"/>
      <c r="C257" s="4"/>
    </row>
    <row r="258" s="10" customFormat="true" ht="14.25" hidden="false" customHeight="false" outlineLevel="0" collapsed="false">
      <c r="A258" s="10" t="n">
        <v>1</v>
      </c>
      <c r="B258" s="11" t="s">
        <v>3792</v>
      </c>
      <c r="C258" s="12" t="s">
        <v>3793</v>
      </c>
    </row>
    <row r="259" customFormat="false" ht="14.25" hidden="false" customHeight="false" outlineLevel="0" collapsed="false">
      <c r="A259" s="3" t="n">
        <v>2</v>
      </c>
      <c r="B259" s="3" t="s">
        <v>3794</v>
      </c>
      <c r="C259" s="4" t="s">
        <v>3795</v>
      </c>
    </row>
    <row r="260" customFormat="false" ht="14.25" hidden="false" customHeight="false" outlineLevel="0" collapsed="false">
      <c r="A260" s="0" t="n">
        <v>1</v>
      </c>
      <c r="B260" s="3" t="s">
        <v>3796</v>
      </c>
      <c r="C260" s="4" t="s">
        <v>3795</v>
      </c>
    </row>
    <row r="261" customFormat="false" ht="14.25" hidden="false" customHeight="false" outlineLevel="0" collapsed="false">
      <c r="A261" s="0" t="n">
        <v>1</v>
      </c>
      <c r="B261" s="3" t="s">
        <v>3797</v>
      </c>
      <c r="C261" s="4" t="s">
        <v>3795</v>
      </c>
    </row>
    <row r="262" customFormat="false" ht="14.25" hidden="false" customHeight="false" outlineLevel="0" collapsed="false">
      <c r="A262" s="0" t="n">
        <v>1</v>
      </c>
      <c r="B262" s="3" t="s">
        <v>3798</v>
      </c>
      <c r="C262" s="4" t="s">
        <v>3795</v>
      </c>
    </row>
    <row r="263" customFormat="false" ht="14.25" hidden="false" customHeight="false" outlineLevel="0" collapsed="false">
      <c r="A263" s="0" t="n">
        <f aca="false">SUM(A258:A262)</f>
        <v>6</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365"/>
  <sheetViews>
    <sheetView showFormulas="false" showGridLines="true" showRowColHeaders="true" showZeros="true" rightToLeft="false" tabSelected="false" showOutlineSymbols="true" defaultGridColor="true" view="normal" topLeftCell="A353" colorId="64" zoomScale="100" zoomScaleNormal="100" zoomScalePageLayoutView="100" workbookViewId="0">
      <selection pane="topLeft" activeCell="A106" activeCellId="0" sqref="A106"/>
    </sheetView>
  </sheetViews>
  <sheetFormatPr defaultColWidth="10.99609375" defaultRowHeight="14.25" zeroHeight="false" outlineLevelRow="0" outlineLevelCol="0"/>
  <cols>
    <col collapsed="false" customWidth="true" hidden="false" outlineLevel="0" max="1" min="1" style="0" width="12.87"/>
    <col collapsed="false" customWidth="true" hidden="false" outlineLevel="0" max="3" min="3" style="1" width="8.99"/>
  </cols>
  <sheetData>
    <row r="1" customFormat="false" ht="14.25" hidden="false" customHeight="false" outlineLevel="0" collapsed="false">
      <c r="A1" s="0" t="s">
        <v>1</v>
      </c>
      <c r="B1" s="0" t="s">
        <v>2</v>
      </c>
      <c r="C1" s="1" t="s">
        <v>3</v>
      </c>
    </row>
    <row r="2" s="10" customFormat="true" ht="14.25" hidden="false" customHeight="false" outlineLevel="0" collapsed="false">
      <c r="A2" s="10" t="n">
        <v>1</v>
      </c>
      <c r="B2" s="11" t="s">
        <v>3799</v>
      </c>
      <c r="C2" s="12" t="s">
        <v>3800</v>
      </c>
      <c r="D2" s="13"/>
    </row>
    <row r="3" customFormat="false" ht="14.25" hidden="false" customHeight="false" outlineLevel="0" collapsed="false">
      <c r="A3" s="0" t="n">
        <v>1</v>
      </c>
      <c r="B3" s="3" t="s">
        <v>3801</v>
      </c>
      <c r="C3" s="4" t="s">
        <v>3802</v>
      </c>
      <c r="D3" s="5"/>
    </row>
    <row r="4" customFormat="false" ht="14.25" hidden="false" customHeight="false" outlineLevel="0" collapsed="false">
      <c r="A4" s="0" t="n">
        <v>1</v>
      </c>
      <c r="B4" s="3" t="s">
        <v>3803</v>
      </c>
      <c r="C4" s="4" t="s">
        <v>3802</v>
      </c>
      <c r="D4" s="5"/>
    </row>
    <row r="5" customFormat="false" ht="14.25" hidden="false" customHeight="false" outlineLevel="0" collapsed="false">
      <c r="A5" s="0" t="n">
        <v>1</v>
      </c>
      <c r="B5" s="3" t="s">
        <v>3804</v>
      </c>
      <c r="C5" s="4" t="s">
        <v>3802</v>
      </c>
      <c r="D5" s="5"/>
    </row>
    <row r="6" customFormat="false" ht="14.25" hidden="false" customHeight="false" outlineLevel="0" collapsed="false">
      <c r="A6" s="0" t="n">
        <v>1</v>
      </c>
      <c r="B6" s="3" t="s">
        <v>3805</v>
      </c>
      <c r="C6" s="4" t="s">
        <v>3802</v>
      </c>
      <c r="D6" s="5"/>
    </row>
    <row r="7" customFormat="false" ht="14.25" hidden="false" customHeight="false" outlineLevel="0" collapsed="false">
      <c r="A7" s="0" t="n">
        <v>1</v>
      </c>
      <c r="B7" s="3" t="s">
        <v>3806</v>
      </c>
      <c r="C7" s="4" t="s">
        <v>3802</v>
      </c>
      <c r="D7" s="5"/>
    </row>
    <row r="8" customFormat="false" ht="14.25" hidden="false" customHeight="false" outlineLevel="0" collapsed="false">
      <c r="A8" s="0" t="n">
        <v>1</v>
      </c>
      <c r="B8" s="3" t="s">
        <v>3807</v>
      </c>
      <c r="C8" s="4" t="s">
        <v>3802</v>
      </c>
      <c r="D8" s="5"/>
    </row>
    <row r="9" customFormat="false" ht="14.25" hidden="false" customHeight="false" outlineLevel="0" collapsed="false">
      <c r="A9" s="0" t="n">
        <v>1</v>
      </c>
      <c r="B9" s="3" t="s">
        <v>3808</v>
      </c>
      <c r="C9" s="4" t="s">
        <v>3802</v>
      </c>
      <c r="D9" s="5"/>
    </row>
    <row r="10" customFormat="false" ht="14.25" hidden="false" customHeight="false" outlineLevel="0" collapsed="false">
      <c r="A10" s="0" t="n">
        <v>1</v>
      </c>
      <c r="B10" s="3" t="s">
        <v>3809</v>
      </c>
      <c r="C10" s="4" t="s">
        <v>3802</v>
      </c>
      <c r="D10" s="5"/>
    </row>
    <row r="11" customFormat="false" ht="14.25" hidden="false" customHeight="false" outlineLevel="0" collapsed="false">
      <c r="A11" s="0" t="n">
        <v>1</v>
      </c>
      <c r="B11" s="3" t="s">
        <v>3810</v>
      </c>
      <c r="C11" s="4" t="s">
        <v>3802</v>
      </c>
      <c r="D11" s="5"/>
    </row>
    <row r="12" customFormat="false" ht="14.25" hidden="false" customHeight="false" outlineLevel="0" collapsed="false">
      <c r="A12" s="0" t="n">
        <v>1</v>
      </c>
      <c r="B12" s="3" t="s">
        <v>3811</v>
      </c>
      <c r="C12" s="4" t="s">
        <v>3802</v>
      </c>
      <c r="D12" s="5"/>
    </row>
    <row r="13" customFormat="false" ht="14.25" hidden="false" customHeight="false" outlineLevel="0" collapsed="false">
      <c r="A13" s="0" t="n">
        <v>1</v>
      </c>
      <c r="B13" s="3" t="s">
        <v>3812</v>
      </c>
      <c r="C13" s="4" t="s">
        <v>3802</v>
      </c>
      <c r="D13" s="5"/>
    </row>
    <row r="14" customFormat="false" ht="14.25" hidden="false" customHeight="false" outlineLevel="0" collapsed="false">
      <c r="A14" s="0" t="n">
        <v>1</v>
      </c>
      <c r="B14" s="3" t="s">
        <v>3813</v>
      </c>
      <c r="C14" s="4" t="s">
        <v>3802</v>
      </c>
      <c r="D14" s="5"/>
    </row>
    <row r="15" customFormat="false" ht="14.25" hidden="false" customHeight="false" outlineLevel="0" collapsed="false">
      <c r="A15" s="0" t="n">
        <v>1</v>
      </c>
      <c r="B15" s="3" t="s">
        <v>3814</v>
      </c>
      <c r="C15" s="4" t="s">
        <v>3802</v>
      </c>
      <c r="D15" s="5"/>
    </row>
    <row r="16" customFormat="false" ht="14.25" hidden="false" customHeight="false" outlineLevel="0" collapsed="false">
      <c r="A16" s="0" t="n">
        <v>1</v>
      </c>
      <c r="B16" s="3" t="s">
        <v>3815</v>
      </c>
      <c r="C16" s="4" t="s">
        <v>3802</v>
      </c>
      <c r="D16" s="5"/>
    </row>
    <row r="17" customFormat="false" ht="14.25" hidden="false" customHeight="false" outlineLevel="0" collapsed="false">
      <c r="A17" s="3" t="n">
        <v>2</v>
      </c>
      <c r="B17" s="3" t="s">
        <v>3816</v>
      </c>
      <c r="C17" s="4" t="s">
        <v>3802</v>
      </c>
      <c r="D17" s="5"/>
    </row>
    <row r="18" customFormat="false" ht="14.25" hidden="false" customHeight="false" outlineLevel="0" collapsed="false">
      <c r="A18" s="0" t="n">
        <v>1</v>
      </c>
      <c r="B18" s="3" t="s">
        <v>3817</v>
      </c>
      <c r="C18" s="4" t="s">
        <v>3802</v>
      </c>
      <c r="D18" s="5"/>
    </row>
    <row r="19" customFormat="false" ht="14.25" hidden="false" customHeight="false" outlineLevel="0" collapsed="false">
      <c r="A19" s="0" t="n">
        <v>1</v>
      </c>
      <c r="B19" s="3" t="s">
        <v>3818</v>
      </c>
      <c r="C19" s="4" t="s">
        <v>3802</v>
      </c>
      <c r="D19" s="5"/>
    </row>
    <row r="20" customFormat="false" ht="14.25" hidden="false" customHeight="false" outlineLevel="0" collapsed="false">
      <c r="A20" s="0" t="n">
        <v>1</v>
      </c>
      <c r="B20" s="3" t="s">
        <v>3819</v>
      </c>
      <c r="C20" s="4" t="s">
        <v>3802</v>
      </c>
      <c r="D20" s="5"/>
    </row>
    <row r="21" customFormat="false" ht="14.25" hidden="false" customHeight="false" outlineLevel="0" collapsed="false">
      <c r="A21" s="0" t="n">
        <v>1</v>
      </c>
      <c r="B21" s="3" t="s">
        <v>3820</v>
      </c>
      <c r="C21" s="4" t="s">
        <v>3802</v>
      </c>
      <c r="D21" s="5"/>
    </row>
    <row r="22" customFormat="false" ht="14.25" hidden="false" customHeight="false" outlineLevel="0" collapsed="false">
      <c r="A22" s="0" t="n">
        <v>1</v>
      </c>
      <c r="B22" s="3" t="s">
        <v>3821</v>
      </c>
      <c r="C22" s="4" t="s">
        <v>3802</v>
      </c>
      <c r="D22" s="5"/>
    </row>
    <row r="23" customFormat="false" ht="14.25" hidden="false" customHeight="false" outlineLevel="0" collapsed="false">
      <c r="A23" s="0" t="n">
        <v>1</v>
      </c>
      <c r="B23" s="3" t="s">
        <v>3822</v>
      </c>
      <c r="C23" s="4" t="s">
        <v>3802</v>
      </c>
      <c r="D23" s="5"/>
    </row>
    <row r="24" customFormat="false" ht="14.25" hidden="false" customHeight="false" outlineLevel="0" collapsed="false">
      <c r="A24" s="0" t="n">
        <v>1</v>
      </c>
      <c r="B24" s="3" t="s">
        <v>3823</v>
      </c>
      <c r="C24" s="4" t="s">
        <v>3802</v>
      </c>
      <c r="D24" s="5"/>
    </row>
    <row r="25" customFormat="false" ht="14.25" hidden="false" customHeight="false" outlineLevel="0" collapsed="false">
      <c r="A25" s="0" t="n">
        <v>1</v>
      </c>
      <c r="B25" s="3" t="s">
        <v>3824</v>
      </c>
      <c r="C25" s="4" t="s">
        <v>3802</v>
      </c>
      <c r="D25" s="5"/>
    </row>
    <row r="26" customFormat="false" ht="14.25" hidden="false" customHeight="false" outlineLevel="0" collapsed="false">
      <c r="A26" s="0" t="n">
        <v>1</v>
      </c>
      <c r="B26" s="3" t="s">
        <v>3825</v>
      </c>
      <c r="C26" s="4" t="s">
        <v>3802</v>
      </c>
      <c r="D26" s="5"/>
    </row>
    <row r="27" customFormat="false" ht="14.25" hidden="false" customHeight="false" outlineLevel="0" collapsed="false">
      <c r="A27" s="0" t="n">
        <v>1</v>
      </c>
      <c r="B27" s="3" t="s">
        <v>3826</v>
      </c>
      <c r="C27" s="4" t="s">
        <v>3802</v>
      </c>
      <c r="D27" s="5"/>
    </row>
    <row r="28" customFormat="false" ht="14.25" hidden="false" customHeight="false" outlineLevel="0" collapsed="false">
      <c r="A28" s="0" t="n">
        <v>1</v>
      </c>
      <c r="B28" s="3" t="s">
        <v>3827</v>
      </c>
      <c r="C28" s="4" t="s">
        <v>3802</v>
      </c>
      <c r="D28" s="5"/>
    </row>
    <row r="29" customFormat="false" ht="14.25" hidden="false" customHeight="false" outlineLevel="0" collapsed="false">
      <c r="A29" s="0" t="n">
        <v>1</v>
      </c>
      <c r="B29" s="3" t="s">
        <v>3828</v>
      </c>
      <c r="C29" s="4" t="s">
        <v>3802</v>
      </c>
      <c r="D29" s="5"/>
    </row>
    <row r="30" customFormat="false" ht="14.25" hidden="false" customHeight="false" outlineLevel="0" collapsed="false">
      <c r="A30" s="0" t="n">
        <v>1</v>
      </c>
      <c r="B30" s="3" t="s">
        <v>3829</v>
      </c>
      <c r="C30" s="4" t="s">
        <v>3802</v>
      </c>
      <c r="D30" s="5"/>
    </row>
    <row r="31" customFormat="false" ht="14.25" hidden="false" customHeight="false" outlineLevel="0" collapsed="false">
      <c r="A31" s="0" t="n">
        <v>1</v>
      </c>
      <c r="B31" s="3" t="s">
        <v>3830</v>
      </c>
      <c r="C31" s="4" t="s">
        <v>3802</v>
      </c>
      <c r="D31" s="5"/>
    </row>
    <row r="32" customFormat="false" ht="14.25" hidden="false" customHeight="false" outlineLevel="0" collapsed="false">
      <c r="A32" s="0" t="n">
        <v>1</v>
      </c>
      <c r="B32" s="3" t="s">
        <v>3831</v>
      </c>
      <c r="C32" s="4" t="s">
        <v>3802</v>
      </c>
      <c r="D32" s="5"/>
    </row>
    <row r="33" customFormat="false" ht="14.25" hidden="false" customHeight="false" outlineLevel="0" collapsed="false">
      <c r="A33" s="0" t="n">
        <v>1</v>
      </c>
      <c r="B33" s="3" t="s">
        <v>3832</v>
      </c>
      <c r="C33" s="4" t="s">
        <v>3802</v>
      </c>
      <c r="D33" s="5"/>
    </row>
    <row r="34" customFormat="false" ht="14.25" hidden="false" customHeight="false" outlineLevel="0" collapsed="false">
      <c r="A34" s="0" t="n">
        <v>1</v>
      </c>
      <c r="B34" s="3" t="s">
        <v>3833</v>
      </c>
      <c r="C34" s="4" t="s">
        <v>3802</v>
      </c>
      <c r="D34" s="5"/>
    </row>
    <row r="35" customFormat="false" ht="14.25" hidden="false" customHeight="false" outlineLevel="0" collapsed="false">
      <c r="A35" s="5" t="n">
        <v>2</v>
      </c>
      <c r="B35" s="3" t="s">
        <v>3834</v>
      </c>
      <c r="C35" s="4" t="s">
        <v>3802</v>
      </c>
      <c r="D35" s="5"/>
    </row>
    <row r="36" customFormat="false" ht="14.25" hidden="false" customHeight="false" outlineLevel="0" collapsed="false">
      <c r="A36" s="0" t="n">
        <v>1</v>
      </c>
      <c r="B36" s="3" t="s">
        <v>3835</v>
      </c>
      <c r="C36" s="4" t="s">
        <v>3802</v>
      </c>
      <c r="D36" s="5"/>
    </row>
    <row r="37" customFormat="false" ht="14.25" hidden="false" customHeight="false" outlineLevel="0" collapsed="false">
      <c r="A37" s="0" t="n">
        <v>1</v>
      </c>
      <c r="B37" s="3" t="s">
        <v>3836</v>
      </c>
      <c r="C37" s="4" t="s">
        <v>3802</v>
      </c>
      <c r="D37" s="5"/>
    </row>
    <row r="38" customFormat="false" ht="14.25" hidden="false" customHeight="false" outlineLevel="0" collapsed="false">
      <c r="A38" s="0" t="n">
        <v>1</v>
      </c>
      <c r="B38" s="3" t="s">
        <v>3837</v>
      </c>
      <c r="C38" s="4" t="s">
        <v>3802</v>
      </c>
      <c r="D38" s="5"/>
    </row>
    <row r="39" customFormat="false" ht="14.25" hidden="false" customHeight="false" outlineLevel="0" collapsed="false">
      <c r="A39" s="0" t="n">
        <v>1</v>
      </c>
      <c r="B39" s="3" t="s">
        <v>3838</v>
      </c>
      <c r="C39" s="4" t="s">
        <v>3802</v>
      </c>
      <c r="D39" s="5"/>
    </row>
    <row r="40" customFormat="false" ht="14.25" hidden="false" customHeight="false" outlineLevel="0" collapsed="false">
      <c r="A40" s="0" t="n">
        <v>1</v>
      </c>
      <c r="B40" s="3" t="s">
        <v>3839</v>
      </c>
      <c r="C40" s="4" t="s">
        <v>3802</v>
      </c>
      <c r="D40" s="5"/>
    </row>
    <row r="41" customFormat="false" ht="14.25" hidden="false" customHeight="false" outlineLevel="0" collapsed="false">
      <c r="A41" s="0" t="n">
        <v>1</v>
      </c>
      <c r="B41" s="3" t="s">
        <v>3840</v>
      </c>
      <c r="C41" s="4" t="s">
        <v>3802</v>
      </c>
      <c r="D41" s="5"/>
    </row>
    <row r="42" customFormat="false" ht="14.25" hidden="false" customHeight="false" outlineLevel="0" collapsed="false">
      <c r="A42" s="5" t="n">
        <v>2</v>
      </c>
      <c r="B42" s="3" t="s">
        <v>3841</v>
      </c>
      <c r="C42" s="4" t="s">
        <v>3802</v>
      </c>
      <c r="D42" s="3"/>
    </row>
    <row r="43" customFormat="false" ht="14.25" hidden="false" customHeight="false" outlineLevel="0" collapsed="false">
      <c r="A43" s="0" t="n">
        <v>1</v>
      </c>
      <c r="B43" s="3" t="s">
        <v>3842</v>
      </c>
      <c r="C43" s="4" t="s">
        <v>3802</v>
      </c>
      <c r="D43" s="3"/>
    </row>
    <row r="44" customFormat="false" ht="14.25" hidden="false" customHeight="false" outlineLevel="0" collapsed="false">
      <c r="A44" s="0" t="n">
        <v>1</v>
      </c>
      <c r="B44" s="3" t="s">
        <v>3843</v>
      </c>
      <c r="C44" s="4" t="s">
        <v>3802</v>
      </c>
      <c r="D44" s="3"/>
    </row>
    <row r="45" customFormat="false" ht="14.25" hidden="false" customHeight="false" outlineLevel="0" collapsed="false">
      <c r="A45" s="0" t="n">
        <v>1</v>
      </c>
      <c r="B45" s="3" t="s">
        <v>3844</v>
      </c>
      <c r="C45" s="4" t="s">
        <v>3802</v>
      </c>
      <c r="D45" s="3"/>
    </row>
    <row r="46" customFormat="false" ht="14.25" hidden="false" customHeight="false" outlineLevel="0" collapsed="false">
      <c r="A46" s="0" t="n">
        <v>1</v>
      </c>
      <c r="B46" s="3" t="s">
        <v>3845</v>
      </c>
      <c r="C46" s="4" t="s">
        <v>3802</v>
      </c>
      <c r="D46" s="3"/>
    </row>
    <row r="47" customFormat="false" ht="14.25" hidden="false" customHeight="false" outlineLevel="0" collapsed="false">
      <c r="A47" s="0" t="n">
        <v>1</v>
      </c>
      <c r="B47" s="3" t="s">
        <v>3846</v>
      </c>
      <c r="C47" s="4" t="s">
        <v>3802</v>
      </c>
      <c r="D47" s="3"/>
    </row>
    <row r="48" customFormat="false" ht="14.25" hidden="false" customHeight="false" outlineLevel="0" collapsed="false">
      <c r="A48" s="0" t="n">
        <v>1</v>
      </c>
      <c r="B48" s="3" t="s">
        <v>3847</v>
      </c>
      <c r="C48" s="4" t="s">
        <v>3802</v>
      </c>
      <c r="D48" s="3"/>
    </row>
    <row r="49" customFormat="false" ht="14.25" hidden="false" customHeight="false" outlineLevel="0" collapsed="false">
      <c r="A49" s="0" t="n">
        <v>1</v>
      </c>
      <c r="B49" s="3" t="s">
        <v>3848</v>
      </c>
      <c r="C49" s="4" t="s">
        <v>3802</v>
      </c>
      <c r="D49" s="3"/>
    </row>
    <row r="50" customFormat="false" ht="14.25" hidden="false" customHeight="false" outlineLevel="0" collapsed="false">
      <c r="A50" s="0" t="n">
        <v>1</v>
      </c>
      <c r="B50" s="3" t="s">
        <v>3849</v>
      </c>
      <c r="C50" s="4" t="s">
        <v>3802</v>
      </c>
      <c r="D50" s="3"/>
    </row>
    <row r="51" customFormat="false" ht="14.25" hidden="false" customHeight="false" outlineLevel="0" collapsed="false">
      <c r="A51" s="5" t="n">
        <v>2</v>
      </c>
      <c r="B51" s="3" t="s">
        <v>3850</v>
      </c>
      <c r="C51" s="4" t="s">
        <v>3802</v>
      </c>
      <c r="D51" s="3"/>
    </row>
    <row r="52" customFormat="false" ht="14.25" hidden="false" customHeight="false" outlineLevel="0" collapsed="false">
      <c r="A52" s="0" t="n">
        <v>1</v>
      </c>
      <c r="B52" s="3" t="s">
        <v>3851</v>
      </c>
      <c r="C52" s="4" t="s">
        <v>3802</v>
      </c>
      <c r="D52" s="3"/>
    </row>
    <row r="53" customFormat="false" ht="14.25" hidden="false" customHeight="false" outlineLevel="0" collapsed="false">
      <c r="A53" s="0" t="n">
        <v>1</v>
      </c>
      <c r="B53" s="3" t="s">
        <v>3852</v>
      </c>
      <c r="C53" s="4" t="s">
        <v>3802</v>
      </c>
      <c r="D53" s="3"/>
    </row>
    <row r="54" customFormat="false" ht="14.25" hidden="false" customHeight="false" outlineLevel="0" collapsed="false">
      <c r="A54" s="0" t="n">
        <v>1</v>
      </c>
      <c r="B54" s="3" t="s">
        <v>3853</v>
      </c>
      <c r="C54" s="4" t="s">
        <v>3802</v>
      </c>
      <c r="D54" s="3"/>
    </row>
    <row r="55" customFormat="false" ht="14.25" hidden="false" customHeight="false" outlineLevel="0" collapsed="false">
      <c r="A55" s="0" t="n">
        <v>1</v>
      </c>
      <c r="B55" s="3" t="s">
        <v>3854</v>
      </c>
      <c r="C55" s="4" t="s">
        <v>3802</v>
      </c>
      <c r="D55" s="3"/>
    </row>
    <row r="56" customFormat="false" ht="14.25" hidden="false" customHeight="false" outlineLevel="0" collapsed="false">
      <c r="A56" s="0" t="n">
        <v>1</v>
      </c>
      <c r="B56" s="3" t="s">
        <v>3855</v>
      </c>
      <c r="C56" s="4" t="s">
        <v>3802</v>
      </c>
      <c r="D56" s="3"/>
    </row>
    <row r="57" customFormat="false" ht="14.25" hidden="false" customHeight="false" outlineLevel="0" collapsed="false">
      <c r="A57" s="0" t="n">
        <v>1</v>
      </c>
      <c r="B57" s="3" t="s">
        <v>3856</v>
      </c>
      <c r="C57" s="4" t="s">
        <v>3802</v>
      </c>
      <c r="D57" s="3"/>
    </row>
    <row r="58" customFormat="false" ht="14.25" hidden="false" customHeight="false" outlineLevel="0" collapsed="false">
      <c r="A58" s="0" t="n">
        <v>1</v>
      </c>
      <c r="B58" s="3" t="s">
        <v>3857</v>
      </c>
      <c r="C58" s="4" t="s">
        <v>3802</v>
      </c>
      <c r="D58" s="3"/>
    </row>
    <row r="59" customFormat="false" ht="14.25" hidden="false" customHeight="false" outlineLevel="0" collapsed="false">
      <c r="A59" s="0" t="n">
        <v>1</v>
      </c>
      <c r="B59" s="3" t="s">
        <v>3858</v>
      </c>
      <c r="C59" s="4" t="s">
        <v>3802</v>
      </c>
      <c r="D59" s="3"/>
    </row>
    <row r="60" customFormat="false" ht="14.25" hidden="false" customHeight="false" outlineLevel="0" collapsed="false">
      <c r="A60" s="0" t="n">
        <v>1</v>
      </c>
      <c r="B60" s="3" t="s">
        <v>3859</v>
      </c>
      <c r="C60" s="4" t="s">
        <v>3802</v>
      </c>
      <c r="D60" s="3"/>
    </row>
    <row r="61" customFormat="false" ht="14.25" hidden="false" customHeight="false" outlineLevel="0" collapsed="false">
      <c r="A61" s="0" t="n">
        <v>1</v>
      </c>
      <c r="B61" s="3" t="s">
        <v>3860</v>
      </c>
      <c r="C61" s="4" t="s">
        <v>3802</v>
      </c>
      <c r="D61" s="3"/>
    </row>
    <row r="62" customFormat="false" ht="14.25" hidden="false" customHeight="false" outlineLevel="0" collapsed="false">
      <c r="A62" s="0" t="n">
        <v>1</v>
      </c>
      <c r="B62" s="3" t="s">
        <v>3861</v>
      </c>
      <c r="C62" s="4" t="s">
        <v>3802</v>
      </c>
      <c r="D62" s="3"/>
    </row>
    <row r="63" customFormat="false" ht="14.25" hidden="false" customHeight="false" outlineLevel="0" collapsed="false">
      <c r="A63" s="0" t="n">
        <v>1</v>
      </c>
      <c r="B63" s="3" t="s">
        <v>3862</v>
      </c>
      <c r="C63" s="4" t="s">
        <v>3802</v>
      </c>
      <c r="D63" s="3"/>
    </row>
    <row r="64" customFormat="false" ht="14.25" hidden="false" customHeight="false" outlineLevel="0" collapsed="false">
      <c r="A64" s="5" t="n">
        <v>2</v>
      </c>
      <c r="B64" s="3" t="s">
        <v>3863</v>
      </c>
      <c r="C64" s="4" t="s">
        <v>3802</v>
      </c>
      <c r="D64" s="3"/>
    </row>
    <row r="65" customFormat="false" ht="14.25" hidden="false" customHeight="false" outlineLevel="0" collapsed="false">
      <c r="A65" s="0" t="n">
        <v>1</v>
      </c>
      <c r="B65" s="3" t="s">
        <v>3864</v>
      </c>
      <c r="C65" s="4" t="s">
        <v>3802</v>
      </c>
      <c r="D65" s="3"/>
    </row>
    <row r="66" customFormat="false" ht="14.25" hidden="false" customHeight="false" outlineLevel="0" collapsed="false">
      <c r="A66" s="0" t="n">
        <v>1</v>
      </c>
      <c r="B66" s="3" t="s">
        <v>3865</v>
      </c>
      <c r="C66" s="4" t="s">
        <v>3802</v>
      </c>
      <c r="D66" s="3"/>
    </row>
    <row r="67" customFormat="false" ht="14.25" hidden="false" customHeight="false" outlineLevel="0" collapsed="false">
      <c r="A67" s="0" t="n">
        <v>1</v>
      </c>
      <c r="B67" s="3" t="s">
        <v>3866</v>
      </c>
      <c r="C67" s="4" t="s">
        <v>3802</v>
      </c>
      <c r="D67" s="3"/>
    </row>
    <row r="68" customFormat="false" ht="14.25" hidden="false" customHeight="false" outlineLevel="0" collapsed="false">
      <c r="A68" s="0" t="n">
        <v>1</v>
      </c>
      <c r="B68" s="3" t="s">
        <v>3867</v>
      </c>
      <c r="C68" s="4" t="s">
        <v>3802</v>
      </c>
      <c r="D68" s="3"/>
    </row>
    <row r="69" customFormat="false" ht="14.25" hidden="false" customHeight="false" outlineLevel="0" collapsed="false">
      <c r="A69" s="3" t="n">
        <v>2</v>
      </c>
      <c r="B69" s="3" t="s">
        <v>3868</v>
      </c>
      <c r="C69" s="4" t="s">
        <v>3802</v>
      </c>
      <c r="D69" s="3"/>
    </row>
    <row r="70" customFormat="false" ht="14.25" hidden="false" customHeight="false" outlineLevel="0" collapsed="false">
      <c r="A70" s="0" t="n">
        <v>1</v>
      </c>
      <c r="B70" s="3" t="s">
        <v>3869</v>
      </c>
      <c r="C70" s="4" t="s">
        <v>3802</v>
      </c>
      <c r="D70" s="3"/>
    </row>
    <row r="71" customFormat="false" ht="14.25" hidden="false" customHeight="false" outlineLevel="0" collapsed="false">
      <c r="A71" s="0" t="n">
        <v>1</v>
      </c>
      <c r="B71" s="3" t="s">
        <v>3870</v>
      </c>
      <c r="C71" s="4" t="s">
        <v>3802</v>
      </c>
      <c r="D71" s="3"/>
    </row>
    <row r="72" customFormat="false" ht="14.25" hidden="false" customHeight="false" outlineLevel="0" collapsed="false">
      <c r="A72" s="0" t="n">
        <v>1</v>
      </c>
      <c r="B72" s="3" t="s">
        <v>3871</v>
      </c>
      <c r="C72" s="4" t="s">
        <v>3802</v>
      </c>
      <c r="D72" s="3"/>
    </row>
    <row r="73" customFormat="false" ht="14.25" hidden="false" customHeight="false" outlineLevel="0" collapsed="false">
      <c r="A73" s="0" t="n">
        <v>1</v>
      </c>
      <c r="B73" s="3" t="s">
        <v>3872</v>
      </c>
      <c r="C73" s="4" t="s">
        <v>3802</v>
      </c>
      <c r="D73" s="3"/>
    </row>
    <row r="74" customFormat="false" ht="14.25" hidden="false" customHeight="false" outlineLevel="0" collapsed="false">
      <c r="A74" s="0" t="n">
        <v>1</v>
      </c>
      <c r="B74" s="3" t="s">
        <v>3873</v>
      </c>
      <c r="C74" s="4" t="s">
        <v>3802</v>
      </c>
      <c r="D74" s="3"/>
    </row>
    <row r="75" customFormat="false" ht="14.25" hidden="false" customHeight="false" outlineLevel="0" collapsed="false">
      <c r="A75" s="0" t="n">
        <v>1</v>
      </c>
      <c r="B75" s="3" t="s">
        <v>3874</v>
      </c>
      <c r="C75" s="4" t="s">
        <v>3802</v>
      </c>
      <c r="D75" s="3"/>
    </row>
    <row r="76" customFormat="false" ht="14.25" hidden="false" customHeight="false" outlineLevel="0" collapsed="false">
      <c r="A76" s="0" t="n">
        <v>1</v>
      </c>
      <c r="B76" s="3" t="s">
        <v>3875</v>
      </c>
      <c r="C76" s="4" t="s">
        <v>3802</v>
      </c>
      <c r="D76" s="3"/>
    </row>
    <row r="77" customFormat="false" ht="14.25" hidden="false" customHeight="false" outlineLevel="0" collapsed="false">
      <c r="A77" s="0" t="n">
        <v>1</v>
      </c>
      <c r="B77" s="3" t="s">
        <v>3876</v>
      </c>
      <c r="C77" s="4" t="s">
        <v>3802</v>
      </c>
      <c r="D77" s="3"/>
    </row>
    <row r="78" customFormat="false" ht="14.25" hidden="false" customHeight="false" outlineLevel="0" collapsed="false">
      <c r="A78" s="0" t="n">
        <v>1</v>
      </c>
      <c r="B78" s="3" t="s">
        <v>3877</v>
      </c>
      <c r="C78" s="4" t="s">
        <v>3802</v>
      </c>
      <c r="D78" s="3"/>
    </row>
    <row r="79" customFormat="false" ht="14.25" hidden="false" customHeight="false" outlineLevel="0" collapsed="false">
      <c r="A79" s="0" t="n">
        <v>1</v>
      </c>
      <c r="B79" s="3" t="s">
        <v>3878</v>
      </c>
      <c r="C79" s="4" t="s">
        <v>3802</v>
      </c>
      <c r="D79" s="3"/>
    </row>
    <row r="80" customFormat="false" ht="14.25" hidden="false" customHeight="false" outlineLevel="0" collapsed="false">
      <c r="A80" s="0" t="n">
        <v>1</v>
      </c>
      <c r="B80" s="3" t="s">
        <v>3879</v>
      </c>
      <c r="C80" s="4" t="s">
        <v>3802</v>
      </c>
      <c r="D80" s="3"/>
    </row>
    <row r="81" customFormat="false" ht="14.25" hidden="false" customHeight="false" outlineLevel="0" collapsed="false">
      <c r="A81" s="0" t="n">
        <v>1</v>
      </c>
      <c r="B81" s="3" t="s">
        <v>3880</v>
      </c>
      <c r="C81" s="4" t="s">
        <v>3802</v>
      </c>
      <c r="D81" s="3"/>
    </row>
    <row r="82" customFormat="false" ht="14.25" hidden="false" customHeight="false" outlineLevel="0" collapsed="false">
      <c r="A82" s="0" t="n">
        <v>1</v>
      </c>
      <c r="B82" s="3" t="s">
        <v>3881</v>
      </c>
      <c r="C82" s="4" t="s">
        <v>3802</v>
      </c>
      <c r="D82" s="3"/>
    </row>
    <row r="83" customFormat="false" ht="14.25" hidden="false" customHeight="false" outlineLevel="0" collapsed="false">
      <c r="A83" s="0" t="n">
        <v>1</v>
      </c>
      <c r="B83" s="3" t="s">
        <v>3882</v>
      </c>
      <c r="C83" s="4" t="s">
        <v>3802</v>
      </c>
      <c r="D83" s="3"/>
    </row>
    <row r="84" customFormat="false" ht="14.25" hidden="false" customHeight="false" outlineLevel="0" collapsed="false">
      <c r="A84" s="0" t="n">
        <v>1</v>
      </c>
      <c r="B84" s="3" t="s">
        <v>3883</v>
      </c>
      <c r="C84" s="4" t="s">
        <v>3802</v>
      </c>
      <c r="D84" s="3"/>
    </row>
    <row r="85" customFormat="false" ht="14.25" hidden="false" customHeight="false" outlineLevel="0" collapsed="false">
      <c r="A85" s="0" t="n">
        <v>1</v>
      </c>
      <c r="B85" s="3" t="s">
        <v>3884</v>
      </c>
      <c r="C85" s="4" t="s">
        <v>3802</v>
      </c>
      <c r="D85" s="3"/>
    </row>
    <row r="86" customFormat="false" ht="14.25" hidden="false" customHeight="false" outlineLevel="0" collapsed="false">
      <c r="A86" s="0" t="n">
        <v>1</v>
      </c>
      <c r="B86" s="3" t="s">
        <v>3885</v>
      </c>
      <c r="C86" s="4" t="s">
        <v>3802</v>
      </c>
      <c r="D86" s="3"/>
    </row>
    <row r="87" customFormat="false" ht="14.25" hidden="false" customHeight="false" outlineLevel="0" collapsed="false">
      <c r="A87" s="0" t="n">
        <v>1</v>
      </c>
      <c r="B87" s="3" t="s">
        <v>3886</v>
      </c>
      <c r="C87" s="4" t="s">
        <v>3802</v>
      </c>
      <c r="D87" s="3"/>
    </row>
    <row r="88" customFormat="false" ht="14.25" hidden="false" customHeight="false" outlineLevel="0" collapsed="false">
      <c r="A88" s="0" t="n">
        <v>1</v>
      </c>
      <c r="B88" s="3" t="s">
        <v>3887</v>
      </c>
      <c r="C88" s="4" t="s">
        <v>3802</v>
      </c>
      <c r="D88" s="3"/>
    </row>
    <row r="89" customFormat="false" ht="14.25" hidden="false" customHeight="false" outlineLevel="0" collapsed="false">
      <c r="A89" s="0" t="n">
        <v>1</v>
      </c>
      <c r="B89" s="3" t="s">
        <v>3888</v>
      </c>
      <c r="C89" s="4" t="s">
        <v>3802</v>
      </c>
      <c r="D89" s="3"/>
    </row>
    <row r="90" customFormat="false" ht="14.25" hidden="false" customHeight="false" outlineLevel="0" collapsed="false">
      <c r="A90" s="0" t="n">
        <v>1</v>
      </c>
      <c r="B90" s="3" t="s">
        <v>3889</v>
      </c>
      <c r="C90" s="4" t="s">
        <v>3802</v>
      </c>
      <c r="D90" s="3"/>
    </row>
    <row r="91" customFormat="false" ht="14.25" hidden="false" customHeight="false" outlineLevel="0" collapsed="false">
      <c r="A91" s="0" t="n">
        <v>1</v>
      </c>
      <c r="B91" s="3" t="s">
        <v>3890</v>
      </c>
      <c r="C91" s="4" t="s">
        <v>3802</v>
      </c>
      <c r="D91" s="3"/>
    </row>
    <row r="92" customFormat="false" ht="14.25" hidden="false" customHeight="false" outlineLevel="0" collapsed="false">
      <c r="A92" s="0" t="n">
        <v>1</v>
      </c>
      <c r="B92" s="3" t="s">
        <v>3891</v>
      </c>
      <c r="C92" s="4" t="s">
        <v>3802</v>
      </c>
      <c r="D92" s="3"/>
    </row>
    <row r="93" customFormat="false" ht="14.25" hidden="false" customHeight="false" outlineLevel="0" collapsed="false">
      <c r="A93" s="0" t="n">
        <v>1</v>
      </c>
      <c r="B93" s="3" t="s">
        <v>3892</v>
      </c>
      <c r="C93" s="4" t="s">
        <v>3802</v>
      </c>
      <c r="D93" s="3"/>
    </row>
    <row r="94" customFormat="false" ht="14.25" hidden="false" customHeight="false" outlineLevel="0" collapsed="false">
      <c r="A94" s="0" t="n">
        <v>1</v>
      </c>
      <c r="B94" s="3" t="s">
        <v>3893</v>
      </c>
      <c r="C94" s="4" t="s">
        <v>3802</v>
      </c>
      <c r="D94" s="3"/>
    </row>
    <row r="95" customFormat="false" ht="14.25" hidden="false" customHeight="false" outlineLevel="0" collapsed="false">
      <c r="A95" s="0" t="n">
        <v>1</v>
      </c>
      <c r="B95" s="3" t="s">
        <v>3894</v>
      </c>
      <c r="C95" s="4" t="s">
        <v>3802</v>
      </c>
      <c r="D95" s="3"/>
    </row>
    <row r="96" customFormat="false" ht="14.25" hidden="false" customHeight="false" outlineLevel="0" collapsed="false">
      <c r="A96" s="5" t="n">
        <v>2</v>
      </c>
      <c r="B96" s="3" t="s">
        <v>3895</v>
      </c>
      <c r="C96" s="4" t="s">
        <v>3802</v>
      </c>
      <c r="D96" s="3"/>
    </row>
    <row r="97" customFormat="false" ht="14.25" hidden="false" customHeight="false" outlineLevel="0" collapsed="false">
      <c r="A97" s="0" t="n">
        <v>1</v>
      </c>
      <c r="B97" s="3" t="s">
        <v>3896</v>
      </c>
      <c r="C97" s="4" t="s">
        <v>3802</v>
      </c>
      <c r="D97" s="3"/>
    </row>
    <row r="98" customFormat="false" ht="14.25" hidden="false" customHeight="false" outlineLevel="0" collapsed="false">
      <c r="A98" s="0" t="n">
        <v>1</v>
      </c>
      <c r="B98" s="3" t="s">
        <v>3897</v>
      </c>
      <c r="C98" s="4" t="s">
        <v>3802</v>
      </c>
      <c r="D98" s="3"/>
    </row>
    <row r="99" customFormat="false" ht="14.25" hidden="false" customHeight="false" outlineLevel="0" collapsed="false">
      <c r="A99" s="0" t="n">
        <v>1</v>
      </c>
      <c r="B99" s="3" t="s">
        <v>3898</v>
      </c>
      <c r="C99" s="4" t="s">
        <v>3802</v>
      </c>
      <c r="D99" s="3"/>
    </row>
    <row r="100" customFormat="false" ht="14.25" hidden="false" customHeight="false" outlineLevel="0" collapsed="false">
      <c r="A100" s="0" t="n">
        <v>1</v>
      </c>
      <c r="B100" s="3" t="s">
        <v>3899</v>
      </c>
      <c r="C100" s="4" t="s">
        <v>3802</v>
      </c>
      <c r="D100" s="3"/>
    </row>
    <row r="101" customFormat="false" ht="14.25" hidden="false" customHeight="false" outlineLevel="0" collapsed="false">
      <c r="A101" s="5" t="n">
        <v>2</v>
      </c>
      <c r="B101" s="3" t="s">
        <v>3900</v>
      </c>
      <c r="C101" s="4" t="s">
        <v>3802</v>
      </c>
    </row>
    <row r="102" customFormat="false" ht="14.25" hidden="false" customHeight="false" outlineLevel="0" collapsed="false">
      <c r="A102" s="0" t="n">
        <v>1</v>
      </c>
      <c r="B102" s="3" t="s">
        <v>3901</v>
      </c>
      <c r="C102" s="4" t="s">
        <v>3802</v>
      </c>
    </row>
    <row r="103" customFormat="false" ht="14.25" hidden="false" customHeight="false" outlineLevel="0" collapsed="false">
      <c r="A103" s="3" t="n">
        <v>2</v>
      </c>
      <c r="B103" s="3" t="s">
        <v>3902</v>
      </c>
      <c r="C103" s="4" t="s">
        <v>3802</v>
      </c>
    </row>
    <row r="104" customFormat="false" ht="14.25" hidden="false" customHeight="false" outlineLevel="0" collapsed="false">
      <c r="A104" s="3" t="n">
        <v>3</v>
      </c>
      <c r="B104" s="3" t="s">
        <v>3903</v>
      </c>
      <c r="C104" s="4" t="s">
        <v>3802</v>
      </c>
    </row>
    <row r="105" customFormat="false" ht="14.25" hidden="false" customHeight="false" outlineLevel="0" collapsed="false">
      <c r="A105" s="3" t="n">
        <f aca="false">SUM(A2:A104)</f>
        <v>114</v>
      </c>
      <c r="B105" s="3"/>
      <c r="C105" s="4"/>
    </row>
    <row r="106" s="10" customFormat="true" ht="14.25" hidden="false" customHeight="false" outlineLevel="0" collapsed="false">
      <c r="A106" s="10" t="n">
        <v>1</v>
      </c>
      <c r="B106" s="11" t="s">
        <v>3904</v>
      </c>
      <c r="C106" s="12" t="s">
        <v>3905</v>
      </c>
    </row>
    <row r="107" customFormat="false" ht="14.25" hidden="false" customHeight="false" outlineLevel="0" collapsed="false">
      <c r="A107" s="0" t="n">
        <v>1</v>
      </c>
      <c r="B107" s="3" t="s">
        <v>3906</v>
      </c>
      <c r="C107" s="4" t="s">
        <v>3907</v>
      </c>
    </row>
    <row r="108" customFormat="false" ht="14.25" hidden="false" customHeight="false" outlineLevel="0" collapsed="false">
      <c r="A108" s="0" t="n">
        <v>1</v>
      </c>
      <c r="B108" s="3" t="s">
        <v>3908</v>
      </c>
      <c r="C108" s="4" t="s">
        <v>3907</v>
      </c>
    </row>
    <row r="109" customFormat="false" ht="14.25" hidden="false" customHeight="false" outlineLevel="0" collapsed="false">
      <c r="A109" s="0" t="n">
        <v>1</v>
      </c>
      <c r="B109" s="3" t="s">
        <v>3909</v>
      </c>
      <c r="C109" s="4" t="s">
        <v>3907</v>
      </c>
    </row>
    <row r="110" customFormat="false" ht="14.25" hidden="false" customHeight="false" outlineLevel="0" collapsed="false">
      <c r="A110" s="0" t="n">
        <v>1</v>
      </c>
      <c r="B110" s="3" t="s">
        <v>3910</v>
      </c>
      <c r="C110" s="4" t="s">
        <v>3907</v>
      </c>
    </row>
    <row r="111" customFormat="false" ht="14.25" hidden="false" customHeight="false" outlineLevel="0" collapsed="false">
      <c r="A111" s="3" t="n">
        <v>2</v>
      </c>
      <c r="B111" s="3" t="s">
        <v>3911</v>
      </c>
      <c r="C111" s="4" t="s">
        <v>3907</v>
      </c>
    </row>
    <row r="112" customFormat="false" ht="14.25" hidden="false" customHeight="false" outlineLevel="0" collapsed="false">
      <c r="A112" s="0" t="n">
        <v>1</v>
      </c>
      <c r="B112" s="3" t="s">
        <v>3912</v>
      </c>
      <c r="C112" s="4" t="s">
        <v>3907</v>
      </c>
    </row>
    <row r="113" customFormat="false" ht="14.25" hidden="false" customHeight="false" outlineLevel="0" collapsed="false">
      <c r="A113" s="0" t="n">
        <v>1</v>
      </c>
      <c r="B113" s="3" t="s">
        <v>3913</v>
      </c>
      <c r="C113" s="4" t="s">
        <v>3907</v>
      </c>
    </row>
    <row r="114" customFormat="false" ht="14.25" hidden="false" customHeight="false" outlineLevel="0" collapsed="false">
      <c r="A114" s="0" t="n">
        <v>1</v>
      </c>
      <c r="B114" s="3" t="s">
        <v>3914</v>
      </c>
      <c r="C114" s="4" t="s">
        <v>3907</v>
      </c>
    </row>
    <row r="115" customFormat="false" ht="14.25" hidden="false" customHeight="false" outlineLevel="0" collapsed="false">
      <c r="A115" s="0" t="n">
        <v>1</v>
      </c>
      <c r="B115" s="3" t="s">
        <v>3915</v>
      </c>
      <c r="C115" s="4" t="s">
        <v>3907</v>
      </c>
    </row>
    <row r="116" customFormat="false" ht="14.25" hidden="false" customHeight="false" outlineLevel="0" collapsed="false">
      <c r="A116" s="0" t="n">
        <v>1</v>
      </c>
      <c r="B116" s="3" t="s">
        <v>3916</v>
      </c>
      <c r="C116" s="4" t="s">
        <v>3907</v>
      </c>
    </row>
    <row r="117" customFormat="false" ht="14.25" hidden="false" customHeight="false" outlineLevel="0" collapsed="false">
      <c r="A117" s="0" t="n">
        <v>1</v>
      </c>
      <c r="B117" s="3" t="s">
        <v>3917</v>
      </c>
      <c r="C117" s="4" t="s">
        <v>3907</v>
      </c>
    </row>
    <row r="118" customFormat="false" ht="14.25" hidden="false" customHeight="false" outlineLevel="0" collapsed="false">
      <c r="A118" s="0" t="n">
        <v>1</v>
      </c>
      <c r="B118" s="3" t="s">
        <v>3918</v>
      </c>
      <c r="C118" s="4" t="s">
        <v>3907</v>
      </c>
    </row>
    <row r="119" customFormat="false" ht="14.25" hidden="false" customHeight="false" outlineLevel="0" collapsed="false">
      <c r="A119" s="0" t="n">
        <v>1</v>
      </c>
      <c r="B119" s="3" t="s">
        <v>3919</v>
      </c>
      <c r="C119" s="4" t="s">
        <v>3907</v>
      </c>
    </row>
    <row r="120" customFormat="false" ht="14.25" hidden="false" customHeight="false" outlineLevel="0" collapsed="false">
      <c r="A120" s="0" t="n">
        <v>1</v>
      </c>
      <c r="B120" s="3" t="s">
        <v>3920</v>
      </c>
      <c r="C120" s="4" t="s">
        <v>3907</v>
      </c>
    </row>
    <row r="121" customFormat="false" ht="14.25" hidden="false" customHeight="false" outlineLevel="0" collapsed="false">
      <c r="A121" s="0" t="n">
        <v>1</v>
      </c>
      <c r="B121" s="3" t="s">
        <v>3921</v>
      </c>
      <c r="C121" s="4" t="s">
        <v>3907</v>
      </c>
    </row>
    <row r="122" customFormat="false" ht="14.25" hidden="false" customHeight="false" outlineLevel="0" collapsed="false">
      <c r="A122" s="0" t="n">
        <v>1</v>
      </c>
      <c r="B122" s="3" t="s">
        <v>3922</v>
      </c>
      <c r="C122" s="4" t="s">
        <v>3907</v>
      </c>
    </row>
    <row r="123" customFormat="false" ht="14.25" hidden="false" customHeight="false" outlineLevel="0" collapsed="false">
      <c r="A123" s="0" t="n">
        <v>1</v>
      </c>
      <c r="B123" s="3" t="s">
        <v>3923</v>
      </c>
      <c r="C123" s="4" t="s">
        <v>3907</v>
      </c>
    </row>
    <row r="124" customFormat="false" ht="14.25" hidden="false" customHeight="false" outlineLevel="0" collapsed="false">
      <c r="A124" s="0" t="n">
        <v>1</v>
      </c>
      <c r="B124" s="3" t="s">
        <v>3924</v>
      </c>
      <c r="C124" s="4" t="s">
        <v>3907</v>
      </c>
    </row>
    <row r="125" customFormat="false" ht="14.25" hidden="false" customHeight="false" outlineLevel="0" collapsed="false">
      <c r="A125" s="0" t="n">
        <v>1</v>
      </c>
      <c r="B125" s="3" t="s">
        <v>3925</v>
      </c>
      <c r="C125" s="4" t="s">
        <v>3907</v>
      </c>
    </row>
    <row r="126" customFormat="false" ht="14.25" hidden="false" customHeight="false" outlineLevel="0" collapsed="false">
      <c r="A126" s="0" t="n">
        <v>1</v>
      </c>
      <c r="B126" s="3" t="s">
        <v>3926</v>
      </c>
      <c r="C126" s="4" t="s">
        <v>3907</v>
      </c>
    </row>
    <row r="127" customFormat="false" ht="14.25" hidden="false" customHeight="false" outlineLevel="0" collapsed="false">
      <c r="A127" s="0" t="n">
        <v>1</v>
      </c>
      <c r="B127" s="3" t="s">
        <v>3927</v>
      </c>
      <c r="C127" s="4" t="s">
        <v>3907</v>
      </c>
    </row>
    <row r="128" customFormat="false" ht="14.25" hidden="false" customHeight="false" outlineLevel="0" collapsed="false">
      <c r="A128" s="0" t="n">
        <v>1</v>
      </c>
      <c r="B128" s="3" t="s">
        <v>3928</v>
      </c>
      <c r="C128" s="4" t="s">
        <v>3907</v>
      </c>
    </row>
    <row r="129" customFormat="false" ht="14.25" hidden="false" customHeight="false" outlineLevel="0" collapsed="false">
      <c r="A129" s="0" t="n">
        <v>1</v>
      </c>
      <c r="B129" s="3" t="s">
        <v>3929</v>
      </c>
      <c r="C129" s="4" t="s">
        <v>3907</v>
      </c>
    </row>
    <row r="130" customFormat="false" ht="14.25" hidden="false" customHeight="false" outlineLevel="0" collapsed="false">
      <c r="A130" s="5" t="n">
        <v>2</v>
      </c>
      <c r="B130" s="3" t="s">
        <v>3930</v>
      </c>
      <c r="C130" s="4" t="s">
        <v>3907</v>
      </c>
    </row>
    <row r="131" customFormat="false" ht="14.25" hidden="false" customHeight="false" outlineLevel="0" collapsed="false">
      <c r="A131" s="0" t="n">
        <v>1</v>
      </c>
      <c r="B131" s="3" t="s">
        <v>3931</v>
      </c>
      <c r="C131" s="4" t="s">
        <v>3907</v>
      </c>
    </row>
    <row r="132" customFormat="false" ht="14.25" hidden="false" customHeight="false" outlineLevel="0" collapsed="false">
      <c r="A132" s="0" t="n">
        <v>1</v>
      </c>
      <c r="B132" s="3" t="s">
        <v>3932</v>
      </c>
      <c r="C132" s="4" t="s">
        <v>3907</v>
      </c>
    </row>
    <row r="133" customFormat="false" ht="14.25" hidden="false" customHeight="false" outlineLevel="0" collapsed="false">
      <c r="A133" s="0" t="n">
        <v>1</v>
      </c>
      <c r="B133" s="3" t="s">
        <v>3933</v>
      </c>
      <c r="C133" s="4" t="s">
        <v>3907</v>
      </c>
    </row>
    <row r="134" customFormat="false" ht="14.25" hidden="false" customHeight="false" outlineLevel="0" collapsed="false">
      <c r="A134" s="0" t="n">
        <v>1</v>
      </c>
      <c r="B134" s="3" t="s">
        <v>3934</v>
      </c>
      <c r="C134" s="4" t="s">
        <v>3907</v>
      </c>
    </row>
    <row r="135" customFormat="false" ht="14.25" hidden="false" customHeight="false" outlineLevel="0" collapsed="false">
      <c r="A135" s="0" t="n">
        <v>1</v>
      </c>
      <c r="B135" s="3" t="s">
        <v>3935</v>
      </c>
      <c r="C135" s="4" t="s">
        <v>3907</v>
      </c>
    </row>
    <row r="136" customFormat="false" ht="14.25" hidden="false" customHeight="false" outlineLevel="0" collapsed="false">
      <c r="A136" s="0" t="n">
        <v>1</v>
      </c>
      <c r="B136" s="3" t="s">
        <v>3936</v>
      </c>
      <c r="C136" s="4" t="s">
        <v>3907</v>
      </c>
    </row>
    <row r="137" customFormat="false" ht="14.25" hidden="false" customHeight="false" outlineLevel="0" collapsed="false">
      <c r="A137" s="0" t="n">
        <v>1</v>
      </c>
      <c r="B137" s="3" t="s">
        <v>3937</v>
      </c>
      <c r="C137" s="4" t="s">
        <v>3907</v>
      </c>
    </row>
    <row r="138" customFormat="false" ht="14.25" hidden="false" customHeight="false" outlineLevel="0" collapsed="false">
      <c r="A138" s="0" t="n">
        <v>1</v>
      </c>
      <c r="B138" s="3" t="s">
        <v>3938</v>
      </c>
      <c r="C138" s="4" t="s">
        <v>3907</v>
      </c>
    </row>
    <row r="139" customFormat="false" ht="14.25" hidden="false" customHeight="false" outlineLevel="0" collapsed="false">
      <c r="A139" s="0" t="n">
        <v>1</v>
      </c>
      <c r="B139" s="3" t="s">
        <v>3939</v>
      </c>
      <c r="C139" s="4" t="s">
        <v>3907</v>
      </c>
    </row>
    <row r="140" customFormat="false" ht="14.25" hidden="false" customHeight="false" outlineLevel="0" collapsed="false">
      <c r="A140" s="0" t="n">
        <v>1</v>
      </c>
      <c r="B140" s="3" t="s">
        <v>3940</v>
      </c>
      <c r="C140" s="4" t="s">
        <v>3907</v>
      </c>
    </row>
    <row r="141" customFormat="false" ht="14.25" hidden="false" customHeight="false" outlineLevel="0" collapsed="false">
      <c r="A141" s="5" t="n">
        <v>2</v>
      </c>
      <c r="B141" s="3" t="s">
        <v>3941</v>
      </c>
      <c r="C141" s="4" t="s">
        <v>3907</v>
      </c>
    </row>
    <row r="142" customFormat="false" ht="14.25" hidden="false" customHeight="false" outlineLevel="0" collapsed="false">
      <c r="A142" s="0" t="n">
        <v>1</v>
      </c>
      <c r="B142" s="3" t="s">
        <v>3942</v>
      </c>
      <c r="C142" s="4" t="s">
        <v>3907</v>
      </c>
    </row>
    <row r="143" customFormat="false" ht="14.25" hidden="false" customHeight="false" outlineLevel="0" collapsed="false">
      <c r="A143" s="5" t="n">
        <v>2</v>
      </c>
      <c r="B143" s="3" t="s">
        <v>3943</v>
      </c>
      <c r="C143" s="4" t="s">
        <v>3907</v>
      </c>
    </row>
    <row r="144" customFormat="false" ht="14.25" hidden="false" customHeight="false" outlineLevel="0" collapsed="false">
      <c r="A144" s="0" t="n">
        <v>1</v>
      </c>
      <c r="B144" s="3" t="s">
        <v>3944</v>
      </c>
      <c r="C144" s="4" t="s">
        <v>3907</v>
      </c>
    </row>
    <row r="145" customFormat="false" ht="14.25" hidden="false" customHeight="false" outlineLevel="0" collapsed="false">
      <c r="A145" s="0" t="n">
        <v>1</v>
      </c>
      <c r="B145" s="3" t="s">
        <v>3945</v>
      </c>
      <c r="C145" s="4" t="s">
        <v>3907</v>
      </c>
    </row>
    <row r="146" customFormat="false" ht="14.25" hidden="false" customHeight="false" outlineLevel="0" collapsed="false">
      <c r="A146" s="0" t="n">
        <v>1</v>
      </c>
      <c r="B146" s="3" t="s">
        <v>3946</v>
      </c>
      <c r="C146" s="4" t="s">
        <v>3907</v>
      </c>
    </row>
    <row r="147" customFormat="false" ht="14.25" hidden="false" customHeight="false" outlineLevel="0" collapsed="false">
      <c r="A147" s="0" t="n">
        <v>1</v>
      </c>
      <c r="B147" s="3" t="s">
        <v>3947</v>
      </c>
      <c r="C147" s="4" t="s">
        <v>3907</v>
      </c>
    </row>
    <row r="148" customFormat="false" ht="14.25" hidden="false" customHeight="false" outlineLevel="0" collapsed="false">
      <c r="A148" s="0" t="n">
        <v>1</v>
      </c>
      <c r="B148" s="3" t="s">
        <v>3948</v>
      </c>
      <c r="C148" s="4" t="s">
        <v>3907</v>
      </c>
    </row>
    <row r="149" customFormat="false" ht="14.25" hidden="false" customHeight="false" outlineLevel="0" collapsed="false">
      <c r="A149" s="0" t="n">
        <v>1</v>
      </c>
      <c r="B149" s="3" t="s">
        <v>3949</v>
      </c>
      <c r="C149" s="4" t="s">
        <v>3907</v>
      </c>
    </row>
    <row r="150" customFormat="false" ht="14.25" hidden="false" customHeight="false" outlineLevel="0" collapsed="false">
      <c r="A150" s="0" t="n">
        <v>1</v>
      </c>
      <c r="B150" s="3" t="s">
        <v>3950</v>
      </c>
      <c r="C150" s="4" t="s">
        <v>3907</v>
      </c>
    </row>
    <row r="151" customFormat="false" ht="14.25" hidden="false" customHeight="false" outlineLevel="0" collapsed="false">
      <c r="A151" s="0" t="n">
        <v>1</v>
      </c>
      <c r="B151" s="3" t="s">
        <v>3951</v>
      </c>
      <c r="C151" s="4" t="s">
        <v>3907</v>
      </c>
    </row>
    <row r="152" customFormat="false" ht="14.25" hidden="false" customHeight="false" outlineLevel="0" collapsed="false">
      <c r="A152" s="0" t="n">
        <v>1</v>
      </c>
      <c r="B152" s="3" t="s">
        <v>3952</v>
      </c>
      <c r="C152" s="4" t="s">
        <v>3907</v>
      </c>
    </row>
    <row r="153" customFormat="false" ht="14.25" hidden="false" customHeight="false" outlineLevel="0" collapsed="false">
      <c r="A153" s="0" t="n">
        <v>1</v>
      </c>
      <c r="B153" s="3" t="s">
        <v>3953</v>
      </c>
      <c r="C153" s="4" t="s">
        <v>3907</v>
      </c>
    </row>
    <row r="154" customFormat="false" ht="14.25" hidden="false" customHeight="false" outlineLevel="0" collapsed="false">
      <c r="A154" s="0" t="n">
        <v>1</v>
      </c>
      <c r="B154" s="3" t="s">
        <v>3954</v>
      </c>
      <c r="C154" s="4" t="s">
        <v>3907</v>
      </c>
    </row>
    <row r="155" customFormat="false" ht="14.25" hidden="false" customHeight="false" outlineLevel="0" collapsed="false">
      <c r="A155" s="0" t="n">
        <v>1</v>
      </c>
      <c r="B155" s="3" t="s">
        <v>3955</v>
      </c>
      <c r="C155" s="4" t="s">
        <v>3907</v>
      </c>
    </row>
    <row r="156" customFormat="false" ht="14.25" hidden="false" customHeight="false" outlineLevel="0" collapsed="false">
      <c r="A156" s="0" t="n">
        <v>1</v>
      </c>
      <c r="B156" s="3" t="s">
        <v>3956</v>
      </c>
      <c r="C156" s="4" t="s">
        <v>3907</v>
      </c>
    </row>
    <row r="157" customFormat="false" ht="14.25" hidden="false" customHeight="false" outlineLevel="0" collapsed="false">
      <c r="A157" s="0" t="n">
        <v>1</v>
      </c>
      <c r="B157" s="3" t="s">
        <v>3957</v>
      </c>
      <c r="C157" s="4" t="s">
        <v>3907</v>
      </c>
    </row>
    <row r="158" customFormat="false" ht="14.25" hidden="false" customHeight="false" outlineLevel="0" collapsed="false">
      <c r="A158" s="0" t="n">
        <v>1</v>
      </c>
      <c r="B158" s="3" t="s">
        <v>3958</v>
      </c>
      <c r="C158" s="4" t="s">
        <v>3907</v>
      </c>
    </row>
    <row r="159" customFormat="false" ht="14.25" hidden="false" customHeight="false" outlineLevel="0" collapsed="false">
      <c r="A159" s="5" t="n">
        <v>3</v>
      </c>
      <c r="B159" s="3" t="s">
        <v>3959</v>
      </c>
      <c r="C159" s="4" t="s">
        <v>3907</v>
      </c>
    </row>
    <row r="160" customFormat="false" ht="14.25" hidden="false" customHeight="false" outlineLevel="0" collapsed="false">
      <c r="A160" s="0" t="n">
        <v>1</v>
      </c>
      <c r="B160" s="3" t="s">
        <v>3960</v>
      </c>
      <c r="C160" s="4" t="s">
        <v>3907</v>
      </c>
    </row>
    <row r="161" customFormat="false" ht="14.25" hidden="false" customHeight="false" outlineLevel="0" collapsed="false">
      <c r="A161" s="5" t="n">
        <v>2</v>
      </c>
      <c r="B161" s="3" t="s">
        <v>3961</v>
      </c>
      <c r="C161" s="4" t="s">
        <v>3907</v>
      </c>
    </row>
    <row r="162" customFormat="false" ht="14.25" hidden="false" customHeight="false" outlineLevel="0" collapsed="false">
      <c r="A162" s="0" t="n">
        <v>1</v>
      </c>
      <c r="B162" s="3" t="s">
        <v>3962</v>
      </c>
      <c r="C162" s="4" t="s">
        <v>3907</v>
      </c>
    </row>
    <row r="163" customFormat="false" ht="14.25" hidden="false" customHeight="false" outlineLevel="0" collapsed="false">
      <c r="A163" s="0" t="n">
        <v>1</v>
      </c>
      <c r="B163" s="3" t="s">
        <v>3963</v>
      </c>
      <c r="C163" s="4" t="s">
        <v>3907</v>
      </c>
    </row>
    <row r="164" customFormat="false" ht="14.25" hidden="false" customHeight="false" outlineLevel="0" collapsed="false">
      <c r="A164" s="5" t="n">
        <v>2</v>
      </c>
      <c r="B164" s="3" t="s">
        <v>3964</v>
      </c>
      <c r="C164" s="4" t="s">
        <v>3907</v>
      </c>
    </row>
    <row r="165" customFormat="false" ht="14.25" hidden="false" customHeight="false" outlineLevel="0" collapsed="false">
      <c r="A165" s="0" t="n">
        <v>1</v>
      </c>
      <c r="B165" s="3" t="s">
        <v>3965</v>
      </c>
      <c r="C165" s="4" t="s">
        <v>3907</v>
      </c>
    </row>
    <row r="166" customFormat="false" ht="14.25" hidden="false" customHeight="false" outlineLevel="0" collapsed="false">
      <c r="A166" s="0" t="n">
        <v>1</v>
      </c>
      <c r="B166" s="3" t="s">
        <v>3966</v>
      </c>
      <c r="C166" s="4" t="s">
        <v>3907</v>
      </c>
    </row>
    <row r="167" customFormat="false" ht="14.25" hidden="false" customHeight="false" outlineLevel="0" collapsed="false">
      <c r="A167" s="0" t="n">
        <v>1</v>
      </c>
      <c r="B167" s="3" t="s">
        <v>3967</v>
      </c>
      <c r="C167" s="4" t="s">
        <v>3907</v>
      </c>
    </row>
    <row r="168" customFormat="false" ht="14.25" hidden="false" customHeight="false" outlineLevel="0" collapsed="false">
      <c r="A168" s="0" t="n">
        <v>1</v>
      </c>
      <c r="B168" s="3" t="s">
        <v>3968</v>
      </c>
      <c r="C168" s="4" t="s">
        <v>3907</v>
      </c>
    </row>
    <row r="169" customFormat="false" ht="14.25" hidden="false" customHeight="false" outlineLevel="0" collapsed="false">
      <c r="A169" s="0" t="n">
        <v>1</v>
      </c>
      <c r="B169" s="3" t="s">
        <v>3969</v>
      </c>
      <c r="C169" s="4" t="s">
        <v>3907</v>
      </c>
    </row>
    <row r="170" customFormat="false" ht="14.25" hidden="false" customHeight="false" outlineLevel="0" collapsed="false">
      <c r="A170" s="3" t="n">
        <v>2</v>
      </c>
      <c r="B170" s="3" t="s">
        <v>3970</v>
      </c>
      <c r="C170" s="4" t="s">
        <v>3907</v>
      </c>
    </row>
    <row r="171" customFormat="false" ht="14.25" hidden="false" customHeight="false" outlineLevel="0" collapsed="false">
      <c r="A171" s="0" t="n">
        <v>1</v>
      </c>
      <c r="B171" s="3" t="s">
        <v>3971</v>
      </c>
      <c r="C171" s="4" t="s">
        <v>3907</v>
      </c>
    </row>
    <row r="172" customFormat="false" ht="14.25" hidden="false" customHeight="false" outlineLevel="0" collapsed="false">
      <c r="A172" s="0" t="n">
        <v>1</v>
      </c>
      <c r="B172" s="3" t="s">
        <v>3972</v>
      </c>
      <c r="C172" s="4" t="s">
        <v>3907</v>
      </c>
    </row>
    <row r="173" customFormat="false" ht="14.25" hidden="false" customHeight="false" outlineLevel="0" collapsed="false">
      <c r="A173" s="0" t="n">
        <v>1</v>
      </c>
      <c r="B173" s="3" t="s">
        <v>3973</v>
      </c>
      <c r="C173" s="4" t="s">
        <v>3907</v>
      </c>
    </row>
    <row r="174" customFormat="false" ht="14.25" hidden="false" customHeight="false" outlineLevel="0" collapsed="false">
      <c r="A174" s="0" t="n">
        <v>1</v>
      </c>
      <c r="B174" s="3" t="s">
        <v>3974</v>
      </c>
      <c r="C174" s="4" t="s">
        <v>3907</v>
      </c>
    </row>
    <row r="175" customFormat="false" ht="14.25" hidden="false" customHeight="false" outlineLevel="0" collapsed="false">
      <c r="A175" s="0" t="n">
        <v>1</v>
      </c>
      <c r="B175" s="3" t="s">
        <v>3975</v>
      </c>
      <c r="C175" s="4" t="s">
        <v>3907</v>
      </c>
    </row>
    <row r="176" customFormat="false" ht="14.25" hidden="false" customHeight="false" outlineLevel="0" collapsed="false">
      <c r="A176" s="0" t="n">
        <v>1</v>
      </c>
      <c r="B176" s="3" t="s">
        <v>3976</v>
      </c>
      <c r="C176" s="4" t="s">
        <v>3907</v>
      </c>
    </row>
    <row r="177" customFormat="false" ht="14.25" hidden="false" customHeight="false" outlineLevel="0" collapsed="false">
      <c r="A177" s="0" t="n">
        <v>1</v>
      </c>
      <c r="B177" s="3" t="s">
        <v>3977</v>
      </c>
      <c r="C177" s="4" t="s">
        <v>3907</v>
      </c>
    </row>
    <row r="178" customFormat="false" ht="14.25" hidden="false" customHeight="false" outlineLevel="0" collapsed="false">
      <c r="A178" s="0" t="n">
        <v>1</v>
      </c>
      <c r="B178" s="3" t="s">
        <v>3978</v>
      </c>
      <c r="C178" s="4" t="s">
        <v>3907</v>
      </c>
    </row>
    <row r="179" customFormat="false" ht="14.25" hidden="false" customHeight="false" outlineLevel="0" collapsed="false">
      <c r="A179" s="0" t="n">
        <v>1</v>
      </c>
      <c r="B179" s="3" t="s">
        <v>3979</v>
      </c>
      <c r="C179" s="4" t="s">
        <v>3907</v>
      </c>
    </row>
    <row r="180" customFormat="false" ht="14.25" hidden="false" customHeight="false" outlineLevel="0" collapsed="false">
      <c r="A180" s="0" t="n">
        <v>1</v>
      </c>
      <c r="B180" s="3" t="s">
        <v>3980</v>
      </c>
      <c r="C180" s="4" t="s">
        <v>3907</v>
      </c>
    </row>
    <row r="181" customFormat="false" ht="14.25" hidden="false" customHeight="false" outlineLevel="0" collapsed="false">
      <c r="A181" s="0" t="n">
        <v>1</v>
      </c>
      <c r="B181" s="3" t="s">
        <v>3981</v>
      </c>
      <c r="C181" s="4" t="s">
        <v>3907</v>
      </c>
    </row>
    <row r="182" customFormat="false" ht="14.25" hidden="false" customHeight="false" outlineLevel="0" collapsed="false">
      <c r="A182" s="0" t="n">
        <v>1</v>
      </c>
      <c r="B182" s="3" t="s">
        <v>3982</v>
      </c>
      <c r="C182" s="4" t="s">
        <v>3907</v>
      </c>
    </row>
    <row r="183" customFormat="false" ht="14.25" hidden="false" customHeight="false" outlineLevel="0" collapsed="false">
      <c r="A183" s="0" t="n">
        <v>1</v>
      </c>
      <c r="B183" s="3" t="s">
        <v>3983</v>
      </c>
      <c r="C183" s="4" t="s">
        <v>3907</v>
      </c>
    </row>
    <row r="184" customFormat="false" ht="14.25" hidden="false" customHeight="false" outlineLevel="0" collapsed="false">
      <c r="A184" s="3" t="n">
        <v>4</v>
      </c>
      <c r="B184" s="3" t="s">
        <v>3984</v>
      </c>
      <c r="C184" s="4" t="s">
        <v>3907</v>
      </c>
    </row>
    <row r="185" customFormat="false" ht="14.25" hidden="false" customHeight="false" outlineLevel="0" collapsed="false">
      <c r="A185" s="0" t="n">
        <v>1</v>
      </c>
      <c r="B185" s="3" t="s">
        <v>3985</v>
      </c>
      <c r="C185" s="4" t="s">
        <v>3907</v>
      </c>
    </row>
    <row r="186" customFormat="false" ht="14.25" hidden="false" customHeight="false" outlineLevel="0" collapsed="false">
      <c r="A186" s="0" t="n">
        <v>1</v>
      </c>
      <c r="B186" s="3" t="s">
        <v>3986</v>
      </c>
      <c r="C186" s="4" t="s">
        <v>3907</v>
      </c>
    </row>
    <row r="187" customFormat="false" ht="14.25" hidden="false" customHeight="false" outlineLevel="0" collapsed="false">
      <c r="A187" s="0" t="n">
        <v>1</v>
      </c>
      <c r="B187" s="3" t="s">
        <v>3987</v>
      </c>
      <c r="C187" s="4" t="s">
        <v>3907</v>
      </c>
    </row>
    <row r="188" customFormat="false" ht="14.25" hidden="false" customHeight="false" outlineLevel="0" collapsed="false">
      <c r="A188" s="0" t="n">
        <v>1</v>
      </c>
      <c r="B188" s="3" t="s">
        <v>3988</v>
      </c>
      <c r="C188" s="4" t="s">
        <v>3907</v>
      </c>
    </row>
    <row r="189" customFormat="false" ht="14.25" hidden="false" customHeight="false" outlineLevel="0" collapsed="false">
      <c r="A189" s="0" t="n">
        <v>1</v>
      </c>
      <c r="B189" s="3" t="s">
        <v>3989</v>
      </c>
      <c r="C189" s="4" t="s">
        <v>3907</v>
      </c>
    </row>
    <row r="190" customFormat="false" ht="14.25" hidden="false" customHeight="false" outlineLevel="0" collapsed="false">
      <c r="A190" s="0" t="n">
        <v>1</v>
      </c>
      <c r="B190" s="3" t="s">
        <v>3990</v>
      </c>
      <c r="C190" s="4" t="s">
        <v>3907</v>
      </c>
    </row>
    <row r="191" customFormat="false" ht="14.25" hidden="false" customHeight="false" outlineLevel="0" collapsed="false">
      <c r="A191" s="0" t="n">
        <v>1</v>
      </c>
      <c r="B191" s="3" t="s">
        <v>3991</v>
      </c>
      <c r="C191" s="4" t="s">
        <v>3907</v>
      </c>
    </row>
    <row r="192" customFormat="false" ht="14.25" hidden="false" customHeight="false" outlineLevel="0" collapsed="false">
      <c r="A192" s="0" t="n">
        <v>1</v>
      </c>
      <c r="B192" s="3" t="s">
        <v>3992</v>
      </c>
      <c r="C192" s="4" t="s">
        <v>3907</v>
      </c>
    </row>
    <row r="193" customFormat="false" ht="14.25" hidden="false" customHeight="false" outlineLevel="0" collapsed="false">
      <c r="A193" s="0" t="n">
        <v>1</v>
      </c>
      <c r="B193" s="3" t="s">
        <v>3993</v>
      </c>
      <c r="C193" s="4" t="s">
        <v>3907</v>
      </c>
    </row>
    <row r="194" customFormat="false" ht="14.25" hidden="false" customHeight="false" outlineLevel="0" collapsed="false">
      <c r="A194" s="0" t="n">
        <v>1</v>
      </c>
      <c r="B194" s="3" t="s">
        <v>3994</v>
      </c>
      <c r="C194" s="4" t="s">
        <v>3907</v>
      </c>
    </row>
    <row r="195" customFormat="false" ht="14.25" hidden="false" customHeight="false" outlineLevel="0" collapsed="false">
      <c r="A195" s="0" t="n">
        <v>1</v>
      </c>
      <c r="B195" s="3" t="s">
        <v>3995</v>
      </c>
      <c r="C195" s="4" t="s">
        <v>3907</v>
      </c>
    </row>
    <row r="196" customFormat="false" ht="14.25" hidden="false" customHeight="false" outlineLevel="0" collapsed="false">
      <c r="A196" s="0" t="n">
        <v>1</v>
      </c>
      <c r="B196" s="3" t="s">
        <v>3996</v>
      </c>
      <c r="C196" s="4" t="s">
        <v>3907</v>
      </c>
    </row>
    <row r="197" customFormat="false" ht="14.25" hidden="false" customHeight="false" outlineLevel="0" collapsed="false">
      <c r="A197" s="0" t="n">
        <v>1</v>
      </c>
      <c r="B197" s="3" t="s">
        <v>3997</v>
      </c>
      <c r="C197" s="4" t="s">
        <v>3907</v>
      </c>
    </row>
    <row r="198" customFormat="false" ht="14.25" hidden="false" customHeight="false" outlineLevel="0" collapsed="false">
      <c r="A198" s="0" t="n">
        <v>1</v>
      </c>
      <c r="B198" s="3" t="s">
        <v>3998</v>
      </c>
      <c r="C198" s="4" t="s">
        <v>3907</v>
      </c>
    </row>
    <row r="199" customFormat="false" ht="14.25" hidden="false" customHeight="false" outlineLevel="0" collapsed="false">
      <c r="A199" s="0" t="n">
        <v>1</v>
      </c>
      <c r="B199" s="3" t="s">
        <v>3999</v>
      </c>
      <c r="C199" s="4" t="s">
        <v>3907</v>
      </c>
    </row>
    <row r="200" customFormat="false" ht="14.25" hidden="false" customHeight="false" outlineLevel="0" collapsed="false">
      <c r="A200" s="0" t="n">
        <v>1</v>
      </c>
      <c r="B200" s="3" t="s">
        <v>4000</v>
      </c>
      <c r="C200" s="4" t="s">
        <v>3907</v>
      </c>
    </row>
    <row r="201" customFormat="false" ht="14.25" hidden="false" customHeight="false" outlineLevel="0" collapsed="false">
      <c r="A201" s="0" t="n">
        <v>1</v>
      </c>
      <c r="B201" s="3" t="s">
        <v>4001</v>
      </c>
      <c r="C201" s="4" t="s">
        <v>3907</v>
      </c>
    </row>
    <row r="202" customFormat="false" ht="14.25" hidden="false" customHeight="false" outlineLevel="0" collapsed="false">
      <c r="A202" s="0" t="n">
        <v>1</v>
      </c>
      <c r="B202" s="3" t="s">
        <v>4002</v>
      </c>
      <c r="C202" s="4" t="s">
        <v>3907</v>
      </c>
    </row>
    <row r="203" customFormat="false" ht="14.25" hidden="false" customHeight="false" outlineLevel="0" collapsed="false">
      <c r="A203" s="0" t="n">
        <v>1</v>
      </c>
      <c r="B203" s="3" t="s">
        <v>4003</v>
      </c>
      <c r="C203" s="4" t="s">
        <v>3907</v>
      </c>
    </row>
    <row r="204" customFormat="false" ht="14.25" hidden="false" customHeight="false" outlineLevel="0" collapsed="false">
      <c r="A204" s="0" t="n">
        <v>1</v>
      </c>
      <c r="B204" s="3" t="s">
        <v>4004</v>
      </c>
      <c r="C204" s="4" t="s">
        <v>3907</v>
      </c>
    </row>
    <row r="205" customFormat="false" ht="14.25" hidden="false" customHeight="false" outlineLevel="0" collapsed="false">
      <c r="A205" s="0" t="n">
        <v>1</v>
      </c>
      <c r="B205" s="3" t="s">
        <v>4005</v>
      </c>
      <c r="C205" s="4" t="s">
        <v>3907</v>
      </c>
    </row>
    <row r="206" customFormat="false" ht="14.25" hidden="false" customHeight="false" outlineLevel="0" collapsed="false">
      <c r="A206" s="3" t="n">
        <v>2</v>
      </c>
      <c r="B206" s="3" t="s">
        <v>4006</v>
      </c>
      <c r="C206" s="4" t="s">
        <v>3907</v>
      </c>
    </row>
    <row r="207" customFormat="false" ht="14.25" hidden="false" customHeight="false" outlineLevel="0" collapsed="false">
      <c r="A207" s="3" t="n">
        <v>3</v>
      </c>
      <c r="B207" s="3" t="s">
        <v>4007</v>
      </c>
      <c r="C207" s="4" t="s">
        <v>3907</v>
      </c>
    </row>
    <row r="208" customFormat="false" ht="14.25" hidden="false" customHeight="false" outlineLevel="0" collapsed="false">
      <c r="A208" s="0" t="n">
        <v>1</v>
      </c>
      <c r="B208" s="3" t="s">
        <v>4008</v>
      </c>
      <c r="C208" s="4" t="s">
        <v>3907</v>
      </c>
    </row>
    <row r="209" customFormat="false" ht="14.25" hidden="false" customHeight="false" outlineLevel="0" collapsed="false">
      <c r="A209" s="3" t="n">
        <v>2</v>
      </c>
      <c r="B209" s="3" t="s">
        <v>4009</v>
      </c>
      <c r="C209" s="4" t="s">
        <v>3907</v>
      </c>
    </row>
    <row r="210" customFormat="false" ht="14.25" hidden="false" customHeight="false" outlineLevel="0" collapsed="false">
      <c r="A210" s="0" t="n">
        <v>1</v>
      </c>
      <c r="B210" s="3" t="s">
        <v>4010</v>
      </c>
      <c r="C210" s="4" t="s">
        <v>3907</v>
      </c>
    </row>
    <row r="211" customFormat="false" ht="14.25" hidden="false" customHeight="false" outlineLevel="0" collapsed="false">
      <c r="A211" s="0" t="n">
        <v>1</v>
      </c>
      <c r="B211" s="3" t="s">
        <v>4011</v>
      </c>
      <c r="C211" s="4" t="s">
        <v>3907</v>
      </c>
    </row>
    <row r="212" customFormat="false" ht="14.25" hidden="false" customHeight="false" outlineLevel="0" collapsed="false">
      <c r="A212" s="0" t="n">
        <v>1</v>
      </c>
      <c r="B212" s="3" t="s">
        <v>4012</v>
      </c>
      <c r="C212" s="4" t="s">
        <v>3907</v>
      </c>
    </row>
    <row r="213" customFormat="false" ht="14.25" hidden="false" customHeight="false" outlineLevel="0" collapsed="false">
      <c r="A213" s="0" t="n">
        <v>1</v>
      </c>
      <c r="B213" s="3" t="s">
        <v>4013</v>
      </c>
      <c r="C213" s="4" t="s">
        <v>3907</v>
      </c>
    </row>
    <row r="214" customFormat="false" ht="14.25" hidden="false" customHeight="false" outlineLevel="0" collapsed="false">
      <c r="A214" s="3" t="n">
        <v>2</v>
      </c>
      <c r="B214" s="3" t="s">
        <v>4014</v>
      </c>
      <c r="C214" s="4" t="s">
        <v>3907</v>
      </c>
    </row>
    <row r="215" customFormat="false" ht="14.25" hidden="false" customHeight="false" outlineLevel="0" collapsed="false">
      <c r="A215" s="3" t="n">
        <v>2</v>
      </c>
      <c r="B215" s="3" t="s">
        <v>4015</v>
      </c>
      <c r="C215" s="4" t="s">
        <v>3907</v>
      </c>
    </row>
    <row r="216" customFormat="false" ht="14.25" hidden="false" customHeight="false" outlineLevel="0" collapsed="false">
      <c r="A216" s="0" t="n">
        <v>1</v>
      </c>
      <c r="B216" s="3" t="s">
        <v>4016</v>
      </c>
      <c r="C216" s="4" t="s">
        <v>3907</v>
      </c>
    </row>
    <row r="217" customFormat="false" ht="14.25" hidden="false" customHeight="false" outlineLevel="0" collapsed="false">
      <c r="A217" s="0" t="n">
        <v>1</v>
      </c>
      <c r="B217" s="3" t="s">
        <v>4017</v>
      </c>
      <c r="C217" s="4" t="s">
        <v>3907</v>
      </c>
    </row>
    <row r="218" customFormat="false" ht="14.25" hidden="false" customHeight="false" outlineLevel="0" collapsed="false">
      <c r="A218" s="0" t="n">
        <v>1</v>
      </c>
      <c r="B218" s="3" t="s">
        <v>4018</v>
      </c>
      <c r="C218" s="4" t="s">
        <v>3907</v>
      </c>
    </row>
    <row r="219" customFormat="false" ht="14.25" hidden="false" customHeight="false" outlineLevel="0" collapsed="false">
      <c r="A219" s="0" t="n">
        <v>1</v>
      </c>
      <c r="B219" s="3" t="s">
        <v>4019</v>
      </c>
      <c r="C219" s="4" t="s">
        <v>3907</v>
      </c>
    </row>
    <row r="220" customFormat="false" ht="14.25" hidden="false" customHeight="false" outlineLevel="0" collapsed="false">
      <c r="A220" s="0" t="n">
        <v>1</v>
      </c>
      <c r="B220" s="3" t="s">
        <v>4020</v>
      </c>
      <c r="C220" s="4" t="s">
        <v>3907</v>
      </c>
    </row>
    <row r="221" customFormat="false" ht="14.25" hidden="false" customHeight="false" outlineLevel="0" collapsed="false">
      <c r="A221" s="3" t="n">
        <v>2</v>
      </c>
      <c r="B221" s="3" t="s">
        <v>4021</v>
      </c>
      <c r="C221" s="4" t="s">
        <v>3907</v>
      </c>
    </row>
    <row r="222" customFormat="false" ht="14.25" hidden="false" customHeight="false" outlineLevel="0" collapsed="false">
      <c r="A222" s="0" t="n">
        <v>1</v>
      </c>
      <c r="B222" s="3" t="s">
        <v>4022</v>
      </c>
      <c r="C222" s="4" t="s">
        <v>3907</v>
      </c>
    </row>
    <row r="223" customFormat="false" ht="14.25" hidden="false" customHeight="false" outlineLevel="0" collapsed="false">
      <c r="A223" s="5" t="n">
        <v>2</v>
      </c>
      <c r="B223" s="3" t="s">
        <v>4023</v>
      </c>
      <c r="C223" s="4" t="s">
        <v>3907</v>
      </c>
    </row>
    <row r="224" customFormat="false" ht="14.25" hidden="false" customHeight="false" outlineLevel="0" collapsed="false">
      <c r="A224" s="0" t="n">
        <v>1</v>
      </c>
      <c r="B224" s="3" t="s">
        <v>4024</v>
      </c>
      <c r="C224" s="4" t="s">
        <v>3907</v>
      </c>
    </row>
    <row r="225" customFormat="false" ht="14.25" hidden="false" customHeight="false" outlineLevel="0" collapsed="false">
      <c r="A225" s="0" t="n">
        <v>1</v>
      </c>
      <c r="B225" s="3" t="s">
        <v>4025</v>
      </c>
      <c r="C225" s="4" t="s">
        <v>3907</v>
      </c>
    </row>
    <row r="226" customFormat="false" ht="14.25" hidden="false" customHeight="false" outlineLevel="0" collapsed="false">
      <c r="A226" s="5" t="n">
        <v>2</v>
      </c>
      <c r="B226" s="3" t="s">
        <v>4026</v>
      </c>
      <c r="C226" s="4" t="s">
        <v>3907</v>
      </c>
    </row>
    <row r="227" customFormat="false" ht="14.25" hidden="false" customHeight="false" outlineLevel="0" collapsed="false">
      <c r="A227" s="0" t="n">
        <v>1</v>
      </c>
      <c r="B227" s="3" t="s">
        <v>4027</v>
      </c>
      <c r="C227" s="4" t="s">
        <v>3907</v>
      </c>
    </row>
    <row r="228" customFormat="false" ht="14.25" hidden="false" customHeight="false" outlineLevel="0" collapsed="false">
      <c r="A228" s="5" t="n">
        <v>2</v>
      </c>
      <c r="B228" s="3" t="s">
        <v>4028</v>
      </c>
      <c r="C228" s="4" t="s">
        <v>3907</v>
      </c>
    </row>
    <row r="229" customFormat="false" ht="14.25" hidden="false" customHeight="false" outlineLevel="0" collapsed="false">
      <c r="A229" s="0" t="n">
        <v>1</v>
      </c>
      <c r="B229" s="3" t="s">
        <v>4029</v>
      </c>
      <c r="C229" s="4" t="s">
        <v>3907</v>
      </c>
    </row>
    <row r="230" customFormat="false" ht="14.25" hidden="false" customHeight="false" outlineLevel="0" collapsed="false">
      <c r="A230" s="0" t="n">
        <v>1</v>
      </c>
      <c r="B230" s="3" t="s">
        <v>4030</v>
      </c>
      <c r="C230" s="4" t="s">
        <v>3907</v>
      </c>
    </row>
    <row r="231" customFormat="false" ht="14.25" hidden="false" customHeight="false" outlineLevel="0" collapsed="false">
      <c r="A231" s="5" t="n">
        <v>3</v>
      </c>
      <c r="B231" s="3" t="s">
        <v>4031</v>
      </c>
      <c r="C231" s="4" t="s">
        <v>3907</v>
      </c>
    </row>
    <row r="232" customFormat="false" ht="14.25" hidden="false" customHeight="false" outlineLevel="0" collapsed="false">
      <c r="A232" s="0" t="n">
        <v>1</v>
      </c>
      <c r="B232" s="3" t="s">
        <v>4032</v>
      </c>
      <c r="C232" s="4" t="s">
        <v>3907</v>
      </c>
    </row>
    <row r="233" customFormat="false" ht="14.25" hidden="false" customHeight="false" outlineLevel="0" collapsed="false">
      <c r="A233" s="0" t="n">
        <v>1</v>
      </c>
      <c r="B233" s="3" t="s">
        <v>4033</v>
      </c>
      <c r="C233" s="4" t="s">
        <v>3907</v>
      </c>
    </row>
    <row r="234" customFormat="false" ht="14.25" hidden="false" customHeight="false" outlineLevel="0" collapsed="false">
      <c r="A234" s="0" t="n">
        <v>1</v>
      </c>
      <c r="B234" s="3" t="s">
        <v>4034</v>
      </c>
      <c r="C234" s="4" t="s">
        <v>3907</v>
      </c>
    </row>
    <row r="235" customFormat="false" ht="14.25" hidden="false" customHeight="false" outlineLevel="0" collapsed="false">
      <c r="A235" s="0" t="n">
        <v>1</v>
      </c>
      <c r="B235" s="3" t="s">
        <v>4035</v>
      </c>
      <c r="C235" s="4" t="s">
        <v>3907</v>
      </c>
    </row>
    <row r="236" customFormat="false" ht="14.25" hidden="false" customHeight="false" outlineLevel="0" collapsed="false">
      <c r="A236" s="0" t="n">
        <v>1</v>
      </c>
      <c r="B236" s="3" t="s">
        <v>4036</v>
      </c>
      <c r="C236" s="4" t="s">
        <v>3907</v>
      </c>
    </row>
    <row r="237" customFormat="false" ht="14.25" hidden="false" customHeight="false" outlineLevel="0" collapsed="false">
      <c r="A237" s="0" t="n">
        <v>1</v>
      </c>
      <c r="B237" s="3" t="s">
        <v>4037</v>
      </c>
      <c r="C237" s="4" t="s">
        <v>3907</v>
      </c>
    </row>
    <row r="238" customFormat="false" ht="14.25" hidden="false" customHeight="false" outlineLevel="0" collapsed="false">
      <c r="A238" s="5" t="n">
        <v>2</v>
      </c>
      <c r="B238" s="3" t="s">
        <v>4038</v>
      </c>
      <c r="C238" s="4" t="s">
        <v>3907</v>
      </c>
    </row>
    <row r="239" customFormat="false" ht="14.25" hidden="false" customHeight="false" outlineLevel="0" collapsed="false">
      <c r="A239" s="0" t="n">
        <v>1</v>
      </c>
      <c r="B239" s="3" t="s">
        <v>4039</v>
      </c>
      <c r="C239" s="4" t="s">
        <v>3907</v>
      </c>
    </row>
    <row r="240" customFormat="false" ht="14.25" hidden="false" customHeight="false" outlineLevel="0" collapsed="false">
      <c r="A240" s="5" t="n">
        <v>2</v>
      </c>
      <c r="B240" s="3" t="s">
        <v>4040</v>
      </c>
      <c r="C240" s="4" t="s">
        <v>3907</v>
      </c>
    </row>
    <row r="241" customFormat="false" ht="14.25" hidden="false" customHeight="false" outlineLevel="0" collapsed="false">
      <c r="A241" s="0" t="n">
        <v>1</v>
      </c>
      <c r="B241" s="3" t="s">
        <v>4041</v>
      </c>
      <c r="C241" s="4" t="s">
        <v>3907</v>
      </c>
    </row>
    <row r="242" customFormat="false" ht="14.25" hidden="false" customHeight="false" outlineLevel="0" collapsed="false">
      <c r="A242" s="0" t="n">
        <v>1</v>
      </c>
      <c r="B242" s="3" t="s">
        <v>4042</v>
      </c>
      <c r="C242" s="4" t="s">
        <v>3907</v>
      </c>
    </row>
    <row r="243" customFormat="false" ht="14.25" hidden="false" customHeight="false" outlineLevel="0" collapsed="false">
      <c r="A243" s="5" t="n">
        <v>2</v>
      </c>
      <c r="B243" s="3" t="s">
        <v>4043</v>
      </c>
      <c r="C243" s="4" t="s">
        <v>3907</v>
      </c>
    </row>
    <row r="244" customFormat="false" ht="14.25" hidden="false" customHeight="false" outlineLevel="0" collapsed="false">
      <c r="A244" s="5" t="n">
        <v>2</v>
      </c>
      <c r="B244" s="3" t="s">
        <v>4044</v>
      </c>
      <c r="C244" s="4" t="s">
        <v>3907</v>
      </c>
    </row>
    <row r="245" customFormat="false" ht="14.25" hidden="false" customHeight="false" outlineLevel="0" collapsed="false">
      <c r="A245" s="0" t="n">
        <v>1</v>
      </c>
      <c r="B245" s="3" t="s">
        <v>4045</v>
      </c>
      <c r="C245" s="4" t="s">
        <v>3907</v>
      </c>
    </row>
    <row r="246" customFormat="false" ht="14.25" hidden="false" customHeight="false" outlineLevel="0" collapsed="false">
      <c r="A246" s="0" t="n">
        <v>1</v>
      </c>
      <c r="B246" s="3" t="s">
        <v>4046</v>
      </c>
      <c r="C246" s="4" t="s">
        <v>3907</v>
      </c>
    </row>
    <row r="247" customFormat="false" ht="14.25" hidden="false" customHeight="false" outlineLevel="0" collapsed="false">
      <c r="A247" s="0" t="n">
        <v>1</v>
      </c>
      <c r="B247" s="3" t="s">
        <v>4047</v>
      </c>
      <c r="C247" s="4" t="s">
        <v>3907</v>
      </c>
    </row>
    <row r="248" customFormat="false" ht="14.25" hidden="false" customHeight="false" outlineLevel="0" collapsed="false">
      <c r="A248" s="0" t="n">
        <v>1</v>
      </c>
      <c r="B248" s="3" t="s">
        <v>4048</v>
      </c>
      <c r="C248" s="4" t="s">
        <v>3907</v>
      </c>
    </row>
    <row r="249" customFormat="false" ht="14.25" hidden="false" customHeight="false" outlineLevel="0" collapsed="false">
      <c r="A249" s="3" t="n">
        <v>2</v>
      </c>
      <c r="B249" s="3" t="s">
        <v>4049</v>
      </c>
      <c r="C249" s="4" t="s">
        <v>3907</v>
      </c>
    </row>
    <row r="250" customFormat="false" ht="14.25" hidden="false" customHeight="false" outlineLevel="0" collapsed="false">
      <c r="A250" s="3" t="n">
        <v>2</v>
      </c>
      <c r="B250" s="3" t="s">
        <v>4050</v>
      </c>
      <c r="C250" s="4" t="s">
        <v>3907</v>
      </c>
    </row>
    <row r="251" customFormat="false" ht="14.25" hidden="false" customHeight="false" outlineLevel="0" collapsed="false">
      <c r="A251" s="0" t="n">
        <v>1</v>
      </c>
      <c r="B251" s="3" t="s">
        <v>4051</v>
      </c>
      <c r="C251" s="4" t="s">
        <v>3907</v>
      </c>
    </row>
    <row r="252" customFormat="false" ht="14.25" hidden="false" customHeight="false" outlineLevel="0" collapsed="false">
      <c r="A252" s="0" t="n">
        <v>1</v>
      </c>
      <c r="B252" s="3" t="s">
        <v>4052</v>
      </c>
      <c r="C252" s="4" t="s">
        <v>3907</v>
      </c>
    </row>
    <row r="253" customFormat="false" ht="14.25" hidden="false" customHeight="false" outlineLevel="0" collapsed="false">
      <c r="A253" s="0" t="n">
        <v>1</v>
      </c>
      <c r="B253" s="3" t="s">
        <v>4053</v>
      </c>
      <c r="C253" s="4" t="s">
        <v>3907</v>
      </c>
    </row>
    <row r="254" customFormat="false" ht="14.25" hidden="false" customHeight="false" outlineLevel="0" collapsed="false">
      <c r="A254" s="0" t="n">
        <v>1</v>
      </c>
      <c r="B254" s="3" t="s">
        <v>4054</v>
      </c>
      <c r="C254" s="4" t="s">
        <v>3907</v>
      </c>
    </row>
    <row r="255" customFormat="false" ht="14.25" hidden="false" customHeight="false" outlineLevel="0" collapsed="false">
      <c r="A255" s="3" t="n">
        <v>2</v>
      </c>
      <c r="B255" s="3" t="s">
        <v>4055</v>
      </c>
      <c r="C255" s="4" t="s">
        <v>3907</v>
      </c>
    </row>
    <row r="256" customFormat="false" ht="14.25" hidden="false" customHeight="false" outlineLevel="0" collapsed="false">
      <c r="A256" s="0" t="n">
        <v>1</v>
      </c>
      <c r="B256" s="3" t="s">
        <v>4056</v>
      </c>
      <c r="C256" s="4" t="s">
        <v>3907</v>
      </c>
    </row>
    <row r="257" customFormat="false" ht="14.25" hidden="false" customHeight="false" outlineLevel="0" collapsed="false">
      <c r="A257" s="0" t="n">
        <v>1</v>
      </c>
      <c r="B257" s="3" t="s">
        <v>4057</v>
      </c>
      <c r="C257" s="4" t="s">
        <v>3907</v>
      </c>
    </row>
    <row r="258" customFormat="false" ht="14.25" hidden="false" customHeight="false" outlineLevel="0" collapsed="false">
      <c r="A258" s="0" t="n">
        <v>1</v>
      </c>
      <c r="B258" s="3" t="s">
        <v>4058</v>
      </c>
      <c r="C258" s="4" t="s">
        <v>3907</v>
      </c>
    </row>
    <row r="259" customFormat="false" ht="14.25" hidden="false" customHeight="false" outlineLevel="0" collapsed="false">
      <c r="A259" s="0" t="n">
        <v>1</v>
      </c>
      <c r="B259" s="3" t="s">
        <v>4059</v>
      </c>
      <c r="C259" s="4" t="s">
        <v>3907</v>
      </c>
    </row>
    <row r="260" customFormat="false" ht="14.25" hidden="false" customHeight="false" outlineLevel="0" collapsed="false">
      <c r="A260" s="3" t="n">
        <v>2</v>
      </c>
      <c r="B260" s="3" t="s">
        <v>4060</v>
      </c>
      <c r="C260" s="4" t="s">
        <v>3907</v>
      </c>
    </row>
    <row r="261" customFormat="false" ht="14.25" hidden="false" customHeight="false" outlineLevel="0" collapsed="false">
      <c r="A261" s="0" t="n">
        <v>1</v>
      </c>
      <c r="B261" s="3" t="s">
        <v>4061</v>
      </c>
      <c r="C261" s="4" t="s">
        <v>3907</v>
      </c>
    </row>
    <row r="262" customFormat="false" ht="14.25" hidden="false" customHeight="false" outlineLevel="0" collapsed="false">
      <c r="A262" s="0" t="n">
        <v>1</v>
      </c>
      <c r="B262" s="3" t="s">
        <v>4062</v>
      </c>
      <c r="C262" s="4" t="s">
        <v>3907</v>
      </c>
    </row>
    <row r="263" customFormat="false" ht="14.25" hidden="false" customHeight="false" outlineLevel="0" collapsed="false">
      <c r="A263" s="0" t="n">
        <v>1</v>
      </c>
      <c r="B263" s="3" t="s">
        <v>4063</v>
      </c>
      <c r="C263" s="4" t="s">
        <v>3907</v>
      </c>
    </row>
    <row r="264" customFormat="false" ht="14.25" hidden="false" customHeight="false" outlineLevel="0" collapsed="false">
      <c r="A264" s="0" t="n">
        <v>1</v>
      </c>
      <c r="B264" s="3" t="s">
        <v>4064</v>
      </c>
      <c r="C264" s="4" t="s">
        <v>3907</v>
      </c>
    </row>
    <row r="265" customFormat="false" ht="14.25" hidden="false" customHeight="false" outlineLevel="0" collapsed="false">
      <c r="A265" s="0" t="n">
        <v>1</v>
      </c>
      <c r="B265" s="3" t="s">
        <v>4065</v>
      </c>
      <c r="C265" s="4" t="s">
        <v>3907</v>
      </c>
    </row>
    <row r="266" customFormat="false" ht="14.25" hidden="false" customHeight="false" outlineLevel="0" collapsed="false">
      <c r="A266" s="0" t="n">
        <v>1</v>
      </c>
      <c r="B266" s="3" t="s">
        <v>4066</v>
      </c>
      <c r="C266" s="4" t="s">
        <v>3907</v>
      </c>
    </row>
    <row r="267" customFormat="false" ht="14.25" hidden="false" customHeight="false" outlineLevel="0" collapsed="false">
      <c r="A267" s="0" t="n">
        <v>1</v>
      </c>
      <c r="B267" s="3" t="s">
        <v>4067</v>
      </c>
      <c r="C267" s="4" t="s">
        <v>3907</v>
      </c>
    </row>
    <row r="268" customFormat="false" ht="14.25" hidden="false" customHeight="false" outlineLevel="0" collapsed="false">
      <c r="A268" s="0" t="n">
        <v>1</v>
      </c>
      <c r="B268" s="3" t="s">
        <v>4068</v>
      </c>
      <c r="C268" s="4" t="s">
        <v>3907</v>
      </c>
    </row>
    <row r="269" customFormat="false" ht="14.25" hidden="false" customHeight="false" outlineLevel="0" collapsed="false">
      <c r="A269" s="0" t="n">
        <v>1</v>
      </c>
      <c r="B269" s="3" t="s">
        <v>4069</v>
      </c>
      <c r="C269" s="4" t="s">
        <v>3907</v>
      </c>
    </row>
    <row r="270" customFormat="false" ht="14.25" hidden="false" customHeight="false" outlineLevel="0" collapsed="false">
      <c r="A270" s="0" t="n">
        <v>1</v>
      </c>
      <c r="B270" s="3" t="s">
        <v>4070</v>
      </c>
      <c r="C270" s="4" t="s">
        <v>3907</v>
      </c>
    </row>
    <row r="271" customFormat="false" ht="14.25" hidden="false" customHeight="false" outlineLevel="0" collapsed="false">
      <c r="A271" s="0" t="n">
        <v>1</v>
      </c>
      <c r="B271" s="3" t="s">
        <v>4071</v>
      </c>
      <c r="C271" s="4" t="s">
        <v>3907</v>
      </c>
    </row>
    <row r="272" customFormat="false" ht="14.25" hidden="false" customHeight="false" outlineLevel="0" collapsed="false">
      <c r="A272" s="0" t="n">
        <v>1</v>
      </c>
      <c r="B272" s="3" t="s">
        <v>4072</v>
      </c>
      <c r="C272" s="4" t="s">
        <v>3907</v>
      </c>
    </row>
    <row r="273" customFormat="false" ht="14.25" hidden="false" customHeight="false" outlineLevel="0" collapsed="false">
      <c r="A273" s="0" t="n">
        <v>1</v>
      </c>
      <c r="B273" s="3" t="s">
        <v>4073</v>
      </c>
      <c r="C273" s="4" t="s">
        <v>3907</v>
      </c>
    </row>
    <row r="274" customFormat="false" ht="14.25" hidden="false" customHeight="false" outlineLevel="0" collapsed="false">
      <c r="A274" s="0" t="n">
        <v>1</v>
      </c>
      <c r="B274" s="3" t="s">
        <v>4074</v>
      </c>
      <c r="C274" s="4" t="s">
        <v>3907</v>
      </c>
    </row>
    <row r="275" customFormat="false" ht="14.25" hidden="false" customHeight="false" outlineLevel="0" collapsed="false">
      <c r="A275" s="0" t="n">
        <v>1</v>
      </c>
      <c r="B275" s="3" t="s">
        <v>4075</v>
      </c>
      <c r="C275" s="4" t="s">
        <v>3907</v>
      </c>
    </row>
    <row r="276" customFormat="false" ht="14.25" hidden="false" customHeight="false" outlineLevel="0" collapsed="false">
      <c r="A276" s="0" t="n">
        <v>1</v>
      </c>
      <c r="B276" s="3" t="s">
        <v>4076</v>
      </c>
      <c r="C276" s="4" t="s">
        <v>3907</v>
      </c>
    </row>
    <row r="277" customFormat="false" ht="14.25" hidden="false" customHeight="false" outlineLevel="0" collapsed="false">
      <c r="A277" s="0" t="n">
        <v>1</v>
      </c>
      <c r="B277" s="3" t="s">
        <v>4077</v>
      </c>
      <c r="C277" s="4" t="s">
        <v>3907</v>
      </c>
    </row>
    <row r="278" customFormat="false" ht="14.25" hidden="false" customHeight="false" outlineLevel="0" collapsed="false">
      <c r="A278" s="0" t="n">
        <v>1</v>
      </c>
      <c r="B278" s="3" t="s">
        <v>4078</v>
      </c>
      <c r="C278" s="4" t="s">
        <v>3907</v>
      </c>
    </row>
    <row r="279" customFormat="false" ht="14.25" hidden="false" customHeight="false" outlineLevel="0" collapsed="false">
      <c r="A279" s="3" t="n">
        <v>2</v>
      </c>
      <c r="B279" s="3" t="s">
        <v>4079</v>
      </c>
      <c r="C279" s="4" t="s">
        <v>3907</v>
      </c>
    </row>
    <row r="280" customFormat="false" ht="14.25" hidden="false" customHeight="false" outlineLevel="0" collapsed="false">
      <c r="A280" s="0" t="n">
        <v>1</v>
      </c>
      <c r="B280" s="3" t="s">
        <v>4080</v>
      </c>
      <c r="C280" s="4" t="s">
        <v>3907</v>
      </c>
    </row>
    <row r="281" customFormat="false" ht="14.25" hidden="false" customHeight="false" outlineLevel="0" collapsed="false">
      <c r="A281" s="0" t="n">
        <v>1</v>
      </c>
      <c r="B281" s="3" t="s">
        <v>4081</v>
      </c>
      <c r="C281" s="4" t="s">
        <v>3907</v>
      </c>
    </row>
    <row r="282" customFormat="false" ht="14.25" hidden="false" customHeight="false" outlineLevel="0" collapsed="false">
      <c r="A282" s="0" t="n">
        <v>1</v>
      </c>
      <c r="B282" s="3" t="s">
        <v>4082</v>
      </c>
      <c r="C282" s="4" t="s">
        <v>3907</v>
      </c>
    </row>
    <row r="283" customFormat="false" ht="14.25" hidden="false" customHeight="false" outlineLevel="0" collapsed="false">
      <c r="A283" s="3" t="n">
        <v>2</v>
      </c>
      <c r="B283" s="3" t="s">
        <v>4083</v>
      </c>
      <c r="C283" s="4" t="s">
        <v>3907</v>
      </c>
    </row>
    <row r="284" customFormat="false" ht="14.25" hidden="false" customHeight="false" outlineLevel="0" collapsed="false">
      <c r="A284" s="0" t="n">
        <v>1</v>
      </c>
      <c r="B284" s="3" t="s">
        <v>4084</v>
      </c>
      <c r="C284" s="4" t="s">
        <v>3907</v>
      </c>
    </row>
    <row r="285" customFormat="false" ht="14.25" hidden="false" customHeight="false" outlineLevel="0" collapsed="false">
      <c r="A285" s="0" t="n">
        <v>1</v>
      </c>
      <c r="B285" s="3" t="s">
        <v>4085</v>
      </c>
      <c r="C285" s="4" t="s">
        <v>3907</v>
      </c>
    </row>
    <row r="286" customFormat="false" ht="14.25" hidden="false" customHeight="false" outlineLevel="0" collapsed="false">
      <c r="A286" s="0" t="n">
        <v>1</v>
      </c>
      <c r="B286" s="3" t="s">
        <v>4086</v>
      </c>
      <c r="C286" s="4" t="s">
        <v>3907</v>
      </c>
    </row>
    <row r="287" customFormat="false" ht="14.25" hidden="false" customHeight="false" outlineLevel="0" collapsed="false">
      <c r="A287" s="0" t="n">
        <v>1</v>
      </c>
      <c r="B287" s="3" t="s">
        <v>4087</v>
      </c>
      <c r="C287" s="4" t="s">
        <v>3907</v>
      </c>
    </row>
    <row r="288" customFormat="false" ht="14.25" hidden="false" customHeight="false" outlineLevel="0" collapsed="false">
      <c r="A288" s="0" t="n">
        <v>1</v>
      </c>
      <c r="B288" s="3" t="s">
        <v>4088</v>
      </c>
      <c r="C288" s="4" t="s">
        <v>3907</v>
      </c>
    </row>
    <row r="289" customFormat="false" ht="14.25" hidden="false" customHeight="false" outlineLevel="0" collapsed="false">
      <c r="A289" s="0" t="n">
        <v>1</v>
      </c>
      <c r="B289" s="3" t="s">
        <v>4089</v>
      </c>
      <c r="C289" s="4" t="s">
        <v>3907</v>
      </c>
    </row>
    <row r="290" customFormat="false" ht="14.25" hidden="false" customHeight="false" outlineLevel="0" collapsed="false">
      <c r="A290" s="0" t="n">
        <v>1</v>
      </c>
      <c r="B290" s="3" t="s">
        <v>4090</v>
      </c>
      <c r="C290" s="4" t="s">
        <v>3907</v>
      </c>
    </row>
    <row r="291" customFormat="false" ht="14.25" hidden="false" customHeight="false" outlineLevel="0" collapsed="false">
      <c r="A291" s="0" t="n">
        <v>1</v>
      </c>
      <c r="B291" s="3" t="s">
        <v>4091</v>
      </c>
      <c r="C291" s="4" t="s">
        <v>3907</v>
      </c>
    </row>
    <row r="292" customFormat="false" ht="14.25" hidden="false" customHeight="false" outlineLevel="0" collapsed="false">
      <c r="A292" s="5" t="n">
        <v>2</v>
      </c>
      <c r="B292" s="3" t="s">
        <v>4092</v>
      </c>
      <c r="C292" s="4" t="s">
        <v>3907</v>
      </c>
    </row>
    <row r="293" customFormat="false" ht="14.25" hidden="false" customHeight="false" outlineLevel="0" collapsed="false">
      <c r="A293" s="5" t="n">
        <v>2</v>
      </c>
      <c r="B293" s="3" t="s">
        <v>4093</v>
      </c>
      <c r="C293" s="4" t="s">
        <v>3907</v>
      </c>
    </row>
    <row r="294" customFormat="false" ht="14.25" hidden="false" customHeight="false" outlineLevel="0" collapsed="false">
      <c r="A294" s="5" t="n">
        <v>2</v>
      </c>
      <c r="B294" s="3" t="s">
        <v>4094</v>
      </c>
      <c r="C294" s="4" t="s">
        <v>3907</v>
      </c>
    </row>
    <row r="295" customFormat="false" ht="14.25" hidden="false" customHeight="false" outlineLevel="0" collapsed="false">
      <c r="A295" s="0" t="n">
        <v>1</v>
      </c>
      <c r="B295" s="3" t="s">
        <v>4095</v>
      </c>
      <c r="C295" s="4" t="s">
        <v>3907</v>
      </c>
    </row>
    <row r="296" customFormat="false" ht="14.25" hidden="false" customHeight="false" outlineLevel="0" collapsed="false">
      <c r="A296" s="0" t="n">
        <v>1</v>
      </c>
      <c r="B296" s="3" t="s">
        <v>4096</v>
      </c>
      <c r="C296" s="4" t="s">
        <v>3907</v>
      </c>
    </row>
    <row r="297" customFormat="false" ht="14.25" hidden="false" customHeight="false" outlineLevel="0" collapsed="false">
      <c r="A297" s="0" t="n">
        <v>1</v>
      </c>
      <c r="B297" s="3" t="s">
        <v>4097</v>
      </c>
      <c r="C297" s="4" t="s">
        <v>3907</v>
      </c>
    </row>
    <row r="298" customFormat="false" ht="14.25" hidden="false" customHeight="false" outlineLevel="0" collapsed="false">
      <c r="A298" s="0" t="n">
        <v>1</v>
      </c>
      <c r="B298" s="3" t="s">
        <v>4098</v>
      </c>
      <c r="C298" s="4" t="s">
        <v>3907</v>
      </c>
    </row>
    <row r="299" customFormat="false" ht="14.25" hidden="false" customHeight="false" outlineLevel="0" collapsed="false">
      <c r="A299" s="3" t="n">
        <v>2</v>
      </c>
      <c r="B299" s="3" t="s">
        <v>4099</v>
      </c>
      <c r="C299" s="4" t="s">
        <v>3907</v>
      </c>
    </row>
    <row r="300" customFormat="false" ht="14.25" hidden="false" customHeight="false" outlineLevel="0" collapsed="false">
      <c r="A300" s="0" t="n">
        <v>1</v>
      </c>
      <c r="B300" s="3" t="s">
        <v>4100</v>
      </c>
      <c r="C300" s="4" t="s">
        <v>3907</v>
      </c>
    </row>
    <row r="301" customFormat="false" ht="14.25" hidden="false" customHeight="false" outlineLevel="0" collapsed="false">
      <c r="A301" s="0" t="n">
        <v>1</v>
      </c>
      <c r="B301" s="3" t="s">
        <v>4101</v>
      </c>
      <c r="C301" s="4" t="s">
        <v>3907</v>
      </c>
    </row>
    <row r="302" customFormat="false" ht="14.25" hidden="false" customHeight="false" outlineLevel="0" collapsed="false">
      <c r="A302" s="0" t="n">
        <v>1</v>
      </c>
      <c r="B302" s="3" t="s">
        <v>4102</v>
      </c>
      <c r="C302" s="4" t="s">
        <v>3907</v>
      </c>
    </row>
    <row r="303" customFormat="false" ht="14.25" hidden="false" customHeight="false" outlineLevel="0" collapsed="false">
      <c r="A303" s="0" t="n">
        <v>1</v>
      </c>
      <c r="B303" s="3" t="s">
        <v>4103</v>
      </c>
      <c r="C303" s="4" t="s">
        <v>3907</v>
      </c>
    </row>
    <row r="304" customFormat="false" ht="14.25" hidden="false" customHeight="false" outlineLevel="0" collapsed="false">
      <c r="A304" s="0" t="n">
        <v>1</v>
      </c>
      <c r="B304" s="3" t="s">
        <v>4104</v>
      </c>
      <c r="C304" s="4" t="s">
        <v>3907</v>
      </c>
    </row>
    <row r="305" customFormat="false" ht="14.25" hidden="false" customHeight="false" outlineLevel="0" collapsed="false">
      <c r="A305" s="0" t="n">
        <v>1</v>
      </c>
      <c r="B305" s="3" t="s">
        <v>4105</v>
      </c>
      <c r="C305" s="4" t="s">
        <v>3907</v>
      </c>
    </row>
    <row r="306" customFormat="false" ht="14.25" hidden="false" customHeight="false" outlineLevel="0" collapsed="false">
      <c r="A306" s="0" t="n">
        <v>1</v>
      </c>
      <c r="B306" s="3" t="s">
        <v>4106</v>
      </c>
      <c r="C306" s="4" t="s">
        <v>3907</v>
      </c>
    </row>
    <row r="307" customFormat="false" ht="14.25" hidden="false" customHeight="false" outlineLevel="0" collapsed="false">
      <c r="A307" s="0" t="n">
        <v>1</v>
      </c>
      <c r="B307" s="3" t="s">
        <v>4107</v>
      </c>
      <c r="C307" s="4" t="s">
        <v>3907</v>
      </c>
    </row>
    <row r="308" customFormat="false" ht="14.25" hidden="false" customHeight="false" outlineLevel="0" collapsed="false">
      <c r="A308" s="0" t="n">
        <v>1</v>
      </c>
      <c r="B308" s="3" t="s">
        <v>4108</v>
      </c>
      <c r="C308" s="4" t="s">
        <v>3907</v>
      </c>
    </row>
    <row r="309" customFormat="false" ht="14.25" hidden="false" customHeight="false" outlineLevel="0" collapsed="false">
      <c r="A309" s="0" t="n">
        <v>1</v>
      </c>
      <c r="B309" s="3" t="s">
        <v>4109</v>
      </c>
      <c r="C309" s="4" t="s">
        <v>3907</v>
      </c>
    </row>
    <row r="310" customFormat="false" ht="14.25" hidden="false" customHeight="false" outlineLevel="0" collapsed="false">
      <c r="A310" s="0" t="n">
        <v>1</v>
      </c>
      <c r="B310" s="3" t="s">
        <v>4110</v>
      </c>
      <c r="C310" s="4" t="s">
        <v>3907</v>
      </c>
    </row>
    <row r="311" customFormat="false" ht="14.25" hidden="false" customHeight="false" outlineLevel="0" collapsed="false">
      <c r="A311" s="5" t="n">
        <v>2</v>
      </c>
      <c r="B311" s="3" t="s">
        <v>4111</v>
      </c>
      <c r="C311" s="4" t="s">
        <v>3907</v>
      </c>
    </row>
    <row r="312" customFormat="false" ht="14.25" hidden="false" customHeight="false" outlineLevel="0" collapsed="false">
      <c r="A312" s="5" t="n">
        <v>2</v>
      </c>
      <c r="B312" s="3" t="s">
        <v>4112</v>
      </c>
      <c r="C312" s="4" t="s">
        <v>3907</v>
      </c>
    </row>
    <row r="313" customFormat="false" ht="14.25" hidden="false" customHeight="false" outlineLevel="0" collapsed="false">
      <c r="A313" s="0" t="n">
        <v>1</v>
      </c>
      <c r="B313" s="3" t="s">
        <v>4113</v>
      </c>
      <c r="C313" s="4" t="s">
        <v>3907</v>
      </c>
    </row>
    <row r="314" customFormat="false" ht="14.25" hidden="false" customHeight="false" outlineLevel="0" collapsed="false">
      <c r="A314" s="0" t="n">
        <v>1</v>
      </c>
      <c r="B314" s="3" t="s">
        <v>4114</v>
      </c>
      <c r="C314" s="4" t="s">
        <v>3907</v>
      </c>
    </row>
    <row r="315" customFormat="false" ht="14.25" hidden="false" customHeight="false" outlineLevel="0" collapsed="false">
      <c r="A315" s="0" t="n">
        <v>1</v>
      </c>
      <c r="B315" s="3" t="s">
        <v>4115</v>
      </c>
      <c r="C315" s="4" t="s">
        <v>3907</v>
      </c>
    </row>
    <row r="316" customFormat="false" ht="14.25" hidden="false" customHeight="false" outlineLevel="0" collapsed="false">
      <c r="A316" s="0" t="n">
        <v>1</v>
      </c>
      <c r="B316" s="3" t="s">
        <v>4116</v>
      </c>
      <c r="C316" s="4" t="s">
        <v>3907</v>
      </c>
    </row>
    <row r="317" customFormat="false" ht="14.25" hidden="false" customHeight="false" outlineLevel="0" collapsed="false">
      <c r="A317" s="0" t="n">
        <v>1</v>
      </c>
      <c r="B317" s="3" t="s">
        <v>4117</v>
      </c>
      <c r="C317" s="4" t="s">
        <v>3907</v>
      </c>
    </row>
    <row r="318" customFormat="false" ht="14.25" hidden="false" customHeight="false" outlineLevel="0" collapsed="false">
      <c r="A318" s="0" t="n">
        <v>1</v>
      </c>
      <c r="B318" s="3" t="s">
        <v>4118</v>
      </c>
      <c r="C318" s="4" t="s">
        <v>3907</v>
      </c>
    </row>
    <row r="319" customFormat="false" ht="14.25" hidden="false" customHeight="false" outlineLevel="0" collapsed="false">
      <c r="A319" s="0" t="n">
        <v>1</v>
      </c>
      <c r="B319" s="3" t="s">
        <v>4119</v>
      </c>
      <c r="C319" s="4" t="s">
        <v>3907</v>
      </c>
    </row>
    <row r="320" customFormat="false" ht="14.25" hidden="false" customHeight="false" outlineLevel="0" collapsed="false">
      <c r="A320" s="0" t="n">
        <v>1</v>
      </c>
      <c r="B320" s="3" t="s">
        <v>4120</v>
      </c>
      <c r="C320" s="4" t="s">
        <v>3907</v>
      </c>
    </row>
    <row r="321" customFormat="false" ht="14.25" hidden="false" customHeight="false" outlineLevel="0" collapsed="false">
      <c r="A321" s="0" t="n">
        <v>1</v>
      </c>
      <c r="B321" s="3" t="s">
        <v>4121</v>
      </c>
      <c r="C321" s="4" t="s">
        <v>3907</v>
      </c>
    </row>
    <row r="322" customFormat="false" ht="14.25" hidden="false" customHeight="false" outlineLevel="0" collapsed="false">
      <c r="A322" s="0" t="n">
        <v>1</v>
      </c>
      <c r="B322" s="3" t="s">
        <v>4122</v>
      </c>
      <c r="C322" s="4" t="s">
        <v>3907</v>
      </c>
    </row>
    <row r="323" customFormat="false" ht="14.25" hidden="false" customHeight="false" outlineLevel="0" collapsed="false">
      <c r="A323" s="0" t="n">
        <v>1</v>
      </c>
      <c r="B323" s="3" t="s">
        <v>4123</v>
      </c>
      <c r="C323" s="4" t="s">
        <v>3907</v>
      </c>
    </row>
    <row r="324" customFormat="false" ht="14.25" hidden="false" customHeight="false" outlineLevel="0" collapsed="false">
      <c r="A324" s="0" t="n">
        <v>1</v>
      </c>
      <c r="B324" s="3" t="s">
        <v>4124</v>
      </c>
      <c r="C324" s="4" t="s">
        <v>3907</v>
      </c>
    </row>
    <row r="325" customFormat="false" ht="14.25" hidden="false" customHeight="false" outlineLevel="0" collapsed="false">
      <c r="A325" s="0" t="n">
        <v>1</v>
      </c>
      <c r="B325" s="3" t="s">
        <v>4125</v>
      </c>
      <c r="C325" s="4" t="s">
        <v>3907</v>
      </c>
    </row>
    <row r="326" customFormat="false" ht="14.25" hidden="false" customHeight="false" outlineLevel="0" collapsed="false">
      <c r="A326" s="0" t="n">
        <v>1</v>
      </c>
      <c r="B326" s="3" t="s">
        <v>4126</v>
      </c>
      <c r="C326" s="4" t="s">
        <v>3907</v>
      </c>
    </row>
    <row r="327" customFormat="false" ht="14.25" hidden="false" customHeight="false" outlineLevel="0" collapsed="false">
      <c r="A327" s="0" t="n">
        <v>1</v>
      </c>
      <c r="B327" s="3" t="s">
        <v>4127</v>
      </c>
      <c r="C327" s="4" t="s">
        <v>3907</v>
      </c>
    </row>
    <row r="328" customFormat="false" ht="14.25" hidden="false" customHeight="false" outlineLevel="0" collapsed="false">
      <c r="A328" s="0" t="n">
        <v>1</v>
      </c>
      <c r="B328" s="3" t="s">
        <v>4128</v>
      </c>
      <c r="C328" s="4" t="s">
        <v>3907</v>
      </c>
    </row>
    <row r="329" customFormat="false" ht="14.25" hidden="false" customHeight="false" outlineLevel="0" collapsed="false">
      <c r="A329" s="0" t="n">
        <v>1</v>
      </c>
      <c r="B329" s="3" t="s">
        <v>4129</v>
      </c>
      <c r="C329" s="4" t="s">
        <v>3907</v>
      </c>
    </row>
    <row r="330" customFormat="false" ht="14.25" hidden="false" customHeight="false" outlineLevel="0" collapsed="false">
      <c r="A330" s="0" t="n">
        <v>1</v>
      </c>
      <c r="B330" s="3" t="s">
        <v>4130</v>
      </c>
      <c r="C330" s="4" t="s">
        <v>3907</v>
      </c>
    </row>
    <row r="331" customFormat="false" ht="14.25" hidden="false" customHeight="false" outlineLevel="0" collapsed="false">
      <c r="A331" s="0" t="n">
        <v>1</v>
      </c>
      <c r="B331" s="3" t="s">
        <v>4131</v>
      </c>
      <c r="C331" s="4" t="s">
        <v>3907</v>
      </c>
    </row>
    <row r="332" customFormat="false" ht="14.25" hidden="false" customHeight="false" outlineLevel="0" collapsed="false">
      <c r="A332" s="0" t="n">
        <v>1</v>
      </c>
      <c r="B332" s="3" t="s">
        <v>4132</v>
      </c>
      <c r="C332" s="4" t="s">
        <v>3907</v>
      </c>
    </row>
    <row r="333" customFormat="false" ht="14.25" hidden="false" customHeight="false" outlineLevel="0" collapsed="false">
      <c r="A333" s="0" t="n">
        <v>1</v>
      </c>
      <c r="B333" s="3" t="s">
        <v>4133</v>
      </c>
      <c r="C333" s="4" t="s">
        <v>3907</v>
      </c>
    </row>
    <row r="334" customFormat="false" ht="14.25" hidden="false" customHeight="false" outlineLevel="0" collapsed="false">
      <c r="A334" s="0" t="n">
        <v>1</v>
      </c>
      <c r="B334" s="3" t="s">
        <v>4134</v>
      </c>
      <c r="C334" s="4" t="s">
        <v>3907</v>
      </c>
    </row>
    <row r="335" customFormat="false" ht="14.25" hidden="false" customHeight="false" outlineLevel="0" collapsed="false">
      <c r="A335" s="0" t="n">
        <v>1</v>
      </c>
      <c r="B335" s="3" t="s">
        <v>4135</v>
      </c>
      <c r="C335" s="4" t="s">
        <v>3907</v>
      </c>
    </row>
    <row r="336" customFormat="false" ht="14.25" hidden="false" customHeight="false" outlineLevel="0" collapsed="false">
      <c r="A336" s="0" t="n">
        <v>1</v>
      </c>
      <c r="B336" s="3" t="s">
        <v>4136</v>
      </c>
      <c r="C336" s="4" t="s">
        <v>3907</v>
      </c>
    </row>
    <row r="337" customFormat="false" ht="14.25" hidden="false" customHeight="false" outlineLevel="0" collapsed="false">
      <c r="A337" s="0" t="n">
        <v>1</v>
      </c>
      <c r="B337" s="3" t="s">
        <v>4137</v>
      </c>
      <c r="C337" s="4" t="s">
        <v>3907</v>
      </c>
    </row>
    <row r="338" customFormat="false" ht="14.25" hidden="false" customHeight="false" outlineLevel="0" collapsed="false">
      <c r="A338" s="0" t="n">
        <v>1</v>
      </c>
      <c r="B338" s="3" t="s">
        <v>4138</v>
      </c>
      <c r="C338" s="4" t="s">
        <v>3907</v>
      </c>
    </row>
    <row r="339" customFormat="false" ht="14.25" hidden="false" customHeight="false" outlineLevel="0" collapsed="false">
      <c r="A339" s="0" t="n">
        <v>1</v>
      </c>
      <c r="B339" s="3" t="s">
        <v>4139</v>
      </c>
      <c r="C339" s="4" t="s">
        <v>3907</v>
      </c>
    </row>
    <row r="340" customFormat="false" ht="14.25" hidden="false" customHeight="false" outlineLevel="0" collapsed="false">
      <c r="A340" s="0" t="n">
        <v>1</v>
      </c>
      <c r="B340" s="3" t="s">
        <v>4140</v>
      </c>
      <c r="C340" s="4" t="s">
        <v>3907</v>
      </c>
    </row>
    <row r="341" customFormat="false" ht="14.25" hidden="false" customHeight="false" outlineLevel="0" collapsed="false">
      <c r="A341" s="3" t="n">
        <v>2</v>
      </c>
      <c r="B341" s="3" t="s">
        <v>4141</v>
      </c>
      <c r="C341" s="4" t="s">
        <v>3907</v>
      </c>
    </row>
    <row r="342" customFormat="false" ht="14.25" hidden="false" customHeight="false" outlineLevel="0" collapsed="false">
      <c r="A342" s="0" t="n">
        <v>1</v>
      </c>
      <c r="B342" s="3" t="s">
        <v>4142</v>
      </c>
      <c r="C342" s="4" t="s">
        <v>3907</v>
      </c>
    </row>
    <row r="343" customFormat="false" ht="14.25" hidden="false" customHeight="false" outlineLevel="0" collapsed="false">
      <c r="A343" s="0" t="n">
        <v>1</v>
      </c>
      <c r="B343" s="3" t="s">
        <v>4143</v>
      </c>
      <c r="C343" s="4" t="s">
        <v>3907</v>
      </c>
    </row>
    <row r="344" customFormat="false" ht="14.25" hidden="false" customHeight="false" outlineLevel="0" collapsed="false">
      <c r="A344" s="0" t="n">
        <v>1</v>
      </c>
      <c r="B344" s="3" t="s">
        <v>4144</v>
      </c>
      <c r="C344" s="4" t="s">
        <v>3907</v>
      </c>
    </row>
    <row r="345" customFormat="false" ht="14.25" hidden="false" customHeight="false" outlineLevel="0" collapsed="false">
      <c r="A345" s="0" t="n">
        <v>1</v>
      </c>
      <c r="B345" s="3" t="s">
        <v>4145</v>
      </c>
      <c r="C345" s="4" t="s">
        <v>3907</v>
      </c>
    </row>
    <row r="346" customFormat="false" ht="14.25" hidden="false" customHeight="false" outlineLevel="0" collapsed="false">
      <c r="A346" s="5" t="n">
        <v>2</v>
      </c>
      <c r="B346" s="3" t="s">
        <v>4146</v>
      </c>
      <c r="C346" s="4" t="s">
        <v>3907</v>
      </c>
    </row>
    <row r="347" customFormat="false" ht="14.25" hidden="false" customHeight="false" outlineLevel="0" collapsed="false">
      <c r="A347" s="0" t="n">
        <v>1</v>
      </c>
      <c r="B347" s="3" t="s">
        <v>4147</v>
      </c>
      <c r="C347" s="4" t="s">
        <v>3907</v>
      </c>
    </row>
    <row r="348" customFormat="false" ht="14.25" hidden="false" customHeight="false" outlineLevel="0" collapsed="false">
      <c r="A348" s="0" t="n">
        <v>1</v>
      </c>
      <c r="B348" s="3" t="s">
        <v>4148</v>
      </c>
      <c r="C348" s="4" t="s">
        <v>3907</v>
      </c>
    </row>
    <row r="349" customFormat="false" ht="14.25" hidden="false" customHeight="false" outlineLevel="0" collapsed="false">
      <c r="A349" s="5" t="n">
        <v>2</v>
      </c>
      <c r="B349" s="3" t="s">
        <v>4149</v>
      </c>
      <c r="C349" s="4" t="s">
        <v>3907</v>
      </c>
    </row>
    <row r="350" customFormat="false" ht="14.25" hidden="false" customHeight="false" outlineLevel="0" collapsed="false">
      <c r="A350" s="0" t="n">
        <v>1</v>
      </c>
      <c r="B350" s="3" t="s">
        <v>4150</v>
      </c>
      <c r="C350" s="4" t="s">
        <v>3907</v>
      </c>
    </row>
    <row r="351" customFormat="false" ht="14.25" hidden="false" customHeight="false" outlineLevel="0" collapsed="false">
      <c r="A351" s="0" t="n">
        <v>1</v>
      </c>
      <c r="B351" s="3" t="s">
        <v>4151</v>
      </c>
      <c r="C351" s="4" t="s">
        <v>3907</v>
      </c>
    </row>
    <row r="352" customFormat="false" ht="14.25" hidden="false" customHeight="false" outlineLevel="0" collapsed="false">
      <c r="A352" s="0" t="n">
        <v>1</v>
      </c>
      <c r="B352" s="3" t="s">
        <v>4152</v>
      </c>
      <c r="C352" s="4" t="s">
        <v>3907</v>
      </c>
    </row>
    <row r="353" customFormat="false" ht="14.25" hidden="false" customHeight="false" outlineLevel="0" collapsed="false">
      <c r="A353" s="0" t="n">
        <v>1</v>
      </c>
      <c r="B353" s="3" t="s">
        <v>4153</v>
      </c>
      <c r="C353" s="4" t="s">
        <v>3907</v>
      </c>
    </row>
    <row r="354" customFormat="false" ht="14.25" hidden="false" customHeight="false" outlineLevel="0" collapsed="false">
      <c r="A354" s="5" t="n">
        <v>2</v>
      </c>
      <c r="B354" s="3" t="s">
        <v>4154</v>
      </c>
      <c r="C354" s="4" t="s">
        <v>3907</v>
      </c>
    </row>
    <row r="355" customFormat="false" ht="14.25" hidden="false" customHeight="false" outlineLevel="0" collapsed="false">
      <c r="A355" s="0" t="n">
        <v>1</v>
      </c>
      <c r="B355" s="3" t="s">
        <v>4155</v>
      </c>
      <c r="C355" s="4" t="s">
        <v>3907</v>
      </c>
    </row>
    <row r="356" customFormat="false" ht="14.25" hidden="false" customHeight="false" outlineLevel="0" collapsed="false">
      <c r="A356" s="5" t="n">
        <v>2</v>
      </c>
      <c r="B356" s="3" t="s">
        <v>4156</v>
      </c>
      <c r="C356" s="4" t="s">
        <v>3907</v>
      </c>
    </row>
    <row r="357" customFormat="false" ht="14.25" hidden="false" customHeight="false" outlineLevel="0" collapsed="false">
      <c r="A357" s="0" t="n">
        <v>1</v>
      </c>
      <c r="B357" s="3" t="s">
        <v>4157</v>
      </c>
      <c r="C357" s="4" t="s">
        <v>3907</v>
      </c>
    </row>
    <row r="358" customFormat="false" ht="14.25" hidden="false" customHeight="false" outlineLevel="0" collapsed="false">
      <c r="A358" s="0" t="n">
        <v>1</v>
      </c>
      <c r="B358" s="3" t="s">
        <v>4158</v>
      </c>
      <c r="C358" s="4" t="s">
        <v>3907</v>
      </c>
    </row>
    <row r="359" customFormat="false" ht="14.25" hidden="false" customHeight="false" outlineLevel="0" collapsed="false">
      <c r="A359" s="0" t="n">
        <v>1</v>
      </c>
      <c r="B359" s="3" t="s">
        <v>4159</v>
      </c>
      <c r="C359" s="4" t="s">
        <v>3907</v>
      </c>
    </row>
    <row r="360" customFormat="false" ht="14.25" hidden="false" customHeight="false" outlineLevel="0" collapsed="false">
      <c r="A360" s="0" t="n">
        <v>1</v>
      </c>
      <c r="B360" s="3" t="s">
        <v>4160</v>
      </c>
      <c r="C360" s="4" t="s">
        <v>3907</v>
      </c>
    </row>
    <row r="361" customFormat="false" ht="14.25" hidden="false" customHeight="false" outlineLevel="0" collapsed="false">
      <c r="A361" s="0" t="n">
        <v>1</v>
      </c>
      <c r="B361" s="3" t="s">
        <v>4161</v>
      </c>
      <c r="C361" s="4" t="s">
        <v>3907</v>
      </c>
    </row>
    <row r="362" customFormat="false" ht="14.25" hidden="false" customHeight="false" outlineLevel="0" collapsed="false">
      <c r="A362" s="0" t="n">
        <v>1</v>
      </c>
      <c r="B362" s="3" t="s">
        <v>4162</v>
      </c>
      <c r="C362" s="4" t="s">
        <v>3907</v>
      </c>
    </row>
    <row r="363" customFormat="false" ht="14.25" hidden="false" customHeight="false" outlineLevel="0" collapsed="false">
      <c r="A363" s="0" t="n">
        <v>1</v>
      </c>
      <c r="B363" s="3" t="s">
        <v>4163</v>
      </c>
      <c r="C363" s="4" t="s">
        <v>3907</v>
      </c>
    </row>
    <row r="364" customFormat="false" ht="14.25" hidden="false" customHeight="false" outlineLevel="0" collapsed="false">
      <c r="A364" s="3" t="n">
        <v>2</v>
      </c>
      <c r="B364" s="3" t="s">
        <v>4164</v>
      </c>
      <c r="C364" s="4" t="s">
        <v>3907</v>
      </c>
    </row>
    <row r="365" customFormat="false" ht="14.25" hidden="false" customHeight="false" outlineLevel="0" collapsed="false">
      <c r="A365" s="0" t="n">
        <f aca="false">SUM(A106:A364)</f>
        <v>305</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3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37" activeCellId="0" sqref="A137"/>
    </sheetView>
  </sheetViews>
  <sheetFormatPr defaultColWidth="10.99609375" defaultRowHeight="14.25" zeroHeight="false" outlineLevelRow="0" outlineLevelCol="0"/>
  <cols>
    <col collapsed="false" customWidth="true" hidden="false" outlineLevel="0" max="1" min="1" style="0" width="11.87"/>
    <col collapsed="false" customWidth="true" hidden="false" outlineLevel="0" max="2" min="2" style="0" width="10.62"/>
    <col collapsed="false" customWidth="true" hidden="false" outlineLevel="0" max="3" min="3" style="1" width="8.99"/>
  </cols>
  <sheetData>
    <row r="1" customFormat="false" ht="14.25" hidden="false" customHeight="false" outlineLevel="0" collapsed="false">
      <c r="A1" s="0" t="s">
        <v>1</v>
      </c>
      <c r="B1" s="0" t="s">
        <v>2</v>
      </c>
      <c r="C1" s="1" t="s">
        <v>3</v>
      </c>
    </row>
    <row r="2" customFormat="false" ht="14.25" hidden="false" customHeight="false" outlineLevel="0" collapsed="false">
      <c r="A2" s="0" t="n">
        <v>1</v>
      </c>
      <c r="B2" s="3" t="s">
        <v>4165</v>
      </c>
      <c r="C2" s="4" t="s">
        <v>4166</v>
      </c>
      <c r="D2" s="5"/>
    </row>
    <row r="3" customFormat="false" ht="14.25" hidden="false" customHeight="false" outlineLevel="0" collapsed="false">
      <c r="A3" s="0" t="n">
        <v>1</v>
      </c>
      <c r="B3" s="3" t="s">
        <v>4167</v>
      </c>
      <c r="C3" s="4" t="s">
        <v>4166</v>
      </c>
      <c r="D3" s="5"/>
    </row>
    <row r="4" customFormat="false" ht="14.25" hidden="false" customHeight="false" outlineLevel="0" collapsed="false">
      <c r="A4" s="0" t="n">
        <v>1</v>
      </c>
      <c r="B4" s="3" t="s">
        <v>4168</v>
      </c>
      <c r="C4" s="4" t="s">
        <v>4166</v>
      </c>
      <c r="D4" s="5"/>
    </row>
    <row r="5" customFormat="false" ht="14.25" hidden="false" customHeight="false" outlineLevel="0" collapsed="false">
      <c r="A5" s="0" t="n">
        <v>1</v>
      </c>
      <c r="B5" s="3" t="s">
        <v>4169</v>
      </c>
      <c r="C5" s="4" t="s">
        <v>4166</v>
      </c>
      <c r="D5" s="5"/>
    </row>
    <row r="6" customFormat="false" ht="14.25" hidden="false" customHeight="false" outlineLevel="0" collapsed="false">
      <c r="A6" s="3" t="n">
        <v>2</v>
      </c>
      <c r="B6" s="3" t="s">
        <v>4170</v>
      </c>
      <c r="C6" s="4" t="s">
        <v>4166</v>
      </c>
      <c r="D6" s="5"/>
    </row>
    <row r="7" customFormat="false" ht="14.25" hidden="false" customHeight="false" outlineLevel="0" collapsed="false">
      <c r="A7" s="3" t="n">
        <v>8</v>
      </c>
      <c r="B7" s="3" t="s">
        <v>4171</v>
      </c>
      <c r="C7" s="4" t="s">
        <v>4166</v>
      </c>
      <c r="D7" s="5"/>
    </row>
    <row r="8" customFormat="false" ht="14.25" hidden="false" customHeight="false" outlineLevel="0" collapsed="false">
      <c r="A8" s="0" t="n">
        <v>1</v>
      </c>
      <c r="B8" s="3" t="s">
        <v>4172</v>
      </c>
      <c r="C8" s="4" t="s">
        <v>4166</v>
      </c>
      <c r="D8" s="5"/>
    </row>
    <row r="9" customFormat="false" ht="14.25" hidden="false" customHeight="false" outlineLevel="0" collapsed="false">
      <c r="A9" s="0" t="n">
        <v>1</v>
      </c>
      <c r="B9" s="3" t="s">
        <v>4173</v>
      </c>
      <c r="C9" s="4" t="s">
        <v>4166</v>
      </c>
      <c r="D9" s="5"/>
    </row>
    <row r="10" customFormat="false" ht="14.25" hidden="false" customHeight="false" outlineLevel="0" collapsed="false">
      <c r="A10" s="3" t="n">
        <v>2</v>
      </c>
      <c r="B10" s="3" t="s">
        <v>4174</v>
      </c>
      <c r="C10" s="4" t="s">
        <v>4166</v>
      </c>
      <c r="D10" s="5"/>
    </row>
    <row r="11" customFormat="false" ht="14.25" hidden="false" customHeight="false" outlineLevel="0" collapsed="false">
      <c r="A11" s="0" t="n">
        <v>1</v>
      </c>
      <c r="B11" s="3" t="s">
        <v>4175</v>
      </c>
      <c r="C11" s="4" t="s">
        <v>4166</v>
      </c>
      <c r="D11" s="5"/>
    </row>
    <row r="12" customFormat="false" ht="14.25" hidden="false" customHeight="false" outlineLevel="0" collapsed="false">
      <c r="A12" s="0" t="n">
        <v>1</v>
      </c>
      <c r="B12" s="3" t="s">
        <v>4176</v>
      </c>
      <c r="C12" s="4" t="s">
        <v>4166</v>
      </c>
      <c r="D12" s="5"/>
    </row>
    <row r="13" customFormat="false" ht="14.25" hidden="false" customHeight="false" outlineLevel="0" collapsed="false">
      <c r="A13" s="0" t="n">
        <v>1</v>
      </c>
      <c r="B13" s="3" t="s">
        <v>4177</v>
      </c>
      <c r="C13" s="4" t="s">
        <v>4166</v>
      </c>
      <c r="D13" s="5"/>
    </row>
    <row r="14" customFormat="false" ht="14.25" hidden="false" customHeight="false" outlineLevel="0" collapsed="false">
      <c r="A14" s="0" t="n">
        <v>1</v>
      </c>
      <c r="B14" s="3" t="s">
        <v>4178</v>
      </c>
      <c r="C14" s="4" t="s">
        <v>4166</v>
      </c>
      <c r="D14" s="5"/>
    </row>
    <row r="15" customFormat="false" ht="14.25" hidden="false" customHeight="false" outlineLevel="0" collapsed="false">
      <c r="A15" s="0" t="n">
        <v>1</v>
      </c>
      <c r="B15" s="3" t="s">
        <v>4179</v>
      </c>
      <c r="C15" s="4" t="s">
        <v>4166</v>
      </c>
      <c r="D15" s="5"/>
    </row>
    <row r="16" customFormat="false" ht="14.25" hidden="false" customHeight="false" outlineLevel="0" collapsed="false">
      <c r="A16" s="3" t="n">
        <v>2</v>
      </c>
      <c r="B16" s="3" t="s">
        <v>4180</v>
      </c>
      <c r="C16" s="4" t="s">
        <v>4166</v>
      </c>
      <c r="D16" s="5"/>
    </row>
    <row r="17" customFormat="false" ht="14.25" hidden="false" customHeight="false" outlineLevel="0" collapsed="false">
      <c r="A17" s="0" t="n">
        <v>1</v>
      </c>
      <c r="B17" s="3" t="s">
        <v>4181</v>
      </c>
      <c r="C17" s="4" t="s">
        <v>4166</v>
      </c>
      <c r="D17" s="5"/>
    </row>
    <row r="18" customFormat="false" ht="14.25" hidden="false" customHeight="false" outlineLevel="0" collapsed="false">
      <c r="A18" s="3" t="n">
        <v>2</v>
      </c>
      <c r="B18" s="3" t="s">
        <v>4182</v>
      </c>
      <c r="C18" s="4" t="s">
        <v>4166</v>
      </c>
      <c r="D18" s="5"/>
    </row>
    <row r="19" customFormat="false" ht="14.25" hidden="false" customHeight="false" outlineLevel="0" collapsed="false">
      <c r="A19" s="0" t="n">
        <v>1</v>
      </c>
      <c r="B19" s="3" t="s">
        <v>4183</v>
      </c>
      <c r="C19" s="4" t="s">
        <v>4166</v>
      </c>
      <c r="D19" s="5"/>
    </row>
    <row r="20" customFormat="false" ht="14.25" hidden="false" customHeight="false" outlineLevel="0" collapsed="false">
      <c r="A20" s="0" t="n">
        <v>1</v>
      </c>
      <c r="B20" s="3" t="s">
        <v>4184</v>
      </c>
      <c r="C20" s="4" t="s">
        <v>4166</v>
      </c>
      <c r="D20" s="3"/>
    </row>
    <row r="21" customFormat="false" ht="14.25" hidden="false" customHeight="false" outlineLevel="0" collapsed="false">
      <c r="A21" s="5" t="n">
        <v>2</v>
      </c>
      <c r="B21" s="3" t="s">
        <v>4185</v>
      </c>
      <c r="C21" s="4" t="s">
        <v>4166</v>
      </c>
      <c r="D21" s="3"/>
    </row>
    <row r="22" customFormat="false" ht="14.25" hidden="false" customHeight="false" outlineLevel="0" collapsed="false">
      <c r="A22" s="0" t="n">
        <v>1</v>
      </c>
      <c r="B22" s="3" t="s">
        <v>4186</v>
      </c>
      <c r="C22" s="4" t="s">
        <v>4166</v>
      </c>
      <c r="D22" s="3"/>
    </row>
    <row r="23" customFormat="false" ht="14.25" hidden="false" customHeight="false" outlineLevel="0" collapsed="false">
      <c r="A23" s="5" t="n">
        <v>2</v>
      </c>
      <c r="B23" s="3" t="s">
        <v>4187</v>
      </c>
      <c r="C23" s="4" t="s">
        <v>4166</v>
      </c>
      <c r="D23" s="3"/>
    </row>
    <row r="24" customFormat="false" ht="14.25" hidden="false" customHeight="false" outlineLevel="0" collapsed="false">
      <c r="A24" s="0" t="n">
        <v>1</v>
      </c>
      <c r="B24" s="3" t="s">
        <v>4188</v>
      </c>
      <c r="C24" s="4" t="s">
        <v>4166</v>
      </c>
      <c r="D24" s="3"/>
    </row>
    <row r="25" customFormat="false" ht="14.25" hidden="false" customHeight="false" outlineLevel="0" collapsed="false">
      <c r="A25" s="0" t="n">
        <v>1</v>
      </c>
      <c r="B25" s="3" t="s">
        <v>4189</v>
      </c>
      <c r="C25" s="4" t="s">
        <v>4166</v>
      </c>
      <c r="D25" s="3"/>
    </row>
    <row r="26" customFormat="false" ht="14.25" hidden="false" customHeight="false" outlineLevel="0" collapsed="false">
      <c r="A26" s="5" t="n">
        <v>2</v>
      </c>
      <c r="B26" s="3" t="s">
        <v>4190</v>
      </c>
      <c r="C26" s="4" t="s">
        <v>4166</v>
      </c>
      <c r="D26" s="3"/>
    </row>
    <row r="27" customFormat="false" ht="14.25" hidden="false" customHeight="false" outlineLevel="0" collapsed="false">
      <c r="A27" s="0" t="n">
        <v>1</v>
      </c>
      <c r="B27" s="3" t="s">
        <v>4191</v>
      </c>
      <c r="C27" s="4" t="s">
        <v>4166</v>
      </c>
      <c r="D27" s="3"/>
    </row>
    <row r="28" customFormat="false" ht="14.25" hidden="false" customHeight="false" outlineLevel="0" collapsed="false">
      <c r="A28" s="5" t="n">
        <v>5</v>
      </c>
      <c r="B28" s="3" t="s">
        <v>4192</v>
      </c>
      <c r="C28" s="4" t="s">
        <v>4166</v>
      </c>
      <c r="D28" s="3"/>
    </row>
    <row r="29" customFormat="false" ht="14.25" hidden="false" customHeight="false" outlineLevel="0" collapsed="false">
      <c r="A29" s="5" t="n">
        <v>3</v>
      </c>
      <c r="B29" s="3" t="s">
        <v>4193</v>
      </c>
      <c r="C29" s="4" t="s">
        <v>4166</v>
      </c>
      <c r="D29" s="3"/>
    </row>
    <row r="30" customFormat="false" ht="14.25" hidden="false" customHeight="false" outlineLevel="0" collapsed="false">
      <c r="A30" s="5" t="n">
        <v>2</v>
      </c>
      <c r="B30" s="3" t="s">
        <v>4194</v>
      </c>
      <c r="C30" s="4" t="s">
        <v>4166</v>
      </c>
      <c r="D30" s="3"/>
    </row>
    <row r="31" customFormat="false" ht="14.25" hidden="false" customHeight="false" outlineLevel="0" collapsed="false">
      <c r="A31" s="0" t="n">
        <v>1</v>
      </c>
      <c r="B31" s="3" t="s">
        <v>4195</v>
      </c>
      <c r="C31" s="4" t="s">
        <v>4166</v>
      </c>
      <c r="D31" s="3"/>
    </row>
    <row r="32" customFormat="false" ht="14.25" hidden="false" customHeight="false" outlineLevel="0" collapsed="false">
      <c r="A32" s="0" t="n">
        <v>1</v>
      </c>
      <c r="B32" s="3" t="s">
        <v>4196</v>
      </c>
      <c r="C32" s="4" t="s">
        <v>4166</v>
      </c>
      <c r="D32" s="3"/>
    </row>
    <row r="33" customFormat="false" ht="14.25" hidden="false" customHeight="false" outlineLevel="0" collapsed="false">
      <c r="A33" s="5" t="n">
        <v>3</v>
      </c>
      <c r="B33" s="3" t="s">
        <v>4197</v>
      </c>
      <c r="C33" s="4" t="s">
        <v>4166</v>
      </c>
      <c r="D33" s="3"/>
    </row>
    <row r="34" customFormat="false" ht="14.25" hidden="false" customHeight="false" outlineLevel="0" collapsed="false">
      <c r="A34" s="0" t="n">
        <v>1</v>
      </c>
      <c r="B34" s="3" t="s">
        <v>4198</v>
      </c>
      <c r="C34" s="4" t="s">
        <v>4166</v>
      </c>
      <c r="D34" s="3"/>
    </row>
    <row r="35" customFormat="false" ht="14.25" hidden="false" customHeight="false" outlineLevel="0" collapsed="false">
      <c r="A35" s="0" t="n">
        <v>1</v>
      </c>
      <c r="B35" s="3" t="s">
        <v>4199</v>
      </c>
      <c r="C35" s="4" t="s">
        <v>4166</v>
      </c>
      <c r="D35" s="3"/>
    </row>
    <row r="36" customFormat="false" ht="14.25" hidden="false" customHeight="false" outlineLevel="0" collapsed="false">
      <c r="A36" s="5" t="n">
        <v>2</v>
      </c>
      <c r="B36" s="3" t="s">
        <v>4200</v>
      </c>
      <c r="C36" s="4" t="s">
        <v>4166</v>
      </c>
      <c r="D36" s="3"/>
    </row>
    <row r="37" customFormat="false" ht="14.25" hidden="false" customHeight="false" outlineLevel="0" collapsed="false">
      <c r="A37" s="0" t="n">
        <v>1</v>
      </c>
      <c r="B37" s="3" t="s">
        <v>4201</v>
      </c>
      <c r="C37" s="4" t="s">
        <v>4166</v>
      </c>
      <c r="D37" s="3"/>
    </row>
    <row r="38" customFormat="false" ht="14.25" hidden="false" customHeight="false" outlineLevel="0" collapsed="false">
      <c r="A38" s="0" t="n">
        <v>1</v>
      </c>
      <c r="B38" s="3" t="s">
        <v>4202</v>
      </c>
      <c r="C38" s="4" t="s">
        <v>4166</v>
      </c>
      <c r="D38" s="3"/>
    </row>
    <row r="39" customFormat="false" ht="14.25" hidden="false" customHeight="false" outlineLevel="0" collapsed="false">
      <c r="A39" s="5" t="n">
        <v>3</v>
      </c>
      <c r="B39" s="3" t="s">
        <v>4203</v>
      </c>
      <c r="C39" s="4" t="s">
        <v>4166</v>
      </c>
      <c r="D39" s="3"/>
    </row>
    <row r="40" customFormat="false" ht="14.25" hidden="false" customHeight="false" outlineLevel="0" collapsed="false">
      <c r="A40" s="0" t="n">
        <v>1</v>
      </c>
      <c r="B40" s="3" t="s">
        <v>4204</v>
      </c>
      <c r="C40" s="4" t="s">
        <v>4166</v>
      </c>
      <c r="D40" s="3"/>
    </row>
    <row r="41" customFormat="false" ht="14.25" hidden="false" customHeight="false" outlineLevel="0" collapsed="false">
      <c r="A41" s="0" t="n">
        <v>1</v>
      </c>
      <c r="B41" s="3" t="s">
        <v>4205</v>
      </c>
      <c r="C41" s="4" t="s">
        <v>4166</v>
      </c>
      <c r="D41" s="3"/>
    </row>
    <row r="42" customFormat="false" ht="14.25" hidden="false" customHeight="false" outlineLevel="0" collapsed="false">
      <c r="A42" s="0" t="n">
        <v>1</v>
      </c>
      <c r="B42" s="3" t="s">
        <v>4206</v>
      </c>
      <c r="C42" s="4" t="s">
        <v>4166</v>
      </c>
    </row>
    <row r="43" customFormat="false" ht="14.25" hidden="false" customHeight="false" outlineLevel="0" collapsed="false">
      <c r="A43" s="0" t="n">
        <v>1</v>
      </c>
      <c r="B43" s="3" t="s">
        <v>4207</v>
      </c>
      <c r="C43" s="4" t="s">
        <v>4166</v>
      </c>
    </row>
    <row r="44" customFormat="false" ht="14.25" hidden="false" customHeight="false" outlineLevel="0" collapsed="false">
      <c r="A44" s="0" t="n">
        <v>1</v>
      </c>
      <c r="B44" s="3" t="s">
        <v>4208</v>
      </c>
      <c r="C44" s="4" t="s">
        <v>4166</v>
      </c>
    </row>
    <row r="45" customFormat="false" ht="14.25" hidden="false" customHeight="false" outlineLevel="0" collapsed="false">
      <c r="A45" s="0" t="n">
        <v>1</v>
      </c>
      <c r="B45" s="3" t="s">
        <v>4209</v>
      </c>
      <c r="C45" s="4" t="s">
        <v>4166</v>
      </c>
    </row>
    <row r="46" customFormat="false" ht="14.25" hidden="false" customHeight="false" outlineLevel="0" collapsed="false">
      <c r="A46" s="0" t="n">
        <v>1</v>
      </c>
      <c r="B46" s="3" t="s">
        <v>4210</v>
      </c>
      <c r="C46" s="4" t="s">
        <v>4166</v>
      </c>
    </row>
    <row r="47" customFormat="false" ht="14.25" hidden="false" customHeight="false" outlineLevel="0" collapsed="false">
      <c r="A47" s="5" t="n">
        <v>2</v>
      </c>
      <c r="B47" s="3" t="s">
        <v>4211</v>
      </c>
      <c r="C47" s="4" t="s">
        <v>4166</v>
      </c>
    </row>
    <row r="48" customFormat="false" ht="14.25" hidden="false" customHeight="false" outlineLevel="0" collapsed="false">
      <c r="A48" s="5" t="n">
        <v>3</v>
      </c>
      <c r="B48" s="3" t="s">
        <v>4212</v>
      </c>
      <c r="C48" s="4" t="s">
        <v>4166</v>
      </c>
    </row>
    <row r="49" customFormat="false" ht="14.25" hidden="false" customHeight="false" outlineLevel="0" collapsed="false">
      <c r="A49" s="5" t="n">
        <v>2</v>
      </c>
      <c r="B49" s="3" t="s">
        <v>4213</v>
      </c>
      <c r="C49" s="4" t="s">
        <v>4166</v>
      </c>
    </row>
    <row r="50" customFormat="false" ht="14.25" hidden="false" customHeight="false" outlineLevel="0" collapsed="false">
      <c r="A50" s="0" t="n">
        <v>1</v>
      </c>
      <c r="B50" s="3" t="s">
        <v>4214</v>
      </c>
      <c r="C50" s="4" t="s">
        <v>4166</v>
      </c>
    </row>
    <row r="51" customFormat="false" ht="14.25" hidden="false" customHeight="false" outlineLevel="0" collapsed="false">
      <c r="A51" s="0" t="n">
        <v>1</v>
      </c>
      <c r="B51" s="3" t="s">
        <v>4215</v>
      </c>
      <c r="C51" s="4" t="s">
        <v>4166</v>
      </c>
    </row>
    <row r="52" customFormat="false" ht="14.25" hidden="false" customHeight="false" outlineLevel="0" collapsed="false">
      <c r="A52" s="0" t="n">
        <v>1</v>
      </c>
      <c r="B52" s="3" t="s">
        <v>4216</v>
      </c>
      <c r="C52" s="4" t="s">
        <v>4166</v>
      </c>
    </row>
    <row r="53" customFormat="false" ht="14.25" hidden="false" customHeight="false" outlineLevel="0" collapsed="false">
      <c r="A53" s="0" t="n">
        <v>1</v>
      </c>
      <c r="B53" s="3" t="s">
        <v>4217</v>
      </c>
      <c r="C53" s="4" t="s">
        <v>4166</v>
      </c>
    </row>
    <row r="54" customFormat="false" ht="14.25" hidden="false" customHeight="false" outlineLevel="0" collapsed="false">
      <c r="A54" s="5" t="n">
        <v>2</v>
      </c>
      <c r="B54" s="3" t="s">
        <v>4218</v>
      </c>
      <c r="C54" s="4" t="s">
        <v>4166</v>
      </c>
    </row>
    <row r="55" customFormat="false" ht="14.25" hidden="false" customHeight="false" outlineLevel="0" collapsed="false">
      <c r="A55" s="5" t="n">
        <v>5</v>
      </c>
      <c r="B55" s="3" t="s">
        <v>4219</v>
      </c>
      <c r="C55" s="4" t="s">
        <v>4166</v>
      </c>
    </row>
    <row r="56" customFormat="false" ht="14.25" hidden="false" customHeight="false" outlineLevel="0" collapsed="false">
      <c r="A56" s="0" t="n">
        <v>1</v>
      </c>
      <c r="B56" s="3" t="s">
        <v>4220</v>
      </c>
      <c r="C56" s="4" t="s">
        <v>4166</v>
      </c>
    </row>
    <row r="57" customFormat="false" ht="14.25" hidden="false" customHeight="false" outlineLevel="0" collapsed="false">
      <c r="A57" s="5" t="n">
        <v>4</v>
      </c>
      <c r="B57" s="3" t="s">
        <v>4221</v>
      </c>
      <c r="C57" s="4" t="s">
        <v>4166</v>
      </c>
    </row>
    <row r="58" customFormat="false" ht="14.25" hidden="false" customHeight="false" outlineLevel="0" collapsed="false">
      <c r="A58" s="0" t="n">
        <v>1</v>
      </c>
      <c r="B58" s="3" t="s">
        <v>4222</v>
      </c>
      <c r="C58" s="4" t="s">
        <v>4166</v>
      </c>
    </row>
    <row r="59" customFormat="false" ht="14.25" hidden="false" customHeight="false" outlineLevel="0" collapsed="false">
      <c r="A59" s="5" t="n">
        <v>2</v>
      </c>
      <c r="B59" s="3" t="s">
        <v>4223</v>
      </c>
      <c r="C59" s="4" t="s">
        <v>4166</v>
      </c>
    </row>
    <row r="60" customFormat="false" ht="14.25" hidden="false" customHeight="false" outlineLevel="0" collapsed="false">
      <c r="A60" s="0" t="n">
        <v>1</v>
      </c>
      <c r="B60" s="3" t="s">
        <v>4224</v>
      </c>
      <c r="C60" s="4" t="s">
        <v>4166</v>
      </c>
    </row>
    <row r="61" customFormat="false" ht="14.25" hidden="false" customHeight="false" outlineLevel="0" collapsed="false">
      <c r="A61" s="0" t="n">
        <v>1</v>
      </c>
      <c r="B61" s="3" t="s">
        <v>4225</v>
      </c>
      <c r="C61" s="4" t="s">
        <v>4166</v>
      </c>
    </row>
    <row r="62" customFormat="false" ht="14.25" hidden="false" customHeight="false" outlineLevel="0" collapsed="false">
      <c r="A62" s="0" t="n">
        <v>1</v>
      </c>
      <c r="B62" s="3" t="s">
        <v>4226</v>
      </c>
      <c r="C62" s="4" t="s">
        <v>4166</v>
      </c>
    </row>
    <row r="63" customFormat="false" ht="14.25" hidden="false" customHeight="false" outlineLevel="0" collapsed="false">
      <c r="A63" s="0" t="n">
        <v>1</v>
      </c>
      <c r="B63" s="3" t="s">
        <v>4227</v>
      </c>
      <c r="C63" s="4" t="s">
        <v>4166</v>
      </c>
    </row>
    <row r="64" customFormat="false" ht="14.25" hidden="false" customHeight="false" outlineLevel="0" collapsed="false">
      <c r="A64" s="0" t="n">
        <v>1</v>
      </c>
      <c r="B64" s="3" t="s">
        <v>4228</v>
      </c>
      <c r="C64" s="4" t="s">
        <v>4166</v>
      </c>
    </row>
    <row r="65" customFormat="false" ht="14.25" hidden="false" customHeight="false" outlineLevel="0" collapsed="false">
      <c r="A65" s="5" t="n">
        <v>6</v>
      </c>
      <c r="B65" s="3" t="s">
        <v>4229</v>
      </c>
      <c r="C65" s="4" t="s">
        <v>4166</v>
      </c>
    </row>
    <row r="66" customFormat="false" ht="14.25" hidden="false" customHeight="false" outlineLevel="0" collapsed="false">
      <c r="A66" s="5" t="n">
        <v>2</v>
      </c>
      <c r="B66" s="3" t="s">
        <v>4230</v>
      </c>
      <c r="C66" s="4" t="s">
        <v>4166</v>
      </c>
    </row>
    <row r="67" customFormat="false" ht="14.25" hidden="false" customHeight="false" outlineLevel="0" collapsed="false">
      <c r="A67" s="5" t="n">
        <v>6</v>
      </c>
      <c r="B67" s="3" t="s">
        <v>4231</v>
      </c>
      <c r="C67" s="4" t="s">
        <v>4166</v>
      </c>
    </row>
    <row r="68" customFormat="false" ht="14.25" hidden="false" customHeight="false" outlineLevel="0" collapsed="false">
      <c r="A68" s="0" t="n">
        <v>1</v>
      </c>
      <c r="B68" s="3" t="s">
        <v>4232</v>
      </c>
      <c r="C68" s="4" t="s">
        <v>4166</v>
      </c>
    </row>
    <row r="69" customFormat="false" ht="14.25" hidden="false" customHeight="false" outlineLevel="0" collapsed="false">
      <c r="A69" s="0" t="n">
        <v>1</v>
      </c>
      <c r="B69" s="3" t="s">
        <v>4233</v>
      </c>
      <c r="C69" s="4" t="s">
        <v>4166</v>
      </c>
    </row>
    <row r="70" customFormat="false" ht="14.25" hidden="false" customHeight="false" outlineLevel="0" collapsed="false">
      <c r="A70" s="0" t="n">
        <v>1</v>
      </c>
      <c r="B70" s="3" t="s">
        <v>4234</v>
      </c>
      <c r="C70" s="4" t="s">
        <v>4166</v>
      </c>
    </row>
    <row r="71" customFormat="false" ht="14.25" hidden="false" customHeight="false" outlineLevel="0" collapsed="false">
      <c r="A71" s="3" t="n">
        <v>3</v>
      </c>
      <c r="B71" s="3" t="s">
        <v>4235</v>
      </c>
      <c r="C71" s="4" t="s">
        <v>4166</v>
      </c>
    </row>
    <row r="72" customFormat="false" ht="14.25" hidden="false" customHeight="false" outlineLevel="0" collapsed="false">
      <c r="A72" s="0" t="n">
        <v>1</v>
      </c>
      <c r="B72" s="3" t="s">
        <v>4236</v>
      </c>
      <c r="C72" s="4" t="s">
        <v>4166</v>
      </c>
    </row>
    <row r="73" customFormat="false" ht="14.25" hidden="false" customHeight="false" outlineLevel="0" collapsed="false">
      <c r="A73" s="0" t="n">
        <v>1</v>
      </c>
      <c r="B73" s="3" t="s">
        <v>4237</v>
      </c>
      <c r="C73" s="4" t="s">
        <v>4166</v>
      </c>
    </row>
    <row r="74" customFormat="false" ht="14.25" hidden="false" customHeight="false" outlineLevel="0" collapsed="false">
      <c r="A74" s="0" t="n">
        <v>1</v>
      </c>
      <c r="B74" s="3" t="s">
        <v>4238</v>
      </c>
      <c r="C74" s="4" t="s">
        <v>4166</v>
      </c>
    </row>
    <row r="75" customFormat="false" ht="14.25" hidden="false" customHeight="false" outlineLevel="0" collapsed="false">
      <c r="A75" s="3" t="n">
        <v>3</v>
      </c>
      <c r="B75" s="3" t="s">
        <v>4239</v>
      </c>
      <c r="C75" s="4" t="s">
        <v>4166</v>
      </c>
    </row>
    <row r="76" customFormat="false" ht="14.25" hidden="false" customHeight="false" outlineLevel="0" collapsed="false">
      <c r="A76" s="0" t="n">
        <v>1</v>
      </c>
      <c r="B76" s="3" t="s">
        <v>4240</v>
      </c>
      <c r="C76" s="4" t="s">
        <v>4166</v>
      </c>
    </row>
    <row r="77" customFormat="false" ht="14.25" hidden="false" customHeight="false" outlineLevel="0" collapsed="false">
      <c r="A77" s="0" t="n">
        <v>1</v>
      </c>
      <c r="B77" s="3" t="s">
        <v>4241</v>
      </c>
      <c r="C77" s="4" t="s">
        <v>4166</v>
      </c>
    </row>
    <row r="78" customFormat="false" ht="14.25" hidden="false" customHeight="false" outlineLevel="0" collapsed="false">
      <c r="A78" s="3" t="n">
        <v>2</v>
      </c>
      <c r="B78" s="3" t="s">
        <v>4242</v>
      </c>
      <c r="C78" s="4" t="s">
        <v>4166</v>
      </c>
    </row>
    <row r="79" customFormat="false" ht="14.25" hidden="false" customHeight="false" outlineLevel="0" collapsed="false">
      <c r="A79" s="0" t="n">
        <v>1</v>
      </c>
      <c r="B79" s="3" t="s">
        <v>4243</v>
      </c>
      <c r="C79" s="4" t="s">
        <v>4166</v>
      </c>
    </row>
    <row r="80" customFormat="false" ht="14.25" hidden="false" customHeight="false" outlineLevel="0" collapsed="false">
      <c r="A80" s="0" t="n">
        <v>1</v>
      </c>
      <c r="B80" s="3" t="s">
        <v>4244</v>
      </c>
      <c r="C80" s="4" t="s">
        <v>4166</v>
      </c>
    </row>
    <row r="81" customFormat="false" ht="14.25" hidden="false" customHeight="false" outlineLevel="0" collapsed="false">
      <c r="A81" s="0" t="n">
        <v>1</v>
      </c>
      <c r="B81" s="3" t="s">
        <v>4245</v>
      </c>
      <c r="C81" s="4" t="s">
        <v>4166</v>
      </c>
    </row>
    <row r="82" customFormat="false" ht="14.25" hidden="false" customHeight="false" outlineLevel="0" collapsed="false">
      <c r="A82" s="0" t="n">
        <v>1</v>
      </c>
      <c r="B82" s="3" t="s">
        <v>4246</v>
      </c>
      <c r="C82" s="4" t="s">
        <v>4166</v>
      </c>
    </row>
    <row r="83" customFormat="false" ht="14.25" hidden="false" customHeight="false" outlineLevel="0" collapsed="false">
      <c r="A83" s="0" t="n">
        <v>1</v>
      </c>
      <c r="B83" s="3" t="s">
        <v>4247</v>
      </c>
      <c r="C83" s="4" t="s">
        <v>4166</v>
      </c>
    </row>
    <row r="84" customFormat="false" ht="14.25" hidden="false" customHeight="false" outlineLevel="0" collapsed="false">
      <c r="A84" s="0" t="n">
        <v>1</v>
      </c>
      <c r="B84" s="3" t="s">
        <v>4248</v>
      </c>
      <c r="C84" s="4" t="s">
        <v>4166</v>
      </c>
    </row>
    <row r="85" customFormat="false" ht="14.25" hidden="false" customHeight="false" outlineLevel="0" collapsed="false">
      <c r="A85" s="3" t="n">
        <v>3</v>
      </c>
      <c r="B85" s="3" t="s">
        <v>4249</v>
      </c>
      <c r="C85" s="4" t="s">
        <v>4166</v>
      </c>
    </row>
    <row r="86" customFormat="false" ht="14.25" hidden="false" customHeight="false" outlineLevel="0" collapsed="false">
      <c r="A86" s="3" t="n">
        <v>3</v>
      </c>
      <c r="B86" s="3" t="s">
        <v>4250</v>
      </c>
      <c r="C86" s="4" t="s">
        <v>4166</v>
      </c>
    </row>
    <row r="87" customFormat="false" ht="14.25" hidden="false" customHeight="false" outlineLevel="0" collapsed="false">
      <c r="A87" s="0" t="n">
        <v>1</v>
      </c>
      <c r="B87" s="3" t="s">
        <v>4251</v>
      </c>
      <c r="C87" s="4" t="s">
        <v>4166</v>
      </c>
    </row>
    <row r="88" customFormat="false" ht="14.25" hidden="false" customHeight="false" outlineLevel="0" collapsed="false">
      <c r="A88" s="0" t="n">
        <v>1</v>
      </c>
      <c r="B88" s="3" t="s">
        <v>4252</v>
      </c>
      <c r="C88" s="4" t="s">
        <v>4166</v>
      </c>
    </row>
    <row r="89" customFormat="false" ht="14.25" hidden="false" customHeight="false" outlineLevel="0" collapsed="false">
      <c r="A89" s="3" t="n">
        <v>2</v>
      </c>
      <c r="B89" s="3" t="s">
        <v>4253</v>
      </c>
      <c r="C89" s="4" t="s">
        <v>4166</v>
      </c>
    </row>
    <row r="90" customFormat="false" ht="14.25" hidden="false" customHeight="false" outlineLevel="0" collapsed="false">
      <c r="A90" s="3" t="n">
        <v>2</v>
      </c>
      <c r="B90" s="3" t="s">
        <v>4254</v>
      </c>
      <c r="C90" s="4" t="s">
        <v>4166</v>
      </c>
    </row>
    <row r="91" customFormat="false" ht="14.25" hidden="false" customHeight="false" outlineLevel="0" collapsed="false">
      <c r="A91" s="3" t="n">
        <v>7</v>
      </c>
      <c r="B91" s="3" t="s">
        <v>4255</v>
      </c>
      <c r="C91" s="4" t="s">
        <v>4166</v>
      </c>
    </row>
    <row r="92" customFormat="false" ht="14.25" hidden="false" customHeight="false" outlineLevel="0" collapsed="false">
      <c r="A92" s="3" t="n">
        <v>3</v>
      </c>
      <c r="B92" s="3" t="s">
        <v>4256</v>
      </c>
      <c r="C92" s="4" t="s">
        <v>4166</v>
      </c>
    </row>
    <row r="93" customFormat="false" ht="14.25" hidden="false" customHeight="false" outlineLevel="0" collapsed="false">
      <c r="A93" s="0" t="n">
        <v>1</v>
      </c>
      <c r="B93" s="3" t="s">
        <v>4257</v>
      </c>
      <c r="C93" s="4" t="s">
        <v>4166</v>
      </c>
    </row>
    <row r="94" customFormat="false" ht="14.25" hidden="false" customHeight="false" outlineLevel="0" collapsed="false">
      <c r="A94" s="0" t="n">
        <v>1</v>
      </c>
      <c r="B94" s="3" t="s">
        <v>4258</v>
      </c>
      <c r="C94" s="4" t="s">
        <v>4166</v>
      </c>
    </row>
    <row r="95" customFormat="false" ht="14.25" hidden="false" customHeight="false" outlineLevel="0" collapsed="false">
      <c r="A95" s="0" t="n">
        <v>1</v>
      </c>
      <c r="B95" s="3" t="s">
        <v>4259</v>
      </c>
      <c r="C95" s="4" t="s">
        <v>4166</v>
      </c>
    </row>
    <row r="96" customFormat="false" ht="14.25" hidden="false" customHeight="false" outlineLevel="0" collapsed="false">
      <c r="A96" s="0" t="n">
        <v>1</v>
      </c>
      <c r="B96" s="3" t="s">
        <v>4260</v>
      </c>
      <c r="C96" s="4" t="s">
        <v>4166</v>
      </c>
    </row>
    <row r="97" customFormat="false" ht="14.25" hidden="false" customHeight="false" outlineLevel="0" collapsed="false">
      <c r="A97" s="3" t="n">
        <v>2</v>
      </c>
      <c r="B97" s="3" t="s">
        <v>4261</v>
      </c>
      <c r="C97" s="4" t="s">
        <v>4166</v>
      </c>
    </row>
    <row r="98" customFormat="false" ht="14.25" hidden="false" customHeight="false" outlineLevel="0" collapsed="false">
      <c r="A98" s="0" t="n">
        <v>1</v>
      </c>
      <c r="B98" s="3" t="s">
        <v>4262</v>
      </c>
      <c r="C98" s="4" t="s">
        <v>4166</v>
      </c>
    </row>
    <row r="99" customFormat="false" ht="14.25" hidden="false" customHeight="false" outlineLevel="0" collapsed="false">
      <c r="A99" s="0" t="n">
        <v>1</v>
      </c>
      <c r="B99" s="3" t="s">
        <v>4263</v>
      </c>
      <c r="C99" s="4" t="s">
        <v>4166</v>
      </c>
    </row>
    <row r="100" customFormat="false" ht="14.25" hidden="false" customHeight="false" outlineLevel="0" collapsed="false">
      <c r="A100" s="0" t="n">
        <v>1</v>
      </c>
      <c r="B100" s="3" t="s">
        <v>4264</v>
      </c>
      <c r="C100" s="4" t="s">
        <v>4166</v>
      </c>
    </row>
    <row r="101" customFormat="false" ht="14.25" hidden="false" customHeight="false" outlineLevel="0" collapsed="false">
      <c r="A101" s="0" t="n">
        <v>1</v>
      </c>
      <c r="B101" s="3" t="s">
        <v>4265</v>
      </c>
      <c r="C101" s="4" t="s">
        <v>4166</v>
      </c>
    </row>
    <row r="102" customFormat="false" ht="14.25" hidden="false" customHeight="false" outlineLevel="0" collapsed="false">
      <c r="A102" s="0" t="n">
        <v>1</v>
      </c>
      <c r="B102" s="3" t="s">
        <v>4266</v>
      </c>
      <c r="C102" s="4" t="s">
        <v>4166</v>
      </c>
    </row>
    <row r="103" customFormat="false" ht="14.25" hidden="false" customHeight="false" outlineLevel="0" collapsed="false">
      <c r="A103" s="0" t="n">
        <v>1</v>
      </c>
      <c r="B103" s="3" t="s">
        <v>4267</v>
      </c>
      <c r="C103" s="4" t="s">
        <v>4166</v>
      </c>
    </row>
    <row r="104" customFormat="false" ht="14.25" hidden="false" customHeight="false" outlineLevel="0" collapsed="false">
      <c r="A104" s="3" t="n">
        <v>3</v>
      </c>
      <c r="B104" s="3" t="s">
        <v>4268</v>
      </c>
      <c r="C104" s="4" t="s">
        <v>4166</v>
      </c>
    </row>
    <row r="105" customFormat="false" ht="14.25" hidden="false" customHeight="false" outlineLevel="0" collapsed="false">
      <c r="A105" s="0" t="n">
        <v>1</v>
      </c>
      <c r="B105" s="3" t="s">
        <v>4269</v>
      </c>
      <c r="C105" s="4" t="s">
        <v>4166</v>
      </c>
    </row>
    <row r="106" customFormat="false" ht="14.25" hidden="false" customHeight="false" outlineLevel="0" collapsed="false">
      <c r="A106" s="0" t="n">
        <v>1</v>
      </c>
      <c r="B106" s="3" t="s">
        <v>4270</v>
      </c>
      <c r="C106" s="4" t="s">
        <v>4166</v>
      </c>
    </row>
    <row r="107" customFormat="false" ht="14.25" hidden="false" customHeight="false" outlineLevel="0" collapsed="false">
      <c r="A107" s="0" t="n">
        <v>1</v>
      </c>
      <c r="B107" s="3" t="s">
        <v>4271</v>
      </c>
      <c r="C107" s="4" t="s">
        <v>4166</v>
      </c>
    </row>
    <row r="108" customFormat="false" ht="14.25" hidden="false" customHeight="false" outlineLevel="0" collapsed="false">
      <c r="A108" s="0" t="n">
        <v>1</v>
      </c>
      <c r="B108" s="3" t="s">
        <v>4272</v>
      </c>
      <c r="C108" s="4" t="s">
        <v>4166</v>
      </c>
    </row>
    <row r="109" customFormat="false" ht="14.25" hidden="false" customHeight="false" outlineLevel="0" collapsed="false">
      <c r="A109" s="0" t="n">
        <v>1</v>
      </c>
      <c r="B109" s="3" t="s">
        <v>4273</v>
      </c>
      <c r="C109" s="4" t="s">
        <v>4166</v>
      </c>
    </row>
    <row r="110" customFormat="false" ht="14.25" hidden="false" customHeight="false" outlineLevel="0" collapsed="false">
      <c r="A110" s="3" t="n">
        <v>2</v>
      </c>
      <c r="B110" s="3" t="s">
        <v>4274</v>
      </c>
      <c r="C110" s="4" t="s">
        <v>4166</v>
      </c>
    </row>
    <row r="111" customFormat="false" ht="14.25" hidden="false" customHeight="false" outlineLevel="0" collapsed="false">
      <c r="A111" s="3" t="n">
        <v>3</v>
      </c>
      <c r="B111" s="3" t="s">
        <v>4275</v>
      </c>
      <c r="C111" s="4" t="s">
        <v>4166</v>
      </c>
    </row>
    <row r="112" customFormat="false" ht="14.25" hidden="false" customHeight="false" outlineLevel="0" collapsed="false">
      <c r="A112" s="3" t="n">
        <v>3</v>
      </c>
      <c r="B112" s="3" t="s">
        <v>4276</v>
      </c>
      <c r="C112" s="4" t="s">
        <v>4166</v>
      </c>
    </row>
    <row r="113" customFormat="false" ht="14.25" hidden="false" customHeight="false" outlineLevel="0" collapsed="false">
      <c r="A113" s="0" t="n">
        <v>1</v>
      </c>
      <c r="B113" s="3" t="s">
        <v>4277</v>
      </c>
      <c r="C113" s="4" t="s">
        <v>4166</v>
      </c>
    </row>
    <row r="114" customFormat="false" ht="14.25" hidden="false" customHeight="false" outlineLevel="0" collapsed="false">
      <c r="A114" s="0" t="n">
        <v>1</v>
      </c>
      <c r="B114" s="3" t="s">
        <v>4278</v>
      </c>
      <c r="C114" s="4" t="s">
        <v>4166</v>
      </c>
    </row>
    <row r="115" customFormat="false" ht="14.25" hidden="false" customHeight="false" outlineLevel="0" collapsed="false">
      <c r="A115" s="3" t="n">
        <v>3</v>
      </c>
      <c r="B115" s="3" t="s">
        <v>4279</v>
      </c>
      <c r="C115" s="4" t="s">
        <v>4166</v>
      </c>
    </row>
    <row r="116" customFormat="false" ht="14.25" hidden="false" customHeight="false" outlineLevel="0" collapsed="false">
      <c r="A116" s="3" t="n">
        <v>2</v>
      </c>
      <c r="B116" s="3" t="s">
        <v>4280</v>
      </c>
      <c r="C116" s="4" t="s">
        <v>4166</v>
      </c>
    </row>
    <row r="117" customFormat="false" ht="14.25" hidden="false" customHeight="false" outlineLevel="0" collapsed="false">
      <c r="A117" s="0" t="n">
        <v>1</v>
      </c>
      <c r="B117" s="3" t="s">
        <v>4281</v>
      </c>
      <c r="C117" s="4" t="s">
        <v>4166</v>
      </c>
    </row>
    <row r="118" customFormat="false" ht="14.25" hidden="false" customHeight="false" outlineLevel="0" collapsed="false">
      <c r="A118" s="0" t="n">
        <v>1</v>
      </c>
      <c r="B118" s="3" t="s">
        <v>4282</v>
      </c>
      <c r="C118" s="4" t="s">
        <v>4166</v>
      </c>
    </row>
    <row r="119" customFormat="false" ht="14.25" hidden="false" customHeight="false" outlineLevel="0" collapsed="false">
      <c r="A119" s="0" t="n">
        <v>1</v>
      </c>
      <c r="B119" s="3" t="s">
        <v>4283</v>
      </c>
      <c r="C119" s="4" t="s">
        <v>4166</v>
      </c>
    </row>
    <row r="120" customFormat="false" ht="14.25" hidden="false" customHeight="false" outlineLevel="0" collapsed="false">
      <c r="A120" s="0" t="n">
        <v>1</v>
      </c>
      <c r="B120" s="3" t="s">
        <v>4284</v>
      </c>
      <c r="C120" s="4" t="s">
        <v>4166</v>
      </c>
    </row>
    <row r="121" customFormat="false" ht="14.25" hidden="false" customHeight="false" outlineLevel="0" collapsed="false">
      <c r="A121" s="3" t="n">
        <v>2</v>
      </c>
      <c r="B121" s="3" t="s">
        <v>4285</v>
      </c>
      <c r="C121" s="4" t="s">
        <v>4166</v>
      </c>
    </row>
    <row r="122" customFormat="false" ht="14.25" hidden="false" customHeight="false" outlineLevel="0" collapsed="false">
      <c r="A122" s="0" t="n">
        <v>1</v>
      </c>
      <c r="B122" s="3" t="s">
        <v>4286</v>
      </c>
      <c r="C122" s="4" t="s">
        <v>4166</v>
      </c>
    </row>
    <row r="123" customFormat="false" ht="14.25" hidden="false" customHeight="false" outlineLevel="0" collapsed="false">
      <c r="A123" s="0" t="n">
        <v>1</v>
      </c>
      <c r="B123" s="3" t="s">
        <v>4287</v>
      </c>
      <c r="C123" s="4" t="s">
        <v>4166</v>
      </c>
    </row>
    <row r="124" customFormat="false" ht="14.25" hidden="false" customHeight="false" outlineLevel="0" collapsed="false">
      <c r="A124" s="0" t="n">
        <v>1</v>
      </c>
      <c r="B124" s="3" t="s">
        <v>4288</v>
      </c>
      <c r="C124" s="4" t="s">
        <v>4166</v>
      </c>
    </row>
    <row r="125" customFormat="false" ht="14.25" hidden="false" customHeight="false" outlineLevel="0" collapsed="false">
      <c r="A125" s="0" t="n">
        <v>1</v>
      </c>
      <c r="B125" s="3" t="s">
        <v>4289</v>
      </c>
      <c r="C125" s="4" t="s">
        <v>4166</v>
      </c>
    </row>
    <row r="126" customFormat="false" ht="14.25" hidden="false" customHeight="false" outlineLevel="0" collapsed="false">
      <c r="A126" s="0" t="n">
        <v>1</v>
      </c>
      <c r="B126" s="3" t="s">
        <v>4290</v>
      </c>
      <c r="C126" s="4" t="s">
        <v>4166</v>
      </c>
    </row>
    <row r="127" customFormat="false" ht="14.25" hidden="false" customHeight="false" outlineLevel="0" collapsed="false">
      <c r="A127" s="0" t="n">
        <v>1</v>
      </c>
      <c r="B127" s="3" t="s">
        <v>4291</v>
      </c>
      <c r="C127" s="4" t="s">
        <v>4166</v>
      </c>
    </row>
    <row r="128" customFormat="false" ht="14.25" hidden="false" customHeight="false" outlineLevel="0" collapsed="false">
      <c r="A128" s="0" t="n">
        <v>1</v>
      </c>
      <c r="B128" s="3" t="s">
        <v>4292</v>
      </c>
      <c r="C128" s="4" t="s">
        <v>4166</v>
      </c>
    </row>
    <row r="129" customFormat="false" ht="14.25" hidden="false" customHeight="false" outlineLevel="0" collapsed="false">
      <c r="A129" s="0" t="n">
        <v>1</v>
      </c>
      <c r="B129" s="3" t="s">
        <v>4293</v>
      </c>
      <c r="C129" s="4" t="s">
        <v>4166</v>
      </c>
    </row>
    <row r="130" customFormat="false" ht="14.25" hidden="false" customHeight="false" outlineLevel="0" collapsed="false">
      <c r="A130" s="0" t="n">
        <v>1</v>
      </c>
      <c r="B130" s="3" t="s">
        <v>4294</v>
      </c>
      <c r="C130" s="4" t="s">
        <v>4166</v>
      </c>
    </row>
    <row r="131" customFormat="false" ht="14.25" hidden="false" customHeight="false" outlineLevel="0" collapsed="false">
      <c r="A131" s="0" t="n">
        <v>1</v>
      </c>
      <c r="B131" s="3" t="s">
        <v>4295</v>
      </c>
      <c r="C131" s="4" t="s">
        <v>4166</v>
      </c>
    </row>
    <row r="132" customFormat="false" ht="14.25" hidden="false" customHeight="false" outlineLevel="0" collapsed="false">
      <c r="A132" s="3" t="n">
        <v>2</v>
      </c>
      <c r="B132" s="3" t="s">
        <v>4296</v>
      </c>
      <c r="C132" s="4" t="s">
        <v>4166</v>
      </c>
    </row>
    <row r="133" customFormat="false" ht="14.25" hidden="false" customHeight="false" outlineLevel="0" collapsed="false">
      <c r="A133" s="0" t="n">
        <v>1</v>
      </c>
      <c r="B133" s="3" t="s">
        <v>4297</v>
      </c>
      <c r="C133" s="4" t="s">
        <v>4166</v>
      </c>
    </row>
    <row r="134" customFormat="false" ht="14.25" hidden="false" customHeight="false" outlineLevel="0" collapsed="false">
      <c r="A134" s="0" t="n">
        <v>1</v>
      </c>
      <c r="B134" s="3" t="s">
        <v>4298</v>
      </c>
      <c r="C134" s="4" t="s">
        <v>4166</v>
      </c>
    </row>
    <row r="135" customFormat="false" ht="14.25" hidden="false" customHeight="false" outlineLevel="0" collapsed="false">
      <c r="A135" s="0" t="n">
        <v>1</v>
      </c>
      <c r="B135" s="3" t="s">
        <v>4299</v>
      </c>
      <c r="C135" s="4" t="s">
        <v>4166</v>
      </c>
    </row>
    <row r="136" customFormat="false" ht="14.25" hidden="false" customHeight="false" outlineLevel="0" collapsed="false">
      <c r="A136" s="0" t="n">
        <f aca="false">SUM(A2:A135)</f>
        <v>216</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28" activeCellId="0" sqref="A128"/>
    </sheetView>
  </sheetViews>
  <sheetFormatPr defaultColWidth="10.99609375" defaultRowHeight="14.25" zeroHeight="false" outlineLevelRow="0" outlineLevelCol="0"/>
  <cols>
    <col collapsed="false" customWidth="true" hidden="false" outlineLevel="0" max="1" min="1" style="0" width="12.5"/>
    <col collapsed="false" customWidth="true" hidden="false" outlineLevel="0" max="2" min="2" style="0" width="10.49"/>
    <col collapsed="false" customWidth="true" hidden="false" outlineLevel="0" max="3" min="3" style="1" width="8.99"/>
  </cols>
  <sheetData>
    <row r="1" customFormat="false" ht="14.25" hidden="false" customHeight="false" outlineLevel="0" collapsed="false">
      <c r="A1" s="0" t="s">
        <v>1</v>
      </c>
      <c r="B1" s="0" t="s">
        <v>2</v>
      </c>
      <c r="C1" s="1" t="s">
        <v>3</v>
      </c>
    </row>
    <row r="2" customFormat="false" ht="14.25" hidden="false" customHeight="false" outlineLevel="0" collapsed="false">
      <c r="A2" s="0" t="n">
        <v>1</v>
      </c>
      <c r="B2" s="3" t="s">
        <v>4300</v>
      </c>
      <c r="C2" s="4" t="s">
        <v>4301</v>
      </c>
      <c r="D2" s="5"/>
    </row>
    <row r="3" customFormat="false" ht="14.25" hidden="false" customHeight="false" outlineLevel="0" collapsed="false">
      <c r="A3" s="0" t="n">
        <v>1</v>
      </c>
      <c r="B3" s="3" t="s">
        <v>4302</v>
      </c>
      <c r="C3" s="4" t="s">
        <v>4301</v>
      </c>
      <c r="D3" s="5"/>
    </row>
    <row r="4" customFormat="false" ht="14.25" hidden="false" customHeight="false" outlineLevel="0" collapsed="false">
      <c r="A4" s="3" t="n">
        <v>2</v>
      </c>
      <c r="B4" s="3" t="s">
        <v>4303</v>
      </c>
      <c r="C4" s="4" t="s">
        <v>4301</v>
      </c>
      <c r="D4" s="5"/>
    </row>
    <row r="5" customFormat="false" ht="14.25" hidden="false" customHeight="false" outlineLevel="0" collapsed="false">
      <c r="A5" s="0" t="n">
        <v>1</v>
      </c>
      <c r="B5" s="3" t="s">
        <v>4304</v>
      </c>
      <c r="C5" s="4" t="s">
        <v>4301</v>
      </c>
      <c r="D5" s="5"/>
    </row>
    <row r="6" customFormat="false" ht="14.25" hidden="false" customHeight="false" outlineLevel="0" collapsed="false">
      <c r="A6" s="0" t="n">
        <v>1</v>
      </c>
      <c r="B6" s="3" t="s">
        <v>4305</v>
      </c>
      <c r="C6" s="4" t="s">
        <v>4301</v>
      </c>
      <c r="D6" s="5"/>
    </row>
    <row r="7" customFormat="false" ht="14.25" hidden="false" customHeight="false" outlineLevel="0" collapsed="false">
      <c r="A7" s="0" t="n">
        <v>1</v>
      </c>
      <c r="B7" s="3" t="s">
        <v>4306</v>
      </c>
      <c r="C7" s="4" t="s">
        <v>4301</v>
      </c>
      <c r="D7" s="5"/>
    </row>
    <row r="8" customFormat="false" ht="14.25" hidden="false" customHeight="false" outlineLevel="0" collapsed="false">
      <c r="A8" s="0" t="n">
        <v>1</v>
      </c>
      <c r="B8" s="3" t="s">
        <v>4307</v>
      </c>
      <c r="C8" s="4" t="s">
        <v>4301</v>
      </c>
      <c r="D8" s="5"/>
    </row>
    <row r="9" customFormat="false" ht="14.25" hidden="false" customHeight="false" outlineLevel="0" collapsed="false">
      <c r="A9" s="0" t="n">
        <v>1</v>
      </c>
      <c r="B9" s="3" t="s">
        <v>4308</v>
      </c>
      <c r="C9" s="4" t="s">
        <v>4301</v>
      </c>
      <c r="D9" s="5"/>
    </row>
    <row r="10" customFormat="false" ht="14.25" hidden="false" customHeight="false" outlineLevel="0" collapsed="false">
      <c r="A10" s="0" t="n">
        <v>1</v>
      </c>
      <c r="B10" s="3" t="s">
        <v>4309</v>
      </c>
      <c r="C10" s="4" t="s">
        <v>4301</v>
      </c>
      <c r="D10" s="5"/>
    </row>
    <row r="11" customFormat="false" ht="14.25" hidden="false" customHeight="false" outlineLevel="0" collapsed="false">
      <c r="A11" s="0" t="n">
        <v>1</v>
      </c>
      <c r="B11" s="3" t="s">
        <v>4310</v>
      </c>
      <c r="C11" s="4" t="s">
        <v>4301</v>
      </c>
      <c r="D11" s="5"/>
    </row>
    <row r="12" customFormat="false" ht="14.25" hidden="false" customHeight="false" outlineLevel="0" collapsed="false">
      <c r="A12" s="0" t="n">
        <v>1</v>
      </c>
      <c r="B12" s="3" t="s">
        <v>4311</v>
      </c>
      <c r="C12" s="4" t="s">
        <v>4301</v>
      </c>
      <c r="D12" s="5"/>
    </row>
    <row r="13" customFormat="false" ht="14.25" hidden="false" customHeight="false" outlineLevel="0" collapsed="false">
      <c r="A13" s="0" t="n">
        <v>1</v>
      </c>
      <c r="B13" s="3" t="s">
        <v>4312</v>
      </c>
      <c r="C13" s="4" t="s">
        <v>4301</v>
      </c>
      <c r="D13" s="5"/>
    </row>
    <row r="14" customFormat="false" ht="14.25" hidden="false" customHeight="false" outlineLevel="0" collapsed="false">
      <c r="A14" s="0" t="n">
        <v>1</v>
      </c>
      <c r="B14" s="3" t="s">
        <v>4313</v>
      </c>
      <c r="C14" s="4" t="s">
        <v>4301</v>
      </c>
      <c r="D14" s="3"/>
    </row>
    <row r="15" customFormat="false" ht="14.25" hidden="false" customHeight="false" outlineLevel="0" collapsed="false">
      <c r="A15" s="0" t="n">
        <v>1</v>
      </c>
      <c r="B15" s="3" t="s">
        <v>4314</v>
      </c>
      <c r="C15" s="4" t="s">
        <v>4301</v>
      </c>
      <c r="D15" s="3"/>
    </row>
    <row r="16" customFormat="false" ht="14.25" hidden="false" customHeight="false" outlineLevel="0" collapsed="false">
      <c r="A16" s="0" t="n">
        <v>1</v>
      </c>
      <c r="B16" s="3" t="s">
        <v>4315</v>
      </c>
      <c r="C16" s="4" t="s">
        <v>4301</v>
      </c>
      <c r="D16" s="3"/>
    </row>
    <row r="17" customFormat="false" ht="14.25" hidden="false" customHeight="false" outlineLevel="0" collapsed="false">
      <c r="A17" s="0" t="n">
        <v>1</v>
      </c>
      <c r="B17" s="3" t="s">
        <v>4316</v>
      </c>
      <c r="C17" s="4" t="s">
        <v>4301</v>
      </c>
      <c r="D17" s="3"/>
    </row>
    <row r="18" customFormat="false" ht="14.25" hidden="false" customHeight="false" outlineLevel="0" collapsed="false">
      <c r="A18" s="0" t="n">
        <v>1</v>
      </c>
      <c r="B18" s="3" t="s">
        <v>4317</v>
      </c>
      <c r="C18" s="4" t="s">
        <v>4301</v>
      </c>
      <c r="D18" s="3"/>
    </row>
    <row r="19" customFormat="false" ht="14.25" hidden="false" customHeight="false" outlineLevel="0" collapsed="false">
      <c r="A19" s="0" t="n">
        <v>1</v>
      </c>
      <c r="B19" s="3" t="s">
        <v>4318</v>
      </c>
      <c r="C19" s="4" t="s">
        <v>4301</v>
      </c>
      <c r="D19" s="3"/>
    </row>
    <row r="20" customFormat="false" ht="14.25" hidden="false" customHeight="false" outlineLevel="0" collapsed="false">
      <c r="A20" s="0" t="n">
        <v>1</v>
      </c>
      <c r="B20" s="3" t="s">
        <v>4319</v>
      </c>
      <c r="C20" s="4" t="s">
        <v>4301</v>
      </c>
      <c r="D20" s="3"/>
    </row>
    <row r="21" customFormat="false" ht="14.25" hidden="false" customHeight="false" outlineLevel="0" collapsed="false">
      <c r="A21" s="5" t="n">
        <v>3</v>
      </c>
      <c r="B21" s="3" t="s">
        <v>4320</v>
      </c>
      <c r="C21" s="4" t="s">
        <v>4301</v>
      </c>
      <c r="D21" s="3"/>
    </row>
    <row r="22" customFormat="false" ht="14.25" hidden="false" customHeight="false" outlineLevel="0" collapsed="false">
      <c r="A22" s="0" t="n">
        <v>1</v>
      </c>
      <c r="B22" s="3" t="s">
        <v>4321</v>
      </c>
      <c r="C22" s="4" t="s">
        <v>4301</v>
      </c>
      <c r="D22" s="3"/>
    </row>
    <row r="23" customFormat="false" ht="14.25" hidden="false" customHeight="false" outlineLevel="0" collapsed="false">
      <c r="A23" s="0" t="n">
        <v>1</v>
      </c>
      <c r="B23" s="3" t="s">
        <v>4322</v>
      </c>
      <c r="C23" s="4" t="s">
        <v>4301</v>
      </c>
      <c r="D23" s="3"/>
    </row>
    <row r="24" customFormat="false" ht="14.25" hidden="false" customHeight="false" outlineLevel="0" collapsed="false">
      <c r="A24" s="5" t="n">
        <v>2</v>
      </c>
      <c r="B24" s="3" t="s">
        <v>4323</v>
      </c>
      <c r="C24" s="4" t="s">
        <v>4301</v>
      </c>
      <c r="D24" s="3"/>
    </row>
    <row r="25" customFormat="false" ht="14.25" hidden="false" customHeight="false" outlineLevel="0" collapsed="false">
      <c r="A25" s="0" t="n">
        <v>1</v>
      </c>
      <c r="B25" s="3" t="s">
        <v>4324</v>
      </c>
      <c r="C25" s="4" t="s">
        <v>4301</v>
      </c>
      <c r="D25" s="3"/>
    </row>
    <row r="26" customFormat="false" ht="14.25" hidden="false" customHeight="false" outlineLevel="0" collapsed="false">
      <c r="A26" s="0" t="n">
        <v>1</v>
      </c>
      <c r="B26" s="3" t="s">
        <v>4325</v>
      </c>
      <c r="C26" s="4" t="s">
        <v>4301</v>
      </c>
      <c r="D26" s="3"/>
    </row>
    <row r="27" customFormat="false" ht="14.25" hidden="false" customHeight="false" outlineLevel="0" collapsed="false">
      <c r="A27" s="0" t="n">
        <v>1</v>
      </c>
      <c r="B27" s="3" t="s">
        <v>4326</v>
      </c>
      <c r="C27" s="4" t="s">
        <v>4301</v>
      </c>
      <c r="D27" s="3"/>
    </row>
    <row r="28" customFormat="false" ht="14.25" hidden="false" customHeight="false" outlineLevel="0" collapsed="false">
      <c r="A28" s="0" t="n">
        <v>1</v>
      </c>
      <c r="B28" s="3" t="s">
        <v>4327</v>
      </c>
      <c r="C28" s="4" t="s">
        <v>4301</v>
      </c>
      <c r="D28" s="3"/>
    </row>
    <row r="29" customFormat="false" ht="14.25" hidden="false" customHeight="false" outlineLevel="0" collapsed="false">
      <c r="A29" s="0" t="n">
        <v>1</v>
      </c>
      <c r="B29" s="3" t="s">
        <v>4328</v>
      </c>
      <c r="C29" s="4" t="s">
        <v>4301</v>
      </c>
    </row>
    <row r="30" customFormat="false" ht="14.25" hidden="false" customHeight="false" outlineLevel="0" collapsed="false">
      <c r="A30" s="0" t="n">
        <v>1</v>
      </c>
      <c r="B30" s="3" t="s">
        <v>4329</v>
      </c>
      <c r="C30" s="4" t="s">
        <v>4301</v>
      </c>
    </row>
    <row r="31" customFormat="false" ht="14.25" hidden="false" customHeight="false" outlineLevel="0" collapsed="false">
      <c r="A31" s="0" t="n">
        <v>1</v>
      </c>
      <c r="B31" s="3" t="s">
        <v>4330</v>
      </c>
      <c r="C31" s="4" t="s">
        <v>4301</v>
      </c>
    </row>
    <row r="32" customFormat="false" ht="14.25" hidden="false" customHeight="false" outlineLevel="0" collapsed="false">
      <c r="A32" s="5" t="n">
        <v>2</v>
      </c>
      <c r="B32" s="3" t="s">
        <v>4331</v>
      </c>
      <c r="C32" s="4" t="s">
        <v>4301</v>
      </c>
    </row>
    <row r="33" customFormat="false" ht="14.25" hidden="false" customHeight="false" outlineLevel="0" collapsed="false">
      <c r="A33" s="0" t="n">
        <v>1</v>
      </c>
      <c r="B33" s="3" t="s">
        <v>4332</v>
      </c>
      <c r="C33" s="4" t="s">
        <v>4301</v>
      </c>
    </row>
    <row r="34" customFormat="false" ht="14.25" hidden="false" customHeight="false" outlineLevel="0" collapsed="false">
      <c r="A34" s="5" t="n">
        <v>2</v>
      </c>
      <c r="B34" s="3" t="s">
        <v>4333</v>
      </c>
      <c r="C34" s="4" t="s">
        <v>4301</v>
      </c>
    </row>
    <row r="35" customFormat="false" ht="14.25" hidden="false" customHeight="false" outlineLevel="0" collapsed="false">
      <c r="A35" s="0" t="n">
        <v>1</v>
      </c>
      <c r="B35" s="3" t="s">
        <v>4334</v>
      </c>
      <c r="C35" s="4" t="s">
        <v>4301</v>
      </c>
    </row>
    <row r="36" customFormat="false" ht="14.25" hidden="false" customHeight="false" outlineLevel="0" collapsed="false">
      <c r="A36" s="0" t="n">
        <v>1</v>
      </c>
      <c r="B36" s="3" t="s">
        <v>4335</v>
      </c>
      <c r="C36" s="4" t="s">
        <v>4301</v>
      </c>
    </row>
    <row r="37" customFormat="false" ht="14.25" hidden="false" customHeight="false" outlineLevel="0" collapsed="false">
      <c r="A37" s="0" t="n">
        <v>1</v>
      </c>
      <c r="B37" s="3" t="s">
        <v>4336</v>
      </c>
      <c r="C37" s="4" t="s">
        <v>4301</v>
      </c>
    </row>
    <row r="38" customFormat="false" ht="14.25" hidden="false" customHeight="false" outlineLevel="0" collapsed="false">
      <c r="A38" s="0" t="n">
        <v>1</v>
      </c>
      <c r="B38" s="3" t="s">
        <v>4337</v>
      </c>
      <c r="C38" s="4" t="s">
        <v>4301</v>
      </c>
    </row>
    <row r="39" customFormat="false" ht="14.25" hidden="false" customHeight="false" outlineLevel="0" collapsed="false">
      <c r="A39" s="0" t="n">
        <v>1</v>
      </c>
      <c r="B39" s="3" t="s">
        <v>4338</v>
      </c>
      <c r="C39" s="4" t="s">
        <v>4301</v>
      </c>
    </row>
    <row r="40" customFormat="false" ht="14.25" hidden="false" customHeight="false" outlineLevel="0" collapsed="false">
      <c r="A40" s="5" t="n">
        <v>2</v>
      </c>
      <c r="B40" s="3" t="s">
        <v>4339</v>
      </c>
      <c r="C40" s="4" t="s">
        <v>4301</v>
      </c>
    </row>
    <row r="41" customFormat="false" ht="14.25" hidden="false" customHeight="false" outlineLevel="0" collapsed="false">
      <c r="A41" s="0" t="n">
        <v>1</v>
      </c>
      <c r="B41" s="3" t="s">
        <v>4340</v>
      </c>
      <c r="C41" s="4" t="s">
        <v>4301</v>
      </c>
    </row>
    <row r="42" customFormat="false" ht="14.25" hidden="false" customHeight="false" outlineLevel="0" collapsed="false">
      <c r="A42" s="0" t="n">
        <v>1</v>
      </c>
      <c r="B42" s="3" t="s">
        <v>4341</v>
      </c>
      <c r="C42" s="4" t="s">
        <v>4301</v>
      </c>
    </row>
    <row r="43" customFormat="false" ht="14.25" hidden="false" customHeight="false" outlineLevel="0" collapsed="false">
      <c r="A43" s="0" t="n">
        <v>1</v>
      </c>
      <c r="B43" s="3" t="s">
        <v>4342</v>
      </c>
      <c r="C43" s="4" t="s">
        <v>4301</v>
      </c>
    </row>
    <row r="44" customFormat="false" ht="14.25" hidden="false" customHeight="false" outlineLevel="0" collapsed="false">
      <c r="A44" s="0" t="n">
        <v>1</v>
      </c>
      <c r="B44" s="3" t="s">
        <v>4343</v>
      </c>
      <c r="C44" s="4" t="s">
        <v>4301</v>
      </c>
    </row>
    <row r="45" customFormat="false" ht="14.25" hidden="false" customHeight="false" outlineLevel="0" collapsed="false">
      <c r="A45" s="0" t="n">
        <v>1</v>
      </c>
      <c r="B45" s="3" t="s">
        <v>4344</v>
      </c>
      <c r="C45" s="4" t="s">
        <v>4301</v>
      </c>
    </row>
    <row r="46" customFormat="false" ht="14.25" hidden="false" customHeight="false" outlineLevel="0" collapsed="false">
      <c r="A46" s="0" t="n">
        <v>1</v>
      </c>
      <c r="B46" s="3" t="s">
        <v>4345</v>
      </c>
      <c r="C46" s="4" t="s">
        <v>4301</v>
      </c>
    </row>
    <row r="47" customFormat="false" ht="14.25" hidden="false" customHeight="false" outlineLevel="0" collapsed="false">
      <c r="A47" s="0" t="n">
        <v>1</v>
      </c>
      <c r="B47" s="3" t="s">
        <v>4346</v>
      </c>
      <c r="C47" s="4" t="s">
        <v>4301</v>
      </c>
    </row>
    <row r="48" customFormat="false" ht="14.25" hidden="false" customHeight="false" outlineLevel="0" collapsed="false">
      <c r="A48" s="0" t="n">
        <v>1</v>
      </c>
      <c r="B48" s="3" t="s">
        <v>4347</v>
      </c>
      <c r="C48" s="4" t="s">
        <v>4301</v>
      </c>
    </row>
    <row r="49" customFormat="false" ht="14.25" hidden="false" customHeight="false" outlineLevel="0" collapsed="false">
      <c r="A49" s="0" t="n">
        <v>1</v>
      </c>
      <c r="B49" s="3" t="s">
        <v>4348</v>
      </c>
      <c r="C49" s="4" t="s">
        <v>4301</v>
      </c>
    </row>
    <row r="50" customFormat="false" ht="14.25" hidden="false" customHeight="false" outlineLevel="0" collapsed="false">
      <c r="A50" s="0" t="n">
        <v>1</v>
      </c>
      <c r="B50" s="3" t="s">
        <v>4349</v>
      </c>
      <c r="C50" s="4" t="s">
        <v>4301</v>
      </c>
    </row>
    <row r="51" customFormat="false" ht="14.25" hidden="false" customHeight="false" outlineLevel="0" collapsed="false">
      <c r="A51" s="0" t="n">
        <v>1</v>
      </c>
      <c r="B51" s="3" t="s">
        <v>4350</v>
      </c>
      <c r="C51" s="4" t="s">
        <v>4301</v>
      </c>
    </row>
    <row r="52" customFormat="false" ht="14.25" hidden="false" customHeight="false" outlineLevel="0" collapsed="false">
      <c r="A52" s="5" t="n">
        <v>2</v>
      </c>
      <c r="B52" s="3" t="s">
        <v>4351</v>
      </c>
      <c r="C52" s="4" t="s">
        <v>4301</v>
      </c>
    </row>
    <row r="53" customFormat="false" ht="14.25" hidden="false" customHeight="false" outlineLevel="0" collapsed="false">
      <c r="A53" s="0" t="n">
        <v>1</v>
      </c>
      <c r="B53" s="3" t="s">
        <v>4352</v>
      </c>
      <c r="C53" s="4" t="s">
        <v>4301</v>
      </c>
    </row>
    <row r="54" customFormat="false" ht="14.25" hidden="false" customHeight="false" outlineLevel="0" collapsed="false">
      <c r="A54" s="0" t="n">
        <v>1</v>
      </c>
      <c r="B54" s="3" t="s">
        <v>4353</v>
      </c>
      <c r="C54" s="4" t="s">
        <v>4301</v>
      </c>
    </row>
    <row r="55" customFormat="false" ht="14.25" hidden="false" customHeight="false" outlineLevel="0" collapsed="false">
      <c r="A55" s="0" t="n">
        <v>1</v>
      </c>
      <c r="B55" s="3" t="s">
        <v>4354</v>
      </c>
      <c r="C55" s="4" t="s">
        <v>4301</v>
      </c>
    </row>
    <row r="56" customFormat="false" ht="14.25" hidden="false" customHeight="false" outlineLevel="0" collapsed="false">
      <c r="A56" s="0" t="n">
        <v>1</v>
      </c>
      <c r="B56" s="3" t="s">
        <v>4355</v>
      </c>
      <c r="C56" s="4" t="s">
        <v>4301</v>
      </c>
    </row>
    <row r="57" customFormat="false" ht="14.25" hidden="false" customHeight="false" outlineLevel="0" collapsed="false">
      <c r="A57" s="0" t="n">
        <v>1</v>
      </c>
      <c r="B57" s="3" t="s">
        <v>4356</v>
      </c>
      <c r="C57" s="4" t="s">
        <v>4301</v>
      </c>
    </row>
    <row r="58" customFormat="false" ht="14.25" hidden="false" customHeight="false" outlineLevel="0" collapsed="false">
      <c r="A58" s="5" t="n">
        <v>2</v>
      </c>
      <c r="B58" s="3" t="s">
        <v>4357</v>
      </c>
      <c r="C58" s="4" t="s">
        <v>4301</v>
      </c>
    </row>
    <row r="59" customFormat="false" ht="14.25" hidden="false" customHeight="false" outlineLevel="0" collapsed="false">
      <c r="A59" s="0" t="n">
        <v>1</v>
      </c>
      <c r="B59" s="3" t="s">
        <v>4358</v>
      </c>
      <c r="C59" s="4" t="s">
        <v>4301</v>
      </c>
    </row>
    <row r="60" customFormat="false" ht="14.25" hidden="false" customHeight="false" outlineLevel="0" collapsed="false">
      <c r="A60" s="0" t="n">
        <v>1</v>
      </c>
      <c r="B60" s="3" t="s">
        <v>4359</v>
      </c>
      <c r="C60" s="4" t="s">
        <v>4301</v>
      </c>
    </row>
    <row r="61" customFormat="false" ht="14.25" hidden="false" customHeight="false" outlineLevel="0" collapsed="false">
      <c r="A61" s="0" t="n">
        <v>1</v>
      </c>
      <c r="B61" s="3" t="s">
        <v>4360</v>
      </c>
      <c r="C61" s="4" t="s">
        <v>4301</v>
      </c>
    </row>
    <row r="62" customFormat="false" ht="14.25" hidden="false" customHeight="false" outlineLevel="0" collapsed="false">
      <c r="A62" s="0" t="n">
        <v>1</v>
      </c>
      <c r="B62" s="3" t="s">
        <v>4361</v>
      </c>
      <c r="C62" s="4" t="s">
        <v>4301</v>
      </c>
    </row>
    <row r="63" customFormat="false" ht="14.25" hidden="false" customHeight="false" outlineLevel="0" collapsed="false">
      <c r="A63" s="0" t="n">
        <v>1</v>
      </c>
      <c r="B63" s="3" t="s">
        <v>4362</v>
      </c>
      <c r="C63" s="4" t="s">
        <v>4301</v>
      </c>
    </row>
    <row r="64" customFormat="false" ht="14.25" hidden="false" customHeight="false" outlineLevel="0" collapsed="false">
      <c r="A64" s="0" t="n">
        <v>1</v>
      </c>
      <c r="B64" s="3" t="s">
        <v>4363</v>
      </c>
      <c r="C64" s="4" t="s">
        <v>4301</v>
      </c>
    </row>
    <row r="65" customFormat="false" ht="14.25" hidden="false" customHeight="false" outlineLevel="0" collapsed="false">
      <c r="A65" s="0" t="n">
        <v>1</v>
      </c>
      <c r="B65" s="3" t="s">
        <v>4364</v>
      </c>
      <c r="C65" s="4" t="s">
        <v>4301</v>
      </c>
    </row>
    <row r="66" customFormat="false" ht="14.25" hidden="false" customHeight="false" outlineLevel="0" collapsed="false">
      <c r="A66" s="0" t="n">
        <v>1</v>
      </c>
      <c r="B66" s="3" t="s">
        <v>4365</v>
      </c>
      <c r="C66" s="4" t="s">
        <v>4301</v>
      </c>
    </row>
    <row r="67" customFormat="false" ht="14.25" hidden="false" customHeight="false" outlineLevel="0" collapsed="false">
      <c r="A67" s="0" t="n">
        <v>1</v>
      </c>
      <c r="B67" s="3" t="s">
        <v>4366</v>
      </c>
      <c r="C67" s="4" t="s">
        <v>4301</v>
      </c>
    </row>
    <row r="68" customFormat="false" ht="14.25" hidden="false" customHeight="false" outlineLevel="0" collapsed="false">
      <c r="A68" s="0" t="n">
        <v>1</v>
      </c>
      <c r="B68" s="3" t="s">
        <v>4367</v>
      </c>
      <c r="C68" s="4" t="s">
        <v>4301</v>
      </c>
    </row>
    <row r="69" customFormat="false" ht="14.25" hidden="false" customHeight="false" outlineLevel="0" collapsed="false">
      <c r="A69" s="0" t="n">
        <v>1</v>
      </c>
      <c r="B69" s="3" t="s">
        <v>4368</v>
      </c>
      <c r="C69" s="4" t="s">
        <v>4301</v>
      </c>
    </row>
    <row r="70" customFormat="false" ht="14.25" hidden="false" customHeight="false" outlineLevel="0" collapsed="false">
      <c r="A70" s="0" t="n">
        <v>1</v>
      </c>
      <c r="B70" s="3" t="s">
        <v>4369</v>
      </c>
      <c r="C70" s="4" t="s">
        <v>4301</v>
      </c>
    </row>
    <row r="71" customFormat="false" ht="14.25" hidden="false" customHeight="false" outlineLevel="0" collapsed="false">
      <c r="A71" s="0" t="n">
        <v>1</v>
      </c>
      <c r="B71" s="3" t="s">
        <v>4370</v>
      </c>
      <c r="C71" s="4" t="s">
        <v>4301</v>
      </c>
    </row>
    <row r="72" customFormat="false" ht="14.25" hidden="false" customHeight="false" outlineLevel="0" collapsed="false">
      <c r="A72" s="0" t="n">
        <v>1</v>
      </c>
      <c r="B72" s="3" t="s">
        <v>4371</v>
      </c>
      <c r="C72" s="4" t="s">
        <v>4301</v>
      </c>
    </row>
    <row r="73" customFormat="false" ht="14.25" hidden="false" customHeight="false" outlineLevel="0" collapsed="false">
      <c r="A73" s="0" t="n">
        <v>1</v>
      </c>
      <c r="B73" s="3" t="s">
        <v>4372</v>
      </c>
      <c r="C73" s="4" t="s">
        <v>4301</v>
      </c>
    </row>
    <row r="74" customFormat="false" ht="14.25" hidden="false" customHeight="false" outlineLevel="0" collapsed="false">
      <c r="A74" s="0" t="n">
        <v>1</v>
      </c>
      <c r="B74" s="3" t="s">
        <v>4373</v>
      </c>
      <c r="C74" s="4" t="s">
        <v>4301</v>
      </c>
    </row>
    <row r="75" customFormat="false" ht="14.25" hidden="false" customHeight="false" outlineLevel="0" collapsed="false">
      <c r="A75" s="0" t="n">
        <v>1</v>
      </c>
      <c r="B75" s="3" t="s">
        <v>4374</v>
      </c>
      <c r="C75" s="4" t="s">
        <v>4301</v>
      </c>
    </row>
    <row r="76" customFormat="false" ht="14.25" hidden="false" customHeight="false" outlineLevel="0" collapsed="false">
      <c r="A76" s="0" t="n">
        <v>1</v>
      </c>
      <c r="B76" s="3" t="s">
        <v>4375</v>
      </c>
      <c r="C76" s="4" t="s">
        <v>4301</v>
      </c>
    </row>
    <row r="77" customFormat="false" ht="14.25" hidden="false" customHeight="false" outlineLevel="0" collapsed="false">
      <c r="A77" s="0" t="n">
        <v>1</v>
      </c>
      <c r="B77" s="3" t="s">
        <v>4376</v>
      </c>
      <c r="C77" s="4" t="s">
        <v>4301</v>
      </c>
    </row>
    <row r="78" customFormat="false" ht="14.25" hidden="false" customHeight="false" outlineLevel="0" collapsed="false">
      <c r="A78" s="0" t="n">
        <v>1</v>
      </c>
      <c r="B78" s="3" t="s">
        <v>4377</v>
      </c>
      <c r="C78" s="4" t="s">
        <v>4301</v>
      </c>
    </row>
    <row r="79" customFormat="false" ht="14.25" hidden="false" customHeight="false" outlineLevel="0" collapsed="false">
      <c r="A79" s="0" t="n">
        <v>1</v>
      </c>
      <c r="B79" s="3" t="s">
        <v>4378</v>
      </c>
      <c r="C79" s="4" t="s">
        <v>4301</v>
      </c>
    </row>
    <row r="80" customFormat="false" ht="14.25" hidden="false" customHeight="false" outlineLevel="0" collapsed="false">
      <c r="A80" s="0" t="n">
        <v>1</v>
      </c>
      <c r="B80" s="3" t="s">
        <v>4379</v>
      </c>
      <c r="C80" s="4" t="s">
        <v>4301</v>
      </c>
    </row>
    <row r="81" customFormat="false" ht="14.25" hidden="false" customHeight="false" outlineLevel="0" collapsed="false">
      <c r="A81" s="0" t="n">
        <v>1</v>
      </c>
      <c r="B81" s="3" t="s">
        <v>4380</v>
      </c>
      <c r="C81" s="4" t="s">
        <v>4301</v>
      </c>
    </row>
    <row r="82" customFormat="false" ht="14.25" hidden="false" customHeight="false" outlineLevel="0" collapsed="false">
      <c r="A82" s="0" t="n">
        <v>1</v>
      </c>
      <c r="B82" s="3" t="s">
        <v>4381</v>
      </c>
      <c r="C82" s="4" t="s">
        <v>4301</v>
      </c>
    </row>
    <row r="83" customFormat="false" ht="14.25" hidden="false" customHeight="false" outlineLevel="0" collapsed="false">
      <c r="A83" s="0" t="n">
        <v>1</v>
      </c>
      <c r="B83" s="3" t="s">
        <v>4382</v>
      </c>
      <c r="C83" s="4" t="s">
        <v>4301</v>
      </c>
    </row>
    <row r="84" customFormat="false" ht="14.25" hidden="false" customHeight="false" outlineLevel="0" collapsed="false">
      <c r="A84" s="0" t="n">
        <v>1</v>
      </c>
      <c r="B84" s="3" t="s">
        <v>4383</v>
      </c>
      <c r="C84" s="4" t="s">
        <v>4301</v>
      </c>
    </row>
    <row r="85" customFormat="false" ht="14.25" hidden="false" customHeight="false" outlineLevel="0" collapsed="false">
      <c r="A85" s="0" t="n">
        <v>1</v>
      </c>
      <c r="B85" s="3" t="s">
        <v>4384</v>
      </c>
      <c r="C85" s="4" t="s">
        <v>4301</v>
      </c>
    </row>
    <row r="86" customFormat="false" ht="14.25" hidden="false" customHeight="false" outlineLevel="0" collapsed="false">
      <c r="A86" s="0" t="n">
        <v>1</v>
      </c>
      <c r="B86" s="3" t="s">
        <v>4385</v>
      </c>
      <c r="C86" s="4" t="s">
        <v>4301</v>
      </c>
    </row>
    <row r="87" customFormat="false" ht="14.25" hidden="false" customHeight="false" outlineLevel="0" collapsed="false">
      <c r="A87" s="3" t="n">
        <v>2</v>
      </c>
      <c r="B87" s="3" t="s">
        <v>4386</v>
      </c>
      <c r="C87" s="4" t="s">
        <v>4301</v>
      </c>
    </row>
    <row r="88" customFormat="false" ht="14.25" hidden="false" customHeight="false" outlineLevel="0" collapsed="false">
      <c r="A88" s="0" t="n">
        <v>1</v>
      </c>
      <c r="B88" s="3" t="s">
        <v>4387</v>
      </c>
      <c r="C88" s="4" t="s">
        <v>4301</v>
      </c>
    </row>
    <row r="89" customFormat="false" ht="14.25" hidden="false" customHeight="false" outlineLevel="0" collapsed="false">
      <c r="A89" s="0" t="n">
        <v>1</v>
      </c>
      <c r="B89" s="3" t="s">
        <v>4388</v>
      </c>
      <c r="C89" s="4" t="s">
        <v>4301</v>
      </c>
    </row>
    <row r="90" customFormat="false" ht="14.25" hidden="false" customHeight="false" outlineLevel="0" collapsed="false">
      <c r="A90" s="3" t="n">
        <v>2</v>
      </c>
      <c r="B90" s="3" t="s">
        <v>4389</v>
      </c>
      <c r="C90" s="4" t="s">
        <v>4301</v>
      </c>
    </row>
    <row r="91" customFormat="false" ht="14.25" hidden="false" customHeight="false" outlineLevel="0" collapsed="false">
      <c r="A91" s="3" t="n">
        <v>2</v>
      </c>
      <c r="B91" s="3" t="s">
        <v>4390</v>
      </c>
      <c r="C91" s="4" t="s">
        <v>4301</v>
      </c>
    </row>
    <row r="92" customFormat="false" ht="14.25" hidden="false" customHeight="false" outlineLevel="0" collapsed="false">
      <c r="A92" s="0" t="n">
        <v>1</v>
      </c>
      <c r="B92" s="3" t="s">
        <v>4391</v>
      </c>
      <c r="C92" s="4" t="s">
        <v>4301</v>
      </c>
    </row>
    <row r="93" customFormat="false" ht="14.25" hidden="false" customHeight="false" outlineLevel="0" collapsed="false">
      <c r="A93" s="0" t="n">
        <v>1</v>
      </c>
      <c r="B93" s="3" t="s">
        <v>4392</v>
      </c>
      <c r="C93" s="4" t="s">
        <v>4301</v>
      </c>
    </row>
    <row r="94" customFormat="false" ht="14.25" hidden="false" customHeight="false" outlineLevel="0" collapsed="false">
      <c r="A94" s="3" t="n">
        <v>4</v>
      </c>
      <c r="B94" s="3" t="s">
        <v>4393</v>
      </c>
      <c r="C94" s="4" t="s">
        <v>4301</v>
      </c>
    </row>
    <row r="95" customFormat="false" ht="14.25" hidden="false" customHeight="false" outlineLevel="0" collapsed="false">
      <c r="A95" s="3" t="n">
        <v>2</v>
      </c>
      <c r="B95" s="3" t="s">
        <v>4394</v>
      </c>
      <c r="C95" s="4" t="s">
        <v>4301</v>
      </c>
    </row>
    <row r="96" customFormat="false" ht="14.25" hidden="false" customHeight="false" outlineLevel="0" collapsed="false">
      <c r="A96" s="0" t="n">
        <v>1</v>
      </c>
      <c r="B96" s="3" t="s">
        <v>4395</v>
      </c>
      <c r="C96" s="4" t="s">
        <v>4301</v>
      </c>
    </row>
    <row r="97" customFormat="false" ht="14.25" hidden="false" customHeight="false" outlineLevel="0" collapsed="false">
      <c r="A97" s="0" t="n">
        <v>1</v>
      </c>
      <c r="B97" s="3" t="s">
        <v>4396</v>
      </c>
      <c r="C97" s="4" t="s">
        <v>4301</v>
      </c>
    </row>
    <row r="98" customFormat="false" ht="14.25" hidden="false" customHeight="false" outlineLevel="0" collapsed="false">
      <c r="A98" s="0" t="n">
        <v>1</v>
      </c>
      <c r="B98" s="3" t="s">
        <v>4397</v>
      </c>
      <c r="C98" s="4" t="s">
        <v>4301</v>
      </c>
    </row>
    <row r="99" customFormat="false" ht="14.25" hidden="false" customHeight="false" outlineLevel="0" collapsed="false">
      <c r="A99" s="0" t="n">
        <v>1</v>
      </c>
      <c r="B99" s="3" t="s">
        <v>4398</v>
      </c>
      <c r="C99" s="4" t="s">
        <v>4301</v>
      </c>
    </row>
    <row r="100" customFormat="false" ht="14.25" hidden="false" customHeight="false" outlineLevel="0" collapsed="false">
      <c r="A100" s="0" t="n">
        <v>1</v>
      </c>
      <c r="B100" s="3" t="s">
        <v>4399</v>
      </c>
      <c r="C100" s="4" t="s">
        <v>4301</v>
      </c>
    </row>
    <row r="101" customFormat="false" ht="14.25" hidden="false" customHeight="false" outlineLevel="0" collapsed="false">
      <c r="A101" s="0" t="n">
        <v>1</v>
      </c>
      <c r="B101" s="3" t="s">
        <v>4400</v>
      </c>
      <c r="C101" s="4" t="s">
        <v>4301</v>
      </c>
    </row>
    <row r="102" customFormat="false" ht="14.25" hidden="false" customHeight="false" outlineLevel="0" collapsed="false">
      <c r="A102" s="0" t="n">
        <v>1</v>
      </c>
      <c r="B102" s="3" t="s">
        <v>4401</v>
      </c>
      <c r="C102" s="4" t="s">
        <v>4301</v>
      </c>
    </row>
    <row r="103" customFormat="false" ht="14.25" hidden="false" customHeight="false" outlineLevel="0" collapsed="false">
      <c r="A103" s="0" t="n">
        <v>1</v>
      </c>
      <c r="B103" s="3" t="s">
        <v>4402</v>
      </c>
      <c r="C103" s="4" t="s">
        <v>4301</v>
      </c>
    </row>
    <row r="104" customFormat="false" ht="14.25" hidden="false" customHeight="false" outlineLevel="0" collapsed="false">
      <c r="A104" s="0" t="n">
        <v>1</v>
      </c>
      <c r="B104" s="3" t="s">
        <v>4403</v>
      </c>
      <c r="C104" s="4" t="s">
        <v>4301</v>
      </c>
    </row>
    <row r="105" customFormat="false" ht="14.25" hidden="false" customHeight="false" outlineLevel="0" collapsed="false">
      <c r="A105" s="0" t="n">
        <v>1</v>
      </c>
      <c r="B105" s="3" t="s">
        <v>4404</v>
      </c>
      <c r="C105" s="4" t="s">
        <v>4301</v>
      </c>
    </row>
    <row r="106" customFormat="false" ht="14.25" hidden="false" customHeight="false" outlineLevel="0" collapsed="false">
      <c r="A106" s="0" t="n">
        <v>1</v>
      </c>
      <c r="B106" s="3" t="s">
        <v>4405</v>
      </c>
      <c r="C106" s="4" t="s">
        <v>4301</v>
      </c>
    </row>
    <row r="107" customFormat="false" ht="14.25" hidden="false" customHeight="false" outlineLevel="0" collapsed="false">
      <c r="A107" s="0" t="n">
        <v>1</v>
      </c>
      <c r="B107" s="3" t="s">
        <v>4406</v>
      </c>
      <c r="C107" s="4" t="s">
        <v>4301</v>
      </c>
    </row>
    <row r="108" customFormat="false" ht="14.25" hidden="false" customHeight="false" outlineLevel="0" collapsed="false">
      <c r="A108" s="0" t="n">
        <v>1</v>
      </c>
      <c r="B108" s="3" t="s">
        <v>4407</v>
      </c>
      <c r="C108" s="4" t="s">
        <v>4301</v>
      </c>
    </row>
    <row r="109" customFormat="false" ht="14.25" hidden="false" customHeight="false" outlineLevel="0" collapsed="false">
      <c r="A109" s="0" t="n">
        <v>1</v>
      </c>
      <c r="B109" s="3" t="s">
        <v>4408</v>
      </c>
      <c r="C109" s="4" t="s">
        <v>4301</v>
      </c>
    </row>
    <row r="110" customFormat="false" ht="14.25" hidden="false" customHeight="false" outlineLevel="0" collapsed="false">
      <c r="A110" s="3" t="n">
        <v>2</v>
      </c>
      <c r="B110" s="3" t="s">
        <v>4409</v>
      </c>
      <c r="C110" s="4" t="s">
        <v>4301</v>
      </c>
    </row>
    <row r="111" customFormat="false" ht="14.25" hidden="false" customHeight="false" outlineLevel="0" collapsed="false">
      <c r="A111" s="0" t="n">
        <v>1</v>
      </c>
      <c r="B111" s="3" t="s">
        <v>4410</v>
      </c>
      <c r="C111" s="4" t="s">
        <v>4301</v>
      </c>
    </row>
    <row r="112" customFormat="false" ht="14.25" hidden="false" customHeight="false" outlineLevel="0" collapsed="false">
      <c r="A112" s="0" t="n">
        <v>1</v>
      </c>
      <c r="B112" s="3" t="s">
        <v>4411</v>
      </c>
      <c r="C112" s="4" t="s">
        <v>4301</v>
      </c>
    </row>
    <row r="113" customFormat="false" ht="14.25" hidden="false" customHeight="false" outlineLevel="0" collapsed="false">
      <c r="A113" s="0" t="n">
        <v>1</v>
      </c>
      <c r="B113" s="3" t="s">
        <v>4412</v>
      </c>
      <c r="C113" s="4" t="s">
        <v>4301</v>
      </c>
    </row>
    <row r="114" customFormat="false" ht="14.25" hidden="false" customHeight="false" outlineLevel="0" collapsed="false">
      <c r="A114" s="0" t="n">
        <v>1</v>
      </c>
      <c r="B114" s="3" t="s">
        <v>4413</v>
      </c>
      <c r="C114" s="4" t="s">
        <v>4301</v>
      </c>
    </row>
    <row r="115" customFormat="false" ht="14.25" hidden="false" customHeight="false" outlineLevel="0" collapsed="false">
      <c r="A115" s="0" t="n">
        <v>1</v>
      </c>
      <c r="B115" s="3" t="s">
        <v>4414</v>
      </c>
      <c r="C115" s="4" t="s">
        <v>4301</v>
      </c>
    </row>
    <row r="116" customFormat="false" ht="14.25" hidden="false" customHeight="false" outlineLevel="0" collapsed="false">
      <c r="A116" s="0" t="n">
        <v>1</v>
      </c>
      <c r="B116" s="3" t="s">
        <v>4415</v>
      </c>
      <c r="C116" s="4" t="s">
        <v>4301</v>
      </c>
    </row>
    <row r="117" customFormat="false" ht="14.25" hidden="false" customHeight="false" outlineLevel="0" collapsed="false">
      <c r="A117" s="0" t="n">
        <v>1</v>
      </c>
      <c r="B117" s="3" t="s">
        <v>4416</v>
      </c>
      <c r="C117" s="4" t="s">
        <v>4301</v>
      </c>
    </row>
    <row r="118" customFormat="false" ht="14.25" hidden="false" customHeight="false" outlineLevel="0" collapsed="false">
      <c r="A118" s="0" t="n">
        <v>1</v>
      </c>
      <c r="B118" s="3" t="s">
        <v>4417</v>
      </c>
      <c r="C118" s="4" t="s">
        <v>4301</v>
      </c>
    </row>
    <row r="119" customFormat="false" ht="14.25" hidden="false" customHeight="false" outlineLevel="0" collapsed="false">
      <c r="A119" s="0" t="n">
        <v>1</v>
      </c>
      <c r="B119" s="3" t="s">
        <v>4418</v>
      </c>
      <c r="C119" s="4" t="s">
        <v>4301</v>
      </c>
    </row>
    <row r="120" customFormat="false" ht="14.25" hidden="false" customHeight="false" outlineLevel="0" collapsed="false">
      <c r="A120" s="0" t="n">
        <v>1</v>
      </c>
      <c r="B120" s="3" t="s">
        <v>4419</v>
      </c>
      <c r="C120" s="4" t="s">
        <v>4301</v>
      </c>
    </row>
    <row r="121" customFormat="false" ht="14.25" hidden="false" customHeight="false" outlineLevel="0" collapsed="false">
      <c r="A121" s="0" t="n">
        <v>1</v>
      </c>
      <c r="B121" s="3" t="s">
        <v>4420</v>
      </c>
      <c r="C121" s="4" t="s">
        <v>4301</v>
      </c>
    </row>
    <row r="122" customFormat="false" ht="14.25" hidden="false" customHeight="false" outlineLevel="0" collapsed="false">
      <c r="A122" s="0" t="n">
        <v>1</v>
      </c>
      <c r="B122" s="3" t="s">
        <v>4421</v>
      </c>
      <c r="C122" s="4" t="s">
        <v>4301</v>
      </c>
    </row>
    <row r="123" customFormat="false" ht="14.25" hidden="false" customHeight="false" outlineLevel="0" collapsed="false">
      <c r="A123" s="0" t="n">
        <v>1</v>
      </c>
      <c r="B123" s="3" t="s">
        <v>4422</v>
      </c>
      <c r="C123" s="4" t="s">
        <v>4301</v>
      </c>
    </row>
    <row r="124" customFormat="false" ht="14.25" hidden="false" customHeight="false" outlineLevel="0" collapsed="false">
      <c r="A124" s="3" t="n">
        <v>2</v>
      </c>
      <c r="B124" s="3" t="s">
        <v>4423</v>
      </c>
      <c r="C124" s="4" t="s">
        <v>4301</v>
      </c>
    </row>
    <row r="125" customFormat="false" ht="14.25" hidden="false" customHeight="false" outlineLevel="0" collapsed="false">
      <c r="A125" s="0" t="n">
        <v>1</v>
      </c>
      <c r="B125" s="3" t="s">
        <v>4424</v>
      </c>
      <c r="C125" s="4" t="s">
        <v>4301</v>
      </c>
    </row>
    <row r="126" customFormat="false" ht="14.25" hidden="false" customHeight="false" outlineLevel="0" collapsed="false">
      <c r="A126" s="0" t="n">
        <v>1</v>
      </c>
      <c r="B126" s="3" t="s">
        <v>4425</v>
      </c>
      <c r="C126" s="4" t="s">
        <v>4301</v>
      </c>
    </row>
    <row r="127" customFormat="false" ht="14.25" hidden="false" customHeight="false" outlineLevel="0" collapsed="false">
      <c r="A127" s="0" t="n">
        <f aca="false">SUM(A2:A126)</f>
        <v>143</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4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41" activeCellId="0" sqref="A141"/>
    </sheetView>
  </sheetViews>
  <sheetFormatPr defaultColWidth="10.99609375" defaultRowHeight="14.25" zeroHeight="false" outlineLevelRow="0" outlineLevelCol="0"/>
  <cols>
    <col collapsed="false" customWidth="true" hidden="false" outlineLevel="0" max="1" min="1" style="0" width="13.12"/>
    <col collapsed="false" customWidth="true" hidden="false" outlineLevel="0" max="2" min="2" style="0" width="9.87"/>
    <col collapsed="false" customWidth="true" hidden="false" outlineLevel="0" max="3" min="3" style="1" width="8.99"/>
  </cols>
  <sheetData>
    <row r="1" customFormat="false" ht="14.25" hidden="false" customHeight="false" outlineLevel="0" collapsed="false">
      <c r="A1" s="0" t="s">
        <v>1</v>
      </c>
      <c r="B1" s="0" t="s">
        <v>2</v>
      </c>
      <c r="C1" s="1" t="s">
        <v>3</v>
      </c>
    </row>
    <row r="2" s="10" customFormat="true" ht="14.25" hidden="false" customHeight="false" outlineLevel="0" collapsed="false">
      <c r="A2" s="10" t="n">
        <v>1</v>
      </c>
      <c r="B2" s="11" t="s">
        <v>4426</v>
      </c>
      <c r="C2" s="12" t="s">
        <v>4427</v>
      </c>
      <c r="D2" s="13"/>
    </row>
    <row r="3" customFormat="false" ht="14.25" hidden="false" customHeight="false" outlineLevel="0" collapsed="false">
      <c r="A3" s="0" t="n">
        <v>1</v>
      </c>
      <c r="B3" s="3" t="s">
        <v>4428</v>
      </c>
      <c r="C3" s="4" t="s">
        <v>4429</v>
      </c>
      <c r="D3" s="5"/>
    </row>
    <row r="4" customFormat="false" ht="14.25" hidden="false" customHeight="false" outlineLevel="0" collapsed="false">
      <c r="A4" s="0" t="n">
        <v>1</v>
      </c>
      <c r="B4" s="3" t="s">
        <v>4430</v>
      </c>
      <c r="C4" s="4" t="s">
        <v>4429</v>
      </c>
      <c r="D4" s="5"/>
    </row>
    <row r="5" customFormat="false" ht="14.25" hidden="false" customHeight="false" outlineLevel="0" collapsed="false">
      <c r="A5" s="0" t="n">
        <v>1</v>
      </c>
      <c r="B5" s="3" t="s">
        <v>4431</v>
      </c>
      <c r="C5" s="4" t="s">
        <v>4429</v>
      </c>
      <c r="D5" s="5"/>
    </row>
    <row r="6" customFormat="false" ht="14.25" hidden="false" customHeight="false" outlineLevel="0" collapsed="false">
      <c r="A6" s="0" t="n">
        <v>1</v>
      </c>
      <c r="B6" s="3" t="s">
        <v>4432</v>
      </c>
      <c r="C6" s="4" t="s">
        <v>4429</v>
      </c>
      <c r="D6" s="5"/>
    </row>
    <row r="7" customFormat="false" ht="14.25" hidden="false" customHeight="false" outlineLevel="0" collapsed="false">
      <c r="A7" s="0" t="n">
        <v>1</v>
      </c>
      <c r="B7" s="3" t="s">
        <v>4433</v>
      </c>
      <c r="C7" s="4" t="s">
        <v>4429</v>
      </c>
      <c r="D7" s="5"/>
    </row>
    <row r="8" customFormat="false" ht="14.25" hidden="false" customHeight="false" outlineLevel="0" collapsed="false">
      <c r="A8" s="0" t="n">
        <v>1</v>
      </c>
      <c r="B8" s="3" t="s">
        <v>4434</v>
      </c>
      <c r="C8" s="4" t="s">
        <v>4429</v>
      </c>
      <c r="D8" s="5"/>
    </row>
    <row r="9" customFormat="false" ht="14.25" hidden="false" customHeight="false" outlineLevel="0" collapsed="false">
      <c r="A9" s="5" t="n">
        <v>2</v>
      </c>
      <c r="B9" s="3" t="s">
        <v>4435</v>
      </c>
      <c r="C9" s="4" t="s">
        <v>4429</v>
      </c>
      <c r="D9" s="5"/>
    </row>
    <row r="10" customFormat="false" ht="14.25" hidden="false" customHeight="false" outlineLevel="0" collapsed="false">
      <c r="A10" s="0" t="n">
        <v>1</v>
      </c>
      <c r="B10" s="3" t="s">
        <v>4436</v>
      </c>
      <c r="C10" s="4" t="s">
        <v>4429</v>
      </c>
      <c r="D10" s="5"/>
    </row>
    <row r="11" customFormat="false" ht="14.25" hidden="false" customHeight="false" outlineLevel="0" collapsed="false">
      <c r="A11" s="0" t="n">
        <v>1</v>
      </c>
      <c r="B11" s="3" t="s">
        <v>4437</v>
      </c>
      <c r="C11" s="4" t="s">
        <v>4429</v>
      </c>
      <c r="D11" s="5"/>
    </row>
    <row r="12" customFormat="false" ht="14.25" hidden="false" customHeight="false" outlineLevel="0" collapsed="false">
      <c r="A12" s="0" t="n">
        <v>1</v>
      </c>
      <c r="B12" s="3" t="s">
        <v>4438</v>
      </c>
      <c r="C12" s="4" t="s">
        <v>4429</v>
      </c>
      <c r="D12" s="5"/>
    </row>
    <row r="13" customFormat="false" ht="14.25" hidden="false" customHeight="false" outlineLevel="0" collapsed="false">
      <c r="A13" s="0" t="n">
        <v>1</v>
      </c>
      <c r="B13" s="3" t="s">
        <v>4439</v>
      </c>
      <c r="C13" s="4" t="s">
        <v>4429</v>
      </c>
      <c r="D13" s="5"/>
    </row>
    <row r="14" customFormat="false" ht="14.25" hidden="false" customHeight="false" outlineLevel="0" collapsed="false">
      <c r="A14" s="0" t="n">
        <v>1</v>
      </c>
      <c r="B14" s="3" t="s">
        <v>4440</v>
      </c>
      <c r="C14" s="4" t="s">
        <v>4429</v>
      </c>
      <c r="D14" s="5"/>
    </row>
    <row r="15" customFormat="false" ht="14.25" hidden="false" customHeight="false" outlineLevel="0" collapsed="false">
      <c r="A15" s="0" t="n">
        <v>1</v>
      </c>
      <c r="B15" s="3" t="s">
        <v>4441</v>
      </c>
      <c r="C15" s="4" t="s">
        <v>4429</v>
      </c>
      <c r="D15" s="5"/>
    </row>
    <row r="16" customFormat="false" ht="14.25" hidden="false" customHeight="false" outlineLevel="0" collapsed="false">
      <c r="A16" s="0" t="n">
        <v>1</v>
      </c>
      <c r="B16" s="3" t="s">
        <v>4442</v>
      </c>
      <c r="C16" s="4" t="s">
        <v>4429</v>
      </c>
      <c r="D16" s="5"/>
    </row>
    <row r="17" customFormat="false" ht="14.25" hidden="false" customHeight="false" outlineLevel="0" collapsed="false">
      <c r="A17" s="0" t="n">
        <v>1</v>
      </c>
      <c r="B17" s="3" t="s">
        <v>4443</v>
      </c>
      <c r="C17" s="4" t="s">
        <v>4429</v>
      </c>
      <c r="D17" s="5"/>
    </row>
    <row r="18" customFormat="false" ht="14.25" hidden="false" customHeight="false" outlineLevel="0" collapsed="false">
      <c r="A18" s="0" t="n">
        <v>1</v>
      </c>
      <c r="B18" s="3" t="s">
        <v>4444</v>
      </c>
      <c r="C18" s="4" t="s">
        <v>4429</v>
      </c>
      <c r="D18" s="5"/>
    </row>
    <row r="19" customFormat="false" ht="14.25" hidden="false" customHeight="false" outlineLevel="0" collapsed="false">
      <c r="A19" s="0" t="n">
        <v>1</v>
      </c>
      <c r="B19" s="3" t="s">
        <v>4445</v>
      </c>
      <c r="C19" s="4" t="s">
        <v>4429</v>
      </c>
      <c r="D19" s="5"/>
    </row>
    <row r="20" customFormat="false" ht="14.25" hidden="false" customHeight="false" outlineLevel="0" collapsed="false">
      <c r="A20" s="0" t="n">
        <v>1</v>
      </c>
      <c r="B20" s="3" t="s">
        <v>4446</v>
      </c>
      <c r="C20" s="4" t="s">
        <v>4429</v>
      </c>
      <c r="D20" s="5"/>
    </row>
    <row r="21" customFormat="false" ht="14.25" hidden="false" customHeight="false" outlineLevel="0" collapsed="false">
      <c r="A21" s="0" t="n">
        <v>1</v>
      </c>
      <c r="B21" s="3" t="s">
        <v>4447</v>
      </c>
      <c r="C21" s="4" t="s">
        <v>4429</v>
      </c>
      <c r="D21" s="5"/>
    </row>
    <row r="22" customFormat="false" ht="14.25" hidden="false" customHeight="false" outlineLevel="0" collapsed="false">
      <c r="A22" s="0" t="n">
        <v>1</v>
      </c>
      <c r="B22" s="3" t="s">
        <v>4448</v>
      </c>
      <c r="C22" s="4" t="s">
        <v>4429</v>
      </c>
      <c r="D22" s="3"/>
    </row>
    <row r="23" customFormat="false" ht="14.25" hidden="false" customHeight="false" outlineLevel="0" collapsed="false">
      <c r="A23" s="0" t="n">
        <v>1</v>
      </c>
      <c r="B23" s="3" t="s">
        <v>4449</v>
      </c>
      <c r="C23" s="4" t="s">
        <v>4429</v>
      </c>
      <c r="D23" s="3"/>
    </row>
    <row r="24" customFormat="false" ht="14.25" hidden="false" customHeight="false" outlineLevel="0" collapsed="false">
      <c r="A24" s="0" t="n">
        <v>1</v>
      </c>
      <c r="B24" s="3" t="s">
        <v>4450</v>
      </c>
      <c r="C24" s="4" t="s">
        <v>4429</v>
      </c>
      <c r="D24" s="3"/>
    </row>
    <row r="25" customFormat="false" ht="14.25" hidden="false" customHeight="false" outlineLevel="0" collapsed="false">
      <c r="A25" s="0" t="n">
        <v>1</v>
      </c>
      <c r="B25" s="3" t="s">
        <v>4451</v>
      </c>
      <c r="C25" s="4" t="s">
        <v>4429</v>
      </c>
      <c r="D25" s="3"/>
    </row>
    <row r="26" customFormat="false" ht="14.25" hidden="false" customHeight="false" outlineLevel="0" collapsed="false">
      <c r="A26" s="3" t="n">
        <v>3</v>
      </c>
      <c r="B26" s="3" t="s">
        <v>4452</v>
      </c>
      <c r="C26" s="4" t="s">
        <v>4429</v>
      </c>
      <c r="D26" s="3"/>
    </row>
    <row r="27" customFormat="false" ht="14.25" hidden="false" customHeight="false" outlineLevel="0" collapsed="false">
      <c r="A27" s="3" t="n">
        <v>2</v>
      </c>
      <c r="B27" s="3" t="s">
        <v>4453</v>
      </c>
      <c r="C27" s="4" t="s">
        <v>4429</v>
      </c>
      <c r="D27" s="3"/>
    </row>
    <row r="28" customFormat="false" ht="14.25" hidden="false" customHeight="false" outlineLevel="0" collapsed="false">
      <c r="A28" s="0" t="n">
        <v>1</v>
      </c>
      <c r="B28" s="3" t="s">
        <v>4454</v>
      </c>
      <c r="C28" s="4" t="s">
        <v>4429</v>
      </c>
      <c r="D28" s="3"/>
    </row>
    <row r="29" customFormat="false" ht="14.25" hidden="false" customHeight="false" outlineLevel="0" collapsed="false">
      <c r="A29" s="0" t="n">
        <v>1</v>
      </c>
      <c r="B29" s="3" t="s">
        <v>4455</v>
      </c>
      <c r="C29" s="4" t="s">
        <v>4429</v>
      </c>
      <c r="D29" s="3"/>
    </row>
    <row r="30" customFormat="false" ht="14.25" hidden="false" customHeight="false" outlineLevel="0" collapsed="false">
      <c r="A30" s="0" t="n">
        <v>1</v>
      </c>
      <c r="B30" s="3" t="s">
        <v>4456</v>
      </c>
      <c r="C30" s="4" t="s">
        <v>4429</v>
      </c>
      <c r="D30" s="3"/>
    </row>
    <row r="31" customFormat="false" ht="14.25" hidden="false" customHeight="false" outlineLevel="0" collapsed="false">
      <c r="A31" s="0" t="n">
        <v>1</v>
      </c>
      <c r="B31" s="3" t="s">
        <v>4457</v>
      </c>
      <c r="C31" s="4" t="s">
        <v>4429</v>
      </c>
      <c r="D31" s="3"/>
    </row>
    <row r="32" customFormat="false" ht="14.25" hidden="false" customHeight="false" outlineLevel="0" collapsed="false">
      <c r="A32" s="0" t="n">
        <v>1</v>
      </c>
      <c r="B32" s="3" t="s">
        <v>4458</v>
      </c>
      <c r="C32" s="4" t="s">
        <v>4429</v>
      </c>
      <c r="D32" s="3"/>
    </row>
    <row r="33" customFormat="false" ht="14.25" hidden="false" customHeight="false" outlineLevel="0" collapsed="false">
      <c r="A33" s="0" t="n">
        <v>1</v>
      </c>
      <c r="B33" s="3" t="s">
        <v>4459</v>
      </c>
      <c r="C33" s="4" t="s">
        <v>4429</v>
      </c>
      <c r="D33" s="3"/>
    </row>
    <row r="34" customFormat="false" ht="14.25" hidden="false" customHeight="false" outlineLevel="0" collapsed="false">
      <c r="A34" s="5" t="n">
        <v>2</v>
      </c>
      <c r="B34" s="3" t="s">
        <v>4460</v>
      </c>
      <c r="C34" s="4" t="s">
        <v>4429</v>
      </c>
      <c r="D34" s="3"/>
    </row>
    <row r="35" customFormat="false" ht="14.25" hidden="false" customHeight="false" outlineLevel="0" collapsed="false">
      <c r="A35" s="0" t="n">
        <v>1</v>
      </c>
      <c r="B35" s="3" t="s">
        <v>4461</v>
      </c>
      <c r="C35" s="4" t="s">
        <v>4429</v>
      </c>
      <c r="D35" s="3"/>
    </row>
    <row r="36" customFormat="false" ht="14.25" hidden="false" customHeight="false" outlineLevel="0" collapsed="false">
      <c r="A36" s="0" t="n">
        <v>1</v>
      </c>
      <c r="B36" s="3" t="s">
        <v>4462</v>
      </c>
      <c r="C36" s="4" t="s">
        <v>4429</v>
      </c>
      <c r="D36" s="3"/>
    </row>
    <row r="37" customFormat="false" ht="14.25" hidden="false" customHeight="false" outlineLevel="0" collapsed="false">
      <c r="A37" s="5" t="n">
        <v>2</v>
      </c>
      <c r="B37" s="3" t="s">
        <v>4463</v>
      </c>
      <c r="C37" s="4" t="s">
        <v>4429</v>
      </c>
      <c r="D37" s="3"/>
    </row>
    <row r="38" customFormat="false" ht="14.25" hidden="false" customHeight="false" outlineLevel="0" collapsed="false">
      <c r="A38" s="5" t="n">
        <v>2</v>
      </c>
      <c r="B38" s="3" t="s">
        <v>4464</v>
      </c>
      <c r="C38" s="4" t="s">
        <v>4429</v>
      </c>
      <c r="D38" s="3"/>
    </row>
    <row r="39" customFormat="false" ht="14.25" hidden="false" customHeight="false" outlineLevel="0" collapsed="false">
      <c r="A39" s="0" t="n">
        <v>1</v>
      </c>
      <c r="B39" s="3" t="s">
        <v>4465</v>
      </c>
      <c r="C39" s="4" t="s">
        <v>4429</v>
      </c>
      <c r="D39" s="3"/>
    </row>
    <row r="40" customFormat="false" ht="14.25" hidden="false" customHeight="false" outlineLevel="0" collapsed="false">
      <c r="A40" s="0" t="n">
        <v>1</v>
      </c>
      <c r="B40" s="3" t="s">
        <v>4466</v>
      </c>
      <c r="C40" s="4" t="s">
        <v>4429</v>
      </c>
      <c r="D40" s="3"/>
    </row>
    <row r="41" customFormat="false" ht="14.25" hidden="false" customHeight="false" outlineLevel="0" collapsed="false">
      <c r="A41" s="0" t="n">
        <v>1</v>
      </c>
      <c r="B41" s="3" t="s">
        <v>4467</v>
      </c>
      <c r="C41" s="4" t="s">
        <v>4429</v>
      </c>
      <c r="D41" s="3"/>
    </row>
    <row r="42" customFormat="false" ht="14.25" hidden="false" customHeight="false" outlineLevel="0" collapsed="false">
      <c r="A42" s="0" t="n">
        <v>1</v>
      </c>
      <c r="B42" s="3" t="s">
        <v>4468</v>
      </c>
      <c r="C42" s="4" t="s">
        <v>4429</v>
      </c>
      <c r="D42" s="3"/>
    </row>
    <row r="43" customFormat="false" ht="14.25" hidden="false" customHeight="false" outlineLevel="0" collapsed="false">
      <c r="A43" s="0" t="n">
        <v>1</v>
      </c>
      <c r="B43" s="3" t="s">
        <v>4469</v>
      </c>
      <c r="C43" s="4" t="s">
        <v>4429</v>
      </c>
      <c r="D43" s="3"/>
    </row>
    <row r="44" customFormat="false" ht="14.25" hidden="false" customHeight="false" outlineLevel="0" collapsed="false">
      <c r="A44" s="0" t="n">
        <v>1</v>
      </c>
      <c r="B44" s="3" t="s">
        <v>4470</v>
      </c>
      <c r="C44" s="4" t="s">
        <v>4429</v>
      </c>
      <c r="D44" s="3"/>
    </row>
    <row r="45" customFormat="false" ht="14.25" hidden="false" customHeight="false" outlineLevel="0" collapsed="false">
      <c r="A45" s="0" t="n">
        <v>1</v>
      </c>
      <c r="B45" s="3" t="s">
        <v>4471</v>
      </c>
      <c r="C45" s="4" t="s">
        <v>4429</v>
      </c>
      <c r="D45" s="3"/>
    </row>
    <row r="46" customFormat="false" ht="14.25" hidden="false" customHeight="false" outlineLevel="0" collapsed="false">
      <c r="A46" s="0" t="n">
        <v>1</v>
      </c>
      <c r="B46" s="3" t="s">
        <v>4472</v>
      </c>
      <c r="C46" s="4" t="s">
        <v>4429</v>
      </c>
      <c r="D46" s="3"/>
    </row>
    <row r="47" customFormat="false" ht="14.25" hidden="false" customHeight="false" outlineLevel="0" collapsed="false">
      <c r="A47" s="0" t="n">
        <v>1</v>
      </c>
      <c r="B47" s="3" t="s">
        <v>4473</v>
      </c>
      <c r="C47" s="4" t="s">
        <v>4429</v>
      </c>
      <c r="D47" s="3"/>
    </row>
    <row r="48" customFormat="false" ht="14.25" hidden="false" customHeight="false" outlineLevel="0" collapsed="false">
      <c r="A48" s="0" t="n">
        <v>1</v>
      </c>
      <c r="B48" s="3" t="s">
        <v>4474</v>
      </c>
      <c r="C48" s="4" t="s">
        <v>4429</v>
      </c>
      <c r="D48" s="3"/>
    </row>
    <row r="49" customFormat="false" ht="14.25" hidden="false" customHeight="false" outlineLevel="0" collapsed="false">
      <c r="A49" s="0" t="n">
        <v>1</v>
      </c>
      <c r="B49" s="3" t="s">
        <v>4475</v>
      </c>
      <c r="C49" s="4" t="s">
        <v>4429</v>
      </c>
      <c r="D49" s="3"/>
    </row>
    <row r="50" customFormat="false" ht="14.25" hidden="false" customHeight="false" outlineLevel="0" collapsed="false">
      <c r="A50" s="0" t="n">
        <v>1</v>
      </c>
      <c r="B50" s="3" t="s">
        <v>4476</v>
      </c>
      <c r="C50" s="4" t="s">
        <v>4429</v>
      </c>
    </row>
    <row r="51" customFormat="false" ht="14.25" hidden="false" customHeight="false" outlineLevel="0" collapsed="false">
      <c r="A51" s="0" t="n">
        <v>1</v>
      </c>
      <c r="B51" s="3" t="s">
        <v>4477</v>
      </c>
      <c r="C51" s="4" t="s">
        <v>4429</v>
      </c>
    </row>
    <row r="52" customFormat="false" ht="14.25" hidden="false" customHeight="false" outlineLevel="0" collapsed="false">
      <c r="A52" s="0" t="n">
        <v>1</v>
      </c>
      <c r="B52" s="3" t="s">
        <v>4478</v>
      </c>
      <c r="C52" s="4" t="s">
        <v>4429</v>
      </c>
    </row>
    <row r="53" customFormat="false" ht="14.25" hidden="false" customHeight="false" outlineLevel="0" collapsed="false">
      <c r="A53" s="5" t="n">
        <v>2</v>
      </c>
      <c r="B53" s="3" t="s">
        <v>4479</v>
      </c>
      <c r="C53" s="4" t="s">
        <v>4429</v>
      </c>
    </row>
    <row r="54" customFormat="false" ht="14.25" hidden="false" customHeight="false" outlineLevel="0" collapsed="false">
      <c r="A54" s="0" t="n">
        <v>1</v>
      </c>
      <c r="B54" s="3" t="s">
        <v>4480</v>
      </c>
      <c r="C54" s="4" t="s">
        <v>4429</v>
      </c>
    </row>
    <row r="55" customFormat="false" ht="14.25" hidden="false" customHeight="false" outlineLevel="0" collapsed="false">
      <c r="A55" s="5" t="n">
        <v>2</v>
      </c>
      <c r="B55" s="3" t="s">
        <v>4481</v>
      </c>
      <c r="C55" s="4" t="s">
        <v>4429</v>
      </c>
    </row>
    <row r="56" customFormat="false" ht="14.25" hidden="false" customHeight="false" outlineLevel="0" collapsed="false">
      <c r="A56" s="0" t="n">
        <v>1</v>
      </c>
      <c r="B56" s="3" t="s">
        <v>4482</v>
      </c>
      <c r="C56" s="4" t="s">
        <v>4429</v>
      </c>
    </row>
    <row r="57" customFormat="false" ht="14.25" hidden="false" customHeight="false" outlineLevel="0" collapsed="false">
      <c r="A57" s="3" t="n">
        <v>2</v>
      </c>
      <c r="B57" s="3" t="s">
        <v>4483</v>
      </c>
      <c r="C57" s="4" t="s">
        <v>4429</v>
      </c>
    </row>
    <row r="58" customFormat="false" ht="14.25" hidden="false" customHeight="false" outlineLevel="0" collapsed="false">
      <c r="A58" s="3" t="n">
        <v>2</v>
      </c>
      <c r="B58" s="3" t="s">
        <v>4484</v>
      </c>
      <c r="C58" s="4" t="s">
        <v>4429</v>
      </c>
    </row>
    <row r="59" customFormat="false" ht="14.25" hidden="false" customHeight="false" outlineLevel="0" collapsed="false">
      <c r="A59" s="0" t="n">
        <v>1</v>
      </c>
      <c r="B59" s="3" t="s">
        <v>4485</v>
      </c>
      <c r="C59" s="4" t="s">
        <v>4429</v>
      </c>
    </row>
    <row r="60" customFormat="false" ht="14.25" hidden="false" customHeight="false" outlineLevel="0" collapsed="false">
      <c r="A60" s="0" t="n">
        <v>1</v>
      </c>
      <c r="B60" s="3" t="s">
        <v>4486</v>
      </c>
      <c r="C60" s="4" t="s">
        <v>4429</v>
      </c>
    </row>
    <row r="61" customFormat="false" ht="14.25" hidden="false" customHeight="false" outlineLevel="0" collapsed="false">
      <c r="A61" s="0" t="n">
        <v>1</v>
      </c>
      <c r="B61" s="3" t="s">
        <v>4487</v>
      </c>
      <c r="C61" s="4" t="s">
        <v>4429</v>
      </c>
    </row>
    <row r="62" customFormat="false" ht="14.25" hidden="false" customHeight="false" outlineLevel="0" collapsed="false">
      <c r="A62" s="0" t="n">
        <v>1</v>
      </c>
      <c r="B62" s="3" t="s">
        <v>4488</v>
      </c>
      <c r="C62" s="4" t="s">
        <v>4429</v>
      </c>
    </row>
    <row r="63" customFormat="false" ht="14.25" hidden="false" customHeight="false" outlineLevel="0" collapsed="false">
      <c r="A63" s="0" t="n">
        <v>1</v>
      </c>
      <c r="B63" s="3" t="s">
        <v>4489</v>
      </c>
      <c r="C63" s="4" t="s">
        <v>4429</v>
      </c>
    </row>
    <row r="64" customFormat="false" ht="14.25" hidden="false" customHeight="false" outlineLevel="0" collapsed="false">
      <c r="A64" s="0" t="n">
        <v>1</v>
      </c>
      <c r="B64" s="3" t="s">
        <v>4490</v>
      </c>
      <c r="C64" s="4" t="s">
        <v>4429</v>
      </c>
    </row>
    <row r="65" customFormat="false" ht="14.25" hidden="false" customHeight="false" outlineLevel="0" collapsed="false">
      <c r="A65" s="0" t="n">
        <v>1</v>
      </c>
      <c r="B65" s="3" t="s">
        <v>4491</v>
      </c>
      <c r="C65" s="4" t="s">
        <v>4429</v>
      </c>
    </row>
    <row r="66" customFormat="false" ht="14.25" hidden="false" customHeight="false" outlineLevel="0" collapsed="false">
      <c r="A66" s="5" t="n">
        <v>4</v>
      </c>
      <c r="B66" s="3" t="s">
        <v>4492</v>
      </c>
      <c r="C66" s="4" t="s">
        <v>4429</v>
      </c>
    </row>
    <row r="67" customFormat="false" ht="14.25" hidden="false" customHeight="false" outlineLevel="0" collapsed="false">
      <c r="A67" s="0" t="n">
        <v>1</v>
      </c>
      <c r="B67" s="3" t="s">
        <v>4493</v>
      </c>
      <c r="C67" s="4" t="s">
        <v>4429</v>
      </c>
    </row>
    <row r="68" customFormat="false" ht="14.25" hidden="false" customHeight="false" outlineLevel="0" collapsed="false">
      <c r="A68" s="0" t="n">
        <v>1</v>
      </c>
      <c r="B68" s="3" t="s">
        <v>4494</v>
      </c>
      <c r="C68" s="4" t="s">
        <v>4429</v>
      </c>
    </row>
    <row r="69" customFormat="false" ht="14.25" hidden="false" customHeight="false" outlineLevel="0" collapsed="false">
      <c r="A69" s="0" t="n">
        <f aca="false">SUM(A2:A68)</f>
        <v>81</v>
      </c>
      <c r="B69" s="3"/>
      <c r="C69" s="4"/>
    </row>
    <row r="70" s="10" customFormat="true" ht="14.25" hidden="false" customHeight="false" outlineLevel="0" collapsed="false">
      <c r="A70" s="10" t="n">
        <v>1</v>
      </c>
      <c r="B70" s="11" t="s">
        <v>4495</v>
      </c>
      <c r="C70" s="12" t="s">
        <v>4496</v>
      </c>
    </row>
    <row r="71" customFormat="false" ht="14.25" hidden="false" customHeight="false" outlineLevel="0" collapsed="false">
      <c r="A71" s="0" t="n">
        <v>1</v>
      </c>
      <c r="B71" s="3" t="s">
        <v>4497</v>
      </c>
      <c r="C71" s="4" t="s">
        <v>4498</v>
      </c>
    </row>
    <row r="72" customFormat="false" ht="14.25" hidden="false" customHeight="false" outlineLevel="0" collapsed="false">
      <c r="A72" s="0" t="n">
        <v>1</v>
      </c>
      <c r="B72" s="3" t="s">
        <v>4499</v>
      </c>
      <c r="C72" s="4" t="s">
        <v>4498</v>
      </c>
    </row>
    <row r="73" customFormat="false" ht="14.25" hidden="false" customHeight="false" outlineLevel="0" collapsed="false">
      <c r="A73" s="0" t="n">
        <v>1</v>
      </c>
      <c r="B73" s="3" t="s">
        <v>4500</v>
      </c>
      <c r="C73" s="4" t="s">
        <v>4498</v>
      </c>
    </row>
    <row r="74" customFormat="false" ht="14.25" hidden="false" customHeight="false" outlineLevel="0" collapsed="false">
      <c r="A74" s="0" t="n">
        <v>1</v>
      </c>
      <c r="B74" s="3" t="s">
        <v>4501</v>
      </c>
      <c r="C74" s="4" t="s">
        <v>4498</v>
      </c>
    </row>
    <row r="75" customFormat="false" ht="14.25" hidden="false" customHeight="false" outlineLevel="0" collapsed="false">
      <c r="A75" s="5" t="n">
        <v>2</v>
      </c>
      <c r="B75" s="3" t="s">
        <v>4502</v>
      </c>
      <c r="C75" s="4" t="s">
        <v>4498</v>
      </c>
    </row>
    <row r="76" customFormat="false" ht="14.25" hidden="false" customHeight="false" outlineLevel="0" collapsed="false">
      <c r="A76" s="0" t="n">
        <v>1</v>
      </c>
      <c r="B76" s="3" t="s">
        <v>4503</v>
      </c>
      <c r="C76" s="4" t="s">
        <v>4498</v>
      </c>
    </row>
    <row r="77" customFormat="false" ht="14.25" hidden="false" customHeight="false" outlineLevel="0" collapsed="false">
      <c r="A77" s="0" t="n">
        <v>1</v>
      </c>
      <c r="B77" s="3" t="s">
        <v>4504</v>
      </c>
      <c r="C77" s="4" t="s">
        <v>4498</v>
      </c>
    </row>
    <row r="78" customFormat="false" ht="14.25" hidden="false" customHeight="false" outlineLevel="0" collapsed="false">
      <c r="A78" s="0" t="n">
        <v>1</v>
      </c>
      <c r="B78" s="3" t="s">
        <v>4505</v>
      </c>
      <c r="C78" s="4" t="s">
        <v>4498</v>
      </c>
    </row>
    <row r="79" customFormat="false" ht="14.25" hidden="false" customHeight="false" outlineLevel="0" collapsed="false">
      <c r="A79" s="0" t="n">
        <v>1</v>
      </c>
      <c r="B79" s="3" t="s">
        <v>4506</v>
      </c>
      <c r="C79" s="4" t="s">
        <v>4498</v>
      </c>
    </row>
    <row r="80" customFormat="false" ht="14.25" hidden="false" customHeight="false" outlineLevel="0" collapsed="false">
      <c r="A80" s="0" t="n">
        <v>1</v>
      </c>
      <c r="B80" s="3" t="s">
        <v>4507</v>
      </c>
      <c r="C80" s="4" t="s">
        <v>4498</v>
      </c>
    </row>
    <row r="81" customFormat="false" ht="14.25" hidden="false" customHeight="false" outlineLevel="0" collapsed="false">
      <c r="A81" s="0" t="n">
        <v>1</v>
      </c>
      <c r="B81" s="3" t="s">
        <v>4508</v>
      </c>
      <c r="C81" s="4" t="s">
        <v>4498</v>
      </c>
    </row>
    <row r="82" customFormat="false" ht="14.25" hidden="false" customHeight="false" outlineLevel="0" collapsed="false">
      <c r="A82" s="0" t="n">
        <v>1</v>
      </c>
      <c r="B82" s="3" t="s">
        <v>4509</v>
      </c>
      <c r="C82" s="4" t="s">
        <v>4498</v>
      </c>
    </row>
    <row r="83" customFormat="false" ht="14.25" hidden="false" customHeight="false" outlineLevel="0" collapsed="false">
      <c r="A83" s="0" t="n">
        <v>1</v>
      </c>
      <c r="B83" s="3" t="s">
        <v>4510</v>
      </c>
      <c r="C83" s="4" t="s">
        <v>4498</v>
      </c>
    </row>
    <row r="84" customFormat="false" ht="14.25" hidden="false" customHeight="false" outlineLevel="0" collapsed="false">
      <c r="A84" s="0" t="n">
        <v>1</v>
      </c>
      <c r="B84" s="3" t="s">
        <v>4511</v>
      </c>
      <c r="C84" s="4" t="s">
        <v>4498</v>
      </c>
    </row>
    <row r="85" customFormat="false" ht="14.25" hidden="false" customHeight="false" outlineLevel="0" collapsed="false">
      <c r="A85" s="0" t="n">
        <v>1</v>
      </c>
      <c r="B85" s="3" t="s">
        <v>4512</v>
      </c>
      <c r="C85" s="4" t="s">
        <v>4498</v>
      </c>
    </row>
    <row r="86" customFormat="false" ht="14.25" hidden="false" customHeight="false" outlineLevel="0" collapsed="false">
      <c r="A86" s="3" t="n">
        <v>4</v>
      </c>
      <c r="B86" s="3" t="s">
        <v>4513</v>
      </c>
      <c r="C86" s="4" t="s">
        <v>4498</v>
      </c>
    </row>
    <row r="87" customFormat="false" ht="14.25" hidden="false" customHeight="false" outlineLevel="0" collapsed="false">
      <c r="A87" s="0" t="n">
        <v>1</v>
      </c>
      <c r="B87" s="3" t="s">
        <v>4514</v>
      </c>
      <c r="C87" s="4" t="s">
        <v>4498</v>
      </c>
    </row>
    <row r="88" customFormat="false" ht="14.25" hidden="false" customHeight="false" outlineLevel="0" collapsed="false">
      <c r="A88" s="0" t="n">
        <v>1</v>
      </c>
      <c r="B88" s="3" t="s">
        <v>4515</v>
      </c>
      <c r="C88" s="4" t="s">
        <v>4498</v>
      </c>
    </row>
    <row r="89" customFormat="false" ht="14.25" hidden="false" customHeight="false" outlineLevel="0" collapsed="false">
      <c r="A89" s="0" t="n">
        <v>1</v>
      </c>
      <c r="B89" s="3" t="s">
        <v>4516</v>
      </c>
      <c r="C89" s="4" t="s">
        <v>4498</v>
      </c>
    </row>
    <row r="90" customFormat="false" ht="14.25" hidden="false" customHeight="false" outlineLevel="0" collapsed="false">
      <c r="A90" s="0" t="n">
        <v>1</v>
      </c>
      <c r="B90" s="3" t="s">
        <v>4517</v>
      </c>
      <c r="C90" s="4" t="s">
        <v>4498</v>
      </c>
    </row>
    <row r="91" customFormat="false" ht="14.25" hidden="false" customHeight="false" outlineLevel="0" collapsed="false">
      <c r="A91" s="0" t="n">
        <v>1</v>
      </c>
      <c r="B91" s="3" t="s">
        <v>4518</v>
      </c>
      <c r="C91" s="4" t="s">
        <v>4498</v>
      </c>
    </row>
    <row r="92" customFormat="false" ht="14.25" hidden="false" customHeight="false" outlineLevel="0" collapsed="false">
      <c r="A92" s="0" t="n">
        <v>1</v>
      </c>
      <c r="B92" s="3" t="s">
        <v>4519</v>
      </c>
      <c r="C92" s="4" t="s">
        <v>4498</v>
      </c>
    </row>
    <row r="93" customFormat="false" ht="14.25" hidden="false" customHeight="false" outlineLevel="0" collapsed="false">
      <c r="A93" s="0" t="n">
        <v>1</v>
      </c>
      <c r="B93" s="3" t="s">
        <v>4520</v>
      </c>
      <c r="C93" s="4" t="s">
        <v>4498</v>
      </c>
    </row>
    <row r="94" customFormat="false" ht="14.25" hidden="false" customHeight="false" outlineLevel="0" collapsed="false">
      <c r="A94" s="0" t="n">
        <v>1</v>
      </c>
      <c r="B94" s="3" t="s">
        <v>4521</v>
      </c>
      <c r="C94" s="4" t="s">
        <v>4498</v>
      </c>
    </row>
    <row r="95" customFormat="false" ht="14.25" hidden="false" customHeight="false" outlineLevel="0" collapsed="false">
      <c r="A95" s="0" t="n">
        <v>1</v>
      </c>
      <c r="B95" s="3" t="s">
        <v>4522</v>
      </c>
      <c r="C95" s="4" t="s">
        <v>4498</v>
      </c>
    </row>
    <row r="96" customFormat="false" ht="14.25" hidden="false" customHeight="false" outlineLevel="0" collapsed="false">
      <c r="A96" s="0" t="n">
        <v>1</v>
      </c>
      <c r="B96" s="3" t="s">
        <v>4523</v>
      </c>
      <c r="C96" s="4" t="s">
        <v>4498</v>
      </c>
    </row>
    <row r="97" customFormat="false" ht="14.25" hidden="false" customHeight="false" outlineLevel="0" collapsed="false">
      <c r="A97" s="5" t="n">
        <v>2</v>
      </c>
      <c r="B97" s="3" t="s">
        <v>4524</v>
      </c>
      <c r="C97" s="4" t="s">
        <v>4498</v>
      </c>
    </row>
    <row r="98" customFormat="false" ht="14.25" hidden="false" customHeight="false" outlineLevel="0" collapsed="false">
      <c r="A98" s="0" t="n">
        <v>1</v>
      </c>
      <c r="B98" s="3" t="s">
        <v>4525</v>
      </c>
      <c r="C98" s="4" t="s">
        <v>4498</v>
      </c>
    </row>
    <row r="99" customFormat="false" ht="14.25" hidden="false" customHeight="false" outlineLevel="0" collapsed="false">
      <c r="A99" s="5" t="n">
        <v>2</v>
      </c>
      <c r="B99" s="3" t="s">
        <v>4526</v>
      </c>
      <c r="C99" s="4" t="s">
        <v>4498</v>
      </c>
    </row>
    <row r="100" customFormat="false" ht="14.25" hidden="false" customHeight="false" outlineLevel="0" collapsed="false">
      <c r="A100" s="0" t="n">
        <v>1</v>
      </c>
      <c r="B100" s="3" t="s">
        <v>4527</v>
      </c>
      <c r="C100" s="4" t="s">
        <v>4498</v>
      </c>
    </row>
    <row r="101" customFormat="false" ht="14.25" hidden="false" customHeight="false" outlineLevel="0" collapsed="false">
      <c r="A101" s="5" t="n">
        <v>2</v>
      </c>
      <c r="B101" s="3" t="s">
        <v>4528</v>
      </c>
      <c r="C101" s="4" t="s">
        <v>4498</v>
      </c>
    </row>
    <row r="102" customFormat="false" ht="14.25" hidden="false" customHeight="false" outlineLevel="0" collapsed="false">
      <c r="A102" s="0" t="n">
        <v>1</v>
      </c>
      <c r="B102" s="3" t="s">
        <v>4529</v>
      </c>
      <c r="C102" s="4" t="s">
        <v>4498</v>
      </c>
    </row>
    <row r="103" customFormat="false" ht="14.25" hidden="false" customHeight="false" outlineLevel="0" collapsed="false">
      <c r="A103" s="0" t="n">
        <v>1</v>
      </c>
      <c r="B103" s="3" t="s">
        <v>4530</v>
      </c>
      <c r="C103" s="4" t="s">
        <v>4498</v>
      </c>
    </row>
    <row r="104" customFormat="false" ht="14.25" hidden="false" customHeight="false" outlineLevel="0" collapsed="false">
      <c r="A104" s="0" t="n">
        <v>1</v>
      </c>
      <c r="B104" s="3" t="s">
        <v>4531</v>
      </c>
      <c r="C104" s="4" t="s">
        <v>4498</v>
      </c>
    </row>
    <row r="105" customFormat="false" ht="14.25" hidden="false" customHeight="false" outlineLevel="0" collapsed="false">
      <c r="A105" s="0" t="n">
        <v>1</v>
      </c>
      <c r="B105" s="3" t="s">
        <v>4532</v>
      </c>
      <c r="C105" s="4" t="s">
        <v>4498</v>
      </c>
    </row>
    <row r="106" customFormat="false" ht="14.25" hidden="false" customHeight="false" outlineLevel="0" collapsed="false">
      <c r="A106" s="0" t="n">
        <v>1</v>
      </c>
      <c r="B106" s="3" t="s">
        <v>4533</v>
      </c>
      <c r="C106" s="4" t="s">
        <v>4498</v>
      </c>
    </row>
    <row r="107" customFormat="false" ht="14.25" hidden="false" customHeight="false" outlineLevel="0" collapsed="false">
      <c r="A107" s="0" t="n">
        <v>1</v>
      </c>
      <c r="B107" s="3" t="s">
        <v>4534</v>
      </c>
      <c r="C107" s="4" t="s">
        <v>4498</v>
      </c>
    </row>
    <row r="108" customFormat="false" ht="14.25" hidden="false" customHeight="false" outlineLevel="0" collapsed="false">
      <c r="A108" s="0" t="n">
        <v>1</v>
      </c>
      <c r="B108" s="3" t="s">
        <v>4535</v>
      </c>
      <c r="C108" s="4" t="s">
        <v>4498</v>
      </c>
    </row>
    <row r="109" customFormat="false" ht="14.25" hidden="false" customHeight="false" outlineLevel="0" collapsed="false">
      <c r="A109" s="0" t="n">
        <v>1</v>
      </c>
      <c r="B109" s="3" t="s">
        <v>4536</v>
      </c>
      <c r="C109" s="4" t="s">
        <v>4498</v>
      </c>
    </row>
    <row r="110" customFormat="false" ht="14.25" hidden="false" customHeight="false" outlineLevel="0" collapsed="false">
      <c r="A110" s="0" t="n">
        <v>1</v>
      </c>
      <c r="B110" s="3" t="s">
        <v>4537</v>
      </c>
      <c r="C110" s="4" t="s">
        <v>4498</v>
      </c>
    </row>
    <row r="111" customFormat="false" ht="14.25" hidden="false" customHeight="false" outlineLevel="0" collapsed="false">
      <c r="A111" s="0" t="n">
        <v>1</v>
      </c>
      <c r="B111" s="3" t="s">
        <v>4538</v>
      </c>
      <c r="C111" s="4" t="s">
        <v>4498</v>
      </c>
    </row>
    <row r="112" customFormat="false" ht="14.25" hidden="false" customHeight="false" outlineLevel="0" collapsed="false">
      <c r="A112" s="0" t="n">
        <v>1</v>
      </c>
      <c r="B112" s="3" t="s">
        <v>4539</v>
      </c>
      <c r="C112" s="4" t="s">
        <v>4498</v>
      </c>
    </row>
    <row r="113" customFormat="false" ht="14.25" hidden="false" customHeight="false" outlineLevel="0" collapsed="false">
      <c r="A113" s="3" t="n">
        <v>2</v>
      </c>
      <c r="B113" s="3" t="s">
        <v>4540</v>
      </c>
      <c r="C113" s="4" t="s">
        <v>4498</v>
      </c>
    </row>
    <row r="114" customFormat="false" ht="14.25" hidden="false" customHeight="false" outlineLevel="0" collapsed="false">
      <c r="A114" s="0" t="n">
        <v>1</v>
      </c>
      <c r="B114" s="3" t="s">
        <v>4541</v>
      </c>
      <c r="C114" s="4" t="s">
        <v>4498</v>
      </c>
    </row>
    <row r="115" customFormat="false" ht="14.25" hidden="false" customHeight="false" outlineLevel="0" collapsed="false">
      <c r="A115" s="0" t="n">
        <v>1</v>
      </c>
      <c r="B115" s="3" t="s">
        <v>4542</v>
      </c>
      <c r="C115" s="4" t="s">
        <v>4498</v>
      </c>
    </row>
    <row r="116" customFormat="false" ht="14.25" hidden="false" customHeight="false" outlineLevel="0" collapsed="false">
      <c r="A116" s="0" t="n">
        <v>1</v>
      </c>
      <c r="B116" s="3" t="s">
        <v>4543</v>
      </c>
      <c r="C116" s="4" t="s">
        <v>4498</v>
      </c>
    </row>
    <row r="117" customFormat="false" ht="14.25" hidden="false" customHeight="false" outlineLevel="0" collapsed="false">
      <c r="A117" s="0" t="n">
        <v>1</v>
      </c>
      <c r="B117" s="3" t="s">
        <v>4544</v>
      </c>
      <c r="C117" s="4" t="s">
        <v>4498</v>
      </c>
    </row>
    <row r="118" customFormat="false" ht="14.25" hidden="false" customHeight="false" outlineLevel="0" collapsed="false">
      <c r="A118" s="0" t="n">
        <v>1</v>
      </c>
      <c r="B118" s="3" t="s">
        <v>4545</v>
      </c>
      <c r="C118" s="4" t="s">
        <v>4498</v>
      </c>
    </row>
    <row r="119" customFormat="false" ht="14.25" hidden="false" customHeight="false" outlineLevel="0" collapsed="false">
      <c r="A119" s="0" t="n">
        <v>1</v>
      </c>
      <c r="B119" s="3" t="s">
        <v>4546</v>
      </c>
      <c r="C119" s="4" t="s">
        <v>4498</v>
      </c>
    </row>
    <row r="120" customFormat="false" ht="14.25" hidden="false" customHeight="false" outlineLevel="0" collapsed="false">
      <c r="A120" s="0" t="n">
        <v>1</v>
      </c>
      <c r="B120" s="3" t="s">
        <v>4547</v>
      </c>
      <c r="C120" s="4" t="s">
        <v>4498</v>
      </c>
    </row>
    <row r="121" customFormat="false" ht="14.25" hidden="false" customHeight="false" outlineLevel="0" collapsed="false">
      <c r="A121" s="0" t="n">
        <v>1</v>
      </c>
      <c r="B121" s="3" t="s">
        <v>4548</v>
      </c>
      <c r="C121" s="4" t="s">
        <v>4498</v>
      </c>
    </row>
    <row r="122" customFormat="false" ht="14.25" hidden="false" customHeight="false" outlineLevel="0" collapsed="false">
      <c r="A122" s="0" t="n">
        <v>1</v>
      </c>
      <c r="B122" s="3" t="s">
        <v>4549</v>
      </c>
      <c r="C122" s="4" t="s">
        <v>4498</v>
      </c>
    </row>
    <row r="123" customFormat="false" ht="14.25" hidden="false" customHeight="false" outlineLevel="0" collapsed="false">
      <c r="A123" s="3" t="n">
        <v>3</v>
      </c>
      <c r="B123" s="3" t="s">
        <v>4550</v>
      </c>
      <c r="C123" s="4" t="s">
        <v>4498</v>
      </c>
    </row>
    <row r="124" customFormat="false" ht="14.25" hidden="false" customHeight="false" outlineLevel="0" collapsed="false">
      <c r="A124" s="0" t="n">
        <v>1</v>
      </c>
      <c r="B124" s="3" t="s">
        <v>4551</v>
      </c>
      <c r="C124" s="4" t="s">
        <v>4498</v>
      </c>
    </row>
    <row r="125" customFormat="false" ht="14.25" hidden="false" customHeight="false" outlineLevel="0" collapsed="false">
      <c r="A125" s="0" t="n">
        <v>1</v>
      </c>
      <c r="B125" s="3" t="s">
        <v>4552</v>
      </c>
      <c r="C125" s="4" t="s">
        <v>4498</v>
      </c>
    </row>
    <row r="126" customFormat="false" ht="14.25" hidden="false" customHeight="false" outlineLevel="0" collapsed="false">
      <c r="A126" s="0" t="n">
        <v>1</v>
      </c>
      <c r="B126" s="3" t="s">
        <v>4553</v>
      </c>
      <c r="C126" s="4" t="s">
        <v>4498</v>
      </c>
    </row>
    <row r="127" customFormat="false" ht="14.25" hidden="false" customHeight="false" outlineLevel="0" collapsed="false">
      <c r="A127" s="0" t="n">
        <v>1</v>
      </c>
      <c r="B127" s="3" t="s">
        <v>4554</v>
      </c>
      <c r="C127" s="4" t="s">
        <v>4498</v>
      </c>
    </row>
    <row r="128" customFormat="false" ht="14.25" hidden="false" customHeight="false" outlineLevel="0" collapsed="false">
      <c r="A128" s="0" t="n">
        <v>1</v>
      </c>
      <c r="B128" s="3" t="s">
        <v>4555</v>
      </c>
      <c r="C128" s="4" t="s">
        <v>4498</v>
      </c>
    </row>
    <row r="129" customFormat="false" ht="14.25" hidden="false" customHeight="false" outlineLevel="0" collapsed="false">
      <c r="A129" s="0" t="n">
        <v>1</v>
      </c>
      <c r="B129" s="3" t="s">
        <v>4556</v>
      </c>
      <c r="C129" s="4" t="s">
        <v>4498</v>
      </c>
    </row>
    <row r="130" customFormat="false" ht="14.25" hidden="false" customHeight="false" outlineLevel="0" collapsed="false">
      <c r="A130" s="0" t="n">
        <v>1</v>
      </c>
      <c r="B130" s="3" t="s">
        <v>4557</v>
      </c>
      <c r="C130" s="4" t="s">
        <v>4498</v>
      </c>
    </row>
    <row r="131" customFormat="false" ht="14.25" hidden="false" customHeight="false" outlineLevel="0" collapsed="false">
      <c r="A131" s="0" t="n">
        <v>1</v>
      </c>
      <c r="B131" s="3" t="s">
        <v>4558</v>
      </c>
      <c r="C131" s="4" t="s">
        <v>4498</v>
      </c>
    </row>
    <row r="132" customFormat="false" ht="14.25" hidden="false" customHeight="false" outlineLevel="0" collapsed="false">
      <c r="A132" s="0" t="n">
        <v>1</v>
      </c>
      <c r="B132" s="3" t="s">
        <v>4559</v>
      </c>
      <c r="C132" s="4" t="s">
        <v>4498</v>
      </c>
    </row>
    <row r="133" customFormat="false" ht="14.25" hidden="false" customHeight="false" outlineLevel="0" collapsed="false">
      <c r="A133" s="0" t="n">
        <v>1</v>
      </c>
      <c r="B133" s="3" t="s">
        <v>4560</v>
      </c>
      <c r="C133" s="4" t="s">
        <v>4498</v>
      </c>
    </row>
    <row r="134" customFormat="false" ht="14.25" hidden="false" customHeight="false" outlineLevel="0" collapsed="false">
      <c r="A134" s="5" t="n">
        <v>4</v>
      </c>
      <c r="B134" s="3" t="s">
        <v>4561</v>
      </c>
      <c r="C134" s="4" t="s">
        <v>4498</v>
      </c>
    </row>
    <row r="135" customFormat="false" ht="14.25" hidden="false" customHeight="false" outlineLevel="0" collapsed="false">
      <c r="A135" s="0" t="n">
        <v>1</v>
      </c>
      <c r="B135" s="3" t="s">
        <v>4562</v>
      </c>
      <c r="C135" s="4" t="s">
        <v>4498</v>
      </c>
    </row>
    <row r="136" customFormat="false" ht="14.25" hidden="false" customHeight="false" outlineLevel="0" collapsed="false">
      <c r="A136" s="5" t="n">
        <v>2</v>
      </c>
      <c r="B136" s="3" t="s">
        <v>4563</v>
      </c>
      <c r="C136" s="4" t="s">
        <v>4498</v>
      </c>
    </row>
    <row r="137" customFormat="false" ht="14.25" hidden="false" customHeight="false" outlineLevel="0" collapsed="false">
      <c r="A137" s="0" t="n">
        <v>1</v>
      </c>
      <c r="B137" s="3" t="s">
        <v>4564</v>
      </c>
      <c r="C137" s="4" t="s">
        <v>4498</v>
      </c>
    </row>
    <row r="138" customFormat="false" ht="14.25" hidden="false" customHeight="false" outlineLevel="0" collapsed="false">
      <c r="A138" s="0" t="n">
        <v>1</v>
      </c>
      <c r="B138" s="3" t="s">
        <v>4565</v>
      </c>
      <c r="C138" s="4" t="s">
        <v>4498</v>
      </c>
    </row>
    <row r="139" customFormat="false" ht="14.25" hidden="false" customHeight="false" outlineLevel="0" collapsed="false">
      <c r="A139" s="0" t="n">
        <v>1</v>
      </c>
      <c r="B139" s="3" t="s">
        <v>4566</v>
      </c>
      <c r="C139" s="4" t="s">
        <v>4498</v>
      </c>
    </row>
    <row r="140" customFormat="false" ht="14.25" hidden="false" customHeight="false" outlineLevel="0" collapsed="false">
      <c r="A140" s="0" t="n">
        <f aca="false">SUM(A70:A139)</f>
        <v>84</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8-16T09:13:53Z</dcterms:created>
  <dc:creator>Administrator</dc:creator>
  <dc:description/>
  <cp:keywords/>
  <dc:language>en-US</dc:language>
  <cp:lastModifiedBy>YQ</cp:lastModifiedBy>
  <dcterms:modified xsi:type="dcterms:W3CDTF">2017-09-09T03:29:58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8.1.0.3526</vt:lpwstr>
  </property>
</Properties>
</file>